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120" yWindow="120" windowWidth="23715" windowHeight="9870"/>
  </bookViews>
  <sheets>
    <sheet name="T6Depleted_Glycopeps_3i-IQ" sheetId="2" r:id="rId1"/>
    <sheet name="T6Depleted_Plasma_XIC" sheetId="3" r:id="rId2"/>
  </sheets>
  <calcPr calcId="152511"/>
</workbook>
</file>

<file path=xl/calcChain.xml><?xml version="1.0" encoding="utf-8"?>
<calcChain xmlns="http://schemas.openxmlformats.org/spreadsheetml/2006/main">
  <c r="T337" i="2" l="1"/>
  <c r="S337" i="2"/>
  <c r="R337" i="2"/>
  <c r="Q337" i="2"/>
  <c r="X337" i="2" s="1"/>
  <c r="T242" i="2"/>
  <c r="S242" i="2"/>
  <c r="R242" i="2"/>
  <c r="O242" i="2"/>
  <c r="X242" i="2" s="1"/>
  <c r="X377" i="2"/>
  <c r="V377" i="2"/>
  <c r="T377" i="2"/>
  <c r="S377" i="2"/>
  <c r="R377" i="2"/>
  <c r="X232" i="2"/>
  <c r="V232" i="2"/>
  <c r="T232" i="2"/>
  <c r="S232" i="2"/>
  <c r="R232" i="2"/>
  <c r="X357" i="2"/>
  <c r="V357" i="2"/>
  <c r="T357" i="2"/>
  <c r="S357" i="2"/>
  <c r="R357" i="2"/>
  <c r="X101" i="2"/>
  <c r="V101" i="2"/>
  <c r="T101" i="2"/>
  <c r="S101" i="2"/>
  <c r="R101" i="2"/>
  <c r="X38" i="2"/>
  <c r="V38" i="2"/>
  <c r="T38" i="2"/>
  <c r="S38" i="2"/>
  <c r="R38" i="2"/>
  <c r="T326" i="2"/>
  <c r="S326" i="2"/>
  <c r="R326" i="2"/>
  <c r="O326" i="2"/>
  <c r="X326" i="2" s="1"/>
  <c r="X283" i="2"/>
  <c r="V283" i="2"/>
  <c r="T283" i="2"/>
  <c r="S283" i="2"/>
  <c r="R283" i="2"/>
  <c r="T13" i="2"/>
  <c r="S13" i="2"/>
  <c r="R13" i="2"/>
  <c r="P13" i="2"/>
  <c r="X13" i="2" s="1"/>
  <c r="X306" i="2"/>
  <c r="V306" i="2"/>
  <c r="T306" i="2"/>
  <c r="S306" i="2"/>
  <c r="R306" i="2"/>
  <c r="X286" i="2"/>
  <c r="V286" i="2"/>
  <c r="T286" i="2"/>
  <c r="S286" i="2"/>
  <c r="R286" i="2"/>
  <c r="T28" i="2"/>
  <c r="S28" i="2"/>
  <c r="R28" i="2"/>
  <c r="Q28" i="2"/>
  <c r="P28" i="2"/>
  <c r="O28" i="2"/>
  <c r="T83" i="2"/>
  <c r="S83" i="2"/>
  <c r="R83" i="2"/>
  <c r="Q83" i="2"/>
  <c r="P83" i="2"/>
  <c r="O83" i="2"/>
  <c r="T18" i="2"/>
  <c r="S18" i="2"/>
  <c r="R18" i="2"/>
  <c r="Q18" i="2"/>
  <c r="P18" i="2"/>
  <c r="O18" i="2"/>
  <c r="T191" i="2"/>
  <c r="S191" i="2"/>
  <c r="R191" i="2"/>
  <c r="Q191" i="2"/>
  <c r="P191" i="2"/>
  <c r="O191" i="2"/>
  <c r="T25" i="2"/>
  <c r="S25" i="2"/>
  <c r="R25" i="2"/>
  <c r="Q25" i="2"/>
  <c r="P25" i="2"/>
  <c r="O25" i="2"/>
  <c r="T284" i="2"/>
  <c r="S284" i="2"/>
  <c r="R284" i="2"/>
  <c r="Q284" i="2"/>
  <c r="P284" i="2"/>
  <c r="T15" i="2"/>
  <c r="S15" i="2"/>
  <c r="R15" i="2"/>
  <c r="Q15" i="2"/>
  <c r="P15" i="2"/>
  <c r="O15" i="2"/>
  <c r="T335" i="2"/>
  <c r="S335" i="2"/>
  <c r="R335" i="2"/>
  <c r="Q335" i="2"/>
  <c r="P335" i="2"/>
  <c r="T23" i="2"/>
  <c r="S23" i="2"/>
  <c r="R23" i="2"/>
  <c r="Q23" i="2"/>
  <c r="P23" i="2"/>
  <c r="O23" i="2"/>
  <c r="T424" i="2"/>
  <c r="S424" i="2"/>
  <c r="R424" i="2"/>
  <c r="Q424" i="2"/>
  <c r="P424" i="2"/>
  <c r="O424" i="2"/>
  <c r="T17" i="2"/>
  <c r="S17" i="2"/>
  <c r="R17" i="2"/>
  <c r="Q17" i="2"/>
  <c r="P17" i="2"/>
  <c r="O17" i="2"/>
  <c r="T104" i="2"/>
  <c r="S104" i="2"/>
  <c r="R104" i="2"/>
  <c r="Q104" i="2"/>
  <c r="P104" i="2"/>
  <c r="O104" i="2"/>
  <c r="T202" i="2"/>
  <c r="S202" i="2"/>
  <c r="R202" i="2"/>
  <c r="Q202" i="2"/>
  <c r="P202" i="2"/>
  <c r="O202" i="2"/>
  <c r="T215" i="2"/>
  <c r="S215" i="2"/>
  <c r="R215" i="2"/>
  <c r="Q215" i="2"/>
  <c r="P215" i="2"/>
  <c r="O215" i="2"/>
  <c r="T302" i="2"/>
  <c r="S302" i="2"/>
  <c r="R302" i="2"/>
  <c r="P302" i="2"/>
  <c r="O302" i="2"/>
  <c r="T243" i="2"/>
  <c r="S243" i="2"/>
  <c r="R243" i="2"/>
  <c r="Q243" i="2"/>
  <c r="P243" i="2"/>
  <c r="O243" i="2"/>
  <c r="X243" i="2" s="1"/>
  <c r="T102" i="2"/>
  <c r="S102" i="2"/>
  <c r="R102" i="2"/>
  <c r="Q102" i="2"/>
  <c r="P102" i="2"/>
  <c r="O102" i="2"/>
  <c r="T299" i="2"/>
  <c r="S299" i="2"/>
  <c r="R299" i="2"/>
  <c r="Q299" i="2"/>
  <c r="P299" i="2"/>
  <c r="O299" i="2"/>
  <c r="T27" i="2"/>
  <c r="S27" i="2"/>
  <c r="R27" i="2"/>
  <c r="Q27" i="2"/>
  <c r="P27" i="2"/>
  <c r="O27" i="2"/>
  <c r="T14" i="2"/>
  <c r="S14" i="2"/>
  <c r="R14" i="2"/>
  <c r="Q14" i="2"/>
  <c r="P14" i="2"/>
  <c r="O14" i="2"/>
  <c r="T272" i="2"/>
  <c r="S272" i="2"/>
  <c r="R272" i="2"/>
  <c r="Q272" i="2"/>
  <c r="P272" i="2"/>
  <c r="O272" i="2"/>
  <c r="T347" i="2"/>
  <c r="S347" i="2"/>
  <c r="R347" i="2"/>
  <c r="Q347" i="2"/>
  <c r="P347" i="2"/>
  <c r="O347" i="2"/>
  <c r="T388" i="2"/>
  <c r="S388" i="2"/>
  <c r="R388" i="2"/>
  <c r="Q388" i="2"/>
  <c r="P388" i="2"/>
  <c r="O388" i="2"/>
  <c r="T154" i="2"/>
  <c r="S154" i="2"/>
  <c r="R154" i="2"/>
  <c r="Q154" i="2"/>
  <c r="P154" i="2"/>
  <c r="O154" i="2"/>
  <c r="T24" i="2"/>
  <c r="S24" i="2"/>
  <c r="R24" i="2"/>
  <c r="Q24" i="2"/>
  <c r="P24" i="2"/>
  <c r="O24" i="2"/>
  <c r="T406" i="2"/>
  <c r="S406" i="2"/>
  <c r="R406" i="2"/>
  <c r="Q406" i="2"/>
  <c r="P406" i="2"/>
  <c r="O406" i="2"/>
  <c r="T11" i="2"/>
  <c r="S11" i="2"/>
  <c r="R11" i="2"/>
  <c r="Q11" i="2"/>
  <c r="P11" i="2"/>
  <c r="O11" i="2"/>
  <c r="T19" i="2"/>
  <c r="S19" i="2"/>
  <c r="R19" i="2"/>
  <c r="Q19" i="2"/>
  <c r="P19" i="2"/>
  <c r="O19" i="2"/>
  <c r="T26" i="2"/>
  <c r="S26" i="2"/>
  <c r="R26" i="2"/>
  <c r="Q26" i="2"/>
  <c r="O26" i="2"/>
  <c r="T308" i="2"/>
  <c r="S308" i="2"/>
  <c r="R308" i="2"/>
  <c r="Q308" i="2"/>
  <c r="P308" i="2"/>
  <c r="T244" i="2"/>
  <c r="S244" i="2"/>
  <c r="R244" i="2"/>
  <c r="Q244" i="2"/>
  <c r="P244" i="2"/>
  <c r="O244" i="2"/>
  <c r="T21" i="2"/>
  <c r="S21" i="2"/>
  <c r="R21" i="2"/>
  <c r="Q21" i="2"/>
  <c r="P21" i="2"/>
  <c r="O21" i="2"/>
  <c r="T405" i="2"/>
  <c r="S405" i="2"/>
  <c r="R405" i="2"/>
  <c r="Q405" i="2"/>
  <c r="P405" i="2"/>
  <c r="T289" i="2"/>
  <c r="S289" i="2"/>
  <c r="R289" i="2"/>
  <c r="Q289" i="2"/>
  <c r="P289" i="2"/>
  <c r="O289" i="2"/>
  <c r="T7" i="2"/>
  <c r="S7" i="2"/>
  <c r="R7" i="2"/>
  <c r="Q7" i="2"/>
  <c r="P7" i="2"/>
  <c r="O7" i="2"/>
  <c r="T20" i="2"/>
  <c r="S20" i="2"/>
  <c r="R20" i="2"/>
  <c r="Q20" i="2"/>
  <c r="P20" i="2"/>
  <c r="O20" i="2"/>
  <c r="T294" i="2"/>
  <c r="S294" i="2"/>
  <c r="R294" i="2"/>
  <c r="W294" i="2" s="1"/>
  <c r="Q294" i="2"/>
  <c r="P294" i="2"/>
  <c r="O294" i="2"/>
  <c r="T290" i="2"/>
  <c r="S290" i="2"/>
  <c r="R290" i="2"/>
  <c r="Q290" i="2"/>
  <c r="P290" i="2"/>
  <c r="O290" i="2"/>
  <c r="T282" i="2"/>
  <c r="S282" i="2"/>
  <c r="R282" i="2"/>
  <c r="Q282" i="2"/>
  <c r="P282" i="2"/>
  <c r="T103" i="2"/>
  <c r="S103" i="2"/>
  <c r="R103" i="2"/>
  <c r="Q103" i="2"/>
  <c r="P103" i="2"/>
  <c r="O103" i="2"/>
  <c r="T12" i="2"/>
  <c r="S12" i="2"/>
  <c r="R12" i="2"/>
  <c r="Q12" i="2"/>
  <c r="P12" i="2"/>
  <c r="O12" i="2"/>
  <c r="T16" i="2"/>
  <c r="S16" i="2"/>
  <c r="R16" i="2"/>
  <c r="Q16" i="2"/>
  <c r="P16" i="2"/>
  <c r="O16" i="2"/>
  <c r="T307" i="2"/>
  <c r="S307" i="2"/>
  <c r="R307" i="2"/>
  <c r="Q307" i="2"/>
  <c r="P307" i="2"/>
  <c r="O307" i="2"/>
  <c r="T53" i="2"/>
  <c r="S53" i="2"/>
  <c r="R53" i="2"/>
  <c r="Q53" i="2"/>
  <c r="P53" i="2"/>
  <c r="O53" i="2"/>
  <c r="T420" i="2"/>
  <c r="S420" i="2"/>
  <c r="R420" i="2"/>
  <c r="Q420" i="2"/>
  <c r="P420" i="2"/>
  <c r="O420" i="2"/>
  <c r="T9" i="2"/>
  <c r="S9" i="2"/>
  <c r="R9" i="2"/>
  <c r="Q9" i="2"/>
  <c r="P9" i="2"/>
  <c r="O9" i="2"/>
  <c r="V9" i="2" s="1"/>
  <c r="T301" i="2"/>
  <c r="S301" i="2"/>
  <c r="R301" i="2"/>
  <c r="Q301" i="2"/>
  <c r="P301" i="2"/>
  <c r="O301" i="2"/>
  <c r="T22" i="2"/>
  <c r="S22" i="2"/>
  <c r="R22" i="2"/>
  <c r="Q22" i="2"/>
  <c r="P22" i="2"/>
  <c r="O22" i="2"/>
  <c r="T144" i="2"/>
  <c r="S144" i="2"/>
  <c r="R144" i="2"/>
  <c r="Q144" i="2"/>
  <c r="P144" i="2"/>
  <c r="O144" i="2"/>
  <c r="T416" i="2"/>
  <c r="S416" i="2"/>
  <c r="R416" i="2"/>
  <c r="Q416" i="2"/>
  <c r="P416" i="2"/>
  <c r="O416" i="2"/>
  <c r="T134" i="2"/>
  <c r="S134" i="2"/>
  <c r="R134" i="2"/>
  <c r="Q134" i="2"/>
  <c r="P134" i="2"/>
  <c r="O134" i="2"/>
  <c r="T46" i="2"/>
  <c r="S46" i="2"/>
  <c r="R46" i="2"/>
  <c r="Q46" i="2"/>
  <c r="P46" i="2"/>
  <c r="T140" i="2"/>
  <c r="S140" i="2"/>
  <c r="R140" i="2"/>
  <c r="Q140" i="2"/>
  <c r="P140" i="2"/>
  <c r="O140" i="2"/>
  <c r="T415" i="2"/>
  <c r="S415" i="2"/>
  <c r="R415" i="2"/>
  <c r="Q415" i="2"/>
  <c r="P415" i="2"/>
  <c r="O415" i="2"/>
  <c r="T394" i="2"/>
  <c r="S394" i="2"/>
  <c r="R394" i="2"/>
  <c r="P394" i="2"/>
  <c r="O394" i="2"/>
  <c r="T10" i="2"/>
  <c r="S10" i="2"/>
  <c r="R10" i="2"/>
  <c r="Q10" i="2"/>
  <c r="P10" i="2"/>
  <c r="O10" i="2"/>
  <c r="T146" i="2"/>
  <c r="S146" i="2"/>
  <c r="R146" i="2"/>
  <c r="Q146" i="2"/>
  <c r="P146" i="2"/>
  <c r="O146" i="2"/>
  <c r="T403" i="2"/>
  <c r="S403" i="2"/>
  <c r="R403" i="2"/>
  <c r="Q403" i="2"/>
  <c r="P403" i="2"/>
  <c r="O403" i="2"/>
  <c r="T143" i="2"/>
  <c r="S143" i="2"/>
  <c r="R143" i="2"/>
  <c r="Q143" i="2"/>
  <c r="P143" i="2"/>
  <c r="O143" i="2"/>
  <c r="T90" i="2"/>
  <c r="S90" i="2"/>
  <c r="R90" i="2"/>
  <c r="Q90" i="2"/>
  <c r="P90" i="2"/>
  <c r="O90" i="2"/>
  <c r="T298" i="2"/>
  <c r="S298" i="2"/>
  <c r="R298" i="2"/>
  <c r="Q298" i="2"/>
  <c r="P298" i="2"/>
  <c r="O298" i="2"/>
  <c r="T65" i="2"/>
  <c r="S65" i="2"/>
  <c r="R65" i="2"/>
  <c r="Q65" i="2"/>
  <c r="P65" i="2"/>
  <c r="T344" i="2"/>
  <c r="S344" i="2"/>
  <c r="R344" i="2"/>
  <c r="Q344" i="2"/>
  <c r="P344" i="2"/>
  <c r="O344" i="2"/>
  <c r="T354" i="2"/>
  <c r="S354" i="2"/>
  <c r="R354" i="2"/>
  <c r="Q354" i="2"/>
  <c r="P354" i="2"/>
  <c r="O354" i="2"/>
  <c r="T297" i="2"/>
  <c r="S297" i="2"/>
  <c r="R297" i="2"/>
  <c r="Q297" i="2"/>
  <c r="P297" i="2"/>
  <c r="O297" i="2"/>
  <c r="T96" i="2"/>
  <c r="S96" i="2"/>
  <c r="R96" i="2"/>
  <c r="Q96" i="2"/>
  <c r="P96" i="2"/>
  <c r="O96" i="2"/>
  <c r="T183" i="2"/>
  <c r="S183" i="2"/>
  <c r="R183" i="2"/>
  <c r="Q183" i="2"/>
  <c r="P183" i="2"/>
  <c r="T161" i="2"/>
  <c r="S161" i="2"/>
  <c r="R161" i="2"/>
  <c r="Q161" i="2"/>
  <c r="P161" i="2"/>
  <c r="O161" i="2"/>
  <c r="T327" i="2"/>
  <c r="S327" i="2"/>
  <c r="R327" i="2"/>
  <c r="P327" i="2"/>
  <c r="O327" i="2"/>
  <c r="T273" i="2"/>
  <c r="S273" i="2"/>
  <c r="R273" i="2"/>
  <c r="W273" i="2" s="1"/>
  <c r="Q273" i="2"/>
  <c r="P273" i="2"/>
  <c r="O273" i="2"/>
  <c r="T155" i="2"/>
  <c r="S155" i="2"/>
  <c r="R155" i="2"/>
  <c r="Q155" i="2"/>
  <c r="P155" i="2"/>
  <c r="O155" i="2"/>
  <c r="T365" i="2"/>
  <c r="S365" i="2"/>
  <c r="R365" i="2"/>
  <c r="Q365" i="2"/>
  <c r="P365" i="2"/>
  <c r="O365" i="2"/>
  <c r="T419" i="2"/>
  <c r="S419" i="2"/>
  <c r="R419" i="2"/>
  <c r="Q419" i="2"/>
  <c r="P419" i="2"/>
  <c r="O419" i="2"/>
  <c r="T300" i="2"/>
  <c r="S300" i="2"/>
  <c r="R300" i="2"/>
  <c r="Q300" i="2"/>
  <c r="P300" i="2"/>
  <c r="O300" i="2"/>
  <c r="T196" i="2"/>
  <c r="S196" i="2"/>
  <c r="R196" i="2"/>
  <c r="Q196" i="2"/>
  <c r="P196" i="2"/>
  <c r="O196" i="2"/>
  <c r="T8" i="2"/>
  <c r="S8" i="2"/>
  <c r="R8" i="2"/>
  <c r="Q8" i="2"/>
  <c r="P8" i="2"/>
  <c r="O8" i="2"/>
  <c r="T197" i="2"/>
  <c r="S197" i="2"/>
  <c r="R197" i="2"/>
  <c r="Q197" i="2"/>
  <c r="P197" i="2"/>
  <c r="O197" i="2"/>
  <c r="T227" i="2"/>
  <c r="S227" i="2"/>
  <c r="R227" i="2"/>
  <c r="Q227" i="2"/>
  <c r="P227" i="2"/>
  <c r="O227" i="2"/>
  <c r="T278" i="2"/>
  <c r="S278" i="2"/>
  <c r="R278" i="2"/>
  <c r="Q278" i="2"/>
  <c r="P278" i="2"/>
  <c r="O278" i="2"/>
  <c r="T203" i="2"/>
  <c r="S203" i="2"/>
  <c r="R203" i="2"/>
  <c r="Q203" i="2"/>
  <c r="P203" i="2"/>
  <c r="O203" i="2"/>
  <c r="T233" i="2"/>
  <c r="S233" i="2"/>
  <c r="R233" i="2"/>
  <c r="Q233" i="2"/>
  <c r="P233" i="2"/>
  <c r="O233" i="2"/>
  <c r="T370" i="2"/>
  <c r="S370" i="2"/>
  <c r="R370" i="2"/>
  <c r="Q370" i="2"/>
  <c r="P370" i="2"/>
  <c r="O370" i="2"/>
  <c r="T167" i="2"/>
  <c r="S167" i="2"/>
  <c r="R167" i="2"/>
  <c r="Q167" i="2"/>
  <c r="P167" i="2"/>
  <c r="O167" i="2"/>
  <c r="T404" i="2"/>
  <c r="S404" i="2"/>
  <c r="R404" i="2"/>
  <c r="Q404" i="2"/>
  <c r="P404" i="2"/>
  <c r="O404" i="2"/>
  <c r="T77" i="2"/>
  <c r="S77" i="2"/>
  <c r="R77" i="2"/>
  <c r="Q77" i="2"/>
  <c r="P77" i="2"/>
  <c r="O77" i="2"/>
  <c r="T210" i="2"/>
  <c r="S210" i="2"/>
  <c r="R210" i="2"/>
  <c r="Q210" i="2"/>
  <c r="P210" i="2"/>
  <c r="O210" i="2"/>
  <c r="T72" i="2"/>
  <c r="S72" i="2"/>
  <c r="R72" i="2"/>
  <c r="Q72" i="2"/>
  <c r="P72" i="2"/>
  <c r="O72" i="2"/>
  <c r="T159" i="2"/>
  <c r="S159" i="2"/>
  <c r="R159" i="2"/>
  <c r="Q159" i="2"/>
  <c r="P159" i="2"/>
  <c r="O159" i="2"/>
  <c r="T237" i="2"/>
  <c r="S237" i="2"/>
  <c r="R237" i="2"/>
  <c r="Q237" i="2"/>
  <c r="P237" i="2"/>
  <c r="O237" i="2"/>
  <c r="T291" i="2"/>
  <c r="S291" i="2"/>
  <c r="R291" i="2"/>
  <c r="Q291" i="2"/>
  <c r="P291" i="2"/>
  <c r="O291" i="2"/>
  <c r="T94" i="2"/>
  <c r="S94" i="2"/>
  <c r="R94" i="2"/>
  <c r="Q94" i="2"/>
  <c r="P94" i="2"/>
  <c r="O94" i="2"/>
  <c r="T88" i="2"/>
  <c r="S88" i="2"/>
  <c r="R88" i="2"/>
  <c r="Q88" i="2"/>
  <c r="P88" i="2"/>
  <c r="O88" i="2"/>
  <c r="T57" i="2"/>
  <c r="S57" i="2"/>
  <c r="R57" i="2"/>
  <c r="Q57" i="2"/>
  <c r="P57" i="2"/>
  <c r="O57" i="2"/>
  <c r="T194" i="2"/>
  <c r="S194" i="2"/>
  <c r="R194" i="2"/>
  <c r="Q194" i="2"/>
  <c r="P194" i="2"/>
  <c r="O194" i="2"/>
  <c r="T367" i="2"/>
  <c r="S367" i="2"/>
  <c r="R367" i="2"/>
  <c r="Q367" i="2"/>
  <c r="P367" i="2"/>
  <c r="O367" i="2"/>
  <c r="T85" i="2"/>
  <c r="S85" i="2"/>
  <c r="R85" i="2"/>
  <c r="Q85" i="2"/>
  <c r="P85" i="2"/>
  <c r="O85" i="2"/>
  <c r="T117" i="2"/>
  <c r="S117" i="2"/>
  <c r="R117" i="2"/>
  <c r="Q117" i="2"/>
  <c r="P117" i="2"/>
  <c r="O117" i="2"/>
  <c r="T99" i="2"/>
  <c r="S99" i="2"/>
  <c r="R99" i="2"/>
  <c r="Q99" i="2"/>
  <c r="P99" i="2"/>
  <c r="O99" i="2"/>
  <c r="T93" i="2"/>
  <c r="S93" i="2"/>
  <c r="R93" i="2"/>
  <c r="Q93" i="2"/>
  <c r="P93" i="2"/>
  <c r="O93" i="2"/>
  <c r="T198" i="2"/>
  <c r="S198" i="2"/>
  <c r="R198" i="2"/>
  <c r="Q198" i="2"/>
  <c r="P198" i="2"/>
  <c r="O198" i="2"/>
  <c r="T421" i="2"/>
  <c r="S421" i="2"/>
  <c r="R421" i="2"/>
  <c r="Q421" i="2"/>
  <c r="P421" i="2"/>
  <c r="O421" i="2"/>
  <c r="T82" i="2"/>
  <c r="S82" i="2"/>
  <c r="R82" i="2"/>
  <c r="Q82" i="2"/>
  <c r="P82" i="2"/>
  <c r="O82" i="2"/>
  <c r="T270" i="2"/>
  <c r="S270" i="2"/>
  <c r="R270" i="2"/>
  <c r="Q270" i="2"/>
  <c r="P270" i="2"/>
  <c r="O270" i="2"/>
  <c r="T153" i="2"/>
  <c r="S153" i="2"/>
  <c r="R153" i="2"/>
  <c r="Q153" i="2"/>
  <c r="P153" i="2"/>
  <c r="O153" i="2"/>
  <c r="T417" i="2"/>
  <c r="S417" i="2"/>
  <c r="R417" i="2"/>
  <c r="Q417" i="2"/>
  <c r="P417" i="2"/>
  <c r="O417" i="2"/>
  <c r="T439" i="2"/>
  <c r="S439" i="2"/>
  <c r="R439" i="2"/>
  <c r="Q439" i="2"/>
  <c r="P439" i="2"/>
  <c r="O439" i="2"/>
  <c r="T138" i="2"/>
  <c r="S138" i="2"/>
  <c r="R138" i="2"/>
  <c r="Q138" i="2"/>
  <c r="P138" i="2"/>
  <c r="O138" i="2"/>
  <c r="T385" i="2"/>
  <c r="S385" i="2"/>
  <c r="R385" i="2"/>
  <c r="Q385" i="2"/>
  <c r="P385" i="2"/>
  <c r="O385" i="2"/>
  <c r="T305" i="2"/>
  <c r="S305" i="2"/>
  <c r="R305" i="2"/>
  <c r="Q305" i="2"/>
  <c r="P305" i="2"/>
  <c r="O305" i="2"/>
  <c r="T50" i="2"/>
  <c r="S50" i="2"/>
  <c r="R50" i="2"/>
  <c r="Q50" i="2"/>
  <c r="P50" i="2"/>
  <c r="O50" i="2"/>
  <c r="T91" i="2"/>
  <c r="S91" i="2"/>
  <c r="R91" i="2"/>
  <c r="Q91" i="2"/>
  <c r="P91" i="2"/>
  <c r="O91" i="2"/>
  <c r="T141" i="2"/>
  <c r="S141" i="2"/>
  <c r="R141" i="2"/>
  <c r="Q141" i="2"/>
  <c r="P141" i="2"/>
  <c r="O141" i="2"/>
  <c r="T268" i="2"/>
  <c r="S268" i="2"/>
  <c r="R268" i="2"/>
  <c r="Q268" i="2"/>
  <c r="P268" i="2"/>
  <c r="O268" i="2"/>
  <c r="T380" i="2"/>
  <c r="S380" i="2"/>
  <c r="R380" i="2"/>
  <c r="Q380" i="2"/>
  <c r="P380" i="2"/>
  <c r="O380" i="2"/>
  <c r="T188" i="2"/>
  <c r="S188" i="2"/>
  <c r="R188" i="2"/>
  <c r="Q188" i="2"/>
  <c r="P188" i="2"/>
  <c r="O188" i="2"/>
  <c r="T427" i="2"/>
  <c r="S427" i="2"/>
  <c r="R427" i="2"/>
  <c r="Q427" i="2"/>
  <c r="P427" i="2"/>
  <c r="O427" i="2"/>
  <c r="T356" i="2"/>
  <c r="S356" i="2"/>
  <c r="R356" i="2"/>
  <c r="Q356" i="2"/>
  <c r="P356" i="2"/>
  <c r="O356" i="2"/>
  <c r="T195" i="2"/>
  <c r="S195" i="2"/>
  <c r="R195" i="2"/>
  <c r="Y195" i="2" s="1"/>
  <c r="Q195" i="2"/>
  <c r="P195" i="2"/>
  <c r="O195" i="2"/>
  <c r="T157" i="2"/>
  <c r="S157" i="2"/>
  <c r="R157" i="2"/>
  <c r="Q157" i="2"/>
  <c r="P157" i="2"/>
  <c r="O157" i="2"/>
  <c r="T245" i="2"/>
  <c r="S245" i="2"/>
  <c r="R245" i="2"/>
  <c r="Q245" i="2"/>
  <c r="P245" i="2"/>
  <c r="O245" i="2"/>
  <c r="T172" i="2"/>
  <c r="S172" i="2"/>
  <c r="R172" i="2"/>
  <c r="Q172" i="2"/>
  <c r="P172" i="2"/>
  <c r="O172" i="2"/>
  <c r="T107" i="2"/>
  <c r="S107" i="2"/>
  <c r="R107" i="2"/>
  <c r="Q107" i="2"/>
  <c r="P107" i="2"/>
  <c r="O107" i="2"/>
  <c r="T74" i="2"/>
  <c r="S74" i="2"/>
  <c r="R74" i="2"/>
  <c r="Q74" i="2"/>
  <c r="P74" i="2"/>
  <c r="O74" i="2"/>
  <c r="T355" i="2"/>
  <c r="S355" i="2"/>
  <c r="R355" i="2"/>
  <c r="Q355" i="2"/>
  <c r="P355" i="2"/>
  <c r="O355" i="2"/>
  <c r="T324" i="2"/>
  <c r="S324" i="2"/>
  <c r="R324" i="2"/>
  <c r="Q324" i="2"/>
  <c r="P324" i="2"/>
  <c r="O324" i="2"/>
  <c r="T64" i="2"/>
  <c r="S64" i="2"/>
  <c r="R64" i="2"/>
  <c r="Q64" i="2"/>
  <c r="P64" i="2"/>
  <c r="O64" i="2"/>
  <c r="T293" i="2"/>
  <c r="S293" i="2"/>
  <c r="R293" i="2"/>
  <c r="Q293" i="2"/>
  <c r="P293" i="2"/>
  <c r="O293" i="2"/>
  <c r="T229" i="2"/>
  <c r="S229" i="2"/>
  <c r="R229" i="2"/>
  <c r="Q229" i="2"/>
  <c r="P229" i="2"/>
  <c r="O229" i="2"/>
  <c r="T44" i="2"/>
  <c r="S44" i="2"/>
  <c r="R44" i="2"/>
  <c r="Q44" i="2"/>
  <c r="P44" i="2"/>
  <c r="O44" i="2"/>
  <c r="T108" i="2"/>
  <c r="S108" i="2"/>
  <c r="R108" i="2"/>
  <c r="Q108" i="2"/>
  <c r="P108" i="2"/>
  <c r="O108" i="2"/>
  <c r="T181" i="2"/>
  <c r="S181" i="2"/>
  <c r="R181" i="2"/>
  <c r="Q181" i="2"/>
  <c r="P181" i="2"/>
  <c r="O181" i="2"/>
  <c r="T160" i="2"/>
  <c r="S160" i="2"/>
  <c r="R160" i="2"/>
  <c r="Q160" i="2"/>
  <c r="P160" i="2"/>
  <c r="O160" i="2"/>
  <c r="T296" i="2"/>
  <c r="S296" i="2"/>
  <c r="R296" i="2"/>
  <c r="Q296" i="2"/>
  <c r="P296" i="2"/>
  <c r="O296" i="2"/>
  <c r="T295" i="2"/>
  <c r="S295" i="2"/>
  <c r="R295" i="2"/>
  <c r="Q295" i="2"/>
  <c r="P295" i="2"/>
  <c r="O295" i="2"/>
  <c r="T6" i="2"/>
  <c r="S6" i="2"/>
  <c r="R6" i="2"/>
  <c r="Q6" i="2"/>
  <c r="P6" i="2"/>
  <c r="O6" i="2"/>
  <c r="T378" i="2"/>
  <c r="S378" i="2"/>
  <c r="R378" i="2"/>
  <c r="Q378" i="2"/>
  <c r="P378" i="2"/>
  <c r="O378" i="2"/>
  <c r="T271" i="2"/>
  <c r="S271" i="2"/>
  <c r="R271" i="2"/>
  <c r="Q271" i="2"/>
  <c r="P271" i="2"/>
  <c r="O271" i="2"/>
  <c r="T236" i="2"/>
  <c r="S236" i="2"/>
  <c r="R236" i="2"/>
  <c r="Q236" i="2"/>
  <c r="P236" i="2"/>
  <c r="O236" i="2"/>
  <c r="T152" i="2"/>
  <c r="S152" i="2"/>
  <c r="R152" i="2"/>
  <c r="Q152" i="2"/>
  <c r="P152" i="2"/>
  <c r="O152" i="2"/>
  <c r="T76" i="2"/>
  <c r="S76" i="2"/>
  <c r="R76" i="2"/>
  <c r="Q76" i="2"/>
  <c r="P76" i="2"/>
  <c r="O76" i="2"/>
  <c r="T147" i="2"/>
  <c r="S147" i="2"/>
  <c r="R147" i="2"/>
  <c r="Q147" i="2"/>
  <c r="P147" i="2"/>
  <c r="O147" i="2"/>
  <c r="T73" i="2"/>
  <c r="S73" i="2"/>
  <c r="R73" i="2"/>
  <c r="Q73" i="2"/>
  <c r="P73" i="2"/>
  <c r="O73" i="2"/>
  <c r="T149" i="2"/>
  <c r="S149" i="2"/>
  <c r="R149" i="2"/>
  <c r="Q149" i="2"/>
  <c r="P149" i="2"/>
  <c r="O149" i="2"/>
  <c r="T142" i="2"/>
  <c r="S142" i="2"/>
  <c r="R142" i="2"/>
  <c r="Q142" i="2"/>
  <c r="P142" i="2"/>
  <c r="O142" i="2"/>
  <c r="T325" i="2"/>
  <c r="S325" i="2"/>
  <c r="R325" i="2"/>
  <c r="Q325" i="2"/>
  <c r="P325" i="2"/>
  <c r="O325" i="2"/>
  <c r="T139" i="2"/>
  <c r="S139" i="2"/>
  <c r="R139" i="2"/>
  <c r="Q139" i="2"/>
  <c r="P139" i="2"/>
  <c r="O139" i="2"/>
  <c r="T145" i="2"/>
  <c r="S145" i="2"/>
  <c r="R145" i="2"/>
  <c r="Q145" i="2"/>
  <c r="P145" i="2"/>
  <c r="O145" i="2"/>
  <c r="T303" i="2"/>
  <c r="S303" i="2"/>
  <c r="R303" i="2"/>
  <c r="Q303" i="2"/>
  <c r="P303" i="2"/>
  <c r="O303" i="2"/>
  <c r="T48" i="2"/>
  <c r="S48" i="2"/>
  <c r="R48" i="2"/>
  <c r="Q48" i="2"/>
  <c r="P48" i="2"/>
  <c r="O48" i="2"/>
  <c r="T121" i="2"/>
  <c r="S121" i="2"/>
  <c r="R121" i="2"/>
  <c r="Q121" i="2"/>
  <c r="P121" i="2"/>
  <c r="O121" i="2"/>
  <c r="T36" i="2"/>
  <c r="S36" i="2"/>
  <c r="R36" i="2"/>
  <c r="Q36" i="2"/>
  <c r="P36" i="2"/>
  <c r="O36" i="2"/>
  <c r="T33" i="2"/>
  <c r="S33" i="2"/>
  <c r="R33" i="2"/>
  <c r="Q33" i="2"/>
  <c r="P33" i="2"/>
  <c r="O33" i="2"/>
  <c r="T32" i="2"/>
  <c r="S32" i="2"/>
  <c r="R32" i="2"/>
  <c r="Q32" i="2"/>
  <c r="P32" i="2"/>
  <c r="O32" i="2"/>
  <c r="T239" i="2"/>
  <c r="S239" i="2"/>
  <c r="R239" i="2"/>
  <c r="Q239" i="2"/>
  <c r="P239" i="2"/>
  <c r="O239" i="2"/>
  <c r="T366" i="2"/>
  <c r="S366" i="2"/>
  <c r="R366" i="2"/>
  <c r="Q366" i="2"/>
  <c r="P366" i="2"/>
  <c r="O366" i="2"/>
  <c r="T412" i="2"/>
  <c r="S412" i="2"/>
  <c r="R412" i="2"/>
  <c r="Q412" i="2"/>
  <c r="P412" i="2"/>
  <c r="O412" i="2"/>
  <c r="T71" i="2"/>
  <c r="S71" i="2"/>
  <c r="R71" i="2"/>
  <c r="Q71" i="2"/>
  <c r="P71" i="2"/>
  <c r="O71" i="2"/>
  <c r="T269" i="2"/>
  <c r="S269" i="2"/>
  <c r="R269" i="2"/>
  <c r="Q269" i="2"/>
  <c r="P269" i="2"/>
  <c r="O269" i="2"/>
  <c r="T111" i="2"/>
  <c r="S111" i="2"/>
  <c r="R111" i="2"/>
  <c r="Q111" i="2"/>
  <c r="P111" i="2"/>
  <c r="O111" i="2"/>
  <c r="T127" i="2"/>
  <c r="S127" i="2"/>
  <c r="R127" i="2"/>
  <c r="Q127" i="2"/>
  <c r="P127" i="2"/>
  <c r="O127" i="2"/>
  <c r="T287" i="2"/>
  <c r="S287" i="2"/>
  <c r="R287" i="2"/>
  <c r="Q287" i="2"/>
  <c r="P287" i="2"/>
  <c r="O287" i="2"/>
  <c r="T112" i="2"/>
  <c r="S112" i="2"/>
  <c r="R112" i="2"/>
  <c r="Q112" i="2"/>
  <c r="P112" i="2"/>
  <c r="O112" i="2"/>
  <c r="T240" i="2"/>
  <c r="S240" i="2"/>
  <c r="R240" i="2"/>
  <c r="Q240" i="2"/>
  <c r="P240" i="2"/>
  <c r="O240" i="2"/>
  <c r="T41" i="2"/>
  <c r="S41" i="2"/>
  <c r="R41" i="2"/>
  <c r="Q41" i="2"/>
  <c r="P41" i="2"/>
  <c r="O41" i="2"/>
  <c r="T392" i="2"/>
  <c r="S392" i="2"/>
  <c r="R392" i="2"/>
  <c r="Q392" i="2"/>
  <c r="P392" i="2"/>
  <c r="O392" i="2"/>
  <c r="T105" i="2"/>
  <c r="S105" i="2"/>
  <c r="R105" i="2"/>
  <c r="Q105" i="2"/>
  <c r="P105" i="2"/>
  <c r="O105" i="2"/>
  <c r="T168" i="2"/>
  <c r="S168" i="2"/>
  <c r="R168" i="2"/>
  <c r="Q168" i="2"/>
  <c r="P168" i="2"/>
  <c r="O168" i="2"/>
  <c r="T201" i="2"/>
  <c r="S201" i="2"/>
  <c r="R201" i="2"/>
  <c r="Q201" i="2"/>
  <c r="P201" i="2"/>
  <c r="O201" i="2"/>
  <c r="T184" i="2"/>
  <c r="S184" i="2"/>
  <c r="R184" i="2"/>
  <c r="Q184" i="2"/>
  <c r="P184" i="2"/>
  <c r="O184" i="2"/>
  <c r="T180" i="2"/>
  <c r="S180" i="2"/>
  <c r="R180" i="2"/>
  <c r="Q180" i="2"/>
  <c r="P180" i="2"/>
  <c r="O180" i="2"/>
  <c r="T318" i="2"/>
  <c r="S318" i="2"/>
  <c r="R318" i="2"/>
  <c r="Q318" i="2"/>
  <c r="P318" i="2"/>
  <c r="O318" i="2"/>
  <c r="T396" i="2"/>
  <c r="S396" i="2"/>
  <c r="R396" i="2"/>
  <c r="Q396" i="2"/>
  <c r="P396" i="2"/>
  <c r="O396" i="2"/>
  <c r="T399" i="2"/>
  <c r="S399" i="2"/>
  <c r="R399" i="2"/>
  <c r="Q399" i="2"/>
  <c r="P399" i="2"/>
  <c r="O399" i="2"/>
  <c r="T312" i="2"/>
  <c r="S312" i="2"/>
  <c r="R312" i="2"/>
  <c r="Q312" i="2"/>
  <c r="P312" i="2"/>
  <c r="O312" i="2"/>
  <c r="T350" i="2"/>
  <c r="S350" i="2"/>
  <c r="R350" i="2"/>
  <c r="Q350" i="2"/>
  <c r="P350" i="2"/>
  <c r="O350" i="2"/>
  <c r="T200" i="2"/>
  <c r="S200" i="2"/>
  <c r="R200" i="2"/>
  <c r="Q200" i="2"/>
  <c r="P200" i="2"/>
  <c r="O200" i="2"/>
  <c r="T345" i="2"/>
  <c r="S345" i="2"/>
  <c r="R345" i="2"/>
  <c r="Q345" i="2"/>
  <c r="P345" i="2"/>
  <c r="O345" i="2"/>
  <c r="T429" i="2"/>
  <c r="S429" i="2"/>
  <c r="R429" i="2"/>
  <c r="Q429" i="2"/>
  <c r="P429" i="2"/>
  <c r="O429" i="2"/>
  <c r="T61" i="2"/>
  <c r="S61" i="2"/>
  <c r="R61" i="2"/>
  <c r="Q61" i="2"/>
  <c r="P61" i="2"/>
  <c r="O61" i="2"/>
  <c r="T241" i="2"/>
  <c r="S241" i="2"/>
  <c r="R241" i="2"/>
  <c r="Q241" i="2"/>
  <c r="P241" i="2"/>
  <c r="O241" i="2"/>
  <c r="S248" i="2"/>
  <c r="R248" i="2"/>
  <c r="Q248" i="2"/>
  <c r="P248" i="2"/>
  <c r="O248" i="2"/>
  <c r="T432" i="2"/>
  <c r="S432" i="2"/>
  <c r="R432" i="2"/>
  <c r="Q432" i="2"/>
  <c r="P432" i="2"/>
  <c r="O432" i="2"/>
  <c r="T426" i="2"/>
  <c r="S426" i="2"/>
  <c r="R426" i="2"/>
  <c r="Q426" i="2"/>
  <c r="P426" i="2"/>
  <c r="O426" i="2"/>
  <c r="T238" i="2"/>
  <c r="S238" i="2"/>
  <c r="R238" i="2"/>
  <c r="Q238" i="2"/>
  <c r="P238" i="2"/>
  <c r="O238" i="2"/>
  <c r="T63" i="2"/>
  <c r="S63" i="2"/>
  <c r="R63" i="2"/>
  <c r="Q63" i="2"/>
  <c r="P63" i="2"/>
  <c r="O63" i="2"/>
  <c r="T185" i="2"/>
  <c r="S185" i="2"/>
  <c r="R185" i="2"/>
  <c r="Q185" i="2"/>
  <c r="P185" i="2"/>
  <c r="O185" i="2"/>
  <c r="T45" i="2"/>
  <c r="S45" i="2"/>
  <c r="R45" i="2"/>
  <c r="Q45" i="2"/>
  <c r="P45" i="2"/>
  <c r="O45" i="2"/>
  <c r="T186" i="2"/>
  <c r="S186" i="2"/>
  <c r="R186" i="2"/>
  <c r="Q186" i="2"/>
  <c r="P186" i="2"/>
  <c r="O186" i="2"/>
  <c r="T330" i="2"/>
  <c r="S330" i="2"/>
  <c r="R330" i="2"/>
  <c r="Q330" i="2"/>
  <c r="P330" i="2"/>
  <c r="O330" i="2"/>
  <c r="T368" i="2"/>
  <c r="S368" i="2"/>
  <c r="R368" i="2"/>
  <c r="Q368" i="2"/>
  <c r="P368" i="2"/>
  <c r="O368" i="2"/>
  <c r="T358" i="2"/>
  <c r="S358" i="2"/>
  <c r="R358" i="2"/>
  <c r="Q358" i="2"/>
  <c r="P358" i="2"/>
  <c r="O358" i="2"/>
  <c r="T78" i="2"/>
  <c r="S78" i="2"/>
  <c r="R78" i="2"/>
  <c r="Q78" i="2"/>
  <c r="P78" i="2"/>
  <c r="O78" i="2"/>
  <c r="T133" i="2"/>
  <c r="S133" i="2"/>
  <c r="R133" i="2"/>
  <c r="Q133" i="2"/>
  <c r="P133" i="2"/>
  <c r="O133" i="2"/>
  <c r="T428" i="2"/>
  <c r="S428" i="2"/>
  <c r="R428" i="2"/>
  <c r="Q428" i="2"/>
  <c r="P428" i="2"/>
  <c r="O428" i="2"/>
  <c r="T128" i="2"/>
  <c r="S128" i="2"/>
  <c r="R128" i="2"/>
  <c r="Q128" i="2"/>
  <c r="P128" i="2"/>
  <c r="O128" i="2"/>
  <c r="T410" i="2"/>
  <c r="S410" i="2"/>
  <c r="R410" i="2"/>
  <c r="Q410" i="2"/>
  <c r="P410" i="2"/>
  <c r="O410" i="2"/>
  <c r="T52" i="2"/>
  <c r="S52" i="2"/>
  <c r="R52" i="2"/>
  <c r="Q52" i="2"/>
  <c r="P52" i="2"/>
  <c r="O52" i="2"/>
  <c r="T253" i="2"/>
  <c r="S253" i="2"/>
  <c r="R253" i="2"/>
  <c r="Q253" i="2"/>
  <c r="P253" i="2"/>
  <c r="O253" i="2"/>
  <c r="T315" i="2"/>
  <c r="S315" i="2"/>
  <c r="R315" i="2"/>
  <c r="Q315" i="2"/>
  <c r="P315" i="2"/>
  <c r="O315" i="2"/>
  <c r="T373" i="2"/>
  <c r="S373" i="2"/>
  <c r="R373" i="2"/>
  <c r="Q373" i="2"/>
  <c r="P373" i="2"/>
  <c r="O373" i="2"/>
  <c r="T119" i="2"/>
  <c r="S119" i="2"/>
  <c r="R119" i="2"/>
  <c r="Q119" i="2"/>
  <c r="P119" i="2"/>
  <c r="O119" i="2"/>
  <c r="T115" i="2"/>
  <c r="S115" i="2"/>
  <c r="R115" i="2"/>
  <c r="Q115" i="2"/>
  <c r="P115" i="2"/>
  <c r="O115" i="2"/>
  <c r="T322" i="2"/>
  <c r="S322" i="2"/>
  <c r="R322" i="2"/>
  <c r="Q322" i="2"/>
  <c r="P322" i="2"/>
  <c r="O322" i="2"/>
  <c r="T179" i="2"/>
  <c r="S179" i="2"/>
  <c r="R179" i="2"/>
  <c r="Q179" i="2"/>
  <c r="P179" i="2"/>
  <c r="O179" i="2"/>
  <c r="T317" i="2"/>
  <c r="S317" i="2"/>
  <c r="R317" i="2"/>
  <c r="Q317" i="2"/>
  <c r="P317" i="2"/>
  <c r="O317" i="2"/>
  <c r="T177" i="2"/>
  <c r="S177" i="2"/>
  <c r="R177" i="2"/>
  <c r="Q177" i="2"/>
  <c r="P177" i="2"/>
  <c r="O177" i="2"/>
  <c r="T329" i="2"/>
  <c r="S329" i="2"/>
  <c r="R329" i="2"/>
  <c r="Q329" i="2"/>
  <c r="P329" i="2"/>
  <c r="O329" i="2"/>
  <c r="T323" i="2"/>
  <c r="S323" i="2"/>
  <c r="R323" i="2"/>
  <c r="Q323" i="2"/>
  <c r="P323" i="2"/>
  <c r="O323" i="2"/>
  <c r="T384" i="2"/>
  <c r="S384" i="2"/>
  <c r="R384" i="2"/>
  <c r="Q384" i="2"/>
  <c r="P384" i="2"/>
  <c r="O384" i="2"/>
  <c r="T176" i="2"/>
  <c r="S176" i="2"/>
  <c r="R176" i="2"/>
  <c r="Q176" i="2"/>
  <c r="P176" i="2"/>
  <c r="O176" i="2"/>
  <c r="T59" i="2"/>
  <c r="S59" i="2"/>
  <c r="R59" i="2"/>
  <c r="Q59" i="2"/>
  <c r="P59" i="2"/>
  <c r="O59" i="2"/>
  <c r="T249" i="2"/>
  <c r="S249" i="2"/>
  <c r="R249" i="2"/>
  <c r="Q249" i="2"/>
  <c r="P249" i="2"/>
  <c r="O249" i="2"/>
  <c r="T175" i="2"/>
  <c r="S175" i="2"/>
  <c r="R175" i="2"/>
  <c r="Q175" i="2"/>
  <c r="P175" i="2"/>
  <c r="O175" i="2"/>
  <c r="T409" i="2"/>
  <c r="S409" i="2"/>
  <c r="R409" i="2"/>
  <c r="Q409" i="2"/>
  <c r="P409" i="2"/>
  <c r="O409" i="2"/>
  <c r="T436" i="2"/>
  <c r="S436" i="2"/>
  <c r="R436" i="2"/>
  <c r="Q436" i="2"/>
  <c r="P436" i="2"/>
  <c r="O436" i="2"/>
  <c r="T87" i="2"/>
  <c r="S87" i="2"/>
  <c r="R87" i="2"/>
  <c r="Q87" i="2"/>
  <c r="P87" i="2"/>
  <c r="O87" i="2"/>
  <c r="T274" i="2"/>
  <c r="S274" i="2"/>
  <c r="R274" i="2"/>
  <c r="Q274" i="2"/>
  <c r="P274" i="2"/>
  <c r="O274" i="2"/>
  <c r="T120" i="2"/>
  <c r="S120" i="2"/>
  <c r="R120" i="2"/>
  <c r="Q120" i="2"/>
  <c r="P120" i="2"/>
  <c r="O120" i="2"/>
  <c r="T340" i="2"/>
  <c r="S340" i="2"/>
  <c r="R340" i="2"/>
  <c r="Q340" i="2"/>
  <c r="P340" i="2"/>
  <c r="O340" i="2"/>
  <c r="T408" i="2"/>
  <c r="S408" i="2"/>
  <c r="R408" i="2"/>
  <c r="Q408" i="2"/>
  <c r="P408" i="2"/>
  <c r="O408" i="2"/>
  <c r="T411" i="2"/>
  <c r="S411" i="2"/>
  <c r="R411" i="2"/>
  <c r="Q411" i="2"/>
  <c r="P411" i="2"/>
  <c r="O411" i="2"/>
  <c r="T265" i="2"/>
  <c r="S265" i="2"/>
  <c r="R265" i="2"/>
  <c r="Q265" i="2"/>
  <c r="P265" i="2"/>
  <c r="O265" i="2"/>
  <c r="T381" i="2"/>
  <c r="S381" i="2"/>
  <c r="R381" i="2"/>
  <c r="Q381" i="2"/>
  <c r="P381" i="2"/>
  <c r="O381" i="2"/>
  <c r="T407" i="2"/>
  <c r="S407" i="2"/>
  <c r="R407" i="2"/>
  <c r="Q407" i="2"/>
  <c r="P407" i="2"/>
  <c r="O407" i="2"/>
  <c r="T30" i="2"/>
  <c r="S30" i="2"/>
  <c r="R30" i="2"/>
  <c r="Q30" i="2"/>
  <c r="P30" i="2"/>
  <c r="O30" i="2"/>
  <c r="T182" i="2"/>
  <c r="S182" i="2"/>
  <c r="R182" i="2"/>
  <c r="Q182" i="2"/>
  <c r="P182" i="2"/>
  <c r="O182" i="2"/>
  <c r="T316" i="2"/>
  <c r="S316" i="2"/>
  <c r="R316" i="2"/>
  <c r="Q316" i="2"/>
  <c r="P316" i="2"/>
  <c r="O316" i="2"/>
  <c r="T254" i="2"/>
  <c r="S254" i="2"/>
  <c r="R254" i="2"/>
  <c r="Q254" i="2"/>
  <c r="P254" i="2"/>
  <c r="O254" i="2"/>
  <c r="T55" i="2"/>
  <c r="S55" i="2"/>
  <c r="R55" i="2"/>
  <c r="Q55" i="2"/>
  <c r="P55" i="2"/>
  <c r="O55" i="2"/>
  <c r="T263" i="2"/>
  <c r="S263" i="2"/>
  <c r="R263" i="2"/>
  <c r="Q263" i="2"/>
  <c r="P263" i="2"/>
  <c r="O263" i="2"/>
  <c r="T247" i="2"/>
  <c r="S247" i="2"/>
  <c r="R247" i="2"/>
  <c r="Q247" i="2"/>
  <c r="P247" i="2"/>
  <c r="O247" i="2"/>
  <c r="T320" i="2"/>
  <c r="S320" i="2"/>
  <c r="R320" i="2"/>
  <c r="Q320" i="2"/>
  <c r="P320" i="2"/>
  <c r="O320" i="2"/>
  <c r="T387" i="2"/>
  <c r="S387" i="2"/>
  <c r="R387" i="2"/>
  <c r="Q387" i="2"/>
  <c r="P387" i="2"/>
  <c r="O387" i="2"/>
  <c r="T178" i="2"/>
  <c r="S178" i="2"/>
  <c r="R178" i="2"/>
  <c r="Q178" i="2"/>
  <c r="P178" i="2"/>
  <c r="O178" i="2"/>
  <c r="T84" i="2"/>
  <c r="S84" i="2"/>
  <c r="R84" i="2"/>
  <c r="Q84" i="2"/>
  <c r="P84" i="2"/>
  <c r="O84" i="2"/>
  <c r="S118" i="2"/>
  <c r="R118" i="2"/>
  <c r="Q118" i="2"/>
  <c r="P118" i="2"/>
  <c r="O118" i="2"/>
  <c r="T205" i="2"/>
  <c r="S205" i="2"/>
  <c r="R205" i="2"/>
  <c r="Q205" i="2"/>
  <c r="P205" i="2"/>
  <c r="O205" i="2"/>
  <c r="T352" i="2"/>
  <c r="S352" i="2"/>
  <c r="R352" i="2"/>
  <c r="Q352" i="2"/>
  <c r="P352" i="2"/>
  <c r="O352" i="2"/>
  <c r="T67" i="2"/>
  <c r="S67" i="2"/>
  <c r="R67" i="2"/>
  <c r="Q67" i="2"/>
  <c r="P67" i="2"/>
  <c r="O67" i="2"/>
  <c r="T348" i="2"/>
  <c r="S348" i="2"/>
  <c r="R348" i="2"/>
  <c r="Q348" i="2"/>
  <c r="P348" i="2"/>
  <c r="O348" i="2"/>
  <c r="T374" i="2"/>
  <c r="S374" i="2"/>
  <c r="Q374" i="2"/>
  <c r="P374" i="2"/>
  <c r="O374" i="2"/>
  <c r="T214" i="2"/>
  <c r="S214" i="2"/>
  <c r="R214" i="2"/>
  <c r="Q214" i="2"/>
  <c r="P214" i="2"/>
  <c r="O214" i="2"/>
  <c r="T251" i="2"/>
  <c r="S251" i="2"/>
  <c r="R251" i="2"/>
  <c r="Q251" i="2"/>
  <c r="P251" i="2"/>
  <c r="O251" i="2"/>
  <c r="T349" i="2"/>
  <c r="S349" i="2"/>
  <c r="R349" i="2"/>
  <c r="Q349" i="2"/>
  <c r="P349" i="2"/>
  <c r="O349" i="2"/>
  <c r="T413" i="2"/>
  <c r="S413" i="2"/>
  <c r="R413" i="2"/>
  <c r="Q413" i="2"/>
  <c r="P413" i="2"/>
  <c r="O413" i="2"/>
  <c r="T246" i="2"/>
  <c r="S246" i="2"/>
  <c r="R246" i="2"/>
  <c r="Q246" i="2"/>
  <c r="P246" i="2"/>
  <c r="O246" i="2"/>
  <c r="T81" i="2"/>
  <c r="S81" i="2"/>
  <c r="R81" i="2"/>
  <c r="Q81" i="2"/>
  <c r="P81" i="2"/>
  <c r="O81" i="2"/>
  <c r="T353" i="2"/>
  <c r="S353" i="2"/>
  <c r="R353" i="2"/>
  <c r="Q353" i="2"/>
  <c r="P353" i="2"/>
  <c r="O353" i="2"/>
  <c r="T346" i="2"/>
  <c r="S346" i="2"/>
  <c r="R346" i="2"/>
  <c r="Q346" i="2"/>
  <c r="P346" i="2"/>
  <c r="O346" i="2"/>
  <c r="T110" i="2"/>
  <c r="S110" i="2"/>
  <c r="R110" i="2"/>
  <c r="Q110" i="2"/>
  <c r="P110" i="2"/>
  <c r="O110" i="2"/>
  <c r="T393" i="2"/>
  <c r="S393" i="2"/>
  <c r="R393" i="2"/>
  <c r="Q393" i="2"/>
  <c r="P393" i="2"/>
  <c r="O393" i="2"/>
  <c r="T342" i="2"/>
  <c r="S342" i="2"/>
  <c r="R342" i="2"/>
  <c r="Q342" i="2"/>
  <c r="P342" i="2"/>
  <c r="O342" i="2"/>
  <c r="T235" i="2"/>
  <c r="S235" i="2"/>
  <c r="R235" i="2"/>
  <c r="Q235" i="2"/>
  <c r="P235" i="2"/>
  <c r="O235" i="2"/>
  <c r="T123" i="2"/>
  <c r="S123" i="2"/>
  <c r="R123" i="2"/>
  <c r="Q123" i="2"/>
  <c r="P123" i="2"/>
  <c r="O123" i="2"/>
  <c r="T351" i="2"/>
  <c r="S351" i="2"/>
  <c r="R351" i="2"/>
  <c r="Q351" i="2"/>
  <c r="P351" i="2"/>
  <c r="O351" i="2"/>
  <c r="T397" i="2"/>
  <c r="S397" i="2"/>
  <c r="R397" i="2"/>
  <c r="Q397" i="2"/>
  <c r="P397" i="2"/>
  <c r="O397" i="2"/>
  <c r="T331" i="2"/>
  <c r="S331" i="2"/>
  <c r="R331" i="2"/>
  <c r="Q331" i="2"/>
  <c r="P331" i="2"/>
  <c r="O331" i="2"/>
  <c r="T332" i="2"/>
  <c r="S332" i="2"/>
  <c r="R332" i="2"/>
  <c r="Q332" i="2"/>
  <c r="P332" i="2"/>
  <c r="O332" i="2"/>
  <c r="T280" i="2"/>
  <c r="S280" i="2"/>
  <c r="R280" i="2"/>
  <c r="Q280" i="2"/>
  <c r="P280" i="2"/>
  <c r="O280" i="2"/>
  <c r="T400" i="2"/>
  <c r="S400" i="2"/>
  <c r="R400" i="2"/>
  <c r="Q400" i="2"/>
  <c r="P400" i="2"/>
  <c r="O400" i="2"/>
  <c r="T79" i="2"/>
  <c r="R79" i="2"/>
  <c r="Q79" i="2"/>
  <c r="P79" i="2"/>
  <c r="O79" i="2"/>
  <c r="T343" i="2"/>
  <c r="S343" i="2"/>
  <c r="R343" i="2"/>
  <c r="Q343" i="2"/>
  <c r="P343" i="2"/>
  <c r="O343" i="2"/>
  <c r="T126" i="2"/>
  <c r="S126" i="2"/>
  <c r="R126" i="2"/>
  <c r="Q126" i="2"/>
  <c r="P126" i="2"/>
  <c r="O126" i="2"/>
  <c r="T124" i="2"/>
  <c r="S124" i="2"/>
  <c r="R124" i="2"/>
  <c r="Q124" i="2"/>
  <c r="P124" i="2"/>
  <c r="O124" i="2"/>
  <c r="X124" i="2" s="1"/>
  <c r="T363" i="2"/>
  <c r="R363" i="2"/>
  <c r="Q363" i="2"/>
  <c r="P363" i="2"/>
  <c r="O363" i="2"/>
  <c r="R292" i="2"/>
  <c r="Y292" i="2" s="1"/>
  <c r="Q292" i="2"/>
  <c r="P292" i="2"/>
  <c r="O292" i="2"/>
  <c r="Y29" i="2"/>
  <c r="W29" i="2"/>
  <c r="Q29" i="2"/>
  <c r="P29" i="2"/>
  <c r="O29" i="2"/>
  <c r="R430" i="2"/>
  <c r="Y430" i="2" s="1"/>
  <c r="Q430" i="2"/>
  <c r="P430" i="2"/>
  <c r="O430" i="2"/>
  <c r="Y89" i="2"/>
  <c r="W89" i="2"/>
  <c r="Q89" i="2"/>
  <c r="P89" i="2"/>
  <c r="O89" i="2"/>
  <c r="Y266" i="2"/>
  <c r="W266" i="2"/>
  <c r="Q266" i="2"/>
  <c r="P266" i="2"/>
  <c r="O266" i="2"/>
  <c r="T264" i="2"/>
  <c r="Q264" i="2"/>
  <c r="P264" i="2"/>
  <c r="O264" i="2"/>
  <c r="S135" i="2"/>
  <c r="Y135" i="2" s="1"/>
  <c r="Q135" i="2"/>
  <c r="P135" i="2"/>
  <c r="O135" i="2"/>
  <c r="R364" i="2"/>
  <c r="Y364" i="2" s="1"/>
  <c r="Q364" i="2"/>
  <c r="P364" i="2"/>
  <c r="O364" i="2"/>
  <c r="V364" i="2" s="1"/>
  <c r="Z364" i="2" s="1"/>
  <c r="T216" i="2"/>
  <c r="S216" i="2"/>
  <c r="R216" i="2"/>
  <c r="Q216" i="2"/>
  <c r="P216" i="2"/>
  <c r="O216" i="2"/>
  <c r="T319" i="2"/>
  <c r="S319" i="2"/>
  <c r="R319" i="2"/>
  <c r="Q319" i="2"/>
  <c r="P319" i="2"/>
  <c r="O319" i="2"/>
  <c r="T34" i="2"/>
  <c r="S34" i="2"/>
  <c r="R34" i="2"/>
  <c r="Q34" i="2"/>
  <c r="P34" i="2"/>
  <c r="O34" i="2"/>
  <c r="T199" i="2"/>
  <c r="S199" i="2"/>
  <c r="R199" i="2"/>
  <c r="Q199" i="2"/>
  <c r="P199" i="2"/>
  <c r="O199" i="2"/>
  <c r="S339" i="2"/>
  <c r="R339" i="2"/>
  <c r="Q339" i="2"/>
  <c r="P339" i="2"/>
  <c r="O339" i="2"/>
  <c r="T362" i="2"/>
  <c r="S362" i="2"/>
  <c r="R362" i="2"/>
  <c r="O362" i="2"/>
  <c r="X362" i="2" s="1"/>
  <c r="T369" i="2"/>
  <c r="S369" i="2"/>
  <c r="R369" i="2"/>
  <c r="Q369" i="2"/>
  <c r="P369" i="2"/>
  <c r="O369" i="2"/>
  <c r="T431" i="2"/>
  <c r="S431" i="2"/>
  <c r="R431" i="2"/>
  <c r="Q431" i="2"/>
  <c r="P431" i="2"/>
  <c r="O431" i="2"/>
  <c r="T125" i="2"/>
  <c r="S125" i="2"/>
  <c r="R125" i="2"/>
  <c r="Q125" i="2"/>
  <c r="P125" i="2"/>
  <c r="O125" i="2"/>
  <c r="T341" i="2"/>
  <c r="S341" i="2"/>
  <c r="R341" i="2"/>
  <c r="Q341" i="2"/>
  <c r="P341" i="2"/>
  <c r="O341" i="2"/>
  <c r="T136" i="2"/>
  <c r="S136" i="2"/>
  <c r="R136" i="2"/>
  <c r="Q136" i="2"/>
  <c r="P136" i="2"/>
  <c r="O136" i="2"/>
  <c r="T328" i="2"/>
  <c r="S328" i="2"/>
  <c r="R328" i="2"/>
  <c r="Q328" i="2"/>
  <c r="P328" i="2"/>
  <c r="O328" i="2"/>
  <c r="T277" i="2"/>
  <c r="S277" i="2"/>
  <c r="R277" i="2"/>
  <c r="Q277" i="2"/>
  <c r="P277" i="2"/>
  <c r="O277" i="2"/>
  <c r="T129" i="2"/>
  <c r="R129" i="2"/>
  <c r="Q129" i="2"/>
  <c r="P129" i="2"/>
  <c r="O129" i="2"/>
  <c r="T255" i="2"/>
  <c r="S255" i="2"/>
  <c r="R255" i="2"/>
  <c r="Q255" i="2"/>
  <c r="P255" i="2"/>
  <c r="O255" i="2"/>
  <c r="T208" i="2"/>
  <c r="S208" i="2"/>
  <c r="R208" i="2"/>
  <c r="Q208" i="2"/>
  <c r="P208" i="2"/>
  <c r="O208" i="2"/>
  <c r="T252" i="2"/>
  <c r="S252" i="2"/>
  <c r="R252" i="2"/>
  <c r="Q252" i="2"/>
  <c r="P252" i="2"/>
  <c r="O252" i="2"/>
  <c r="T371" i="2"/>
  <c r="S371" i="2"/>
  <c r="R371" i="2"/>
  <c r="Q371" i="2"/>
  <c r="P371" i="2"/>
  <c r="O371" i="2"/>
  <c r="T226" i="2"/>
  <c r="S226" i="2"/>
  <c r="R226" i="2"/>
  <c r="Q226" i="2"/>
  <c r="P226" i="2"/>
  <c r="O226" i="2"/>
  <c r="T162" i="2"/>
  <c r="S162" i="2"/>
  <c r="R162" i="2"/>
  <c r="Q162" i="2"/>
  <c r="P162" i="2"/>
  <c r="O162" i="2"/>
  <c r="T262" i="2"/>
  <c r="S262" i="2"/>
  <c r="R262" i="2"/>
  <c r="Q262" i="2"/>
  <c r="P262" i="2"/>
  <c r="O262" i="2"/>
  <c r="T402" i="2"/>
  <c r="S402" i="2"/>
  <c r="R402" i="2"/>
  <c r="Q402" i="2"/>
  <c r="P402" i="2"/>
  <c r="O402" i="2"/>
  <c r="T434" i="2"/>
  <c r="S434" i="2"/>
  <c r="R434" i="2"/>
  <c r="Q434" i="2"/>
  <c r="P434" i="2"/>
  <c r="O434" i="2"/>
  <c r="T148" i="2"/>
  <c r="S148" i="2"/>
  <c r="R148" i="2"/>
  <c r="Q148" i="2"/>
  <c r="P148" i="2"/>
  <c r="O148" i="2"/>
  <c r="S285" i="2"/>
  <c r="R285" i="2"/>
  <c r="Q285" i="2"/>
  <c r="P285" i="2"/>
  <c r="O285" i="2"/>
  <c r="T207" i="2"/>
  <c r="S207" i="2"/>
  <c r="R207" i="2"/>
  <c r="Q207" i="2"/>
  <c r="P207" i="2"/>
  <c r="O207" i="2"/>
  <c r="T311" i="2"/>
  <c r="S311" i="2"/>
  <c r="R311" i="2"/>
  <c r="Q311" i="2"/>
  <c r="P311" i="2"/>
  <c r="O311" i="2"/>
  <c r="T212" i="2"/>
  <c r="S212" i="2"/>
  <c r="R212" i="2"/>
  <c r="Q212" i="2"/>
  <c r="P212" i="2"/>
  <c r="O212" i="2"/>
  <c r="T75" i="2"/>
  <c r="S75" i="2"/>
  <c r="R75" i="2"/>
  <c r="Q75" i="2"/>
  <c r="P75" i="2"/>
  <c r="O75" i="2"/>
  <c r="T359" i="2"/>
  <c r="S359" i="2"/>
  <c r="R359" i="2"/>
  <c r="Q359" i="2"/>
  <c r="P359" i="2"/>
  <c r="O359" i="2"/>
  <c r="T66" i="2"/>
  <c r="S66" i="2"/>
  <c r="R66" i="2"/>
  <c r="Q66" i="2"/>
  <c r="P66" i="2"/>
  <c r="O66" i="2"/>
  <c r="T187" i="2"/>
  <c r="S187" i="2"/>
  <c r="R187" i="2"/>
  <c r="Q187" i="2"/>
  <c r="P187" i="2"/>
  <c r="O187" i="2"/>
  <c r="T234" i="2"/>
  <c r="S234" i="2"/>
  <c r="R234" i="2"/>
  <c r="Q234" i="2"/>
  <c r="P234" i="2"/>
  <c r="T372" i="2"/>
  <c r="S372" i="2"/>
  <c r="R372" i="2"/>
  <c r="Q372" i="2"/>
  <c r="P372" i="2"/>
  <c r="O372" i="2"/>
  <c r="T211" i="2"/>
  <c r="S211" i="2"/>
  <c r="R211" i="2"/>
  <c r="Q211" i="2"/>
  <c r="P211" i="2"/>
  <c r="O211" i="2"/>
  <c r="S156" i="2"/>
  <c r="R156" i="2"/>
  <c r="Q156" i="2"/>
  <c r="P156" i="2"/>
  <c r="O156" i="2"/>
  <c r="T259" i="2"/>
  <c r="S259" i="2"/>
  <c r="R259" i="2"/>
  <c r="Q259" i="2"/>
  <c r="P259" i="2"/>
  <c r="O259" i="2"/>
  <c r="S169" i="2"/>
  <c r="R169" i="2"/>
  <c r="Q169" i="2"/>
  <c r="P169" i="2"/>
  <c r="O169" i="2"/>
  <c r="T423" i="2"/>
  <c r="S423" i="2"/>
  <c r="R423" i="2"/>
  <c r="Q423" i="2"/>
  <c r="P423" i="2"/>
  <c r="O423" i="2"/>
  <c r="T56" i="2"/>
  <c r="S56" i="2"/>
  <c r="R56" i="2"/>
  <c r="Q56" i="2"/>
  <c r="P56" i="2"/>
  <c r="O56" i="2"/>
  <c r="T250" i="2"/>
  <c r="S250" i="2"/>
  <c r="R250" i="2"/>
  <c r="Q250" i="2"/>
  <c r="P250" i="2"/>
  <c r="O250" i="2"/>
  <c r="T68" i="2"/>
  <c r="S68" i="2"/>
  <c r="R68" i="2"/>
  <c r="Q68" i="2"/>
  <c r="P68" i="2"/>
  <c r="O68" i="2"/>
  <c r="T267" i="2"/>
  <c r="S267" i="2"/>
  <c r="R267" i="2"/>
  <c r="Q267" i="2"/>
  <c r="P267" i="2"/>
  <c r="O267" i="2"/>
  <c r="T98" i="2"/>
  <c r="S98" i="2"/>
  <c r="R98" i="2"/>
  <c r="Q98" i="2"/>
  <c r="P98" i="2"/>
  <c r="O98" i="2"/>
  <c r="T414" i="2"/>
  <c r="S414" i="2"/>
  <c r="R414" i="2"/>
  <c r="Q414" i="2"/>
  <c r="P414" i="2"/>
  <c r="O414" i="2"/>
  <c r="T218" i="2"/>
  <c r="S218" i="2"/>
  <c r="R218" i="2"/>
  <c r="Q218" i="2"/>
  <c r="P218" i="2"/>
  <c r="O218" i="2"/>
  <c r="T80" i="2"/>
  <c r="S80" i="2"/>
  <c r="R80" i="2"/>
  <c r="Q80" i="2"/>
  <c r="P80" i="2"/>
  <c r="O80" i="2"/>
  <c r="T309" i="2"/>
  <c r="S309" i="2"/>
  <c r="R309" i="2"/>
  <c r="Q309" i="2"/>
  <c r="P309" i="2"/>
  <c r="O309" i="2"/>
  <c r="T158" i="2"/>
  <c r="S158" i="2"/>
  <c r="R158" i="2"/>
  <c r="Q158" i="2"/>
  <c r="P158" i="2"/>
  <c r="O158" i="2"/>
  <c r="S130" i="2"/>
  <c r="R130" i="2"/>
  <c r="P130" i="2"/>
  <c r="O130" i="2"/>
  <c r="T418" i="2"/>
  <c r="S418" i="2"/>
  <c r="R418" i="2"/>
  <c r="Q418" i="2"/>
  <c r="P418" i="2"/>
  <c r="O418" i="2"/>
  <c r="T170" i="2"/>
  <c r="S170" i="2"/>
  <c r="R170" i="2"/>
  <c r="Q170" i="2"/>
  <c r="P170" i="2"/>
  <c r="O170" i="2"/>
  <c r="T171" i="2"/>
  <c r="S171" i="2"/>
  <c r="R171" i="2"/>
  <c r="Q171" i="2"/>
  <c r="P171" i="2"/>
  <c r="O171" i="2"/>
  <c r="T106" i="2"/>
  <c r="S106" i="2"/>
  <c r="R106" i="2"/>
  <c r="Q106" i="2"/>
  <c r="P106" i="2"/>
  <c r="O106" i="2"/>
  <c r="T391" i="2"/>
  <c r="S391" i="2"/>
  <c r="R391" i="2"/>
  <c r="Q391" i="2"/>
  <c r="P391" i="2"/>
  <c r="O391" i="2"/>
  <c r="T225" i="2"/>
  <c r="S225" i="2"/>
  <c r="R225" i="2"/>
  <c r="Q225" i="2"/>
  <c r="P225" i="2"/>
  <c r="O225" i="2"/>
  <c r="T150" i="2"/>
  <c r="S150" i="2"/>
  <c r="R150" i="2"/>
  <c r="P150" i="2"/>
  <c r="O150" i="2"/>
  <c r="S60" i="2"/>
  <c r="R60" i="2"/>
  <c r="Q60" i="2"/>
  <c r="P60" i="2"/>
  <c r="O60" i="2"/>
  <c r="T213" i="2"/>
  <c r="S213" i="2"/>
  <c r="R213" i="2"/>
  <c r="Q213" i="2"/>
  <c r="P213" i="2"/>
  <c r="O213" i="2"/>
  <c r="T151" i="2"/>
  <c r="S151" i="2"/>
  <c r="R151" i="2"/>
  <c r="Q151" i="2"/>
  <c r="P151" i="2"/>
  <c r="O151" i="2"/>
  <c r="T42" i="2"/>
  <c r="S42" i="2"/>
  <c r="R42" i="2"/>
  <c r="Q42" i="2"/>
  <c r="P42" i="2"/>
  <c r="O42" i="2"/>
  <c r="T260" i="2"/>
  <c r="S260" i="2"/>
  <c r="R260" i="2"/>
  <c r="Q260" i="2"/>
  <c r="P260" i="2"/>
  <c r="O260" i="2"/>
  <c r="T310" i="2"/>
  <c r="S310" i="2"/>
  <c r="R310" i="2"/>
  <c r="Q310" i="2"/>
  <c r="P310" i="2"/>
  <c r="O310" i="2"/>
  <c r="T164" i="2"/>
  <c r="S164" i="2"/>
  <c r="R164" i="2"/>
  <c r="Q164" i="2"/>
  <c r="P164" i="2"/>
  <c r="O164" i="2"/>
  <c r="T51" i="2"/>
  <c r="S51" i="2"/>
  <c r="R51" i="2"/>
  <c r="Q51" i="2"/>
  <c r="P51" i="2"/>
  <c r="O51" i="2"/>
  <c r="T321" i="2"/>
  <c r="S321" i="2"/>
  <c r="R321" i="2"/>
  <c r="Q321" i="2"/>
  <c r="P321" i="2"/>
  <c r="O321" i="2"/>
  <c r="T281" i="2"/>
  <c r="S281" i="2"/>
  <c r="R281" i="2"/>
  <c r="Q281" i="2"/>
  <c r="P281" i="2"/>
  <c r="O281" i="2"/>
  <c r="T279" i="2"/>
  <c r="S279" i="2"/>
  <c r="R279" i="2"/>
  <c r="Q279" i="2"/>
  <c r="P279" i="2"/>
  <c r="O279" i="2"/>
  <c r="T69" i="2"/>
  <c r="S69" i="2"/>
  <c r="R69" i="2"/>
  <c r="Q69" i="2"/>
  <c r="P69" i="2"/>
  <c r="O69" i="2"/>
  <c r="T219" i="2"/>
  <c r="S219" i="2"/>
  <c r="R219" i="2"/>
  <c r="Q219" i="2"/>
  <c r="P219" i="2"/>
  <c r="O219" i="2"/>
  <c r="T35" i="2"/>
  <c r="S35" i="2"/>
  <c r="R35" i="2"/>
  <c r="Q35" i="2"/>
  <c r="P35" i="2"/>
  <c r="O35" i="2"/>
  <c r="T206" i="2"/>
  <c r="S206" i="2"/>
  <c r="R206" i="2"/>
  <c r="Q206" i="2"/>
  <c r="P206" i="2"/>
  <c r="O206" i="2"/>
  <c r="T386" i="2"/>
  <c r="S386" i="2"/>
  <c r="R386" i="2"/>
  <c r="Q386" i="2"/>
  <c r="P386" i="2"/>
  <c r="O386" i="2"/>
  <c r="T70" i="2"/>
  <c r="S70" i="2"/>
  <c r="R70" i="2"/>
  <c r="Q70" i="2"/>
  <c r="P70" i="2"/>
  <c r="O70" i="2"/>
  <c r="T383" i="2"/>
  <c r="S383" i="2"/>
  <c r="R383" i="2"/>
  <c r="Q383" i="2"/>
  <c r="P383" i="2"/>
  <c r="O383" i="2"/>
  <c r="T401" i="2"/>
  <c r="S401" i="2"/>
  <c r="R401" i="2"/>
  <c r="Q401" i="2"/>
  <c r="P401" i="2"/>
  <c r="O401" i="2"/>
  <c r="T163" i="2"/>
  <c r="S163" i="2"/>
  <c r="R163" i="2"/>
  <c r="Q163" i="2"/>
  <c r="P163" i="2"/>
  <c r="O163" i="2"/>
  <c r="T131" i="2"/>
  <c r="S131" i="2"/>
  <c r="R131" i="2"/>
  <c r="Q131" i="2"/>
  <c r="P131" i="2"/>
  <c r="O131" i="2"/>
  <c r="T389" i="2"/>
  <c r="S389" i="2"/>
  <c r="R389" i="2"/>
  <c r="Q389" i="2"/>
  <c r="P389" i="2"/>
  <c r="O389" i="2"/>
  <c r="T114" i="2"/>
  <c r="S114" i="2"/>
  <c r="R114" i="2"/>
  <c r="Q114" i="2"/>
  <c r="P114" i="2"/>
  <c r="O114" i="2"/>
  <c r="T433" i="2"/>
  <c r="S433" i="2"/>
  <c r="R433" i="2"/>
  <c r="Q433" i="2"/>
  <c r="P433" i="2"/>
  <c r="O433" i="2"/>
  <c r="T100" i="2"/>
  <c r="S100" i="2"/>
  <c r="R100" i="2"/>
  <c r="Q100" i="2"/>
  <c r="P100" i="2"/>
  <c r="O100" i="2"/>
  <c r="T313" i="2"/>
  <c r="S313" i="2"/>
  <c r="R313" i="2"/>
  <c r="Q313" i="2"/>
  <c r="P313" i="2"/>
  <c r="O313" i="2"/>
  <c r="T97" i="2"/>
  <c r="S97" i="2"/>
  <c r="R97" i="2"/>
  <c r="Q97" i="2"/>
  <c r="P97" i="2"/>
  <c r="O97" i="2"/>
  <c r="T220" i="2"/>
  <c r="S220" i="2"/>
  <c r="R220" i="2"/>
  <c r="Q220" i="2"/>
  <c r="P220" i="2"/>
  <c r="O220" i="2"/>
  <c r="T223" i="2"/>
  <c r="S223" i="2"/>
  <c r="R223" i="2"/>
  <c r="Q223" i="2"/>
  <c r="P223" i="2"/>
  <c r="O223" i="2"/>
  <c r="T217" i="2"/>
  <c r="S217" i="2"/>
  <c r="R217" i="2"/>
  <c r="Q217" i="2"/>
  <c r="P217" i="2"/>
  <c r="O217" i="2"/>
  <c r="T192" i="2"/>
  <c r="S192" i="2"/>
  <c r="R192" i="2"/>
  <c r="Q192" i="2"/>
  <c r="P192" i="2"/>
  <c r="O192" i="2"/>
  <c r="T37" i="2"/>
  <c r="S37" i="2"/>
  <c r="R37" i="2"/>
  <c r="Q37" i="2"/>
  <c r="P37" i="2"/>
  <c r="O37" i="2"/>
  <c r="T92" i="2"/>
  <c r="S92" i="2"/>
  <c r="R92" i="2"/>
  <c r="Q92" i="2"/>
  <c r="P92" i="2"/>
  <c r="O92" i="2"/>
  <c r="T438" i="2"/>
  <c r="S438" i="2"/>
  <c r="R438" i="2"/>
  <c r="Q438" i="2"/>
  <c r="P438" i="2"/>
  <c r="O438" i="2"/>
  <c r="T224" i="2"/>
  <c r="S224" i="2"/>
  <c r="R224" i="2"/>
  <c r="Q224" i="2"/>
  <c r="P224" i="2"/>
  <c r="O224" i="2"/>
  <c r="T376" i="2"/>
  <c r="S376" i="2"/>
  <c r="R376" i="2"/>
  <c r="Q376" i="2"/>
  <c r="P376" i="2"/>
  <c r="O376" i="2"/>
  <c r="T86" i="2"/>
  <c r="S86" i="2"/>
  <c r="R86" i="2"/>
  <c r="Q86" i="2"/>
  <c r="P86" i="2"/>
  <c r="T58" i="2"/>
  <c r="S58" i="2"/>
  <c r="R58" i="2"/>
  <c r="Q58" i="2"/>
  <c r="P58" i="2"/>
  <c r="O58" i="2"/>
  <c r="T193" i="2"/>
  <c r="S193" i="2"/>
  <c r="R193" i="2"/>
  <c r="Q193" i="2"/>
  <c r="P193" i="2"/>
  <c r="O193" i="2"/>
  <c r="T116" i="2"/>
  <c r="S116" i="2"/>
  <c r="R116" i="2"/>
  <c r="Q116" i="2"/>
  <c r="P116" i="2"/>
  <c r="O116" i="2"/>
  <c r="T190" i="2"/>
  <c r="S190" i="2"/>
  <c r="R190" i="2"/>
  <c r="Q190" i="2"/>
  <c r="P190" i="2"/>
  <c r="O190" i="2"/>
  <c r="T95" i="2"/>
  <c r="R95" i="2"/>
  <c r="P95" i="2"/>
  <c r="T425" i="2"/>
  <c r="S425" i="2"/>
  <c r="Q425" i="2"/>
  <c r="P425" i="2"/>
  <c r="O425" i="2"/>
  <c r="T258" i="2"/>
  <c r="S258" i="2"/>
  <c r="R258" i="2"/>
  <c r="Q258" i="2"/>
  <c r="P258" i="2"/>
  <c r="O258" i="2"/>
  <c r="T137" i="2"/>
  <c r="S137" i="2"/>
  <c r="R137" i="2"/>
  <c r="P137" i="2"/>
  <c r="O137" i="2"/>
  <c r="T390" i="2"/>
  <c r="S390" i="2"/>
  <c r="R390" i="2"/>
  <c r="Q390" i="2"/>
  <c r="P390" i="2"/>
  <c r="O390" i="2"/>
  <c r="T379" i="2"/>
  <c r="S379" i="2"/>
  <c r="R379" i="2"/>
  <c r="Q379" i="2"/>
  <c r="P379" i="2"/>
  <c r="O379" i="2"/>
  <c r="T395" i="2"/>
  <c r="S395" i="2"/>
  <c r="R395" i="2"/>
  <c r="Q395" i="2"/>
  <c r="P395" i="2"/>
  <c r="O395" i="2"/>
  <c r="T209" i="2"/>
  <c r="S209" i="2"/>
  <c r="R209" i="2"/>
  <c r="Q209" i="2"/>
  <c r="P209" i="2"/>
  <c r="O209" i="2"/>
  <c r="T231" i="2"/>
  <c r="S231" i="2"/>
  <c r="R231" i="2"/>
  <c r="Q231" i="2"/>
  <c r="P231" i="2"/>
  <c r="O231" i="2"/>
  <c r="T204" i="2"/>
  <c r="S204" i="2"/>
  <c r="R204" i="2"/>
  <c r="Q204" i="2"/>
  <c r="P204" i="2"/>
  <c r="O204" i="2"/>
  <c r="T113" i="2"/>
  <c r="S113" i="2"/>
  <c r="R113" i="2"/>
  <c r="Q113" i="2"/>
  <c r="P113" i="2"/>
  <c r="O113" i="2"/>
  <c r="T43" i="2"/>
  <c r="S43" i="2"/>
  <c r="R43" i="2"/>
  <c r="Q43" i="2"/>
  <c r="P43" i="2"/>
  <c r="O43" i="2"/>
  <c r="T314" i="2"/>
  <c r="S314" i="2"/>
  <c r="R314" i="2"/>
  <c r="Q314" i="2"/>
  <c r="P314" i="2"/>
  <c r="O314" i="2"/>
  <c r="T257" i="2"/>
  <c r="S257" i="2"/>
  <c r="R257" i="2"/>
  <c r="Q257" i="2"/>
  <c r="P257" i="2"/>
  <c r="O257" i="2"/>
  <c r="T173" i="2"/>
  <c r="S173" i="2"/>
  <c r="R173" i="2"/>
  <c r="Q173" i="2"/>
  <c r="P173" i="2"/>
  <c r="O173" i="2"/>
  <c r="T47" i="2"/>
  <c r="S47" i="2"/>
  <c r="R47" i="2"/>
  <c r="Q47" i="2"/>
  <c r="P47" i="2"/>
  <c r="O47" i="2"/>
  <c r="T338" i="2"/>
  <c r="S338" i="2"/>
  <c r="R338" i="2"/>
  <c r="Q338" i="2"/>
  <c r="P338" i="2"/>
  <c r="O338" i="2"/>
  <c r="T382" i="2"/>
  <c r="S382" i="2"/>
  <c r="R382" i="2"/>
  <c r="P382" i="2"/>
  <c r="O382" i="2"/>
  <c r="T360" i="2"/>
  <c r="S360" i="2"/>
  <c r="R360" i="2"/>
  <c r="Q360" i="2"/>
  <c r="P360" i="2"/>
  <c r="O360" i="2"/>
  <c r="T165" i="2"/>
  <c r="S165" i="2"/>
  <c r="R165" i="2"/>
  <c r="Q165" i="2"/>
  <c r="P165" i="2"/>
  <c r="O165" i="2"/>
  <c r="T221" i="2"/>
  <c r="S221" i="2"/>
  <c r="R221" i="2"/>
  <c r="Q221" i="2"/>
  <c r="P221" i="2"/>
  <c r="O221" i="2"/>
  <c r="T375" i="2"/>
  <c r="S375" i="2"/>
  <c r="R375" i="2"/>
  <c r="Q375" i="2"/>
  <c r="P375" i="2"/>
  <c r="T361" i="2"/>
  <c r="S361" i="2"/>
  <c r="R361" i="2"/>
  <c r="Q361" i="2"/>
  <c r="P361" i="2"/>
  <c r="O361" i="2"/>
  <c r="T174" i="2"/>
  <c r="S174" i="2"/>
  <c r="R174" i="2"/>
  <c r="Q174" i="2"/>
  <c r="P174" i="2"/>
  <c r="O174" i="2"/>
  <c r="T5" i="2"/>
  <c r="S5" i="2"/>
  <c r="R5" i="2"/>
  <c r="Q5" i="2"/>
  <c r="P5" i="2"/>
  <c r="O5" i="2"/>
  <c r="T40" i="2"/>
  <c r="S40" i="2"/>
  <c r="R40" i="2"/>
  <c r="Q40" i="2"/>
  <c r="P40" i="2"/>
  <c r="O40" i="2"/>
  <c r="T275" i="2"/>
  <c r="S275" i="2"/>
  <c r="R275" i="2"/>
  <c r="Q275" i="2"/>
  <c r="P275" i="2"/>
  <c r="O275" i="2"/>
  <c r="T189" i="2"/>
  <c r="S189" i="2"/>
  <c r="R189" i="2"/>
  <c r="Q189" i="2"/>
  <c r="P189" i="2"/>
  <c r="O189" i="2"/>
  <c r="T122" i="2"/>
  <c r="S122" i="2"/>
  <c r="R122" i="2"/>
  <c r="Q122" i="2"/>
  <c r="P122" i="2"/>
  <c r="O122" i="2"/>
  <c r="T288" i="2"/>
  <c r="S288" i="2"/>
  <c r="R288" i="2"/>
  <c r="Q288" i="2"/>
  <c r="P288" i="2"/>
  <c r="O288" i="2"/>
  <c r="T39" i="2"/>
  <c r="S39" i="2"/>
  <c r="R39" i="2"/>
  <c r="Q39" i="2"/>
  <c r="P39" i="2"/>
  <c r="O39" i="2"/>
  <c r="T435" i="2"/>
  <c r="S435" i="2"/>
  <c r="R435" i="2"/>
  <c r="Q435" i="2"/>
  <c r="P435" i="2"/>
  <c r="O435" i="2"/>
  <c r="T276" i="2"/>
  <c r="S276" i="2"/>
  <c r="R276" i="2"/>
  <c r="Q276" i="2"/>
  <c r="P276" i="2"/>
  <c r="T228" i="2"/>
  <c r="R228" i="2"/>
  <c r="Y228" i="2" s="1"/>
  <c r="P228" i="2"/>
  <c r="O228" i="2"/>
  <c r="T333" i="2"/>
  <c r="S333" i="2"/>
  <c r="R333" i="2"/>
  <c r="P333" i="2"/>
  <c r="O333" i="2"/>
  <c r="T62" i="2"/>
  <c r="S62" i="2"/>
  <c r="R62" i="2"/>
  <c r="Q62" i="2"/>
  <c r="P62" i="2"/>
  <c r="O62" i="2"/>
  <c r="T49" i="2"/>
  <c r="S49" i="2"/>
  <c r="R49" i="2"/>
  <c r="Q49" i="2"/>
  <c r="P49" i="2"/>
  <c r="O49" i="2"/>
  <c r="R336" i="2"/>
  <c r="Y336" i="2" s="1"/>
  <c r="Q336" i="2"/>
  <c r="P336" i="2"/>
  <c r="O336" i="2"/>
  <c r="T261" i="2"/>
  <c r="S261" i="2"/>
  <c r="R261" i="2"/>
  <c r="Q261" i="2"/>
  <c r="P261" i="2"/>
  <c r="O261" i="2"/>
  <c r="S256" i="2"/>
  <c r="R256" i="2"/>
  <c r="Q256" i="2"/>
  <c r="P256" i="2"/>
  <c r="T31" i="2"/>
  <c r="S31" i="2"/>
  <c r="R31" i="2"/>
  <c r="Q31" i="2"/>
  <c r="P31" i="2"/>
  <c r="O31" i="2"/>
  <c r="T437" i="2"/>
  <c r="S437" i="2"/>
  <c r="R437" i="2"/>
  <c r="Q437" i="2"/>
  <c r="P437" i="2"/>
  <c r="O437" i="2"/>
  <c r="T230" i="2"/>
  <c r="S230" i="2"/>
  <c r="R230" i="2"/>
  <c r="Q230" i="2"/>
  <c r="P230" i="2"/>
  <c r="O230" i="2"/>
  <c r="T166" i="2"/>
  <c r="S166" i="2"/>
  <c r="R166" i="2"/>
  <c r="Q166" i="2"/>
  <c r="P166" i="2"/>
  <c r="O166" i="2"/>
  <c r="T54" i="2"/>
  <c r="S54" i="2"/>
  <c r="R54" i="2"/>
  <c r="Q54" i="2"/>
  <c r="P54" i="2"/>
  <c r="O54" i="2"/>
  <c r="T398" i="2"/>
  <c r="S398" i="2"/>
  <c r="R398" i="2"/>
  <c r="Q398" i="2"/>
  <c r="P398" i="2"/>
  <c r="O398" i="2"/>
  <c r="T422" i="2"/>
  <c r="S422" i="2"/>
  <c r="R422" i="2"/>
  <c r="Q422" i="2"/>
  <c r="P422" i="2"/>
  <c r="O422" i="2"/>
  <c r="T222" i="2"/>
  <c r="S222" i="2"/>
  <c r="R222" i="2"/>
  <c r="Q222" i="2"/>
  <c r="P222" i="2"/>
  <c r="O222" i="2"/>
  <c r="T304" i="2"/>
  <c r="S304" i="2"/>
  <c r="R304" i="2"/>
  <c r="Q304" i="2"/>
  <c r="P304" i="2"/>
  <c r="O304" i="2"/>
  <c r="T132" i="2"/>
  <c r="S132" i="2"/>
  <c r="R132" i="2"/>
  <c r="Q132" i="2"/>
  <c r="P132" i="2"/>
  <c r="O132" i="2"/>
  <c r="T109" i="2"/>
  <c r="S109" i="2"/>
  <c r="R109" i="2"/>
  <c r="Q109" i="2"/>
  <c r="P109" i="2"/>
  <c r="O109" i="2"/>
  <c r="T334" i="2"/>
  <c r="S334" i="2"/>
  <c r="R334" i="2"/>
  <c r="Q334" i="2"/>
  <c r="P334" i="2"/>
  <c r="O334" i="2"/>
  <c r="X87" i="2" l="1"/>
  <c r="X271" i="2"/>
  <c r="V44" i="2"/>
  <c r="W356" i="2"/>
  <c r="Y91" i="2"/>
  <c r="Y50" i="2"/>
  <c r="W305" i="2"/>
  <c r="X26" i="2"/>
  <c r="X335" i="2"/>
  <c r="Y131" i="2"/>
  <c r="Y383" i="2"/>
  <c r="W386" i="2"/>
  <c r="W213" i="2"/>
  <c r="X159" i="2"/>
  <c r="X310" i="2"/>
  <c r="X80" i="2"/>
  <c r="V372" i="2"/>
  <c r="X399" i="2"/>
  <c r="V318" i="2"/>
  <c r="Y421" i="2"/>
  <c r="X183" i="2"/>
  <c r="X398" i="2"/>
  <c r="V382" i="2"/>
  <c r="Y173" i="2"/>
  <c r="X258" i="2"/>
  <c r="AA116" i="2"/>
  <c r="X37" i="2"/>
  <c r="X400" i="2"/>
  <c r="X128" i="2"/>
  <c r="W200" i="2"/>
  <c r="Y326" i="2"/>
  <c r="AA105" i="2"/>
  <c r="X41" i="2"/>
  <c r="V412" i="2"/>
  <c r="X239" i="2"/>
  <c r="Y139" i="2"/>
  <c r="V142" i="2"/>
  <c r="Y54" i="2"/>
  <c r="V435" i="2"/>
  <c r="Y425" i="2"/>
  <c r="V68" i="2"/>
  <c r="V169" i="2"/>
  <c r="X372" i="2"/>
  <c r="Y208" i="2"/>
  <c r="V328" i="2"/>
  <c r="V126" i="2"/>
  <c r="W79" i="2"/>
  <c r="Y280" i="2"/>
  <c r="V332" i="2"/>
  <c r="V123" i="2"/>
  <c r="Z123" i="2" s="1"/>
  <c r="V235" i="2"/>
  <c r="W352" i="2"/>
  <c r="Y263" i="2"/>
  <c r="X78" i="2"/>
  <c r="Y399" i="2"/>
  <c r="V396" i="2"/>
  <c r="W269" i="2"/>
  <c r="Y64" i="2"/>
  <c r="W157" i="2"/>
  <c r="V50" i="2"/>
  <c r="X404" i="2"/>
  <c r="X278" i="2"/>
  <c r="V227" i="2"/>
  <c r="X196" i="2"/>
  <c r="X327" i="2"/>
  <c r="V284" i="2"/>
  <c r="AA336" i="2"/>
  <c r="X360" i="2"/>
  <c r="Y382" i="2"/>
  <c r="Y47" i="2"/>
  <c r="Y204" i="2"/>
  <c r="Y209" i="2"/>
  <c r="X190" i="2"/>
  <c r="Y313" i="2"/>
  <c r="W334" i="2"/>
  <c r="X333" i="2"/>
  <c r="X220" i="2"/>
  <c r="Y226" i="2"/>
  <c r="Y332" i="2"/>
  <c r="V30" i="2"/>
  <c r="X175" i="2"/>
  <c r="V323" i="2"/>
  <c r="X50" i="2"/>
  <c r="X158" i="2"/>
  <c r="Y343" i="2"/>
  <c r="X67" i="2"/>
  <c r="W115" i="2"/>
  <c r="Y119" i="2"/>
  <c r="Y373" i="2"/>
  <c r="W253" i="2"/>
  <c r="W410" i="2"/>
  <c r="Y428" i="2"/>
  <c r="Y185" i="2"/>
  <c r="W238" i="2"/>
  <c r="V399" i="2"/>
  <c r="X229" i="2"/>
  <c r="X64" i="2"/>
  <c r="X417" i="2"/>
  <c r="AA57" i="2"/>
  <c r="Y196" i="2"/>
  <c r="Y354" i="2"/>
  <c r="X301" i="2"/>
  <c r="X294" i="2"/>
  <c r="Y202" i="2"/>
  <c r="X54" i="2"/>
  <c r="Y333" i="2"/>
  <c r="V209" i="2"/>
  <c r="Y192" i="2"/>
  <c r="X66" i="2"/>
  <c r="X323" i="2"/>
  <c r="V115" i="2"/>
  <c r="Z115" i="2" s="1"/>
  <c r="V312" i="2"/>
  <c r="W82" i="2"/>
  <c r="Y198" i="2"/>
  <c r="W422" i="2"/>
  <c r="V137" i="2"/>
  <c r="X438" i="2"/>
  <c r="AA279" i="2"/>
  <c r="V234" i="2"/>
  <c r="AA177" i="2"/>
  <c r="V373" i="2"/>
  <c r="Y392" i="2"/>
  <c r="W32" i="2"/>
  <c r="X74" i="2"/>
  <c r="W203" i="2"/>
  <c r="X244" i="2"/>
  <c r="Y87" i="2"/>
  <c r="Y80" i="2"/>
  <c r="X280" i="2"/>
  <c r="X140" i="2"/>
  <c r="X62" i="2"/>
  <c r="W222" i="2"/>
  <c r="AA5" i="2"/>
  <c r="V37" i="2"/>
  <c r="V130" i="2"/>
  <c r="X68" i="2"/>
  <c r="V156" i="2"/>
  <c r="W280" i="2"/>
  <c r="W393" i="2"/>
  <c r="Y387" i="2"/>
  <c r="W247" i="2"/>
  <c r="V381" i="2"/>
  <c r="V274" i="2"/>
  <c r="W239" i="2"/>
  <c r="W33" i="2"/>
  <c r="W140" i="2"/>
  <c r="V243" i="2"/>
  <c r="W123" i="2"/>
  <c r="AA316" i="2"/>
  <c r="Y19" i="2"/>
  <c r="Y154" i="2"/>
  <c r="X364" i="2"/>
  <c r="W296" i="2"/>
  <c r="Y227" i="2"/>
  <c r="X199" i="2"/>
  <c r="X328" i="2"/>
  <c r="AA438" i="2"/>
  <c r="V76" i="2"/>
  <c r="Y166" i="2"/>
  <c r="W360" i="2"/>
  <c r="AA192" i="2"/>
  <c r="X151" i="2"/>
  <c r="Y130" i="2"/>
  <c r="W309" i="2"/>
  <c r="V339" i="2"/>
  <c r="X343" i="2"/>
  <c r="Y436" i="2"/>
  <c r="Y175" i="2"/>
  <c r="Y133" i="2"/>
  <c r="W61" i="2"/>
  <c r="W245" i="2"/>
  <c r="X153" i="2"/>
  <c r="V85" i="2"/>
  <c r="X46" i="2"/>
  <c r="X289" i="2"/>
  <c r="X25" i="2"/>
  <c r="V28" i="2"/>
  <c r="AA189" i="2"/>
  <c r="X79" i="2"/>
  <c r="X422" i="2"/>
  <c r="V398" i="2"/>
  <c r="W225" i="2"/>
  <c r="W106" i="2"/>
  <c r="Y359" i="2"/>
  <c r="X123" i="2"/>
  <c r="Y393" i="2"/>
  <c r="AA263" i="2"/>
  <c r="W317" i="2"/>
  <c r="W322" i="2"/>
  <c r="Y358" i="2"/>
  <c r="AA399" i="2"/>
  <c r="X227" i="2"/>
  <c r="Y155" i="2"/>
  <c r="V10" i="2"/>
  <c r="V301" i="2"/>
  <c r="Y286" i="2"/>
  <c r="W288" i="2"/>
  <c r="Y414" i="2"/>
  <c r="W193" i="2"/>
  <c r="V158" i="2"/>
  <c r="Y169" i="2"/>
  <c r="V246" i="2"/>
  <c r="AA46" i="2"/>
  <c r="X272" i="2"/>
  <c r="V27" i="2"/>
  <c r="V302" i="2"/>
  <c r="Y398" i="2"/>
  <c r="Y258" i="2"/>
  <c r="X225" i="2"/>
  <c r="AA341" i="2"/>
  <c r="Y67" i="2"/>
  <c r="W407" i="2"/>
  <c r="Y120" i="2"/>
  <c r="W119" i="2"/>
  <c r="X121" i="2"/>
  <c r="AA385" i="2"/>
  <c r="V439" i="2"/>
  <c r="V417" i="2"/>
  <c r="V144" i="2"/>
  <c r="W103" i="2"/>
  <c r="Y288" i="2"/>
  <c r="W258" i="2"/>
  <c r="W359" i="2"/>
  <c r="X212" i="2"/>
  <c r="AA362" i="2"/>
  <c r="AA199" i="2"/>
  <c r="W332" i="2"/>
  <c r="Z332" i="2" s="1"/>
  <c r="V139" i="2"/>
  <c r="Y147" i="2"/>
  <c r="V74" i="2"/>
  <c r="W270" i="2"/>
  <c r="W196" i="2"/>
  <c r="Y143" i="2"/>
  <c r="W53" i="2"/>
  <c r="X302" i="2"/>
  <c r="W286" i="2"/>
  <c r="Z286" i="2" s="1"/>
  <c r="AA348" i="2"/>
  <c r="Y315" i="2"/>
  <c r="V358" i="2"/>
  <c r="V32" i="2"/>
  <c r="Y121" i="2"/>
  <c r="W44" i="2"/>
  <c r="Z44" i="2" s="1"/>
  <c r="W293" i="2"/>
  <c r="V172" i="2"/>
  <c r="X91" i="2"/>
  <c r="Y93" i="2"/>
  <c r="X300" i="2"/>
  <c r="Y14" i="2"/>
  <c r="AA286" i="2"/>
  <c r="V62" i="2"/>
  <c r="X122" i="2"/>
  <c r="W190" i="2"/>
  <c r="V35" i="2"/>
  <c r="W414" i="2"/>
  <c r="V434" i="2"/>
  <c r="X29" i="2"/>
  <c r="X214" i="2"/>
  <c r="V352" i="2"/>
  <c r="Z352" i="2" s="1"/>
  <c r="Y55" i="2"/>
  <c r="Y128" i="2"/>
  <c r="V378" i="2"/>
  <c r="Y296" i="2"/>
  <c r="W74" i="2"/>
  <c r="Y117" i="2"/>
  <c r="X96" i="2"/>
  <c r="Y301" i="2"/>
  <c r="W19" i="2"/>
  <c r="W382" i="2"/>
  <c r="Z382" i="2" s="1"/>
  <c r="Y177" i="2"/>
  <c r="V410" i="2"/>
  <c r="Z410" i="2" s="1"/>
  <c r="W93" i="2"/>
  <c r="V415" i="2"/>
  <c r="V280" i="2"/>
  <c r="Y76" i="2"/>
  <c r="V278" i="2"/>
  <c r="AA173" i="2"/>
  <c r="V223" i="2"/>
  <c r="Y106" i="2"/>
  <c r="V66" i="2"/>
  <c r="AA277" i="2"/>
  <c r="V400" i="2"/>
  <c r="X393" i="2"/>
  <c r="W349" i="2"/>
  <c r="X30" i="2"/>
  <c r="X201" i="2"/>
  <c r="V105" i="2"/>
  <c r="Y32" i="2"/>
  <c r="Y356" i="2"/>
  <c r="V153" i="2"/>
  <c r="V57" i="2"/>
  <c r="W403" i="2"/>
  <c r="W415" i="2"/>
  <c r="Y46" i="2"/>
  <c r="V294" i="2"/>
  <c r="Z294" i="2" s="1"/>
  <c r="AA101" i="2"/>
  <c r="Y206" i="2"/>
  <c r="W47" i="2"/>
  <c r="X39" i="2"/>
  <c r="Y179" i="2"/>
  <c r="Y172" i="2"/>
  <c r="AA220" i="2"/>
  <c r="Y170" i="2"/>
  <c r="W30" i="2"/>
  <c r="Z30" i="2" s="1"/>
  <c r="X312" i="2"/>
  <c r="W237" i="2"/>
  <c r="Y122" i="2"/>
  <c r="W209" i="2"/>
  <c r="Z209" i="2" s="1"/>
  <c r="W192" i="2"/>
  <c r="W35" i="2"/>
  <c r="Y69" i="2"/>
  <c r="W42" i="2"/>
  <c r="W68" i="2"/>
  <c r="Z68" i="2" s="1"/>
  <c r="X187" i="2"/>
  <c r="Y369" i="2"/>
  <c r="W343" i="2"/>
  <c r="W351" i="2"/>
  <c r="X346" i="2"/>
  <c r="Y352" i="2"/>
  <c r="W263" i="2"/>
  <c r="V265" i="2"/>
  <c r="V87" i="2"/>
  <c r="X322" i="2"/>
  <c r="X358" i="2"/>
  <c r="W426" i="2"/>
  <c r="AA147" i="2"/>
  <c r="W378" i="2"/>
  <c r="V107" i="2"/>
  <c r="V291" i="2"/>
  <c r="Y233" i="2"/>
  <c r="V26" i="2"/>
  <c r="AA259" i="2"/>
  <c r="Y33" i="2"/>
  <c r="V349" i="2"/>
  <c r="W121" i="2"/>
  <c r="X167" i="2"/>
  <c r="AA47" i="2"/>
  <c r="W73" i="2"/>
  <c r="X22" i="2"/>
  <c r="V165" i="2"/>
  <c r="V360" i="2"/>
  <c r="X231" i="2"/>
  <c r="AA390" i="2"/>
  <c r="AA164" i="2"/>
  <c r="V310" i="2"/>
  <c r="Y213" i="2"/>
  <c r="W150" i="2"/>
  <c r="X391" i="2"/>
  <c r="AA359" i="2"/>
  <c r="W75" i="2"/>
  <c r="X434" i="2"/>
  <c r="W262" i="2"/>
  <c r="W400" i="2"/>
  <c r="Z400" i="2" s="1"/>
  <c r="X332" i="2"/>
  <c r="V251" i="2"/>
  <c r="AA118" i="2"/>
  <c r="V409" i="2"/>
  <c r="Y59" i="2"/>
  <c r="W428" i="2"/>
  <c r="AA358" i="2"/>
  <c r="Y105" i="2"/>
  <c r="Y41" i="2"/>
  <c r="AA32" i="2"/>
  <c r="AA48" i="2"/>
  <c r="V271" i="2"/>
  <c r="Y107" i="2"/>
  <c r="W198" i="2"/>
  <c r="AA85" i="2"/>
  <c r="X298" i="2"/>
  <c r="W22" i="2"/>
  <c r="AA272" i="2"/>
  <c r="W302" i="2"/>
  <c r="W28" i="2"/>
  <c r="Y101" i="2"/>
  <c r="AA131" i="2"/>
  <c r="Y238" i="2"/>
  <c r="Y200" i="2"/>
  <c r="V422" i="2"/>
  <c r="V225" i="2"/>
  <c r="Z225" i="2" s="1"/>
  <c r="Y423" i="2"/>
  <c r="AA89" i="2"/>
  <c r="W133" i="2"/>
  <c r="V263" i="2"/>
  <c r="W274" i="2"/>
  <c r="Z274" i="2" s="1"/>
  <c r="W139" i="2"/>
  <c r="Z139" i="2" s="1"/>
  <c r="X222" i="2"/>
  <c r="X288" i="2"/>
  <c r="X131" i="2"/>
  <c r="AA321" i="2"/>
  <c r="Y158" i="2"/>
  <c r="W169" i="2"/>
  <c r="Z169" i="2" s="1"/>
  <c r="X352" i="2"/>
  <c r="AA387" i="2"/>
  <c r="AA78" i="2"/>
  <c r="X238" i="2"/>
  <c r="X33" i="2"/>
  <c r="V181" i="2"/>
  <c r="W195" i="2"/>
  <c r="AA194" i="2"/>
  <c r="V203" i="2"/>
  <c r="X143" i="2"/>
  <c r="X394" i="2"/>
  <c r="V140" i="2"/>
  <c r="Z140" i="2" s="1"/>
  <c r="AA19" i="2"/>
  <c r="X347" i="2"/>
  <c r="Y302" i="2"/>
  <c r="W202" i="2"/>
  <c r="Y6" i="2"/>
  <c r="W6" i="2"/>
  <c r="V222" i="2"/>
  <c r="Z222" i="2" s="1"/>
  <c r="W435" i="2"/>
  <c r="Z435" i="2" s="1"/>
  <c r="Y275" i="2"/>
  <c r="X338" i="2"/>
  <c r="V219" i="2"/>
  <c r="X42" i="2"/>
  <c r="AA267" i="2"/>
  <c r="AA75" i="2"/>
  <c r="Y75" i="2"/>
  <c r="AA434" i="2"/>
  <c r="W434" i="2"/>
  <c r="Y434" i="2"/>
  <c r="X342" i="2"/>
  <c r="V342" i="2"/>
  <c r="AA320" i="2"/>
  <c r="Y408" i="2"/>
  <c r="W408" i="2"/>
  <c r="X384" i="2"/>
  <c r="V384" i="2"/>
  <c r="AA238" i="2"/>
  <c r="Y312" i="2"/>
  <c r="AA76" i="2"/>
  <c r="W64" i="2"/>
  <c r="X107" i="2"/>
  <c r="X344" i="2"/>
  <c r="X415" i="2"/>
  <c r="AA24" i="2"/>
  <c r="X388" i="2"/>
  <c r="V388" i="2"/>
  <c r="AA334" i="2"/>
  <c r="Z422" i="2"/>
  <c r="AA361" i="2"/>
  <c r="W58" i="2"/>
  <c r="W438" i="2"/>
  <c r="W223" i="2"/>
  <c r="Z223" i="2" s="1"/>
  <c r="X383" i="2"/>
  <c r="W51" i="2"/>
  <c r="V309" i="2"/>
  <c r="Z309" i="2" s="1"/>
  <c r="X309" i="2"/>
  <c r="X250" i="2"/>
  <c r="X277" i="2"/>
  <c r="V277" i="2"/>
  <c r="W118" i="2"/>
  <c r="W179" i="2"/>
  <c r="W315" i="2"/>
  <c r="X410" i="2"/>
  <c r="V426" i="2"/>
  <c r="V61" i="2"/>
  <c r="W184" i="2"/>
  <c r="X32" i="2"/>
  <c r="X236" i="2"/>
  <c r="V236" i="2"/>
  <c r="X172" i="2"/>
  <c r="W50" i="2"/>
  <c r="Z50" i="2" s="1"/>
  <c r="W94" i="2"/>
  <c r="W227" i="2"/>
  <c r="Z227" i="2" s="1"/>
  <c r="W155" i="2"/>
  <c r="AA143" i="2"/>
  <c r="AA103" i="2"/>
  <c r="X103" i="2"/>
  <c r="X104" i="2"/>
  <c r="AA104" i="2"/>
  <c r="X261" i="2"/>
  <c r="V261" i="2"/>
  <c r="X411" i="2"/>
  <c r="V411" i="2"/>
  <c r="AA411" i="2"/>
  <c r="AA219" i="2"/>
  <c r="W219" i="2"/>
  <c r="Y219" i="2"/>
  <c r="X211" i="2"/>
  <c r="V211" i="2"/>
  <c r="Y320" i="2"/>
  <c r="W320" i="2"/>
  <c r="Y36" i="2"/>
  <c r="W36" i="2"/>
  <c r="Y237" i="2"/>
  <c r="W283" i="2"/>
  <c r="Z283" i="2" s="1"/>
  <c r="AA283" i="2"/>
  <c r="Y283" i="2"/>
  <c r="Y262" i="2"/>
  <c r="Y342" i="2"/>
  <c r="AA179" i="2"/>
  <c r="Y403" i="2"/>
  <c r="X165" i="2"/>
  <c r="W226" i="2"/>
  <c r="AA312" i="2"/>
  <c r="AA232" i="2"/>
  <c r="Y232" i="2"/>
  <c r="V54" i="2"/>
  <c r="V42" i="2"/>
  <c r="Z42" i="2" s="1"/>
  <c r="Y309" i="2"/>
  <c r="X251" i="2"/>
  <c r="X381" i="2"/>
  <c r="W272" i="2"/>
  <c r="X15" i="2"/>
  <c r="V15" i="2"/>
  <c r="W230" i="2"/>
  <c r="Y189" i="2"/>
  <c r="AA382" i="2"/>
  <c r="AA209" i="2"/>
  <c r="Y190" i="2"/>
  <c r="AA401" i="2"/>
  <c r="X401" i="2"/>
  <c r="V401" i="2"/>
  <c r="V383" i="2"/>
  <c r="AA69" i="2"/>
  <c r="W279" i="2"/>
  <c r="X418" i="2"/>
  <c r="V418" i="2"/>
  <c r="V250" i="2"/>
  <c r="W423" i="2"/>
  <c r="W148" i="2"/>
  <c r="Y79" i="2"/>
  <c r="Y400" i="2"/>
  <c r="X265" i="2"/>
  <c r="X436" i="2"/>
  <c r="V119" i="2"/>
  <c r="Y186" i="2"/>
  <c r="W186" i="2"/>
  <c r="Y426" i="2"/>
  <c r="X241" i="2"/>
  <c r="V241" i="2"/>
  <c r="W180" i="2"/>
  <c r="W392" i="2"/>
  <c r="Y366" i="2"/>
  <c r="W366" i="2"/>
  <c r="Y145" i="2"/>
  <c r="AA50" i="2"/>
  <c r="AA270" i="2"/>
  <c r="AA227" i="2"/>
  <c r="X90" i="2"/>
  <c r="V90" i="2"/>
  <c r="V143" i="2"/>
  <c r="AA140" i="2"/>
  <c r="Y308" i="2"/>
  <c r="W308" i="2"/>
  <c r="W37" i="2"/>
  <c r="AA37" i="2"/>
  <c r="Y37" i="2"/>
  <c r="V245" i="2"/>
  <c r="X245" i="2"/>
  <c r="W78" i="2"/>
  <c r="Y78" i="2"/>
  <c r="AA40" i="2"/>
  <c r="V193" i="2"/>
  <c r="Z193" i="2" s="1"/>
  <c r="AA193" i="2"/>
  <c r="V402" i="2"/>
  <c r="X402" i="2"/>
  <c r="Y277" i="2"/>
  <c r="W277" i="2"/>
  <c r="Y239" i="2"/>
  <c r="W189" i="2"/>
  <c r="X260" i="2"/>
  <c r="V260" i="2"/>
  <c r="Y339" i="2"/>
  <c r="W339" i="2"/>
  <c r="Z339" i="2" s="1"/>
  <c r="W396" i="2"/>
  <c r="Z396" i="2" s="1"/>
  <c r="Y396" i="2"/>
  <c r="AA344" i="2"/>
  <c r="Y53" i="2"/>
  <c r="AA54" i="2"/>
  <c r="X56" i="2"/>
  <c r="V56" i="2"/>
  <c r="Y162" i="2"/>
  <c r="W162" i="2"/>
  <c r="W369" i="2"/>
  <c r="AA322" i="2"/>
  <c r="AA432" i="2"/>
  <c r="X432" i="2"/>
  <c r="V432" i="2"/>
  <c r="Y149" i="2"/>
  <c r="W149" i="2"/>
  <c r="AA427" i="2"/>
  <c r="V91" i="2"/>
  <c r="AA370" i="2"/>
  <c r="W143" i="2"/>
  <c r="W301" i="2"/>
  <c r="Z301" i="2" s="1"/>
  <c r="Y272" i="2"/>
  <c r="V218" i="2"/>
  <c r="X218" i="2"/>
  <c r="W228" i="2"/>
  <c r="X386" i="2"/>
  <c r="AA386" i="2"/>
  <c r="AA42" i="2"/>
  <c r="Y72" i="2"/>
  <c r="W72" i="2"/>
  <c r="Y344" i="2"/>
  <c r="W344" i="2"/>
  <c r="Y73" i="2"/>
  <c r="V20" i="2"/>
  <c r="AA20" i="2"/>
  <c r="X219" i="2"/>
  <c r="V29" i="2"/>
  <c r="Z29" i="2" s="1"/>
  <c r="AA29" i="2"/>
  <c r="W383" i="2"/>
  <c r="Y279" i="2"/>
  <c r="X166" i="2"/>
  <c r="V166" i="2"/>
  <c r="AA166" i="2"/>
  <c r="W39" i="2"/>
  <c r="X433" i="2"/>
  <c r="V433" i="2"/>
  <c r="AA391" i="2"/>
  <c r="Y171" i="2"/>
  <c r="W171" i="2"/>
  <c r="AA402" i="2"/>
  <c r="V79" i="2"/>
  <c r="Z79" i="2" s="1"/>
  <c r="V33" i="2"/>
  <c r="Z33" i="2" s="1"/>
  <c r="X378" i="2"/>
  <c r="W421" i="2"/>
  <c r="X291" i="2"/>
  <c r="W46" i="2"/>
  <c r="Y420" i="2"/>
  <c r="W420" i="2"/>
  <c r="W232" i="2"/>
  <c r="Z232" i="2" s="1"/>
  <c r="AA11" i="2"/>
  <c r="Y11" i="2"/>
  <c r="AA339" i="2"/>
  <c r="X339" i="2"/>
  <c r="X88" i="2"/>
  <c r="V88" i="2"/>
  <c r="Y215" i="2"/>
  <c r="W215" i="2"/>
  <c r="AA113" i="2"/>
  <c r="V113" i="2"/>
  <c r="AA59" i="2"/>
  <c r="X21" i="2"/>
  <c r="V21" i="2"/>
  <c r="X176" i="2"/>
  <c r="AA176" i="2"/>
  <c r="V298" i="2"/>
  <c r="V116" i="2"/>
  <c r="X116" i="2"/>
  <c r="Y422" i="2"/>
  <c r="V333" i="2"/>
  <c r="W122" i="2"/>
  <c r="V131" i="2"/>
  <c r="AA422" i="2"/>
  <c r="X435" i="2"/>
  <c r="X113" i="2"/>
  <c r="Y401" i="2"/>
  <c r="W401" i="2"/>
  <c r="W69" i="2"/>
  <c r="V267" i="2"/>
  <c r="X234" i="2"/>
  <c r="X285" i="2"/>
  <c r="X349" i="2"/>
  <c r="Y214" i="2"/>
  <c r="X387" i="2"/>
  <c r="V316" i="2"/>
  <c r="X274" i="2"/>
  <c r="W177" i="2"/>
  <c r="X179" i="2"/>
  <c r="V179" i="2"/>
  <c r="V428" i="2"/>
  <c r="V238" i="2"/>
  <c r="Z238" i="2" s="1"/>
  <c r="X184" i="2"/>
  <c r="W105" i="2"/>
  <c r="AA378" i="2"/>
  <c r="AA245" i="2"/>
  <c r="W90" i="2"/>
  <c r="Y22" i="2"/>
  <c r="Y282" i="2"/>
  <c r="X20" i="2"/>
  <c r="W52" i="2"/>
  <c r="Y52" i="2"/>
  <c r="Y7" i="2"/>
  <c r="W7" i="2"/>
  <c r="AA415" i="2"/>
  <c r="V230" i="2"/>
  <c r="AA230" i="2"/>
  <c r="X230" i="2"/>
  <c r="V253" i="2"/>
  <c r="X253" i="2"/>
  <c r="AA167" i="2"/>
  <c r="AA102" i="2"/>
  <c r="X102" i="2"/>
  <c r="V102" i="2"/>
  <c r="Y42" i="2"/>
  <c r="V187" i="2"/>
  <c r="V351" i="2"/>
  <c r="Y411" i="2"/>
  <c r="W411" i="2"/>
  <c r="W11" i="2"/>
  <c r="W385" i="2"/>
  <c r="Y385" i="2"/>
  <c r="AA333" i="2"/>
  <c r="AA288" i="2"/>
  <c r="X382" i="2"/>
  <c r="X204" i="2"/>
  <c r="V204" i="2"/>
  <c r="W395" i="2"/>
  <c r="Y395" i="2"/>
  <c r="X223" i="2"/>
  <c r="W313" i="2"/>
  <c r="X35" i="2"/>
  <c r="AA225" i="2"/>
  <c r="Y225" i="2"/>
  <c r="AA106" i="2"/>
  <c r="Y328" i="2"/>
  <c r="AA364" i="2"/>
  <c r="X235" i="2"/>
  <c r="Y349" i="2"/>
  <c r="W175" i="2"/>
  <c r="V176" i="2"/>
  <c r="Y322" i="2"/>
  <c r="AA52" i="2"/>
  <c r="V52" i="2"/>
  <c r="W432" i="2"/>
  <c r="AA33" i="2"/>
  <c r="Y82" i="2"/>
  <c r="Y370" i="2"/>
  <c r="W370" i="2"/>
  <c r="X9" i="2"/>
  <c r="V7" i="2"/>
  <c r="AA7" i="2"/>
  <c r="V11" i="2"/>
  <c r="V335" i="2"/>
  <c r="AA398" i="2"/>
  <c r="W256" i="2"/>
  <c r="W220" i="2"/>
  <c r="Y163" i="2"/>
  <c r="X206" i="2"/>
  <c r="W170" i="2"/>
  <c r="AA79" i="2"/>
  <c r="W246" i="2"/>
  <c r="Y381" i="2"/>
  <c r="AA373" i="2"/>
  <c r="AA426" i="2"/>
  <c r="Y188" i="2"/>
  <c r="V194" i="2"/>
  <c r="W233" i="2"/>
  <c r="V183" i="2"/>
  <c r="W354" i="2"/>
  <c r="V103" i="2"/>
  <c r="V185" i="2"/>
  <c r="V157" i="2"/>
  <c r="Z157" i="2" s="1"/>
  <c r="X380" i="2"/>
  <c r="V270" i="2"/>
  <c r="AA420" i="2"/>
  <c r="W289" i="2"/>
  <c r="W101" i="2"/>
  <c r="Z101" i="2" s="1"/>
  <c r="X11" i="2"/>
  <c r="AA163" i="2"/>
  <c r="W285" i="2"/>
  <c r="W328" i="2"/>
  <c r="Z328" i="2" s="1"/>
  <c r="W413" i="2"/>
  <c r="W373" i="2"/>
  <c r="Z373" i="2" s="1"/>
  <c r="W185" i="2"/>
  <c r="X392" i="2"/>
  <c r="Y367" i="2"/>
  <c r="V159" i="2"/>
  <c r="Y77" i="2"/>
  <c r="Y289" i="2"/>
  <c r="W347" i="2"/>
  <c r="W54" i="2"/>
  <c r="X47" i="2"/>
  <c r="W173" i="2"/>
  <c r="V51" i="2"/>
  <c r="AA418" i="2"/>
  <c r="Y362" i="2"/>
  <c r="X266" i="2"/>
  <c r="AA280" i="2"/>
  <c r="X115" i="2"/>
  <c r="W358" i="2"/>
  <c r="Z358" i="2" s="1"/>
  <c r="Y270" i="2"/>
  <c r="AA196" i="2"/>
  <c r="Y273" i="2"/>
  <c r="W298" i="2"/>
  <c r="W146" i="2"/>
  <c r="V46" i="2"/>
  <c r="W307" i="2"/>
  <c r="W20" i="2"/>
  <c r="V189" i="2"/>
  <c r="Y113" i="2"/>
  <c r="V438" i="2"/>
  <c r="V192" i="2"/>
  <c r="Z192" i="2" s="1"/>
  <c r="V220" i="2"/>
  <c r="AA35" i="2"/>
  <c r="V391" i="2"/>
  <c r="AA170" i="2"/>
  <c r="V80" i="2"/>
  <c r="V343" i="2"/>
  <c r="AA352" i="2"/>
  <c r="V436" i="2"/>
  <c r="X185" i="2"/>
  <c r="Y180" i="2"/>
  <c r="X105" i="2"/>
  <c r="Y378" i="2"/>
  <c r="V229" i="2"/>
  <c r="V380" i="2"/>
  <c r="V24" i="2"/>
  <c r="W14" i="2"/>
  <c r="W275" i="2"/>
  <c r="W116" i="2"/>
  <c r="V256" i="2"/>
  <c r="X336" i="2"/>
  <c r="V58" i="2"/>
  <c r="Y217" i="2"/>
  <c r="W163" i="2"/>
  <c r="Y281" i="2"/>
  <c r="V151" i="2"/>
  <c r="W208" i="2"/>
  <c r="W362" i="2"/>
  <c r="Z362" i="2" s="1"/>
  <c r="AA400" i="2"/>
  <c r="AA235" i="2"/>
  <c r="V247" i="2"/>
  <c r="Z247" i="2" s="1"/>
  <c r="Y317" i="2"/>
  <c r="AA239" i="2"/>
  <c r="Y245" i="2"/>
  <c r="AA380" i="2"/>
  <c r="Y305" i="2"/>
  <c r="W161" i="2"/>
  <c r="AA301" i="2"/>
  <c r="V244" i="2"/>
  <c r="W377" i="2"/>
  <c r="Z377" i="2" s="1"/>
  <c r="Y49" i="2"/>
  <c r="W49" i="2"/>
  <c r="AA221" i="2"/>
  <c r="W221" i="2"/>
  <c r="Y221" i="2"/>
  <c r="X395" i="2"/>
  <c r="V395" i="2"/>
  <c r="X125" i="2"/>
  <c r="V125" i="2"/>
  <c r="AA125" i="2"/>
  <c r="X275" i="2"/>
  <c r="V275" i="2"/>
  <c r="V148" i="2"/>
  <c r="X148" i="2"/>
  <c r="AA261" i="2"/>
  <c r="Y261" i="2"/>
  <c r="Y257" i="2"/>
  <c r="W257" i="2"/>
  <c r="Y379" i="2"/>
  <c r="W379" i="2"/>
  <c r="X425" i="2"/>
  <c r="V425" i="2"/>
  <c r="AA425" i="2"/>
  <c r="AA264" i="2"/>
  <c r="Y40" i="2"/>
  <c r="W40" i="2"/>
  <c r="X174" i="2"/>
  <c r="V174" i="2"/>
  <c r="Y224" i="2"/>
  <c r="Y92" i="2"/>
  <c r="W92" i="2"/>
  <c r="V70" i="2"/>
  <c r="AA70" i="2"/>
  <c r="X70" i="2"/>
  <c r="V423" i="2"/>
  <c r="Z423" i="2" s="1"/>
  <c r="X423" i="2"/>
  <c r="AA423" i="2"/>
  <c r="X371" i="2"/>
  <c r="V371" i="2"/>
  <c r="AA371" i="2"/>
  <c r="X369" i="2"/>
  <c r="V369" i="2"/>
  <c r="Y264" i="2"/>
  <c r="W249" i="2"/>
  <c r="AA249" i="2"/>
  <c r="Y249" i="2"/>
  <c r="V379" i="2"/>
  <c r="X379" i="2"/>
  <c r="W252" i="2"/>
  <c r="Y252" i="2"/>
  <c r="AA252" i="2"/>
  <c r="W62" i="2"/>
  <c r="Y151" i="2"/>
  <c r="AA151" i="2"/>
  <c r="Y218" i="2"/>
  <c r="W218" i="2"/>
  <c r="W211" i="2"/>
  <c r="V138" i="2"/>
  <c r="AA138" i="2"/>
  <c r="X132" i="2"/>
  <c r="V132" i="2"/>
  <c r="AA132" i="2"/>
  <c r="X31" i="2"/>
  <c r="V31" i="2"/>
  <c r="W261" i="2"/>
  <c r="Y174" i="2"/>
  <c r="W174" i="2"/>
  <c r="X375" i="2"/>
  <c r="V375" i="2"/>
  <c r="W338" i="2"/>
  <c r="AA257" i="2"/>
  <c r="W204" i="2"/>
  <c r="W231" i="2"/>
  <c r="AA379" i="2"/>
  <c r="AA137" i="2"/>
  <c r="X137" i="2"/>
  <c r="V376" i="2"/>
  <c r="X376" i="2"/>
  <c r="V389" i="2"/>
  <c r="X389" i="2"/>
  <c r="W151" i="2"/>
  <c r="X311" i="2"/>
  <c r="V311" i="2"/>
  <c r="AA311" i="2"/>
  <c r="V226" i="2"/>
  <c r="X226" i="2"/>
  <c r="AA226" i="2"/>
  <c r="X256" i="2"/>
  <c r="Y361" i="2"/>
  <c r="W361" i="2"/>
  <c r="V110" i="2"/>
  <c r="X110" i="2"/>
  <c r="AA110" i="2"/>
  <c r="X304" i="2"/>
  <c r="V304" i="2"/>
  <c r="X437" i="2"/>
  <c r="V437" i="2"/>
  <c r="AA437" i="2"/>
  <c r="AA39" i="2"/>
  <c r="W389" i="2"/>
  <c r="AA389" i="2"/>
  <c r="Y389" i="2"/>
  <c r="Y254" i="2"/>
  <c r="W254" i="2"/>
  <c r="AA304" i="2"/>
  <c r="W304" i="2"/>
  <c r="Y304" i="2"/>
  <c r="Y222" i="2"/>
  <c r="AA222" i="2"/>
  <c r="Y338" i="2"/>
  <c r="Y231" i="2"/>
  <c r="AA395" i="2"/>
  <c r="X390" i="2"/>
  <c r="V390" i="2"/>
  <c r="Y137" i="2"/>
  <c r="W137" i="2"/>
  <c r="Z137" i="2" s="1"/>
  <c r="W376" i="2"/>
  <c r="AA376" i="2"/>
  <c r="Y376" i="2"/>
  <c r="AA433" i="2"/>
  <c r="X319" i="2"/>
  <c r="V319" i="2"/>
  <c r="AA319" i="2"/>
  <c r="Y126" i="2"/>
  <c r="W126" i="2"/>
  <c r="X173" i="2"/>
  <c r="V173" i="2"/>
  <c r="X224" i="2"/>
  <c r="V407" i="2"/>
  <c r="X407" i="2"/>
  <c r="X313" i="2"/>
  <c r="V313" i="2"/>
  <c r="Y39" i="2"/>
  <c r="X43" i="2"/>
  <c r="V43" i="2"/>
  <c r="AA43" i="2"/>
  <c r="Y43" i="2"/>
  <c r="W43" i="2"/>
  <c r="Y132" i="2"/>
  <c r="W132" i="2"/>
  <c r="AA31" i="2"/>
  <c r="Y31" i="2"/>
  <c r="W31" i="2"/>
  <c r="V276" i="2"/>
  <c r="X276" i="2"/>
  <c r="Y435" i="2"/>
  <c r="AA275" i="2"/>
  <c r="V5" i="2"/>
  <c r="X5" i="2"/>
  <c r="AA174" i="2"/>
  <c r="W113" i="2"/>
  <c r="X95" i="2"/>
  <c r="AA58" i="2"/>
  <c r="W97" i="2"/>
  <c r="Y97" i="2"/>
  <c r="AA313" i="2"/>
  <c r="V129" i="2"/>
  <c r="X129" i="2"/>
  <c r="Y363" i="2"/>
  <c r="W363" i="2"/>
  <c r="V36" i="2"/>
  <c r="X36" i="2"/>
  <c r="AA36" i="2"/>
  <c r="V257" i="2"/>
  <c r="X257" i="2"/>
  <c r="Y109" i="2"/>
  <c r="W109" i="2"/>
  <c r="X40" i="2"/>
  <c r="V40" i="2"/>
  <c r="X334" i="2"/>
  <c r="V224" i="2"/>
  <c r="AA375" i="2"/>
  <c r="Y375" i="2"/>
  <c r="W375" i="2"/>
  <c r="W398" i="2"/>
  <c r="Z398" i="2" s="1"/>
  <c r="Y437" i="2"/>
  <c r="W437" i="2"/>
  <c r="X221" i="2"/>
  <c r="V221" i="2"/>
  <c r="Y390" i="2"/>
  <c r="W390" i="2"/>
  <c r="AA95" i="2"/>
  <c r="Y95" i="2"/>
  <c r="W95" i="2"/>
  <c r="Z95" i="2" s="1"/>
  <c r="X193" i="2"/>
  <c r="Y98" i="2"/>
  <c r="Y156" i="2"/>
  <c r="W156" i="2"/>
  <c r="AA156" i="2"/>
  <c r="V292" i="2"/>
  <c r="Z292" i="2" s="1"/>
  <c r="AA292" i="2"/>
  <c r="X292" i="2"/>
  <c r="W346" i="2"/>
  <c r="Y346" i="2"/>
  <c r="AA346" i="2"/>
  <c r="Y118" i="2"/>
  <c r="AA120" i="2"/>
  <c r="W165" i="2"/>
  <c r="AA165" i="2"/>
  <c r="Y165" i="2"/>
  <c r="AA314" i="2"/>
  <c r="Y314" i="2"/>
  <c r="W314" i="2"/>
  <c r="X86" i="2"/>
  <c r="V86" i="2"/>
  <c r="V150" i="2"/>
  <c r="X150" i="2"/>
  <c r="AA256" i="2"/>
  <c r="Y256" i="2"/>
  <c r="W86" i="2"/>
  <c r="AA86" i="2"/>
  <c r="Y86" i="2"/>
  <c r="X164" i="2"/>
  <c r="V164" i="2"/>
  <c r="X58" i="2"/>
  <c r="W216" i="2"/>
  <c r="V334" i="2"/>
  <c r="Z334" i="2" s="1"/>
  <c r="X109" i="2"/>
  <c r="V109" i="2"/>
  <c r="AA109" i="2"/>
  <c r="X49" i="2"/>
  <c r="V49" i="2"/>
  <c r="Y62" i="2"/>
  <c r="X228" i="2"/>
  <c r="V228" i="2"/>
  <c r="AA228" i="2"/>
  <c r="AA276" i="2"/>
  <c r="Y276" i="2"/>
  <c r="W276" i="2"/>
  <c r="Z276" i="2" s="1"/>
  <c r="Y5" i="2"/>
  <c r="W5" i="2"/>
  <c r="V361" i="2"/>
  <c r="X361" i="2"/>
  <c r="Y360" i="2"/>
  <c r="AA360" i="2"/>
  <c r="X314" i="2"/>
  <c r="V314" i="2"/>
  <c r="V217" i="2"/>
  <c r="X217" i="2"/>
  <c r="AA217" i="2"/>
  <c r="V100" i="2"/>
  <c r="AA100" i="2"/>
  <c r="X114" i="2"/>
  <c r="V114" i="2"/>
  <c r="AA114" i="2"/>
  <c r="Y129" i="2"/>
  <c r="W129" i="2"/>
  <c r="V136" i="2"/>
  <c r="AA136" i="2"/>
  <c r="X136" i="2"/>
  <c r="W433" i="2"/>
  <c r="AA372" i="2"/>
  <c r="Y372" i="2"/>
  <c r="W372" i="2"/>
  <c r="Z372" i="2" s="1"/>
  <c r="AA126" i="2"/>
  <c r="Y353" i="2"/>
  <c r="W353" i="2"/>
  <c r="X374" i="2"/>
  <c r="V254" i="2"/>
  <c r="X254" i="2"/>
  <c r="AA254" i="2"/>
  <c r="Y265" i="2"/>
  <c r="W265" i="2"/>
  <c r="Z265" i="2" s="1"/>
  <c r="V421" i="2"/>
  <c r="AA421" i="2"/>
  <c r="X421" i="2"/>
  <c r="Y334" i="2"/>
  <c r="W166" i="2"/>
  <c r="Y230" i="2"/>
  <c r="W333" i="2"/>
  <c r="V39" i="2"/>
  <c r="V288" i="2"/>
  <c r="Z288" i="2" s="1"/>
  <c r="V122" i="2"/>
  <c r="X189" i="2"/>
  <c r="V338" i="2"/>
  <c r="V231" i="2"/>
  <c r="X209" i="2"/>
  <c r="V258" i="2"/>
  <c r="V190" i="2"/>
  <c r="Y116" i="2"/>
  <c r="Y193" i="2"/>
  <c r="Y58" i="2"/>
  <c r="W224" i="2"/>
  <c r="X192" i="2"/>
  <c r="Y220" i="2"/>
  <c r="W131" i="2"/>
  <c r="V206" i="2"/>
  <c r="W281" i="2"/>
  <c r="AA281" i="2"/>
  <c r="Y310" i="2"/>
  <c r="W310" i="2"/>
  <c r="W260" i="2"/>
  <c r="V106" i="2"/>
  <c r="X106" i="2"/>
  <c r="X259" i="2"/>
  <c r="AA66" i="2"/>
  <c r="Y66" i="2"/>
  <c r="W66" i="2"/>
  <c r="AA208" i="2"/>
  <c r="AA431" i="2"/>
  <c r="X431" i="2"/>
  <c r="V431" i="2"/>
  <c r="X264" i="2"/>
  <c r="V264" i="2"/>
  <c r="Z264" i="2" s="1"/>
  <c r="X126" i="2"/>
  <c r="Y123" i="2"/>
  <c r="AA315" i="2"/>
  <c r="AA187" i="2"/>
  <c r="Y187" i="2"/>
  <c r="W187" i="2"/>
  <c r="AA81" i="2"/>
  <c r="X81" i="2"/>
  <c r="V81" i="2"/>
  <c r="W323" i="2"/>
  <c r="Y323" i="2"/>
  <c r="V293" i="2"/>
  <c r="AA293" i="2"/>
  <c r="X293" i="2"/>
  <c r="AA122" i="2"/>
  <c r="AA338" i="2"/>
  <c r="AA231" i="2"/>
  <c r="AA258" i="2"/>
  <c r="AA190" i="2"/>
  <c r="Y223" i="2"/>
  <c r="W114" i="2"/>
  <c r="V163" i="2"/>
  <c r="W70" i="2"/>
  <c r="Y70" i="2"/>
  <c r="Y35" i="2"/>
  <c r="Y164" i="2"/>
  <c r="W164" i="2"/>
  <c r="AA171" i="2"/>
  <c r="AA56" i="2"/>
  <c r="W56" i="2"/>
  <c r="Z56" i="2" s="1"/>
  <c r="V124" i="2"/>
  <c r="AA393" i="2"/>
  <c r="V393" i="2"/>
  <c r="Z393" i="2" s="1"/>
  <c r="AA214" i="2"/>
  <c r="W214" i="2"/>
  <c r="X340" i="2"/>
  <c r="V340" i="2"/>
  <c r="AA340" i="2"/>
  <c r="Y350" i="2"/>
  <c r="W350" i="2"/>
  <c r="X6" i="2"/>
  <c r="V6" i="2"/>
  <c r="AA6" i="2"/>
  <c r="Y295" i="2"/>
  <c r="W295" i="2"/>
  <c r="Y311" i="2"/>
  <c r="W311" i="2"/>
  <c r="Y255" i="2"/>
  <c r="W255" i="2"/>
  <c r="AA255" i="2"/>
  <c r="V135" i="2"/>
  <c r="Z135" i="2" s="1"/>
  <c r="AA135" i="2"/>
  <c r="AA55" i="2"/>
  <c r="W241" i="2"/>
  <c r="AA241" i="2"/>
  <c r="AA62" i="2"/>
  <c r="AA435" i="2"/>
  <c r="AA204" i="2"/>
  <c r="AA224" i="2"/>
  <c r="Y438" i="2"/>
  <c r="W217" i="2"/>
  <c r="AA223" i="2"/>
  <c r="Y386" i="2"/>
  <c r="X130" i="2"/>
  <c r="W80" i="2"/>
  <c r="Z80" i="2" s="1"/>
  <c r="AA285" i="2"/>
  <c r="V285" i="2"/>
  <c r="V341" i="2"/>
  <c r="X341" i="2"/>
  <c r="X397" i="2"/>
  <c r="V397" i="2"/>
  <c r="AA397" i="2"/>
  <c r="Y81" i="2"/>
  <c r="W81" i="2"/>
  <c r="W84" i="2"/>
  <c r="AA84" i="2"/>
  <c r="Y84" i="2"/>
  <c r="AA436" i="2"/>
  <c r="W436" i="2"/>
  <c r="Y409" i="2"/>
  <c r="W409" i="2"/>
  <c r="X59" i="2"/>
  <c r="V59" i="2"/>
  <c r="X287" i="2"/>
  <c r="V287" i="2"/>
  <c r="AA287" i="2"/>
  <c r="V92" i="2"/>
  <c r="Y433" i="2"/>
  <c r="V213" i="2"/>
  <c r="Z213" i="2" s="1"/>
  <c r="X213" i="2"/>
  <c r="AA213" i="2"/>
  <c r="V75" i="2"/>
  <c r="X75" i="2"/>
  <c r="V162" i="2"/>
  <c r="X162" i="2"/>
  <c r="AA162" i="2"/>
  <c r="AA413" i="2"/>
  <c r="X413" i="2"/>
  <c r="V413" i="2"/>
  <c r="AA247" i="2"/>
  <c r="X247" i="2"/>
  <c r="V69" i="2"/>
  <c r="X69" i="2"/>
  <c r="AA51" i="2"/>
  <c r="AA234" i="2"/>
  <c r="Y234" i="2"/>
  <c r="W234" i="2"/>
  <c r="Z234" i="2" s="1"/>
  <c r="V359" i="2"/>
  <c r="X359" i="2"/>
  <c r="AA212" i="2"/>
  <c r="V262" i="2"/>
  <c r="AA262" i="2"/>
  <c r="X262" i="2"/>
  <c r="AA266" i="2"/>
  <c r="Y348" i="2"/>
  <c r="W348" i="2"/>
  <c r="AA248" i="2"/>
  <c r="X248" i="2"/>
  <c r="V248" i="2"/>
  <c r="AA412" i="2"/>
  <c r="Y412" i="2"/>
  <c r="W412" i="2"/>
  <c r="AA160" i="2"/>
  <c r="X163" i="2"/>
  <c r="X60" i="2"/>
  <c r="V60" i="2"/>
  <c r="AA60" i="2"/>
  <c r="Y125" i="2"/>
  <c r="W125" i="2"/>
  <c r="Y124" i="2"/>
  <c r="W124" i="2"/>
  <c r="AA124" i="2"/>
  <c r="Y205" i="2"/>
  <c r="W205" i="2"/>
  <c r="V336" i="2"/>
  <c r="Z336" i="2" s="1"/>
  <c r="AA49" i="2"/>
  <c r="W425" i="2"/>
  <c r="W100" i="2"/>
  <c r="AA383" i="2"/>
  <c r="W206" i="2"/>
  <c r="AA310" i="2"/>
  <c r="Y60" i="2"/>
  <c r="W60" i="2"/>
  <c r="V171" i="2"/>
  <c r="X171" i="2"/>
  <c r="AA80" i="2"/>
  <c r="X98" i="2"/>
  <c r="V98" i="2"/>
  <c r="AA98" i="2"/>
  <c r="AA250" i="2"/>
  <c r="Y250" i="2"/>
  <c r="W250" i="2"/>
  <c r="V255" i="2"/>
  <c r="V331" i="2"/>
  <c r="AA331" i="2"/>
  <c r="X331" i="2"/>
  <c r="AA251" i="2"/>
  <c r="Y251" i="2"/>
  <c r="W251" i="2"/>
  <c r="Z251" i="2" s="1"/>
  <c r="V329" i="2"/>
  <c r="X329" i="2"/>
  <c r="AA329" i="2"/>
  <c r="W371" i="2"/>
  <c r="Y371" i="2"/>
  <c r="X34" i="2"/>
  <c r="V34" i="2"/>
  <c r="AA34" i="2"/>
  <c r="W110" i="2"/>
  <c r="Y110" i="2"/>
  <c r="V47" i="2"/>
  <c r="AA92" i="2"/>
  <c r="X92" i="2"/>
  <c r="V97" i="2"/>
  <c r="AA97" i="2"/>
  <c r="X97" i="2"/>
  <c r="Y100" i="2"/>
  <c r="Y114" i="2"/>
  <c r="V386" i="2"/>
  <c r="Z386" i="2" s="1"/>
  <c r="Y56" i="2"/>
  <c r="X169" i="2"/>
  <c r="AA169" i="2"/>
  <c r="W341" i="2"/>
  <c r="Y341" i="2"/>
  <c r="AA216" i="2"/>
  <c r="X216" i="2"/>
  <c r="V216" i="2"/>
  <c r="X135" i="2"/>
  <c r="V266" i="2"/>
  <c r="Z266" i="2" s="1"/>
  <c r="V430" i="2"/>
  <c r="Z430" i="2" s="1"/>
  <c r="X363" i="2"/>
  <c r="AA363" i="2"/>
  <c r="V363" i="2"/>
  <c r="Y397" i="2"/>
  <c r="W397" i="2"/>
  <c r="AA246" i="2"/>
  <c r="X246" i="2"/>
  <c r="W67" i="2"/>
  <c r="X178" i="2"/>
  <c r="V178" i="2"/>
  <c r="AA178" i="2"/>
  <c r="W87" i="2"/>
  <c r="Y321" i="2"/>
  <c r="Y51" i="2"/>
  <c r="W158" i="2"/>
  <c r="Z158" i="2" s="1"/>
  <c r="V414" i="2"/>
  <c r="X414" i="2"/>
  <c r="Y211" i="2"/>
  <c r="W212" i="2"/>
  <c r="Y212" i="2"/>
  <c r="X252" i="2"/>
  <c r="V252" i="2"/>
  <c r="X89" i="2"/>
  <c r="V89" i="2"/>
  <c r="Z89" i="2" s="1"/>
  <c r="AA342" i="2"/>
  <c r="X205" i="2"/>
  <c r="V205" i="2"/>
  <c r="AA205" i="2"/>
  <c r="V84" i="2"/>
  <c r="X55" i="2"/>
  <c r="X120" i="2"/>
  <c r="V120" i="2"/>
  <c r="AA428" i="2"/>
  <c r="X345" i="2"/>
  <c r="X240" i="2"/>
  <c r="V240" i="2"/>
  <c r="Y303" i="2"/>
  <c r="W303" i="2"/>
  <c r="AA303" i="2"/>
  <c r="X170" i="2"/>
  <c r="V170" i="2"/>
  <c r="X267" i="2"/>
  <c r="W136" i="2"/>
  <c r="Y136" i="2"/>
  <c r="Y431" i="2"/>
  <c r="AA369" i="2"/>
  <c r="V199" i="2"/>
  <c r="Y319" i="2"/>
  <c r="W319" i="2"/>
  <c r="W331" i="2"/>
  <c r="Z331" i="2" s="1"/>
  <c r="Y331" i="2"/>
  <c r="AA351" i="2"/>
  <c r="X351" i="2"/>
  <c r="Y374" i="2"/>
  <c r="W374" i="2"/>
  <c r="V392" i="2"/>
  <c r="AA392" i="2"/>
  <c r="X108" i="2"/>
  <c r="V108" i="2"/>
  <c r="X100" i="2"/>
  <c r="V279" i="2"/>
  <c r="X279" i="2"/>
  <c r="X321" i="2"/>
  <c r="V321" i="2"/>
  <c r="Y260" i="2"/>
  <c r="AA150" i="2"/>
  <c r="Y150" i="2"/>
  <c r="W391" i="2"/>
  <c r="AA218" i="2"/>
  <c r="W98" i="2"/>
  <c r="V259" i="2"/>
  <c r="X207" i="2"/>
  <c r="V207" i="2"/>
  <c r="AA207" i="2"/>
  <c r="Y148" i="2"/>
  <c r="W402" i="2"/>
  <c r="Y216" i="2"/>
  <c r="AA430" i="2"/>
  <c r="X430" i="2"/>
  <c r="Y413" i="2"/>
  <c r="X182" i="2"/>
  <c r="V182" i="2"/>
  <c r="W340" i="2"/>
  <c r="Y340" i="2"/>
  <c r="V175" i="2"/>
  <c r="AA175" i="2"/>
  <c r="AA384" i="2"/>
  <c r="Y384" i="2"/>
  <c r="W384" i="2"/>
  <c r="X317" i="2"/>
  <c r="AA317" i="2"/>
  <c r="V317" i="2"/>
  <c r="Z317" i="2" s="1"/>
  <c r="Y391" i="2"/>
  <c r="W130" i="2"/>
  <c r="AA158" i="2"/>
  <c r="AA309" i="2"/>
  <c r="Y267" i="2"/>
  <c r="W267" i="2"/>
  <c r="X156" i="2"/>
  <c r="Y402" i="2"/>
  <c r="X208" i="2"/>
  <c r="V208" i="2"/>
  <c r="AA328" i="2"/>
  <c r="W199" i="2"/>
  <c r="Y199" i="2"/>
  <c r="AA343" i="2"/>
  <c r="AA332" i="2"/>
  <c r="Y351" i="2"/>
  <c r="W235" i="2"/>
  <c r="Z235" i="2" s="1"/>
  <c r="W342" i="2"/>
  <c r="V346" i="2"/>
  <c r="X348" i="2"/>
  <c r="V348" i="2"/>
  <c r="V320" i="2"/>
  <c r="X320" i="2"/>
  <c r="AA409" i="2"/>
  <c r="AA115" i="2"/>
  <c r="Y115" i="2"/>
  <c r="X52" i="2"/>
  <c r="AA186" i="2"/>
  <c r="X186" i="2"/>
  <c r="V186" i="2"/>
  <c r="W145" i="2"/>
  <c r="AA117" i="2"/>
  <c r="V117" i="2"/>
  <c r="W321" i="2"/>
  <c r="X51" i="2"/>
  <c r="AA260" i="2"/>
  <c r="AA414" i="2"/>
  <c r="W259" i="2"/>
  <c r="Z259" i="2" s="1"/>
  <c r="Y259" i="2"/>
  <c r="V212" i="2"/>
  <c r="Y207" i="2"/>
  <c r="W207" i="2"/>
  <c r="Z207" i="2" s="1"/>
  <c r="W431" i="2"/>
  <c r="Z431" i="2" s="1"/>
  <c r="Y182" i="2"/>
  <c r="W182" i="2"/>
  <c r="AA182" i="2"/>
  <c r="W381" i="2"/>
  <c r="W201" i="2"/>
  <c r="Y112" i="2"/>
  <c r="W112" i="2"/>
  <c r="AA112" i="2"/>
  <c r="X281" i="2"/>
  <c r="V281" i="2"/>
  <c r="Y418" i="2"/>
  <c r="W418" i="2"/>
  <c r="Y68" i="2"/>
  <c r="Y285" i="2"/>
  <c r="X255" i="2"/>
  <c r="Y34" i="2"/>
  <c r="W34" i="2"/>
  <c r="Y235" i="2"/>
  <c r="X353" i="2"/>
  <c r="V353" i="2"/>
  <c r="AA353" i="2"/>
  <c r="Y246" i="2"/>
  <c r="Y178" i="2"/>
  <c r="W178" i="2"/>
  <c r="Y247" i="2"/>
  <c r="W316" i="2"/>
  <c r="Z316" i="2" s="1"/>
  <c r="Y316" i="2"/>
  <c r="X408" i="2"/>
  <c r="V315" i="2"/>
  <c r="X315" i="2"/>
  <c r="X330" i="2"/>
  <c r="V330" i="2"/>
  <c r="AA330" i="2"/>
  <c r="AA63" i="2"/>
  <c r="Y63" i="2"/>
  <c r="W63" i="2"/>
  <c r="Y127" i="2"/>
  <c r="W127" i="2"/>
  <c r="AA127" i="2"/>
  <c r="AA374" i="2"/>
  <c r="W387" i="2"/>
  <c r="Y45" i="2"/>
  <c r="W45" i="2"/>
  <c r="AA145" i="2"/>
  <c r="V67" i="2"/>
  <c r="X118" i="2"/>
  <c r="X84" i="2"/>
  <c r="V387" i="2"/>
  <c r="X263" i="2"/>
  <c r="V55" i="2"/>
  <c r="X373" i="2"/>
  <c r="AA201" i="2"/>
  <c r="Y201" i="2"/>
  <c r="W142" i="2"/>
  <c r="Z142" i="2" s="1"/>
  <c r="AA142" i="2"/>
  <c r="Y142" i="2"/>
  <c r="AA236" i="2"/>
  <c r="W236" i="2"/>
  <c r="Y236" i="2"/>
  <c r="AA291" i="2"/>
  <c r="W291" i="2"/>
  <c r="Y291" i="2"/>
  <c r="V214" i="2"/>
  <c r="AA407" i="2"/>
  <c r="Y407" i="2"/>
  <c r="AA408" i="2"/>
  <c r="Y329" i="2"/>
  <c r="Y345" i="2"/>
  <c r="AA184" i="2"/>
  <c r="Y184" i="2"/>
  <c r="Y111" i="2"/>
  <c r="W111" i="2"/>
  <c r="Y300" i="2"/>
  <c r="W300" i="2"/>
  <c r="AA300" i="2"/>
  <c r="AA129" i="2"/>
  <c r="AA123" i="2"/>
  <c r="AA349" i="2"/>
  <c r="V374" i="2"/>
  <c r="X316" i="2"/>
  <c r="X409" i="2"/>
  <c r="X249" i="2"/>
  <c r="V249" i="2"/>
  <c r="W59" i="2"/>
  <c r="W329" i="2"/>
  <c r="AA253" i="2"/>
  <c r="Y253" i="2"/>
  <c r="X133" i="2"/>
  <c r="V133" i="2"/>
  <c r="AA133" i="2"/>
  <c r="W248" i="2"/>
  <c r="Y248" i="2"/>
  <c r="AA350" i="2"/>
  <c r="X350" i="2"/>
  <c r="V350" i="2"/>
  <c r="AA180" i="2"/>
  <c r="V180" i="2"/>
  <c r="Z180" i="2" s="1"/>
  <c r="X180" i="2"/>
  <c r="X71" i="2"/>
  <c r="X48" i="2"/>
  <c r="V152" i="2"/>
  <c r="X152" i="2"/>
  <c r="AA206" i="2"/>
  <c r="AA130" i="2"/>
  <c r="AA68" i="2"/>
  <c r="AA211" i="2"/>
  <c r="AA148" i="2"/>
  <c r="AA67" i="2"/>
  <c r="V118" i="2"/>
  <c r="Z118" i="2" s="1"/>
  <c r="W55" i="2"/>
  <c r="Z55" i="2" s="1"/>
  <c r="AA30" i="2"/>
  <c r="Y30" i="2"/>
  <c r="V408" i="2"/>
  <c r="AA274" i="2"/>
  <c r="Y274" i="2"/>
  <c r="AA119" i="2"/>
  <c r="Y410" i="2"/>
  <c r="AA410" i="2"/>
  <c r="V128" i="2"/>
  <c r="AA45" i="2"/>
  <c r="X45" i="2"/>
  <c r="V45" i="2"/>
  <c r="AA71" i="2"/>
  <c r="Y71" i="2"/>
  <c r="W71" i="2"/>
  <c r="AA366" i="2"/>
  <c r="X149" i="2"/>
  <c r="W167" i="2"/>
  <c r="Y167" i="2"/>
  <c r="AA381" i="2"/>
  <c r="AA87" i="2"/>
  <c r="Y176" i="2"/>
  <c r="V322" i="2"/>
  <c r="Z322" i="2" s="1"/>
  <c r="Y368" i="2"/>
  <c r="W368" i="2"/>
  <c r="AA368" i="2"/>
  <c r="X127" i="2"/>
  <c r="V127" i="2"/>
  <c r="AA269" i="2"/>
  <c r="X269" i="2"/>
  <c r="V269" i="2"/>
  <c r="Z269" i="2" s="1"/>
  <c r="X366" i="2"/>
  <c r="V366" i="2"/>
  <c r="AA188" i="2"/>
  <c r="V188" i="2"/>
  <c r="AA429" i="2"/>
  <c r="X429" i="2"/>
  <c r="V429" i="2"/>
  <c r="X200" i="2"/>
  <c r="V200" i="2"/>
  <c r="AA396" i="2"/>
  <c r="X396" i="2"/>
  <c r="Y168" i="2"/>
  <c r="W168" i="2"/>
  <c r="AA44" i="2"/>
  <c r="Y44" i="2"/>
  <c r="X117" i="2"/>
  <c r="V177" i="2"/>
  <c r="Y429" i="2"/>
  <c r="W429" i="2"/>
  <c r="Z429" i="2" s="1"/>
  <c r="Y318" i="2"/>
  <c r="W318" i="2"/>
  <c r="Z318" i="2" s="1"/>
  <c r="AA318" i="2"/>
  <c r="AA121" i="2"/>
  <c r="V296" i="2"/>
  <c r="Z296" i="2" s="1"/>
  <c r="AA296" i="2"/>
  <c r="X296" i="2"/>
  <c r="X355" i="2"/>
  <c r="V355" i="2"/>
  <c r="AA355" i="2"/>
  <c r="V141" i="2"/>
  <c r="X141" i="2"/>
  <c r="AA233" i="2"/>
  <c r="Y365" i="2"/>
  <c r="W365" i="2"/>
  <c r="AA265" i="2"/>
  <c r="W120" i="2"/>
  <c r="W176" i="2"/>
  <c r="Z176" i="2" s="1"/>
  <c r="AA323" i="2"/>
  <c r="AA128" i="2"/>
  <c r="V78" i="2"/>
  <c r="Y330" i="2"/>
  <c r="W330" i="2"/>
  <c r="Z330" i="2" s="1"/>
  <c r="AA185" i="2"/>
  <c r="X61" i="2"/>
  <c r="X318" i="2"/>
  <c r="Y240" i="2"/>
  <c r="W240" i="2"/>
  <c r="AA240" i="2"/>
  <c r="Y269" i="2"/>
  <c r="AA139" i="2"/>
  <c r="X139" i="2"/>
  <c r="AA181" i="2"/>
  <c r="X161" i="2"/>
  <c r="X368" i="2"/>
  <c r="V368" i="2"/>
  <c r="X63" i="2"/>
  <c r="AA61" i="2"/>
  <c r="X168" i="2"/>
  <c r="V168" i="2"/>
  <c r="AA168" i="2"/>
  <c r="V325" i="2"/>
  <c r="X147" i="2"/>
  <c r="V147" i="2"/>
  <c r="AA229" i="2"/>
  <c r="W229" i="2"/>
  <c r="Y229" i="2"/>
  <c r="X354" i="2"/>
  <c r="V354" i="2"/>
  <c r="AA354" i="2"/>
  <c r="X154" i="2"/>
  <c r="V154" i="2"/>
  <c r="AA347" i="2"/>
  <c r="V347" i="2"/>
  <c r="AA200" i="2"/>
  <c r="W41" i="2"/>
  <c r="AA41" i="2"/>
  <c r="V121" i="2"/>
  <c r="W325" i="2"/>
  <c r="AA325" i="2"/>
  <c r="Y325" i="2"/>
  <c r="X295" i="2"/>
  <c r="V295" i="2"/>
  <c r="AA295" i="2"/>
  <c r="W99" i="2"/>
  <c r="AA99" i="2"/>
  <c r="Y99" i="2"/>
  <c r="X94" i="2"/>
  <c r="V94" i="2"/>
  <c r="Z94" i="2" s="1"/>
  <c r="X177" i="2"/>
  <c r="X119" i="2"/>
  <c r="W128" i="2"/>
  <c r="Y157" i="2"/>
  <c r="AA157" i="2"/>
  <c r="AA268" i="2"/>
  <c r="X12" i="2"/>
  <c r="V12" i="2"/>
  <c r="AA12" i="2"/>
  <c r="V41" i="2"/>
  <c r="W48" i="2"/>
  <c r="Y48" i="2"/>
  <c r="AA271" i="2"/>
  <c r="W271" i="2"/>
  <c r="Y271" i="2"/>
  <c r="W324" i="2"/>
  <c r="Y324" i="2"/>
  <c r="X416" i="2"/>
  <c r="V416" i="2"/>
  <c r="AA416" i="2"/>
  <c r="X16" i="2"/>
  <c r="V16" i="2"/>
  <c r="AA16" i="2"/>
  <c r="X428" i="2"/>
  <c r="V63" i="2"/>
  <c r="X426" i="2"/>
  <c r="W345" i="2"/>
  <c r="AA111" i="2"/>
  <c r="X111" i="2"/>
  <c r="V239" i="2"/>
  <c r="Z239" i="2" s="1"/>
  <c r="X325" i="2"/>
  <c r="AA149" i="2"/>
  <c r="W96" i="2"/>
  <c r="X146" i="2"/>
  <c r="V146" i="2"/>
  <c r="Z146" i="2" s="1"/>
  <c r="AA146" i="2"/>
  <c r="Y18" i="2"/>
  <c r="W18" i="2"/>
  <c r="AA345" i="2"/>
  <c r="X44" i="2"/>
  <c r="AA141" i="2"/>
  <c r="Y141" i="2"/>
  <c r="W141" i="2"/>
  <c r="AA367" i="2"/>
  <c r="V367" i="2"/>
  <c r="Y159" i="2"/>
  <c r="W159" i="2"/>
  <c r="X210" i="2"/>
  <c r="V210" i="2"/>
  <c r="AA210" i="2"/>
  <c r="X8" i="2"/>
  <c r="V8" i="2"/>
  <c r="AA8" i="2"/>
  <c r="Y432" i="2"/>
  <c r="V201" i="2"/>
  <c r="X181" i="2"/>
  <c r="AA108" i="2"/>
  <c r="Y108" i="2"/>
  <c r="W108" i="2"/>
  <c r="X297" i="2"/>
  <c r="V297" i="2"/>
  <c r="X83" i="2"/>
  <c r="V83" i="2"/>
  <c r="Y61" i="2"/>
  <c r="V345" i="2"/>
  <c r="W399" i="2"/>
  <c r="Z399" i="2" s="1"/>
  <c r="Y287" i="2"/>
  <c r="W287" i="2"/>
  <c r="V111" i="2"/>
  <c r="X142" i="2"/>
  <c r="V149" i="2"/>
  <c r="W152" i="2"/>
  <c r="X324" i="2"/>
  <c r="V324" i="2"/>
  <c r="AA324" i="2"/>
  <c r="V268" i="2"/>
  <c r="AA159" i="2"/>
  <c r="V215" i="2"/>
  <c r="AA215" i="2"/>
  <c r="Y191" i="2"/>
  <c r="W191" i="2"/>
  <c r="AA191" i="2"/>
  <c r="Y241" i="2"/>
  <c r="W312" i="2"/>
  <c r="V184" i="2"/>
  <c r="X112" i="2"/>
  <c r="V112" i="2"/>
  <c r="V48" i="2"/>
  <c r="V303" i="2"/>
  <c r="X303" i="2"/>
  <c r="AA439" i="2"/>
  <c r="Y439" i="2"/>
  <c r="W439" i="2"/>
  <c r="Z439" i="2" s="1"/>
  <c r="V82" i="2"/>
  <c r="Z82" i="2" s="1"/>
  <c r="AA82" i="2"/>
  <c r="X82" i="2"/>
  <c r="V72" i="2"/>
  <c r="AA72" i="2"/>
  <c r="X72" i="2"/>
  <c r="W210" i="2"/>
  <c r="Y210" i="2"/>
  <c r="AA203" i="2"/>
  <c r="X203" i="2"/>
  <c r="V53" i="2"/>
  <c r="X53" i="2"/>
  <c r="AA53" i="2"/>
  <c r="Y102" i="2"/>
  <c r="W102" i="2"/>
  <c r="Y17" i="2"/>
  <c r="W17" i="2"/>
  <c r="AA17" i="2"/>
  <c r="V73" i="2"/>
  <c r="AA73" i="2"/>
  <c r="AA152" i="2"/>
  <c r="Y152" i="2"/>
  <c r="W160" i="2"/>
  <c r="AA107" i="2"/>
  <c r="W107" i="2"/>
  <c r="Z107" i="2" s="1"/>
  <c r="W427" i="2"/>
  <c r="Y194" i="2"/>
  <c r="V237" i="2"/>
  <c r="AA237" i="2"/>
  <c r="Y197" i="2"/>
  <c r="W197" i="2"/>
  <c r="Y21" i="2"/>
  <c r="W21" i="2"/>
  <c r="Z21" i="2" s="1"/>
  <c r="AA21" i="2"/>
  <c r="V71" i="2"/>
  <c r="X412" i="2"/>
  <c r="V145" i="2"/>
  <c r="Y160" i="2"/>
  <c r="X157" i="2"/>
  <c r="Y427" i="2"/>
  <c r="V365" i="2"/>
  <c r="X365" i="2"/>
  <c r="AA365" i="2"/>
  <c r="AA10" i="2"/>
  <c r="AA306" i="2"/>
  <c r="X73" i="2"/>
  <c r="X76" i="2"/>
  <c r="Y355" i="2"/>
  <c r="V356" i="2"/>
  <c r="Z356" i="2" s="1"/>
  <c r="AA356" i="2"/>
  <c r="X356" i="2"/>
  <c r="V198" i="2"/>
  <c r="AA198" i="2"/>
  <c r="X198" i="2"/>
  <c r="Y88" i="2"/>
  <c r="W88" i="2"/>
  <c r="X237" i="2"/>
  <c r="V327" i="2"/>
  <c r="V403" i="2"/>
  <c r="AA403" i="2"/>
  <c r="X403" i="2"/>
  <c r="W147" i="2"/>
  <c r="V404" i="2"/>
  <c r="X273" i="2"/>
  <c r="V273" i="2"/>
  <c r="Z273" i="2" s="1"/>
  <c r="AA273" i="2"/>
  <c r="V394" i="2"/>
  <c r="W16" i="2"/>
  <c r="Y16" i="2"/>
  <c r="X145" i="2"/>
  <c r="X160" i="2"/>
  <c r="V160" i="2"/>
  <c r="AA74" i="2"/>
  <c r="Y74" i="2"/>
  <c r="X427" i="2"/>
  <c r="V427" i="2"/>
  <c r="Y380" i="2"/>
  <c r="AA91" i="2"/>
  <c r="W91" i="2"/>
  <c r="Z91" i="2" s="1"/>
  <c r="AA417" i="2"/>
  <c r="W417" i="2"/>
  <c r="Y417" i="2"/>
  <c r="X194" i="2"/>
  <c r="AA419" i="2"/>
  <c r="V155" i="2"/>
  <c r="X155" i="2"/>
  <c r="AA155" i="2"/>
  <c r="Y406" i="2"/>
  <c r="X299" i="2"/>
  <c r="V299" i="2"/>
  <c r="AA424" i="2"/>
  <c r="X424" i="2"/>
  <c r="V424" i="2"/>
  <c r="W76" i="2"/>
  <c r="V64" i="2"/>
  <c r="AA64" i="2"/>
  <c r="AA172" i="2"/>
  <c r="W172" i="2"/>
  <c r="V195" i="2"/>
  <c r="Z195" i="2" s="1"/>
  <c r="AA195" i="2"/>
  <c r="X195" i="2"/>
  <c r="X188" i="2"/>
  <c r="X385" i="2"/>
  <c r="V385" i="2"/>
  <c r="X77" i="2"/>
  <c r="Y404" i="2"/>
  <c r="W404" i="2"/>
  <c r="X290" i="2"/>
  <c r="V290" i="2"/>
  <c r="V305" i="2"/>
  <c r="Z305" i="2" s="1"/>
  <c r="Y138" i="2"/>
  <c r="W138" i="2"/>
  <c r="Y65" i="2"/>
  <c r="W65" i="2"/>
  <c r="V25" i="2"/>
  <c r="AA25" i="2"/>
  <c r="Y83" i="2"/>
  <c r="W83" i="2"/>
  <c r="Y293" i="2"/>
  <c r="AA153" i="2"/>
  <c r="W153" i="2"/>
  <c r="Z153" i="2" s="1"/>
  <c r="X367" i="2"/>
  <c r="Y278" i="2"/>
  <c r="AA65" i="2"/>
  <c r="W25" i="2"/>
  <c r="AA38" i="2"/>
  <c r="W38" i="2"/>
  <c r="Z38" i="2" s="1"/>
  <c r="AA242" i="2"/>
  <c r="Y242" i="2"/>
  <c r="W242" i="2"/>
  <c r="Z242" i="2" s="1"/>
  <c r="W181" i="2"/>
  <c r="Z181" i="2" s="1"/>
  <c r="W355" i="2"/>
  <c r="W188" i="2"/>
  <c r="W380" i="2"/>
  <c r="W268" i="2"/>
  <c r="X305" i="2"/>
  <c r="X439" i="2"/>
  <c r="X85" i="2"/>
  <c r="X57" i="2"/>
  <c r="Y419" i="2"/>
  <c r="W419" i="2"/>
  <c r="Y405" i="2"/>
  <c r="AA27" i="2"/>
  <c r="Y25" i="2"/>
  <c r="Y38" i="2"/>
  <c r="W357" i="2"/>
  <c r="Z357" i="2" s="1"/>
  <c r="X268" i="2"/>
  <c r="Y153" i="2"/>
  <c r="V93" i="2"/>
  <c r="AA93" i="2"/>
  <c r="X93" i="2"/>
  <c r="AA88" i="2"/>
  <c r="AA94" i="2"/>
  <c r="Y94" i="2"/>
  <c r="V77" i="2"/>
  <c r="X370" i="2"/>
  <c r="V370" i="2"/>
  <c r="Z370" i="2" s="1"/>
  <c r="Y203" i="2"/>
  <c r="Y8" i="2"/>
  <c r="W8" i="2"/>
  <c r="AA183" i="2"/>
  <c r="W183" i="2"/>
  <c r="Y96" i="2"/>
  <c r="Y181" i="2"/>
  <c r="Y268" i="2"/>
  <c r="X138" i="2"/>
  <c r="AA77" i="2"/>
  <c r="AA90" i="2"/>
  <c r="Y90" i="2"/>
  <c r="Y394" i="2"/>
  <c r="W23" i="2"/>
  <c r="AA83" i="2"/>
  <c r="Y306" i="2"/>
  <c r="W306" i="2"/>
  <c r="Z306" i="2" s="1"/>
  <c r="AA305" i="2"/>
  <c r="X270" i="2"/>
  <c r="X99" i="2"/>
  <c r="V99" i="2"/>
  <c r="Y85" i="2"/>
  <c r="Y57" i="2"/>
  <c r="AA278" i="2"/>
  <c r="W278" i="2"/>
  <c r="Z278" i="2" s="1"/>
  <c r="X197" i="2"/>
  <c r="V197" i="2"/>
  <c r="AA197" i="2"/>
  <c r="W327" i="2"/>
  <c r="Y183" i="2"/>
  <c r="W394" i="2"/>
  <c r="Y27" i="2"/>
  <c r="W27" i="2"/>
  <c r="Z27" i="2" s="1"/>
  <c r="V202" i="2"/>
  <c r="X202" i="2"/>
  <c r="AA202" i="2"/>
  <c r="AA327" i="2"/>
  <c r="Y327" i="2"/>
  <c r="Y161" i="2"/>
  <c r="W134" i="2"/>
  <c r="Y134" i="2"/>
  <c r="W15" i="2"/>
  <c r="Y15" i="2"/>
  <c r="Z28" i="2"/>
  <c r="X233" i="2"/>
  <c r="V419" i="2"/>
  <c r="X419" i="2"/>
  <c r="AA161" i="2"/>
  <c r="W297" i="2"/>
  <c r="Y297" i="2"/>
  <c r="W9" i="2"/>
  <c r="Z9" i="2" s="1"/>
  <c r="Y9" i="2"/>
  <c r="Y290" i="2"/>
  <c r="W244" i="2"/>
  <c r="Y388" i="2"/>
  <c r="W388" i="2"/>
  <c r="W335" i="2"/>
  <c r="AA18" i="2"/>
  <c r="X18" i="2"/>
  <c r="V18" i="2"/>
  <c r="W117" i="2"/>
  <c r="W85" i="2"/>
  <c r="W367" i="2"/>
  <c r="W194" i="2"/>
  <c r="W57" i="2"/>
  <c r="W77" i="2"/>
  <c r="X307" i="2"/>
  <c r="V307" i="2"/>
  <c r="AA307" i="2"/>
  <c r="X282" i="2"/>
  <c r="V282" i="2"/>
  <c r="V289" i="2"/>
  <c r="AA289" i="2"/>
  <c r="X308" i="2"/>
  <c r="V308" i="2"/>
  <c r="X28" i="2"/>
  <c r="AA337" i="2"/>
  <c r="W337" i="2"/>
  <c r="Z337" i="2" s="1"/>
  <c r="V167" i="2"/>
  <c r="V300" i="2"/>
  <c r="AA96" i="2"/>
  <c r="V96" i="2"/>
  <c r="AA298" i="2"/>
  <c r="AA282" i="2"/>
  <c r="W282" i="2"/>
  <c r="X27" i="2"/>
  <c r="W284" i="2"/>
  <c r="AA284" i="2"/>
  <c r="Y284" i="2"/>
  <c r="X191" i="2"/>
  <c r="Y28" i="2"/>
  <c r="AA404" i="2"/>
  <c r="V233" i="2"/>
  <c r="V196" i="2"/>
  <c r="V161" i="2"/>
  <c r="Z161" i="2" s="1"/>
  <c r="AA297" i="2"/>
  <c r="X65" i="2"/>
  <c r="V65" i="2"/>
  <c r="X134" i="2"/>
  <c r="V134" i="2"/>
  <c r="AA134" i="2"/>
  <c r="Y24" i="2"/>
  <c r="W24" i="2"/>
  <c r="W299" i="2"/>
  <c r="Y424" i="2"/>
  <c r="W424" i="2"/>
  <c r="Y337" i="2"/>
  <c r="AA9" i="2"/>
  <c r="Y294" i="2"/>
  <c r="AA302" i="2"/>
  <c r="X17" i="2"/>
  <c r="AA394" i="2"/>
  <c r="Y415" i="2"/>
  <c r="Y140" i="2"/>
  <c r="X144" i="2"/>
  <c r="Y307" i="2"/>
  <c r="AA290" i="2"/>
  <c r="Y20" i="2"/>
  <c r="Y244" i="2"/>
  <c r="W406" i="2"/>
  <c r="Y347" i="2"/>
  <c r="AA243" i="2"/>
  <c r="Y23" i="2"/>
  <c r="AA335" i="2"/>
  <c r="Y335" i="2"/>
  <c r="AA15" i="2"/>
  <c r="Y144" i="2"/>
  <c r="W144" i="2"/>
  <c r="Z144" i="2" s="1"/>
  <c r="V420" i="2"/>
  <c r="AA26" i="2"/>
  <c r="Y26" i="2"/>
  <c r="W154" i="2"/>
  <c r="Y299" i="2"/>
  <c r="Y243" i="2"/>
  <c r="W326" i="2"/>
  <c r="Z326" i="2" s="1"/>
  <c r="X10" i="2"/>
  <c r="Y416" i="2"/>
  <c r="W416" i="2"/>
  <c r="AA144" i="2"/>
  <c r="Y12" i="2"/>
  <c r="W12" i="2"/>
  <c r="W290" i="2"/>
  <c r="AA308" i="2"/>
  <c r="W26" i="2"/>
  <c r="Z26" i="2" s="1"/>
  <c r="V272" i="2"/>
  <c r="W243" i="2"/>
  <c r="AA13" i="2"/>
  <c r="Y13" i="2"/>
  <c r="W13" i="2"/>
  <c r="Z13" i="2" s="1"/>
  <c r="V344" i="2"/>
  <c r="Y298" i="2"/>
  <c r="V22" i="2"/>
  <c r="X405" i="2"/>
  <c r="V405" i="2"/>
  <c r="X284" i="2"/>
  <c r="Y103" i="2"/>
  <c r="AA244" i="2"/>
  <c r="V19" i="2"/>
  <c r="X406" i="2"/>
  <c r="V406" i="2"/>
  <c r="AA406" i="2"/>
  <c r="Y104" i="2"/>
  <c r="W104" i="2"/>
  <c r="AA23" i="2"/>
  <c r="X23" i="2"/>
  <c r="V23" i="2"/>
  <c r="AA357" i="2"/>
  <c r="Y357" i="2"/>
  <c r="Y146" i="2"/>
  <c r="Y10" i="2"/>
  <c r="W10" i="2"/>
  <c r="X420" i="2"/>
  <c r="W405" i="2"/>
  <c r="X19" i="2"/>
  <c r="X24" i="2"/>
  <c r="X14" i="2"/>
  <c r="V14" i="2"/>
  <c r="AA14" i="2"/>
  <c r="AA377" i="2"/>
  <c r="Y377" i="2"/>
  <c r="X7" i="2"/>
  <c r="AA405" i="2"/>
  <c r="X215" i="2"/>
  <c r="AA326" i="2"/>
  <c r="AA388" i="2"/>
  <c r="V104" i="2"/>
  <c r="V17" i="2"/>
  <c r="V191" i="2"/>
  <c r="AA294" i="2"/>
  <c r="AA28" i="2"/>
  <c r="AA22" i="2"/>
  <c r="AA154" i="2"/>
  <c r="AA299" i="2"/>
  <c r="Z202" i="2" l="1"/>
  <c r="Z53" i="2"/>
  <c r="Z315" i="2"/>
  <c r="Z414" i="2"/>
  <c r="Z122" i="2"/>
  <c r="Z126" i="2"/>
  <c r="Z189" i="2"/>
  <c r="Z246" i="2"/>
  <c r="Z233" i="2"/>
  <c r="Z76" i="2"/>
  <c r="Z59" i="2"/>
  <c r="Z381" i="2"/>
  <c r="Z253" i="2"/>
  <c r="Z24" i="2"/>
  <c r="Z284" i="2"/>
  <c r="Z121" i="2"/>
  <c r="Z177" i="2"/>
  <c r="Z200" i="2"/>
  <c r="Z412" i="2"/>
  <c r="Z323" i="2"/>
  <c r="Z258" i="2"/>
  <c r="Z150" i="2"/>
  <c r="Z395" i="2"/>
  <c r="Z428" i="2"/>
  <c r="Z61" i="2"/>
  <c r="Z81" i="2"/>
  <c r="Z216" i="2"/>
  <c r="Z203" i="2"/>
  <c r="Z263" i="2"/>
  <c r="Z343" i="2"/>
  <c r="Z403" i="2"/>
  <c r="Z293" i="2"/>
  <c r="Z360" i="2"/>
  <c r="Z397" i="2"/>
  <c r="Z208" i="2"/>
  <c r="Z74" i="2"/>
  <c r="Z106" i="2"/>
  <c r="Z32" i="2"/>
  <c r="Z424" i="2"/>
  <c r="Z354" i="2"/>
  <c r="Z36" i="2"/>
  <c r="Z329" i="2"/>
  <c r="Z184" i="2"/>
  <c r="Z271" i="2"/>
  <c r="Z391" i="2"/>
  <c r="Z285" i="2"/>
  <c r="Z433" i="2"/>
  <c r="Z170" i="2"/>
  <c r="Z14" i="2"/>
  <c r="Z420" i="2"/>
  <c r="Z196" i="2"/>
  <c r="Z355" i="2"/>
  <c r="Z172" i="2"/>
  <c r="Z312" i="2"/>
  <c r="Z374" i="2"/>
  <c r="Z66" i="2"/>
  <c r="Z131" i="2"/>
  <c r="Z313" i="2"/>
  <c r="Z103" i="2"/>
  <c r="Z10" i="2"/>
  <c r="Z57" i="2"/>
  <c r="Z327" i="2"/>
  <c r="Z183" i="2"/>
  <c r="Z385" i="2"/>
  <c r="Z215" i="2"/>
  <c r="Z99" i="2"/>
  <c r="Z168" i="2"/>
  <c r="Z351" i="2"/>
  <c r="Z72" i="2"/>
  <c r="Z245" i="2"/>
  <c r="Z434" i="2"/>
  <c r="Z302" i="2"/>
  <c r="Z190" i="2"/>
  <c r="Z262" i="2"/>
  <c r="Z39" i="2"/>
  <c r="Z244" i="2"/>
  <c r="Z417" i="2"/>
  <c r="Z186" i="2"/>
  <c r="Z211" i="2"/>
  <c r="Z19" i="2"/>
  <c r="Z243" i="2"/>
  <c r="Z194" i="2"/>
  <c r="Z73" i="2"/>
  <c r="Z120" i="2"/>
  <c r="Z70" i="2"/>
  <c r="Z163" i="2"/>
  <c r="Z160" i="2"/>
  <c r="Z291" i="2"/>
  <c r="Z156" i="2"/>
  <c r="Z171" i="2"/>
  <c r="Z165" i="2"/>
  <c r="Z173" i="2"/>
  <c r="Z272" i="2"/>
  <c r="Z367" i="2"/>
  <c r="Z340" i="2"/>
  <c r="Z162" i="2"/>
  <c r="Z270" i="2"/>
  <c r="Z349" i="2"/>
  <c r="Z119" i="2"/>
  <c r="Z304" i="2"/>
  <c r="Z85" i="2"/>
  <c r="Z130" i="2"/>
  <c r="Z261" i="2"/>
  <c r="Z298" i="2"/>
  <c r="Z37" i="2"/>
  <c r="Z54" i="2"/>
  <c r="Z35" i="2"/>
  <c r="Z280" i="2"/>
  <c r="Z378" i="2"/>
  <c r="Z275" i="2"/>
  <c r="Z347" i="2"/>
  <c r="Z380" i="2"/>
  <c r="Z198" i="2"/>
  <c r="Z237" i="2"/>
  <c r="Z75" i="2"/>
  <c r="Z281" i="2"/>
  <c r="Z346" i="2"/>
  <c r="Z20" i="2"/>
  <c r="Z185" i="2"/>
  <c r="Z148" i="2"/>
  <c r="Z415" i="2"/>
  <c r="Z421" i="2"/>
  <c r="Z250" i="2"/>
  <c r="Z206" i="2"/>
  <c r="Z411" i="2"/>
  <c r="Z93" i="2"/>
  <c r="Z320" i="2"/>
  <c r="Z409" i="2"/>
  <c r="Z369" i="2"/>
  <c r="Z11" i="2"/>
  <c r="Z105" i="2"/>
  <c r="Z418" i="2"/>
  <c r="Z47" i="2"/>
  <c r="Z241" i="2"/>
  <c r="Z236" i="2"/>
  <c r="Z22" i="2"/>
  <c r="Z299" i="2"/>
  <c r="Z128" i="2"/>
  <c r="Z84" i="2"/>
  <c r="Z164" i="2"/>
  <c r="Z407" i="2"/>
  <c r="Z204" i="2"/>
  <c r="Z49" i="2"/>
  <c r="Z413" i="2"/>
  <c r="Z383" i="2"/>
  <c r="Z117" i="2"/>
  <c r="Z104" i="2"/>
  <c r="Z307" i="2"/>
  <c r="Z335" i="2"/>
  <c r="Z175" i="2"/>
  <c r="Z279" i="2"/>
  <c r="Z333" i="2"/>
  <c r="Z113" i="2"/>
  <c r="Z132" i="2"/>
  <c r="Z51" i="2"/>
  <c r="Z197" i="2"/>
  <c r="Z344" i="2"/>
  <c r="Z388" i="2"/>
  <c r="Z159" i="2"/>
  <c r="Z71" i="2"/>
  <c r="Z408" i="2"/>
  <c r="Z87" i="2"/>
  <c r="Z60" i="2"/>
  <c r="Z359" i="2"/>
  <c r="Z353" i="2"/>
  <c r="Z338" i="2"/>
  <c r="Z426" i="2"/>
  <c r="Z62" i="2"/>
  <c r="Z384" i="2"/>
  <c r="Z187" i="2"/>
  <c r="Z350" i="2"/>
  <c r="Z394" i="2"/>
  <c r="Z229" i="2"/>
  <c r="Z133" i="2"/>
  <c r="Z260" i="2"/>
  <c r="Z151" i="2"/>
  <c r="Z256" i="2"/>
  <c r="Z90" i="2"/>
  <c r="Z228" i="2"/>
  <c r="Z277" i="2"/>
  <c r="Z437" i="2"/>
  <c r="Z226" i="2"/>
  <c r="Z15" i="2"/>
  <c r="Z191" i="2"/>
  <c r="Z41" i="2"/>
  <c r="Z78" i="2"/>
  <c r="Z98" i="2"/>
  <c r="Z125" i="2"/>
  <c r="Z310" i="2"/>
  <c r="Z363" i="2"/>
  <c r="Z219" i="2"/>
  <c r="Z155" i="2"/>
  <c r="Z438" i="2"/>
  <c r="Z416" i="2"/>
  <c r="Z199" i="2"/>
  <c r="Z69" i="2"/>
  <c r="Z436" i="2"/>
  <c r="Z12" i="2"/>
  <c r="Z141" i="2"/>
  <c r="Z248" i="2"/>
  <c r="Z45" i="2"/>
  <c r="Z319" i="2"/>
  <c r="Z110" i="2"/>
  <c r="Z6" i="2"/>
  <c r="Z221" i="2"/>
  <c r="Z46" i="2"/>
  <c r="Z401" i="2"/>
  <c r="Z17" i="2"/>
  <c r="Z124" i="2"/>
  <c r="Z218" i="2"/>
  <c r="Z116" i="2"/>
  <c r="Z427" i="2"/>
  <c r="Z102" i="2"/>
  <c r="Z152" i="2"/>
  <c r="Z182" i="2"/>
  <c r="Z67" i="2"/>
  <c r="Z129" i="2"/>
  <c r="Z249" i="2"/>
  <c r="Z179" i="2"/>
  <c r="Z58" i="2"/>
  <c r="Z188" i="2"/>
  <c r="Z366" i="2"/>
  <c r="Z308" i="2"/>
  <c r="Z134" i="2"/>
  <c r="Z64" i="2"/>
  <c r="Z149" i="2"/>
  <c r="Z111" i="2"/>
  <c r="Z214" i="2"/>
  <c r="Z166" i="2"/>
  <c r="Z97" i="2"/>
  <c r="Z92" i="2"/>
  <c r="Z220" i="2"/>
  <c r="Z432" i="2"/>
  <c r="Z143" i="2"/>
  <c r="Z77" i="2"/>
  <c r="Z18" i="2"/>
  <c r="Z108" i="2"/>
  <c r="Z63" i="2"/>
  <c r="Z178" i="2"/>
  <c r="Z145" i="2"/>
  <c r="Z348" i="2"/>
  <c r="Z52" i="2"/>
  <c r="Z230" i="2"/>
  <c r="Z390" i="2"/>
  <c r="Z224" i="2"/>
  <c r="Z392" i="2"/>
  <c r="Z154" i="2"/>
  <c r="Z342" i="2"/>
  <c r="Z267" i="2"/>
  <c r="Z402" i="2"/>
  <c r="Z86" i="2"/>
  <c r="Z7" i="2"/>
  <c r="Z289" i="2"/>
  <c r="Z297" i="2"/>
  <c r="Z23" i="2"/>
  <c r="Z88" i="2"/>
  <c r="Z100" i="2"/>
  <c r="Z375" i="2"/>
  <c r="Z405" i="2"/>
  <c r="Z205" i="2"/>
  <c r="Z252" i="2"/>
  <c r="Z40" i="2"/>
  <c r="Z147" i="2"/>
  <c r="Z210" i="2"/>
  <c r="Z387" i="2"/>
  <c r="Z112" i="2"/>
  <c r="Z212" i="2"/>
  <c r="Z376" i="2"/>
  <c r="Z379" i="2"/>
  <c r="Z303" i="2"/>
  <c r="Z295" i="2"/>
  <c r="Z345" i="2"/>
  <c r="Z240" i="2"/>
  <c r="Z34" i="2"/>
  <c r="Z201" i="2"/>
  <c r="Z425" i="2"/>
  <c r="Z389" i="2"/>
  <c r="Z282" i="2"/>
  <c r="Z300" i="2"/>
  <c r="Z8" i="2"/>
  <c r="Z404" i="2"/>
  <c r="Z325" i="2"/>
  <c r="Z365" i="2"/>
  <c r="Z127" i="2"/>
  <c r="Z321" i="2"/>
  <c r="Z136" i="2"/>
  <c r="Z255" i="2"/>
  <c r="Z254" i="2"/>
  <c r="Z361" i="2"/>
  <c r="Z109" i="2"/>
  <c r="Z406" i="2"/>
  <c r="Z16" i="2"/>
  <c r="Z287" i="2"/>
  <c r="Z96" i="2"/>
  <c r="Z48" i="2"/>
  <c r="Z368" i="2"/>
  <c r="Z167" i="2"/>
  <c r="Z341" i="2"/>
  <c r="Z371" i="2"/>
  <c r="Z43" i="2"/>
  <c r="Z257" i="2"/>
  <c r="Z419" i="2"/>
  <c r="Z268" i="2"/>
  <c r="Z25" i="2"/>
  <c r="Z83" i="2"/>
  <c r="Z65" i="2"/>
  <c r="Z311" i="2"/>
  <c r="Z314" i="2"/>
  <c r="Z217" i="2"/>
  <c r="Z138" i="2"/>
  <c r="Z174" i="2"/>
  <c r="Z290" i="2"/>
  <c r="Z324" i="2"/>
  <c r="Z114" i="2"/>
  <c r="Z5" i="2"/>
  <c r="Z31" i="2"/>
  <c r="Z231" i="2"/>
</calcChain>
</file>

<file path=xl/sharedStrings.xml><?xml version="1.0" encoding="utf-8"?>
<sst xmlns="http://schemas.openxmlformats.org/spreadsheetml/2006/main" count="4397" uniqueCount="1342">
  <si>
    <t>Glycoproteins</t>
  </si>
  <si>
    <t>Descriptors</t>
  </si>
  <si>
    <t>Glycopeptides</t>
  </si>
  <si>
    <t>NOR1</t>
  </si>
  <si>
    <t>NOR2</t>
  </si>
  <si>
    <t>NOR3</t>
  </si>
  <si>
    <t>HCC1</t>
  </si>
  <si>
    <t>HCC2</t>
  </si>
  <si>
    <t>HCC3</t>
  </si>
  <si>
    <t>Avg.NOR</t>
  </si>
  <si>
    <t>Avg.HCC</t>
  </si>
  <si>
    <t>A1BG</t>
  </si>
  <si>
    <t>P04217</t>
  </si>
  <si>
    <t>Alpha-1B-glycoprotein</t>
  </si>
  <si>
    <t>EGDHEFLEVPEAQEDVEATFPVHQPGNYSCSYR_5_4_0_1</t>
  </si>
  <si>
    <t>EGDHEFLEVPEAQEDVEATFPVHQPGNYSCSYR_5_4_0_2</t>
  </si>
  <si>
    <t>A2M</t>
  </si>
  <si>
    <t>P01023</t>
  </si>
  <si>
    <t>Alpha-2-macroglobulin</t>
  </si>
  <si>
    <t>SLGNVNFTVSAEALESQELCGTEVPSVPEHGR_4_4_0_1</t>
  </si>
  <si>
    <t>SLGNVNFTVSAEALESQELCGTEVPSVPEHGR_5_2_0_0</t>
  </si>
  <si>
    <t>SLGNVNFTVSAEALESQELCGTEVPSVPEHGR_5_3_0_0</t>
  </si>
  <si>
    <t>SLGNVNFTVSAEALESQELCGTEVPSVPEHGR_5_3_0_1</t>
  </si>
  <si>
    <t>SLGNVNFTVSAEALESQELCGTEVPSVPEHGR_5_4_0_1</t>
  </si>
  <si>
    <t>SLGNVNFTVSAEALESQELCGTEVPSVPEHGR_5_4_0_2</t>
  </si>
  <si>
    <t>SLGNVNFTVSAEALESQELCGTEVPSVPEHGR_6_3_0_1</t>
  </si>
  <si>
    <t>VSNQTLSLFFTVLQDVPVR_4_3_0_0</t>
  </si>
  <si>
    <t>VSNQTLSLFFTVLQDVPVR_4_3_1_0</t>
  </si>
  <si>
    <t>VSNQTLSLFFTVLQDVPVR_5_4_0_1</t>
  </si>
  <si>
    <t>3,4</t>
  </si>
  <si>
    <t>VSNQTLSLFFTVLQDVPVR_5_4_1_0</t>
  </si>
  <si>
    <t>VSNQTLSLFFTVLQDVPVR_5_4_1_1</t>
  </si>
  <si>
    <t>VSNQTLSLFFTVLQDVPVR_5_4_1_2</t>
  </si>
  <si>
    <t>VSNQTLSLFFTVLQDVPVR_5_4_2_1</t>
  </si>
  <si>
    <t>VSNQTLSLFFTVLQDVPVR_5_5_1_0</t>
  </si>
  <si>
    <t>VSNQTLSLFFTVLQDVPVR_5_5_1_1</t>
  </si>
  <si>
    <t>VSNQTLSLFFTVLQDVPVR_6_5_0_1</t>
  </si>
  <si>
    <t>VSNQTLSLFFTVLQDVPVR_6_5_0_3</t>
  </si>
  <si>
    <t>VSNQTLSLFFTVLQDVPVR_6_5_1_1</t>
  </si>
  <si>
    <t>ACE</t>
  </si>
  <si>
    <t>P12821</t>
  </si>
  <si>
    <t>Angiotensin-converting enzyme</t>
  </si>
  <si>
    <t>QQYNALLSNMSR_4_3_0_1</t>
  </si>
  <si>
    <t>QQYNALLSNMSR_5_4_0_2</t>
  </si>
  <si>
    <t>AFM</t>
  </si>
  <si>
    <t>P43652</t>
  </si>
  <si>
    <t>Afamin</t>
  </si>
  <si>
    <t>DIENFNSTQK_4_3_0_1</t>
  </si>
  <si>
    <t>DIENFNSTQK_5_4_0_2</t>
  </si>
  <si>
    <t>HNFSHCCSK_4_3_0_0</t>
  </si>
  <si>
    <t>HNFSHCCSK_4_3_0_1</t>
  </si>
  <si>
    <t>HNFSHCCSK_5_4_0_1</t>
  </si>
  <si>
    <t>HNFSHCCSK_5_4_0_2</t>
  </si>
  <si>
    <t>NCCNTENPPGCYR_5_4_0_2</t>
  </si>
  <si>
    <t>AFP</t>
  </si>
  <si>
    <t>P02771</t>
  </si>
  <si>
    <t>Alpha-fetoprotein</t>
  </si>
  <si>
    <t>AGT</t>
  </si>
  <si>
    <t>P01019</t>
  </si>
  <si>
    <t>Angiotensinogen</t>
  </si>
  <si>
    <t>VYIHPFHLVIHNESTCEQLAK_5_4_0_1</t>
  </si>
  <si>
    <t>VYIHPFHLVIHNESTCEQLAK_5_4_0_2</t>
  </si>
  <si>
    <t>AHSG</t>
  </si>
  <si>
    <t>P02765</t>
  </si>
  <si>
    <t>Alpha-2-HS-glycoprotein</t>
  </si>
  <si>
    <t>AALAAFNAQNNGSNFQLEEISR_5_4_0_1</t>
  </si>
  <si>
    <t>AALAAFNAQNNGSNFQLEEISR_5_4_0_2</t>
  </si>
  <si>
    <t>AALAAFNAQNNGSNFQLEEISR_5_4_1_2</t>
  </si>
  <si>
    <t>AALAAFNAQNNGSNFQLEEISR_6_5_0_3</t>
  </si>
  <si>
    <t>AALAAFNAQNNGSNFQLEEISR_6_5_1_3</t>
  </si>
  <si>
    <t>VCQDCPLLAPLNDTR_4_3_0_1</t>
  </si>
  <si>
    <t>VCQDCPLLAPLNDTR_5_4_0_1</t>
  </si>
  <si>
    <t>VCQDCPLLAPLNDTR_5_4_1_2</t>
  </si>
  <si>
    <t>VCQDCPLLAPLNDTR_6_5_0_2</t>
  </si>
  <si>
    <t>VCQDCPLLAPLNDTR_6_5_0_3</t>
  </si>
  <si>
    <t>VCQDCPLLAPLNDTR_6_5_1_3</t>
  </si>
  <si>
    <t>APCS</t>
  </si>
  <si>
    <t>P02743</t>
  </si>
  <si>
    <t>Serum amyloid P-component</t>
  </si>
  <si>
    <t>ESVTDHVNLITPLEKPLQNFTLCFR_5_4_0_2</t>
  </si>
  <si>
    <t>APOC4</t>
  </si>
  <si>
    <t>P55056</t>
  </si>
  <si>
    <t>Apolipoprotein C-IV</t>
  </si>
  <si>
    <t>ELLETVVNR_5_4_0_2</t>
  </si>
  <si>
    <t>APOD</t>
  </si>
  <si>
    <t>P05090</t>
  </si>
  <si>
    <t>Apolipoprotein D</t>
  </si>
  <si>
    <t>ADGTVNQIEGEATPVNLTEPAK_5_4_0_1</t>
  </si>
  <si>
    <t>ADGTVNQIEGEATPVNLTEPAK_5_4_1_0</t>
  </si>
  <si>
    <t>ADGTVNQIEGEATPVNLTEPAK_5_4_1_1</t>
  </si>
  <si>
    <t>ADGTVNQIEGEATPVNLTEPAK_5_4_1_2</t>
  </si>
  <si>
    <t>CIQANYSLMENGK_6_5_0_2</t>
  </si>
  <si>
    <t>APOH</t>
  </si>
  <si>
    <t>P02749</t>
  </si>
  <si>
    <t>Beta-2-glycoprotein 1</t>
  </si>
  <si>
    <t>LGNWSAMPSCK_5_4_0_1</t>
  </si>
  <si>
    <t>LGNWSAMPSCK_5_4_0_2</t>
  </si>
  <si>
    <t>LGNWSAMPSCK_5_4_1_2</t>
  </si>
  <si>
    <t>LGNWSAMPSCK_6_5_0_1</t>
  </si>
  <si>
    <t>LGNWSAMPSCK_6_5_0_2</t>
  </si>
  <si>
    <t>LGNWSAMPSCK_6_5_0_3</t>
  </si>
  <si>
    <t>LGNWSAMPSCK_6_5_1_3</t>
  </si>
  <si>
    <t>VYKPSAGNNSLYR_4_3_0_1</t>
  </si>
  <si>
    <t>VYKPSAGNNSLYR_5_4_0_1</t>
  </si>
  <si>
    <t>VYKPSAGNNSLYR_5_4_0_2</t>
  </si>
  <si>
    <t>VYKPSAGNNSLYR_6_5_0_2</t>
  </si>
  <si>
    <t>VYKPSAGNNSLYR_6_5_0_3</t>
  </si>
  <si>
    <t>VYKPSAGNNSLYR_6_5_1_3</t>
  </si>
  <si>
    <t>VYKPSAGNNSLYR_6_5_2_3</t>
  </si>
  <si>
    <t>APOM</t>
  </si>
  <si>
    <t>O95445</t>
  </si>
  <si>
    <t>Apolipoprotein M</t>
  </si>
  <si>
    <t>TELFSSSCPGGIMLNETGQGYQR_5_3_0_1</t>
  </si>
  <si>
    <t>TELFSSSCPGGIMLNETGQGYQR_5_4_0_1</t>
  </si>
  <si>
    <t>AZGP1</t>
  </si>
  <si>
    <t>P25311</t>
  </si>
  <si>
    <t>Zinc-alpha-2-glycoprotein</t>
  </si>
  <si>
    <t>BCHE</t>
  </si>
  <si>
    <t>P06276</t>
  </si>
  <si>
    <t>Cholinesterase</t>
  </si>
  <si>
    <t>DNNSIITR_5_4_0_1</t>
  </si>
  <si>
    <t>ENETEIIK_6_5_1_1</t>
  </si>
  <si>
    <t>ENETEIIK_7_7_1_1</t>
  </si>
  <si>
    <t>NATVLIWIYGGGFQTGTSSLHVYDGK_5_4_1_2</t>
  </si>
  <si>
    <t>BPIFB2</t>
  </si>
  <si>
    <t>Q8N4F0</t>
  </si>
  <si>
    <t>BPI fold-containing family B member 2</t>
  </si>
  <si>
    <t>LLAAANFTFK_6_5_1_2</t>
  </si>
  <si>
    <t>SDDNLLNTSALGR_7_6_3_2</t>
  </si>
  <si>
    <t>BTD</t>
  </si>
  <si>
    <t>P43251</t>
  </si>
  <si>
    <t>Biotinidase</t>
  </si>
  <si>
    <t>DVQIIVFPEDGIHGFNFTR_5_4_0_2</t>
  </si>
  <si>
    <t>FNDTEVLQR_6_5_0_1</t>
  </si>
  <si>
    <t>NPVGLIGAENATGETDPSHSK_5_4_0_2</t>
  </si>
  <si>
    <t>C1QA</t>
  </si>
  <si>
    <t>P02745</t>
  </si>
  <si>
    <t>Complement C1q subcomponent subunit A</t>
  </si>
  <si>
    <t>NPPMGGNVVIFDTVITNQEEPYQNHSGR_5_4_0_1</t>
  </si>
  <si>
    <t>NPPMGGNVVIFDTVITNQEEPYQNHSGR_5_4_1_1</t>
  </si>
  <si>
    <t>NPPMGGNVVIFDTVITNQEEPYQNHSGR_5_4_1_2</t>
  </si>
  <si>
    <t>C2</t>
  </si>
  <si>
    <t>P06681</t>
  </si>
  <si>
    <t>Complement C2</t>
  </si>
  <si>
    <t>QSVPAHFVALNGSK_5_2_0_0</t>
  </si>
  <si>
    <t>QSVPAHFVALNGSK_6_2_0_0</t>
  </si>
  <si>
    <t>QSVPAHFVALNGSK_6_3_0_1</t>
  </si>
  <si>
    <t>QSVPAHFVALNGSK_7_2_0_0</t>
  </si>
  <si>
    <t>TMFPNLTDVR_5_4_0_2</t>
  </si>
  <si>
    <t>C3</t>
  </si>
  <si>
    <t>P01024</t>
  </si>
  <si>
    <t>Complement C3</t>
  </si>
  <si>
    <t>TVLTPATNHMGNVTFTIPANR_5_3_0_1</t>
  </si>
  <si>
    <t>TVLTPATNHMGNVTFTIPANR_6_2_1_0</t>
  </si>
  <si>
    <t>TVLTPATNHMGNVTFTIPANR_6_3_0_1</t>
  </si>
  <si>
    <t>TVLTPATNHMGNVTFTIPANR_7_6_1_4</t>
  </si>
  <si>
    <t>C7</t>
  </si>
  <si>
    <t>P10643</t>
  </si>
  <si>
    <t>Complement component C7</t>
  </si>
  <si>
    <t>INNDFNYEFYNSTWSYVK_5_2_0_0</t>
  </si>
  <si>
    <t>NYTLTGR_5_4_1_1</t>
  </si>
  <si>
    <t>NYTLTGR_5_4_1_2</t>
  </si>
  <si>
    <t>C8A</t>
  </si>
  <si>
    <t>P07357</t>
  </si>
  <si>
    <t>Complement component C8 alpha chain</t>
  </si>
  <si>
    <t>GGSSGWSGGLAQNR_5_4_0_2</t>
  </si>
  <si>
    <t>CD14</t>
  </si>
  <si>
    <t>P08571</t>
  </si>
  <si>
    <t>Monocyte differentiation antigen CD14</t>
  </si>
  <si>
    <t>NVSWATGR_6_5_1_3</t>
  </si>
  <si>
    <t>NVSWATGR_6_5_2_3</t>
  </si>
  <si>
    <t>CEACAM5</t>
  </si>
  <si>
    <t>P06731</t>
  </si>
  <si>
    <t>Carcinoembryonic antigen-related cell adhesion molecule 5</t>
  </si>
  <si>
    <t>TLTLFNVTR_6_6_1_3</t>
  </si>
  <si>
    <t>CFHR1, 2</t>
  </si>
  <si>
    <t>P36980,Q03591</t>
  </si>
  <si>
    <t>Complement factor H-related protein 1, 2</t>
  </si>
  <si>
    <t>LQNNENNISCVER_5_4_0_2</t>
  </si>
  <si>
    <t>CFHR3</t>
  </si>
  <si>
    <t>Q02985</t>
  </si>
  <si>
    <t>Complement factor H-related protein 3</t>
  </si>
  <si>
    <t>FVQGNSTEVACHPGYGLPK_5_4_0_2</t>
  </si>
  <si>
    <t>LGYNANTSILSFQAVCR_5_4_0_1</t>
  </si>
  <si>
    <t>LGYNANTSILSFQAVCR_5_4_0_2</t>
  </si>
  <si>
    <t>CFI</t>
  </si>
  <si>
    <t>P05156</t>
  </si>
  <si>
    <t>Complement factor I</t>
  </si>
  <si>
    <t>FLNNGTCTAEGK_5_4_0_1</t>
  </si>
  <si>
    <t>FLNNGTCTAEGK_5_4_0_2</t>
  </si>
  <si>
    <t>LSDLSINSTECLHVHCR_5_4_0_2</t>
  </si>
  <si>
    <t>NGTAVCATNR_5_4_0_2</t>
  </si>
  <si>
    <t>SIPACVPWSPYLFQPNDTCIVSGWGR_5_4_0_2</t>
  </si>
  <si>
    <t>CLU</t>
  </si>
  <si>
    <t>P10909</t>
  </si>
  <si>
    <t>Clusterin</t>
  </si>
  <si>
    <t>EDALNETR_4_3_0_1</t>
  </si>
  <si>
    <t>EDALNETR_5_4_0_2</t>
  </si>
  <si>
    <t>EDALNETR_6_5_0_3</t>
  </si>
  <si>
    <t>EDALNETR_6_5_1_3</t>
  </si>
  <si>
    <t>EILSVDCSTNNPSQAK_5_4_1_1</t>
  </si>
  <si>
    <t>ELPGVCNETMMALWEECKPCLK_6_5_0_3</t>
  </si>
  <si>
    <t>HNSTGCLR_4_3_0_1</t>
  </si>
  <si>
    <t>HNSTGCLR_5_4_0_1</t>
  </si>
  <si>
    <t>HNSTGCLR_5_4_0_2</t>
  </si>
  <si>
    <t>HNSTGCLR_5_4_1_1</t>
  </si>
  <si>
    <t>HNSTGCLR_6_5_0_2</t>
  </si>
  <si>
    <t>HNSTGCLR_6_5_0_3</t>
  </si>
  <si>
    <t>LANLTQGEDQYYLR_4_3_0_1</t>
  </si>
  <si>
    <t>LANLTQGEDQYYLR_5_4_0_2</t>
  </si>
  <si>
    <t>LANLTQGEDQYYLR_5_4_1_2</t>
  </si>
  <si>
    <t>LANLTQGEDQYYLR_6_5_0_3</t>
  </si>
  <si>
    <t>LANLTQGEDQYYLR_6_5_1_3</t>
  </si>
  <si>
    <t>CNDP1</t>
  </si>
  <si>
    <t>Q96KN2</t>
  </si>
  <si>
    <t>Beta-Ala-His dipeptidase</t>
  </si>
  <si>
    <t>LVPHMNVSAVEK_5_4_0_2</t>
  </si>
  <si>
    <t>CNTN1</t>
  </si>
  <si>
    <t>Q12860</t>
  </si>
  <si>
    <t>Contactin-1</t>
  </si>
  <si>
    <t>ANSTGTLVITDPTR_5_5_0_1</t>
  </si>
  <si>
    <t>CP</t>
  </si>
  <si>
    <t>P00450</t>
  </si>
  <si>
    <t>Ceruloplasmin</t>
  </si>
  <si>
    <t>AGLQAFFQVQECNK_4_3_0_1</t>
  </si>
  <si>
    <t>AGLQAFFQVQECNK_5_4_0_2</t>
  </si>
  <si>
    <t>AGLQAFFQVQECNK_5_4_1_2</t>
  </si>
  <si>
    <t>EHEGAIYPDNTTDFQR_5_4_0_1</t>
  </si>
  <si>
    <t>EHEGAIYPDNTTDFQR_5_4_0_2</t>
  </si>
  <si>
    <t>EHEGAIYPDNTTDFQR_5_4_1_2</t>
  </si>
  <si>
    <t>EHEGAIYPDNTTDFQR_6_5_0_3</t>
  </si>
  <si>
    <t>EHEGAIYPDNTTDFQR_6_5_1_3</t>
  </si>
  <si>
    <t>ELHHLQEQNVSNAFLDK_4_3_0_1</t>
  </si>
  <si>
    <t>ELHHLQEQNVSNAFLDK_5_4_0_1</t>
  </si>
  <si>
    <t>ELHHLQEQNVSNAFLDK_5_4_0_2</t>
  </si>
  <si>
    <t>ELHHLQEQNVSNAFLDK_5_4_1_2</t>
  </si>
  <si>
    <t>ELHHLQEQNVSNAFLDK_6_5_0_2</t>
  </si>
  <si>
    <t>ELHHLQEQNVSNAFLDK_6_5_0_3</t>
  </si>
  <si>
    <t>ELHHLQEQNVSNAFLDK_6_5_1_2</t>
  </si>
  <si>
    <t>ELHHLQEQNVSNAFLDK_6_5_1_3</t>
  </si>
  <si>
    <t>ENLTAPGSDSAVFFEQGTTR_4_3_0_1</t>
  </si>
  <si>
    <t>ENLTAPGSDSAVFFEQGTTR_5_4_0_2</t>
  </si>
  <si>
    <t>ENLTAPGSDSAVFFEQGTTR_5_4_1_2</t>
  </si>
  <si>
    <t>ENLTAPGSDSAVFFEQGTTR_6_5_0_3</t>
  </si>
  <si>
    <t>ENLTAPGSDSAVFFEQGTTR_6_5_1_3</t>
  </si>
  <si>
    <t>DSC2</t>
  </si>
  <si>
    <t>Q02487</t>
  </si>
  <si>
    <t>Desmocollin-2</t>
  </si>
  <si>
    <t>ANYTILK_4_3_0_1</t>
  </si>
  <si>
    <t>ANYTILK_5_4_0_2</t>
  </si>
  <si>
    <t>DSG1</t>
  </si>
  <si>
    <t>Q02413</t>
  </si>
  <si>
    <t>Desmoglein-1</t>
  </si>
  <si>
    <t>TGEINITSIVDR_7_4_1_2</t>
  </si>
  <si>
    <t>ERAP2</t>
  </si>
  <si>
    <t>Q6P179</t>
  </si>
  <si>
    <t>Endoplasmic reticulum aminopeptidase 2</t>
  </si>
  <si>
    <t>DLEITNATLQSEEDSR_5_4_0_1</t>
  </si>
  <si>
    <t>DLEITNATLQSEEDSR_5_4_0_2</t>
  </si>
  <si>
    <t>DLEITNATLQSEEDSR_5_4_1_2</t>
  </si>
  <si>
    <t>F11</t>
  </si>
  <si>
    <t>P03951</t>
  </si>
  <si>
    <t>Coagulation factor XI</t>
  </si>
  <si>
    <t>GINYNSSVAK_5_4_1_2</t>
  </si>
  <si>
    <t>LETTVNYTDSQRPICLPSK_5_4_0_2</t>
  </si>
  <si>
    <t>LSSNGSPTK_6_5_1_3</t>
  </si>
  <si>
    <t>LSSNGSPTK_6_5_2_3</t>
  </si>
  <si>
    <t>VYSGILNQSEIK_5_4_0_2</t>
  </si>
  <si>
    <t>F12</t>
  </si>
  <si>
    <t>P00748</t>
  </si>
  <si>
    <t>Coagulation factor XII</t>
  </si>
  <si>
    <t>NHSCEPCQTLAVR_5_4_0_2</t>
  </si>
  <si>
    <t>F2</t>
  </si>
  <si>
    <t>P00734</t>
  </si>
  <si>
    <t>Prothrombin</t>
  </si>
  <si>
    <t>GHVNITR_4_3_0_0</t>
  </si>
  <si>
    <t>GHVNITR_4_3_0_1</t>
  </si>
  <si>
    <t>GHVNITR_4_4_0_1</t>
  </si>
  <si>
    <t>GHVNITR_5_4_0_0</t>
  </si>
  <si>
    <t>GHVNITR_5_4_0_1</t>
  </si>
  <si>
    <t>GHVNITR_5_4_0_2</t>
  </si>
  <si>
    <t>GHVNITR_5_4_1_2</t>
  </si>
  <si>
    <t>NFTENDLLVR_5_4_0_2</t>
  </si>
  <si>
    <t>FCGBP</t>
  </si>
  <si>
    <t>Q9Y6R7</t>
  </si>
  <si>
    <t>IgGFc-binding protein</t>
  </si>
  <si>
    <t>VVTVAALGTNISIHK_5_4_0_1</t>
  </si>
  <si>
    <t>FCN3</t>
  </si>
  <si>
    <t>O75636</t>
  </si>
  <si>
    <t>Ficolin-3</t>
  </si>
  <si>
    <t>VELEDFNGNR_5_4_1_1</t>
  </si>
  <si>
    <t>VELEDFNGNR_5_4_1_2</t>
  </si>
  <si>
    <t>FETUB</t>
  </si>
  <si>
    <t>Q9UGM5</t>
  </si>
  <si>
    <t>Fetuin-B</t>
  </si>
  <si>
    <t>VLYLAAYNCTLRPVSK_5_4_0_1</t>
  </si>
  <si>
    <t>VLYLAAYNCTLRPVSK_5_4_0_2</t>
  </si>
  <si>
    <t>FGA</t>
  </si>
  <si>
    <t>P02671</t>
  </si>
  <si>
    <t>Fibrinogen alpha chain</t>
  </si>
  <si>
    <t>MDGSLNFNR_5_4_0_2</t>
  </si>
  <si>
    <t>FGB</t>
  </si>
  <si>
    <t>P02675</t>
  </si>
  <si>
    <t>Fibrinogen beta chain</t>
  </si>
  <si>
    <t>GTAGNALMDGASQLMGENR_5_4_0_1</t>
  </si>
  <si>
    <t>GTAGNALMDGASQLMGENR_5_4_0_2</t>
  </si>
  <si>
    <t>GTAGNALMDGASQLMGENR_5_4_1_1</t>
  </si>
  <si>
    <t>GTAGNALMDGASQLMGENR_5_4_2_1</t>
  </si>
  <si>
    <t>FSHB</t>
  </si>
  <si>
    <t>P01225</t>
  </si>
  <si>
    <t>Follitropin subunit beta</t>
  </si>
  <si>
    <t>AICCNSCELTNITIAIEK_5_4_0_2</t>
  </si>
  <si>
    <t>HP</t>
  </si>
  <si>
    <t>P00738</t>
  </si>
  <si>
    <t>Haptoglobin</t>
  </si>
  <si>
    <t>MVSHHNLTTGATLINEQWLLTTAK_5_4_0_1</t>
  </si>
  <si>
    <t>MVSHHNLTTGATLINEQWLLTTAK_5_4_0_2</t>
  </si>
  <si>
    <t>VVLHPNYSQVDIGLIK_5_4_0_1</t>
  </si>
  <si>
    <t>VVLHPNYSQVDIGLIK_5_4_0_2</t>
  </si>
  <si>
    <t>VVLHPNYSQVDIGLIK_6_5_0_3</t>
  </si>
  <si>
    <t>HPX</t>
  </si>
  <si>
    <t>P02790</t>
  </si>
  <si>
    <t>Hemopexin</t>
  </si>
  <si>
    <t>ALPQPQNVTSLLGCTH_4_3_0_1</t>
  </si>
  <si>
    <t>ALPQPQNVTSLLGCTH_5_4_0_1</t>
  </si>
  <si>
    <t>ALPQPQNVTSLLGCTH_5_4_0_2</t>
  </si>
  <si>
    <t>ALPQPQNVTSLLGCTH_5_4_1_2</t>
  </si>
  <si>
    <t>ALPQPQNVTSLLGCTH_6_5_0_2</t>
  </si>
  <si>
    <t>ALPQPQNVTSLLGCTH_6_5_0_3</t>
  </si>
  <si>
    <t>CSDGWSFDATTLDDNGTMLFFK_5_4_0_2</t>
  </si>
  <si>
    <t>SWPAVGNCSSALR_4_3_0_1</t>
  </si>
  <si>
    <t>SWPAVGNCSSALR_5_4_0_1</t>
  </si>
  <si>
    <t>SWPAVGNCSSALR_5_4_0_2</t>
  </si>
  <si>
    <t>SWPAVGNCSSALR_5_4_1_1</t>
  </si>
  <si>
    <t>SWPAVGNCSSALR_5_4_1_2</t>
  </si>
  <si>
    <t>SWPAVGNCSSALR_6_3_0_1</t>
  </si>
  <si>
    <t>SWPAVGNCSSALR_6_5_0_2</t>
  </si>
  <si>
    <t>SWPAVGNCSSALR_6_5_0_3</t>
  </si>
  <si>
    <t>SWPAVGNCSSALR_6_5_1_2</t>
  </si>
  <si>
    <t>SWPAVGNCSSALR_6_5_1_3</t>
  </si>
  <si>
    <t>HRG</t>
  </si>
  <si>
    <t>P04196</t>
  </si>
  <si>
    <t>Histidine-rich glycoprotein</t>
  </si>
  <si>
    <t>HSHNNNSSDLHPHK_3_3_0_0</t>
  </si>
  <si>
    <t>HSHNNNSSDLHPHK_4_3_0_0</t>
  </si>
  <si>
    <t>HSHNNNSSDLHPHK_5_4_0_0</t>
  </si>
  <si>
    <t>HSHNNNSSDLHPHK_5_4_0_1</t>
  </si>
  <si>
    <t>HSHNNNSSDLHPHK_5_4_0_2</t>
  </si>
  <si>
    <t>HSHNNNSSDLHPHK_5_4_1_1</t>
  </si>
  <si>
    <t>HSHNNNSSDLHPHK_5_4_1_2</t>
  </si>
  <si>
    <t>HSHNNNSSDLHPHK_6_5_0_2</t>
  </si>
  <si>
    <t>HSHNNNSSDLHPHK_6_5_0_3</t>
  </si>
  <si>
    <t>HSHNNNSSDLHPHK_6_5_1_3</t>
  </si>
  <si>
    <t>VIDFNCTTSSVSSALANTK_4_3_0_1</t>
  </si>
  <si>
    <t>VIDFNCTTSSVSSALANTK_5_3_0_1</t>
  </si>
  <si>
    <t>VIDFNCTTSSVSSALANTK_5_4_0_1</t>
  </si>
  <si>
    <t>VIDFNCTTSSVSSALANTK_5_4_0_2</t>
  </si>
  <si>
    <t>VIDFNCTTSSVSSALANTK_5_4_1_1</t>
  </si>
  <si>
    <t>VIDFNCTTSSVSSALANTK_6_3_0_1</t>
  </si>
  <si>
    <t>HSP90B1</t>
  </si>
  <si>
    <t>P14625</t>
  </si>
  <si>
    <t>Endoplasmin</t>
  </si>
  <si>
    <t>HNNDTQHIWESDSNEFSVIADPR_6_5_1_3</t>
  </si>
  <si>
    <t>ICAM2</t>
  </si>
  <si>
    <t>P13598</t>
  </si>
  <si>
    <t>Intercellular adhesion molecule 2</t>
  </si>
  <si>
    <t>GSLEVNCSTTCNQPEVGGLETSLDK_6_5_0_3</t>
  </si>
  <si>
    <t>ICOSLG</t>
  </si>
  <si>
    <t>O75144</t>
  </si>
  <si>
    <t>ICOS ligand</t>
  </si>
  <si>
    <t>LFNVTPQDEQK_5_2_0_0</t>
  </si>
  <si>
    <t>LFNVTPQDEQK_6_2_0_0</t>
  </si>
  <si>
    <t>IGHA2</t>
  </si>
  <si>
    <t>P01877</t>
  </si>
  <si>
    <t>Ig alpha-2 chain C region</t>
  </si>
  <si>
    <t>TPLTANITK_4_3_1_1</t>
  </si>
  <si>
    <t>TPLTANITK_5_4_1_1</t>
  </si>
  <si>
    <t>TPLTANITK_5_4_1_2</t>
  </si>
  <si>
    <t>TPLTANITK_6_5_1_2</t>
  </si>
  <si>
    <t>IGHM</t>
  </si>
  <si>
    <t>P01871</t>
  </si>
  <si>
    <t>Ig mu chain C region</t>
  </si>
  <si>
    <t>GLTFQQNASSMCVPDQDTAIR_5_4_1_1</t>
  </si>
  <si>
    <t>GLTFQQNASSMCVPDQDTAIR_5_5_1_1</t>
  </si>
  <si>
    <t>IGJ</t>
  </si>
  <si>
    <t>P01591</t>
  </si>
  <si>
    <t>Immunoglobulin J chain</t>
  </si>
  <si>
    <t>ENISDPTSPLR_5_4_0_1</t>
  </si>
  <si>
    <t>IL6ST</t>
  </si>
  <si>
    <t>P40189</t>
  </si>
  <si>
    <t>Interleukin-6 receptor subunit beta</t>
  </si>
  <si>
    <t>EQYTIINR_6_5_1_3</t>
  </si>
  <si>
    <t>LTVNLTNDR_6_6_2_3</t>
  </si>
  <si>
    <t>ITIH1</t>
  </si>
  <si>
    <t>P19827</t>
  </si>
  <si>
    <t>Inter-alpha-trypsin inhibitor heavy chain H1</t>
  </si>
  <si>
    <t>ICDLLVANNHFAHFFAPQNLTNMNK_5_4_0_2</t>
  </si>
  <si>
    <t>ICDLLVANNHFAHFFAPQNLTNMNK_5_4_1_2</t>
  </si>
  <si>
    <t>ITIH2</t>
  </si>
  <si>
    <t>P19823</t>
  </si>
  <si>
    <t>Inter-alpha-trypsin inhibitor heavy chain H2</t>
  </si>
  <si>
    <t>GAFISNFSMTVDGK_5_4_0_1</t>
  </si>
  <si>
    <t>GAFISNFSMTVDGK_5_4_0_2</t>
  </si>
  <si>
    <t>ITIH3</t>
  </si>
  <si>
    <t>Q06033</t>
  </si>
  <si>
    <t>Inter-alpha-trypsin inhibitor heavy chain H3</t>
  </si>
  <si>
    <t>ENLTAR_5_4_0_2</t>
  </si>
  <si>
    <t>ITIH4</t>
  </si>
  <si>
    <t>Q14624</t>
  </si>
  <si>
    <t>Inter-alpha-trypsin inhibitor heavy chain H4</t>
  </si>
  <si>
    <t>LPTQNITFQTESSVAEQEAEFQSPK_5_4_0_2</t>
  </si>
  <si>
    <t>KLKB1</t>
  </si>
  <si>
    <t>P03952</t>
  </si>
  <si>
    <t>Plasma kallikrein</t>
  </si>
  <si>
    <t>GVNFNVSK_5_4_0_1</t>
  </si>
  <si>
    <t>GVNFNVSK_5_4_0_2</t>
  </si>
  <si>
    <t>IVGGTNSSWGEWPWQVSLQVK_5_4_0_2</t>
  </si>
  <si>
    <t>IYPGVDFGGEELNVTFVK_5_3_0_1</t>
  </si>
  <si>
    <t>IYPGVDFGGEELNVTFVK_5_4_0_1</t>
  </si>
  <si>
    <t>IYPGVDFGGEELNVTFVK_5_4_0_2</t>
  </si>
  <si>
    <t>IYPGVDFGGEELNVTFVK_6_3_0_1</t>
  </si>
  <si>
    <t>IYSGILNLSDITK_5_4_0_2</t>
  </si>
  <si>
    <t>LQAPLNYTEFQKPICLPSK_5_4_0_2</t>
  </si>
  <si>
    <t>LQAPLNYTEFQKPICLPSK_6_5_0_3</t>
  </si>
  <si>
    <t>KNG1</t>
  </si>
  <si>
    <t>P01042</t>
  </si>
  <si>
    <t>Kininogen-1</t>
  </si>
  <si>
    <t>HGIQYFNNNTQHSSLFMLNEVK_5_4_0_2</t>
  </si>
  <si>
    <t>HGIQYFNNNTQHSSLFMLNEVK_6_5_1_3</t>
  </si>
  <si>
    <t>ITYSIVQTNCSK_5_4_0_2</t>
  </si>
  <si>
    <t>ITYSIVQTNCSK_6_5_0_2</t>
  </si>
  <si>
    <t>ITYSIVQTNCSK_6_5_0_3</t>
  </si>
  <si>
    <t>ITYSIVQTNCSK_6_5_1_2</t>
  </si>
  <si>
    <t>ITYSIVQTNCSK_6_5_1_3</t>
  </si>
  <si>
    <t>LNAENNATFYFK_5_4_0_2</t>
  </si>
  <si>
    <t>LNAENNATFYFK_5_4_1_2</t>
  </si>
  <si>
    <t>LNAENNATFYFK_6_5_0_3</t>
  </si>
  <si>
    <t>LNAENNATFYFK_6_5_1_2</t>
  </si>
  <si>
    <t>LNAENNATFYFK_6_5_1_3</t>
  </si>
  <si>
    <t>YNSQNQSNNQFVLYR_5_4_0_2</t>
  </si>
  <si>
    <t>LAMC1</t>
  </si>
  <si>
    <t>P11047</t>
  </si>
  <si>
    <t>Laminin subunit gamma-1</t>
  </si>
  <si>
    <t>IPAINQTITEANEK_6_6_0_3</t>
  </si>
  <si>
    <t>LAMP1</t>
  </si>
  <si>
    <t>P11279</t>
  </si>
  <si>
    <t>Lysosome-associated membrane glycoprotein 1</t>
  </si>
  <si>
    <t>NATR_6_5_1_2</t>
  </si>
  <si>
    <t>LAMP2</t>
  </si>
  <si>
    <t>P13473</t>
  </si>
  <si>
    <t>Lysosome-associated membrane glycoprotein 2</t>
  </si>
  <si>
    <t>WQMNFTVR_5_5_1_1</t>
  </si>
  <si>
    <t>WQMNFTVR_5_6_1_1</t>
  </si>
  <si>
    <t>WQMNFTVR_6_4_1_1</t>
  </si>
  <si>
    <t>LBP</t>
  </si>
  <si>
    <t>P18428</t>
  </si>
  <si>
    <t>Lipopolysaccharide-binding protein</t>
  </si>
  <si>
    <t>LSVATNVSATLTFNTSK_5_4_0_2</t>
  </si>
  <si>
    <t>LGALS3BP</t>
  </si>
  <si>
    <t>Q08380</t>
  </si>
  <si>
    <t>Galectin-3-binding protein</t>
  </si>
  <si>
    <t>ALGFENATQALGR_6_5_1_3</t>
  </si>
  <si>
    <t>DAGVVCTNETR_5_5_0_1</t>
  </si>
  <si>
    <t>DAGVVCTNETR_5_5_0_2</t>
  </si>
  <si>
    <t>DAGVVCTNETR_5_5_1_1</t>
  </si>
  <si>
    <t>GLNLTEDTYKPR_7_6_1_3</t>
  </si>
  <si>
    <t>LRG1</t>
  </si>
  <si>
    <t>P02750</t>
  </si>
  <si>
    <t>Leucine-rich alpha-2-glycoprotein</t>
  </si>
  <si>
    <t>LPPGLLANFTLLR_4_3_0_1</t>
  </si>
  <si>
    <t>LPPGLLANFTLLR_5_4_0_1</t>
  </si>
  <si>
    <t>LPPGLLANFTLLR_5_4_0_2</t>
  </si>
  <si>
    <t>LPPGLLANFTLLR_5_4_1_2</t>
  </si>
  <si>
    <t>MFSQNDTR_4_3_0_1</t>
  </si>
  <si>
    <t>MFSQNDTR_5_4_0_2</t>
  </si>
  <si>
    <t>LRP1</t>
  </si>
  <si>
    <t>Q07954</t>
  </si>
  <si>
    <t>Prolow-density lipoprotein receptor-related protein 1</t>
  </si>
  <si>
    <t>IETILLNGTDR_5_5_1_0</t>
  </si>
  <si>
    <t>IETILLNGTDR_5_5_1_1</t>
  </si>
  <si>
    <t>IETILLNGTDR_5_5_1_2</t>
  </si>
  <si>
    <t>IETILLNGTDR_5_5_2_0</t>
  </si>
  <si>
    <t>IETILLNGTDR_6_4_1_1</t>
  </si>
  <si>
    <t>IETILLNGTDR_6_5_0_1</t>
  </si>
  <si>
    <t>IETILLNGTDR_7_5_0_1</t>
  </si>
  <si>
    <t>IETILLNGTDR_7_5_0_2</t>
  </si>
  <si>
    <t>IETILLNGTDR_7_5_1_2</t>
  </si>
  <si>
    <t>LUM</t>
  </si>
  <si>
    <t>P51884</t>
  </si>
  <si>
    <t>Lumican</t>
  </si>
  <si>
    <t>AFENVTDLQWLILDHNLLENSK_7_6_1_2</t>
  </si>
  <si>
    <t>LHINHNNLTESVGPLPK_5_4_1_1</t>
  </si>
  <si>
    <t>LHINHNNLTESVGPLPK_5_4_1_2</t>
  </si>
  <si>
    <t>MPO</t>
  </si>
  <si>
    <t>P05164</t>
  </si>
  <si>
    <t>Myeloperoxidase</t>
  </si>
  <si>
    <t>DFVNCSTLPALNLASWR_5_4_1_2</t>
  </si>
  <si>
    <t>SCPACPGSNITIR_5_4_0_2</t>
  </si>
  <si>
    <t>MST1</t>
  </si>
  <si>
    <t>P26927</t>
  </si>
  <si>
    <t>Hepatocyte growth factor-like protein</t>
  </si>
  <si>
    <t>GTANTTTAGVPCQR_5_4_0_2</t>
  </si>
  <si>
    <t>NID2</t>
  </si>
  <si>
    <t>Q14112</t>
  </si>
  <si>
    <t>Nidogen-2</t>
  </si>
  <si>
    <t>IHQNITYQVCR_6_5_0_3</t>
  </si>
  <si>
    <t>None</t>
  </si>
  <si>
    <t>P06888</t>
  </si>
  <si>
    <t>Ig lambda chain V-I region EPS</t>
  </si>
  <si>
    <t>SVFGGGTNVTVVG_5_4_0_2</t>
  </si>
  <si>
    <t>OIT3</t>
  </si>
  <si>
    <t>Q8WWZ8</t>
  </si>
  <si>
    <t>Oncoprotein-induced transcript 3 protein</t>
  </si>
  <si>
    <t>ELVGGLELFLTNTSCR_5_4_0_1</t>
  </si>
  <si>
    <t>ORM1</t>
  </si>
  <si>
    <t>P02763</t>
  </si>
  <si>
    <t>Alpha-1-acid glycoprotein 1</t>
  </si>
  <si>
    <t>CANLVPVPITNATLDQITGK_5_4_0_2</t>
  </si>
  <si>
    <t>LVPVPITNATLDQITGK_4_3_0_1</t>
  </si>
  <si>
    <t>LVPVPITNATLDQITGK_5_4_0_1</t>
  </si>
  <si>
    <t>LVPVPITNATLDQITGK_5_4_0_2</t>
  </si>
  <si>
    <t>LVPVPITNATLDQITGK_5_4_1_2</t>
  </si>
  <si>
    <t>LVPVPITNATLDQITGK_5_5_0_2</t>
  </si>
  <si>
    <t>LVPVPITNATLDQITGK_6_5_0_1</t>
  </si>
  <si>
    <t>LVPVPITNATLDQITGK_6_5_0_2</t>
  </si>
  <si>
    <t>LVPVPITNATLDQITGK_6_5_0_3</t>
  </si>
  <si>
    <t>LVPVPITNATLDQITGK_6_5_1_2</t>
  </si>
  <si>
    <t>LVPVPITNATLDQITGK_6_5_1_3</t>
  </si>
  <si>
    <t>LVPVPITNATLDQITGK_6_5_2_2</t>
  </si>
  <si>
    <t>LVPVPITNATLDQITGK_6_5_2_3</t>
  </si>
  <si>
    <t>LVPVPITNATLDQITGK_7_6_0_2</t>
  </si>
  <si>
    <t>LVPVPITNATLDQITGK_7_6_0_3</t>
  </si>
  <si>
    <t>QDQCIYNTTYLNVQR_5_4_0_2</t>
  </si>
  <si>
    <t>QDQCIYNTTYLNVQR_6_5_0_2</t>
  </si>
  <si>
    <t>QDQCIYNTTYLNVQR_6_5_0_3</t>
  </si>
  <si>
    <t>QDQCIYNTTYLNVQR_6_5_1_3</t>
  </si>
  <si>
    <t>QDQCIYNTTYLNVQR_7_6_0_2</t>
  </si>
  <si>
    <t>QDQCIYNTTYLNVQR_7_6_1_2</t>
  </si>
  <si>
    <t>QDQCIYNTTYLNVQR_7_6_1_3</t>
  </si>
  <si>
    <t>QDQCIYNTTYLNVQR_7_6_2_3</t>
  </si>
  <si>
    <t>ORM1, 2</t>
  </si>
  <si>
    <t>P02763,P19652</t>
  </si>
  <si>
    <t>Alpha-1-acid glycoprotein 1, 2</t>
  </si>
  <si>
    <t>NEEYNK_5_4_0_2</t>
  </si>
  <si>
    <t>SVQEIQATFFYFTPNK_5_4_0_1</t>
  </si>
  <si>
    <t>SVQEIQATFFYFTPNK_5_4_0_2</t>
  </si>
  <si>
    <t>SVQEIQATFFYFTPNK_6_5_0_1</t>
  </si>
  <si>
    <t>SVQEIQATFFYFTPNK_6_5_0_2</t>
  </si>
  <si>
    <t>SVQEIQATFFYFTPNK_6_5_0_3</t>
  </si>
  <si>
    <t>SVQEIQATFFYFTPNK_7_6_0_1</t>
  </si>
  <si>
    <t>SVQEIQATFFYFTPNK_7_6_0_2</t>
  </si>
  <si>
    <t>SVQEIQATFFYFTPNK_7_6_0_3</t>
  </si>
  <si>
    <t>SVQEIQATFFYFTPNK_7_6_1_2</t>
  </si>
  <si>
    <t>ORM2</t>
  </si>
  <si>
    <t>P19652</t>
  </si>
  <si>
    <t>Alpha-1-acid glycoprotein 2</t>
  </si>
  <si>
    <t>LVPVPITNATLDR_4_3_0_1</t>
  </si>
  <si>
    <t>LVPVPITNATLDR_5_4_0_1</t>
  </si>
  <si>
    <t>LVPVPITNATLDR_5_4_0_2</t>
  </si>
  <si>
    <t>LVPVPITNATLDR_5_5_0_2</t>
  </si>
  <si>
    <t>LVPVPITNATLDR_6_5_0_2</t>
  </si>
  <si>
    <t>LVPVPITNATLDR_6_5_0_3</t>
  </si>
  <si>
    <t>LVPVPITNATLDR_6_5_1_1</t>
  </si>
  <si>
    <t>LVPVPITNATLDR_6_5_1_2</t>
  </si>
  <si>
    <t>LVPVPITNATLDR_6_5_1_3</t>
  </si>
  <si>
    <t>LVPVPITNATLDR_6_5_2_2</t>
  </si>
  <si>
    <t>LVPVPITNATLDR_7_6_0_2</t>
  </si>
  <si>
    <t>PCYOX1</t>
  </si>
  <si>
    <t>Q9UHG3</t>
  </si>
  <si>
    <t>Prenylcysteine oxidase 1</t>
  </si>
  <si>
    <t>GELNTSIFSSRPIDK_5_5_0_1</t>
  </si>
  <si>
    <t>PGLYRP2</t>
  </si>
  <si>
    <t>Q96PD5</t>
  </si>
  <si>
    <t>N-acetylmuramoyl-L-alanine amidase</t>
  </si>
  <si>
    <t>GFGVAIVGNYTAALPTEAALR_5_4_0_2</t>
  </si>
  <si>
    <t>LEPVHLQLQCMSQEQLAQVAANATK_5_4_0_2</t>
  </si>
  <si>
    <t>PLOD1</t>
  </si>
  <si>
    <t>Q02809</t>
  </si>
  <si>
    <t>Procollagen-lysine,2-oxoglutarate 5-dioxygenase 1</t>
  </si>
  <si>
    <t>EQINITLDHR_6_5_1_2</t>
  </si>
  <si>
    <t>YIHQNYTK_6_5_0_2</t>
  </si>
  <si>
    <t>YIHQNYTK_7_6_0_3</t>
  </si>
  <si>
    <t>PLTP</t>
  </si>
  <si>
    <t>P55058</t>
  </si>
  <si>
    <t>Phospholipid transfer protein</t>
  </si>
  <si>
    <t>EGHFYYNISEVK_5_4_1_1</t>
  </si>
  <si>
    <t>NWSLPNR_7_6_2_1</t>
  </si>
  <si>
    <t>VSNVSCQASVSR_5_4_1_1</t>
  </si>
  <si>
    <t>VSNVSCQASVSR_5_4_1_2</t>
  </si>
  <si>
    <t>POSTN</t>
  </si>
  <si>
    <t>Q15063</t>
  </si>
  <si>
    <t>Periostin</t>
  </si>
  <si>
    <t>EVNDTLLVNELK_5_5_0_2</t>
  </si>
  <si>
    <t>EVNDTLLVNELK_5_5_2_2</t>
  </si>
  <si>
    <t>PRG4</t>
  </si>
  <si>
    <t>Q92954</t>
  </si>
  <si>
    <t>Proteoglycan 4</t>
  </si>
  <si>
    <t>NGTLVAFR_5_4_0_1</t>
  </si>
  <si>
    <t>NGTLVAFR_7_5_1_2</t>
  </si>
  <si>
    <t>PROC</t>
  </si>
  <si>
    <t>P04070</t>
  </si>
  <si>
    <t>Vitamin K-dependent protein C</t>
  </si>
  <si>
    <t>EVFVHPNYSK_5_4_0_2</t>
  </si>
  <si>
    <t>EVFVHPNYSK_6_5_0_3</t>
  </si>
  <si>
    <t>PTPRM</t>
  </si>
  <si>
    <t>P28827</t>
  </si>
  <si>
    <t>Receptor-type tyrosine-protein phosphatase mu</t>
  </si>
  <si>
    <t>VNNGPLGNPIWNISGDPTR_6_5_2_2</t>
  </si>
  <si>
    <t>PTPRS</t>
  </si>
  <si>
    <t>Q13332</t>
  </si>
  <si>
    <t>Receptor-type tyrosine-protein phosphatase S</t>
  </si>
  <si>
    <t>VEAEALNATAIR_5_5_1_1</t>
  </si>
  <si>
    <t>VEAEALNATAIR_5_5_2_1</t>
  </si>
  <si>
    <t>PVR</t>
  </si>
  <si>
    <t>P15151</t>
  </si>
  <si>
    <t>Poliovirus receptor</t>
  </si>
  <si>
    <t>NASLR_5_5_1_2</t>
  </si>
  <si>
    <t>SELL</t>
  </si>
  <si>
    <t>P14151</t>
  </si>
  <si>
    <t>L-selectin</t>
  </si>
  <si>
    <t>IGGIWTWVGTNK_6_6_0_2</t>
  </si>
  <si>
    <t>SEPP1</t>
  </si>
  <si>
    <t>P49908</t>
  </si>
  <si>
    <t>Selenoprotein P</t>
  </si>
  <si>
    <t>CGNCSLTTLK_5_4_1_2</t>
  </si>
  <si>
    <t>EGYSNISYIVVNHQGISSR_5_4_0_2</t>
  </si>
  <si>
    <t>SERPINA1</t>
  </si>
  <si>
    <t>P01009</t>
  </si>
  <si>
    <t>Alpha-1-antitrypsin</t>
  </si>
  <si>
    <t>YLGNATAIFFLPDEGK_5_4_0_2</t>
  </si>
  <si>
    <t>SERPINA3</t>
  </si>
  <si>
    <t>P01011</t>
  </si>
  <si>
    <t>Alpha-1-antichymotrypsin</t>
  </si>
  <si>
    <t>FNLTETSEAEIHQSFQHLLR_5_4_0_2</t>
  </si>
  <si>
    <t>FNLTETSEAEIHQSFQHLLR_6_5_1_3</t>
  </si>
  <si>
    <t>FNLTETSEAEIHQSFQHLLR_7_6_0_3</t>
  </si>
  <si>
    <t>FNLTETSEAEIHQSFQHLLR_7_6_0_4</t>
  </si>
  <si>
    <t>FNLTETSEAEIHQSFQHLLR_7_6_1_3</t>
  </si>
  <si>
    <t>YTGNASALFILPDQDK_6_5_0_2</t>
  </si>
  <si>
    <t>YTGNASALFILPDQDK_6_5_0_3</t>
  </si>
  <si>
    <t>YTGNASALFILPDQDK_6_5_1_2</t>
  </si>
  <si>
    <t>YTGNASALFILPDQDK_6_5_1_3</t>
  </si>
  <si>
    <t>YTGNASALFILPDQDK_7_6_0_3</t>
  </si>
  <si>
    <t>YTGNASALFILPDQDK_7_6_0_4</t>
  </si>
  <si>
    <t>YTGNASALFILPDQDK_7_6_1_4</t>
  </si>
  <si>
    <t>SERPINA4</t>
  </si>
  <si>
    <t>P29622</t>
  </si>
  <si>
    <t>Kallistatin</t>
  </si>
  <si>
    <t>FLNDTMAVYEAK_5_3_0_1</t>
  </si>
  <si>
    <t>SERPINA5</t>
  </si>
  <si>
    <t>P05154</t>
  </si>
  <si>
    <t>Plasma serine protease inhibitor</t>
  </si>
  <si>
    <t>VVGVPYQGNATALFILPSEGK_5_4_0_2</t>
  </si>
  <si>
    <t>SERPINA6</t>
  </si>
  <si>
    <t>P08185</t>
  </si>
  <si>
    <t>Corticosteroid-binding globulin</t>
  </si>
  <si>
    <t>AQLLQGLGFNLTER_5_4_0_2</t>
  </si>
  <si>
    <t>SERPINA7</t>
  </si>
  <si>
    <t>P05543</t>
  </si>
  <si>
    <t>Thyroxine-binding globulin</t>
  </si>
  <si>
    <t>TLYETEVFSTDFSNISAAK_5_4_0_2</t>
  </si>
  <si>
    <t>VTACHSSQPNATLYK_5_4_0_1</t>
  </si>
  <si>
    <t>VTACHSSQPNATLYK_5_4_0_2</t>
  </si>
  <si>
    <t>VTACHSSQPNATLYK_5_4_1_1</t>
  </si>
  <si>
    <t>VTACHSSQPNATLYK_5_4_1_2</t>
  </si>
  <si>
    <t>SERPIND1</t>
  </si>
  <si>
    <t>P05546</t>
  </si>
  <si>
    <t>Heparin cofactor 2</t>
  </si>
  <si>
    <t>DFVNASSK_5_4_0_1</t>
  </si>
  <si>
    <t>DFVNASSK_5_4_0_2</t>
  </si>
  <si>
    <t>NLSMPLLPADFHK_5_4_0_2</t>
  </si>
  <si>
    <t>NLSMPLLPADFHK_5_4_1_2</t>
  </si>
  <si>
    <t>NLSMPLLPADFHK_6_5_0_3</t>
  </si>
  <si>
    <t>NLSMPLLPADFHK_6_5_1_3</t>
  </si>
  <si>
    <t>SERPINF1</t>
  </si>
  <si>
    <t>P36955</t>
  </si>
  <si>
    <t>Pigment epithelium-derived factor</t>
  </si>
  <si>
    <t>VTQNLTLIEESLTSEFIHDIDR_5_4_0_2</t>
  </si>
  <si>
    <t>SHBG</t>
  </si>
  <si>
    <t>P04278</t>
  </si>
  <si>
    <t>Sex hormone-binding globulin</t>
  </si>
  <si>
    <t>LDVDQALNR_5_4_0_2</t>
  </si>
  <si>
    <t>TNC</t>
  </si>
  <si>
    <t>P24821</t>
  </si>
  <si>
    <t>Tenascin</t>
  </si>
  <si>
    <t>LLETVEYNISGAER_4_4_0_1</t>
  </si>
  <si>
    <t>LLETVEYNISGAER_5_4_0_1</t>
  </si>
  <si>
    <t>LLETVEYNISGAER_5_4_1_0</t>
  </si>
  <si>
    <t>LLETVEYNISGAER_6_3_0_1</t>
  </si>
  <si>
    <t>VNN1</t>
  </si>
  <si>
    <t>O95497</t>
  </si>
  <si>
    <t>Pantetheinase</t>
  </si>
  <si>
    <t>MTGSGIYAPNSSR_5_4_1_1</t>
  </si>
  <si>
    <t>MTGSGIYAPNSSR_6_6_0_1</t>
  </si>
  <si>
    <t>NNSIYVVANIGDK_5_4_1_2</t>
  </si>
  <si>
    <t>NNSIYVVANIGDK_6_5_1_1</t>
  </si>
  <si>
    <t>NNSIYVVANIGDK_6_5_2_3</t>
  </si>
  <si>
    <t>VTN</t>
  </si>
  <si>
    <t>P04004</t>
  </si>
  <si>
    <t>Vitronectin</t>
  </si>
  <si>
    <t>NGSLFAFR_5_3_0_1</t>
  </si>
  <si>
    <t>NGSLFAFR_5_4_0_1</t>
  </si>
  <si>
    <t>NGSLFAFR_5_4_0_2</t>
  </si>
  <si>
    <t>NISDGFDGIPDNVDAALALPAHSYSGR_5_4_0_2</t>
  </si>
  <si>
    <t>NISDGFDGIPDNVDAALALPAHSYSGR_5_4_1_2</t>
  </si>
  <si>
    <t>NISDGFDGIPDNVDAALALPAHSYSGR_6_5_0_3</t>
  </si>
  <si>
    <t>NISDGFDGIPDNVDAALALPAHSYSGR_6_5_1_3</t>
  </si>
  <si>
    <t>NNATVHEQVGGPSLTSDLQAQSK_6_5_0_3</t>
  </si>
  <si>
    <t>NNATVHEQVGGPSLTSDLQAQSK_6_5_1_3</t>
  </si>
  <si>
    <t>Genes</t>
    <phoneticPr fontId="18" type="noConversion"/>
  </si>
  <si>
    <t>Glycoproteins</t>
    <phoneticPr fontId="18" type="noConversion"/>
  </si>
  <si>
    <t>z</t>
    <phoneticPr fontId="18" type="noConversion"/>
  </si>
  <si>
    <t>Global Normalized Area</t>
    <phoneticPr fontId="18" type="noConversion"/>
  </si>
  <si>
    <t>Statistical Analysis</t>
    <phoneticPr fontId="18" type="noConversion"/>
  </si>
  <si>
    <t>SD.NOR</t>
    <phoneticPr fontId="18" type="noConversion"/>
  </si>
  <si>
    <t>SD.HCC</t>
    <phoneticPr fontId="18" type="noConversion"/>
  </si>
  <si>
    <t>4,5</t>
  </si>
  <si>
    <t>NNATVHEQVGGPSLTSDLQAQSK_5_4_0_2</t>
  </si>
  <si>
    <t>ND</t>
  </si>
  <si>
    <t>NA</t>
    <phoneticPr fontId="18" type="noConversion"/>
  </si>
  <si>
    <t>VCQDCPLLAPLNDTR_5_4_0_2</t>
  </si>
  <si>
    <t>2,3</t>
  </si>
  <si>
    <t>IYPGVDFGGEELNVTFVK_5_3_0_0</t>
    <phoneticPr fontId="18" type="noConversion"/>
  </si>
  <si>
    <t>TLNQSSDELQLSMGNAMFVK_5_4_0_2</t>
  </si>
  <si>
    <t>Ceruloplasmin</t>
    <phoneticPr fontId="18" type="noConversion"/>
  </si>
  <si>
    <t>NA</t>
  </si>
  <si>
    <t>HSHNNNSSDLHPHK_5_4_2_1</t>
  </si>
  <si>
    <t>HRG</t>
    <phoneticPr fontId="18" type="noConversion"/>
  </si>
  <si>
    <t>Histidine-rich glycoprotein</t>
    <phoneticPr fontId="18" type="noConversion"/>
  </si>
  <si>
    <t>NGTR_6_5_0_1</t>
  </si>
  <si>
    <t>Alpha-1-antichymotrypsin</t>
    <phoneticPr fontId="18" type="noConversion"/>
  </si>
  <si>
    <t>ELHHLQEQNVSNAFLDK_5_4_1_1</t>
  </si>
  <si>
    <t>YTGNASALFILPDQDK_5_4_0_2</t>
  </si>
  <si>
    <t>LSSNGSPTK_5_4_1_2</t>
    <phoneticPr fontId="18" type="noConversion"/>
  </si>
  <si>
    <t>FGCEIENNR_5_4_0_1</t>
  </si>
  <si>
    <t>KNG1</t>
    <phoneticPr fontId="18" type="noConversion"/>
  </si>
  <si>
    <t>Kininogen-1</t>
    <phoneticPr fontId="18" type="noConversion"/>
  </si>
  <si>
    <t>IYSGILNLSDITK_5_4_0_1</t>
    <phoneticPr fontId="18" type="noConversion"/>
  </si>
  <si>
    <t>NISDGFDGIPDNVDAALALPAHSYSGR_5_4_0_1</t>
  </si>
  <si>
    <t>PLOD1</t>
    <phoneticPr fontId="18" type="noConversion"/>
  </si>
  <si>
    <t>NA</t>
    <phoneticPr fontId="18" type="noConversion"/>
  </si>
  <si>
    <t>LQAPLNYTEFQKPICLPSK_5_4_0_1</t>
    <phoneticPr fontId="18" type="noConversion"/>
  </si>
  <si>
    <t>KLKB1</t>
    <phoneticPr fontId="18" type="noConversion"/>
  </si>
  <si>
    <t>NISDGFDGIPDNVDAALALPAHSYSGR_4_3_0_1</t>
    <phoneticPr fontId="18" type="noConversion"/>
  </si>
  <si>
    <t>CLU</t>
    <phoneticPr fontId="18" type="noConversion"/>
  </si>
  <si>
    <t>SERPINA5</t>
    <phoneticPr fontId="18" type="noConversion"/>
  </si>
  <si>
    <t>Clusterin</t>
    <phoneticPr fontId="18" type="noConversion"/>
  </si>
  <si>
    <t>SERPIND1</t>
    <phoneticPr fontId="18" type="noConversion"/>
  </si>
  <si>
    <t>Heparin cofactor 2</t>
    <phoneticPr fontId="18" type="noConversion"/>
  </si>
  <si>
    <t>DFVNASSK_4_3_0_1</t>
    <phoneticPr fontId="18" type="noConversion"/>
  </si>
  <si>
    <t>NNATVHEQVGGPSLTSDLQAQSK_4_3_0_1</t>
    <phoneticPr fontId="18" type="noConversion"/>
  </si>
  <si>
    <t>F2</t>
    <phoneticPr fontId="18" type="noConversion"/>
  </si>
  <si>
    <t>Prothrombin</t>
    <phoneticPr fontId="18" type="noConversion"/>
  </si>
  <si>
    <t>FNLTETSEAEIHQSFQHLLR_6_5_0_3</t>
  </si>
  <si>
    <t>Alpha-1-acid glycoprotein 1</t>
    <phoneticPr fontId="18" type="noConversion"/>
  </si>
  <si>
    <t>Plasma kallikrein</t>
    <phoneticPr fontId="18" type="noConversion"/>
  </si>
  <si>
    <t>GVNFNVSK_4_3_0_1</t>
    <phoneticPr fontId="18" type="noConversion"/>
  </si>
  <si>
    <t>NLSMPLLPADFHK_5_4_0_1</t>
    <phoneticPr fontId="18" type="noConversion"/>
  </si>
  <si>
    <t>NGSLFAFR_4_3_0_1</t>
    <phoneticPr fontId="18" type="noConversion"/>
  </si>
  <si>
    <t>APOH</t>
    <phoneticPr fontId="18" type="noConversion"/>
  </si>
  <si>
    <t>Beta-2-glycoprotein 1</t>
    <phoneticPr fontId="18" type="noConversion"/>
  </si>
  <si>
    <t>LGNWSAMPSCK_4_3_0_1</t>
    <phoneticPr fontId="18" type="noConversion"/>
  </si>
  <si>
    <t>F11</t>
    <phoneticPr fontId="18" type="noConversion"/>
  </si>
  <si>
    <t>Coagulation factor XI</t>
    <phoneticPr fontId="18" type="noConversion"/>
  </si>
  <si>
    <t>AALAAFNAQNNGSNFQLEEISR_4_3_0_1</t>
  </si>
  <si>
    <t>VYKPSAGNNSLYR_5_4_1_2</t>
    <phoneticPr fontId="18" type="noConversion"/>
  </si>
  <si>
    <t>4,5,6</t>
  </si>
  <si>
    <t>ENLTAPGSDSAVFFEQGTTR_5_4_0_1</t>
  </si>
  <si>
    <t>AGLQAFFQVQECNK_5_4_0_1</t>
  </si>
  <si>
    <t>LRG1</t>
    <phoneticPr fontId="18" type="noConversion"/>
  </si>
  <si>
    <t>Leucine-rich alpha-2-glycoprotein</t>
    <phoneticPr fontId="18" type="noConversion"/>
  </si>
  <si>
    <t>VYKPSAGNNSLYR_5_4_1_1</t>
    <phoneticPr fontId="18" type="noConversion"/>
  </si>
  <si>
    <t>EHEGAIYPDNTTDFQR_5_4_1_1</t>
  </si>
  <si>
    <t>SLGNVNFTVSAEALESQELCGTEVPSVPEHGR_4_3_0_1</t>
  </si>
  <si>
    <t>ALPQPQNVTSLLGCTH_5_4_1_1</t>
    <phoneticPr fontId="18" type="noConversion"/>
  </si>
  <si>
    <t>FGB</t>
    <phoneticPr fontId="18" type="noConversion"/>
  </si>
  <si>
    <t>VSNQTLSLFFTVLQDVPVR_5_4_0_2</t>
  </si>
  <si>
    <t>A2M</t>
    <phoneticPr fontId="18" type="noConversion"/>
  </si>
  <si>
    <t>NA</t>
    <phoneticPr fontId="18" type="noConversion"/>
  </si>
  <si>
    <t>AFP</t>
    <phoneticPr fontId="18" type="noConversion"/>
  </si>
  <si>
    <t>3i-IQ using c-GPA</t>
    <phoneticPr fontId="18" type="noConversion"/>
  </si>
  <si>
    <t>P value</t>
    <phoneticPr fontId="18" type="noConversion"/>
  </si>
  <si>
    <t>m/z</t>
  </si>
  <si>
    <t>Retention Time (Extracted XIC)</t>
    <phoneticPr fontId="18" type="noConversion"/>
  </si>
  <si>
    <t>Area (Extracted XIC)</t>
    <phoneticPr fontId="18" type="noConversion"/>
  </si>
  <si>
    <t xml:space="preserve"> NA </t>
  </si>
  <si>
    <t>EGDHEFLEVPEAQEDVEATFPVHQPGNYSCSYR_5_4_0_1(4+)</t>
    <phoneticPr fontId="18" type="noConversion"/>
  </si>
  <si>
    <t>EGDHEFLEVPEAQEDVEATFPVHQPGNYSCSYR_5_4_0_1(5+)</t>
  </si>
  <si>
    <t>EGDHEFLEVPEAQEDVEATFPVHQPGNYSCSYR_5_4_0_2(4+)</t>
    <phoneticPr fontId="18" type="noConversion"/>
  </si>
  <si>
    <t>EGDHEFLEVPEAQEDVEATFPVHQPGNYSCSYR_5_4_0_2(5+)</t>
  </si>
  <si>
    <t>EGDHEFLEVPEAQEDVEATFPVHQPGNYSCSYR_5_4_0_2(6+)</t>
  </si>
  <si>
    <t>SLGNVNFTVSAEALESQELCGTEVPSVPEHGR_4_3_0_1(4+)</t>
  </si>
  <si>
    <t>SLGNVNFTVSAEALESQELCGTEVPSVPEHGR_4_4_0_1(4+)</t>
    <phoneticPr fontId="18" type="noConversion"/>
  </si>
  <si>
    <t>SLGNVNFTVSAEALESQELCGTEVPSVPEHGR_4_4_0_1(5+)</t>
    <phoneticPr fontId="18" type="noConversion"/>
  </si>
  <si>
    <t>SLGNVNFTVSAEALESQELCGTEVPSVPEHGR_5_2_0_0(4+)</t>
    <phoneticPr fontId="18" type="noConversion"/>
  </si>
  <si>
    <t>SLGNVNFTVSAEALESQELCGTEVPSVPEHGR_5_3_0_0(4+)</t>
  </si>
  <si>
    <t>SLGNVNFTVSAEALESQELCGTEVPSVPEHGR_5_3_0_1(4+)</t>
    <phoneticPr fontId="18" type="noConversion"/>
  </si>
  <si>
    <t>SLGNVNFTVSAEALESQELCGTEVPSVPEHGR_5_4_0_1(4+)</t>
  </si>
  <si>
    <t>SLGNVNFTVSAEALESQELCGTEVPSVPEHGR_5_4_0_1(5+)</t>
  </si>
  <si>
    <t>SLGNVNFTVSAEALESQELCGTEVPSVPEHGR_5_4_0_2(4+)</t>
  </si>
  <si>
    <t>SLGNVNFTVSAEALESQELCGTEVPSVPEHGR_6_3_0_1(4+)</t>
    <phoneticPr fontId="18" type="noConversion"/>
  </si>
  <si>
    <t>SLGNVNFTVSAEALESQELCGTEVPSVPEHGR_6_3_0_1(5+)</t>
  </si>
  <si>
    <t>VSNQTLSLFFTVLQDVPVR_4_3_0_0(3+)</t>
  </si>
  <si>
    <t>VSNQTLSLFFTVLQDVPVR_4_3_1_0(3+)</t>
  </si>
  <si>
    <t>VSNQTLSLFFTVLQDVPVR_5_4_0_1(3+)</t>
  </si>
  <si>
    <t>VSNQTLSLFFTVLQDVPVR_5_4_0_1(4+)</t>
  </si>
  <si>
    <t>VSNQTLSLFFTVLQDVPVR_5_4_0_2(3+)</t>
  </si>
  <si>
    <t>VSNQTLSLFFTVLQDVPVR_5_4_1_0(3+)</t>
  </si>
  <si>
    <t>VSNQTLSLFFTVLQDVPVR_5_4_1_1(3+)</t>
  </si>
  <si>
    <t>VSNQTLSLFFTVLQDVPVR_5_4_1_1(4+)</t>
  </si>
  <si>
    <t>VSNQTLSLFFTVLQDVPVR_5_4_1_2(3+)</t>
  </si>
  <si>
    <t>VSNQTLSLFFTVLQDVPVR_5_4_1_2(4+)</t>
  </si>
  <si>
    <t>VSNQTLSLFFTVLQDVPVR_5_4_2_1(3+)</t>
  </si>
  <si>
    <t>VSNQTLSLFFTVLQDVPVR_5_4_2_1(4+)</t>
  </si>
  <si>
    <t>VSNQTLSLFFTVLQDVPVR_5_5_1_0(3+)</t>
  </si>
  <si>
    <t>VSNQTLSLFFTVLQDVPVR_5_5_1_1(4+)</t>
  </si>
  <si>
    <t>VSNQTLSLFFTVLQDVPVR_6_5_0_1(4+)</t>
  </si>
  <si>
    <t>VSNQTLSLFFTVLQDVPVR_6_5_0_3(4+)</t>
  </si>
  <si>
    <t>VSNQTLSLFFTVLQDVPVR_6_5_1_1(3+)</t>
  </si>
  <si>
    <t>VSNQTLSLFFTVLQDVPVR_6_5_1_1(4+)</t>
  </si>
  <si>
    <t>VSNQTLSLFFTVLQDVPVR_6_5_1_2(4+)</t>
  </si>
  <si>
    <t>QQYNALLSNMSR_4_3_0_1(2+)</t>
  </si>
  <si>
    <t>QQYNALLSNMSR_5_4_0_2(3+)</t>
  </si>
  <si>
    <t>DIENFNSTQK_4_3_0_1(2+)</t>
  </si>
  <si>
    <t>DIENFNSTQK_5_4_0_2(2+)</t>
  </si>
  <si>
    <t>HNFSHCCSK_4_3_0_0(2+)</t>
  </si>
  <si>
    <t>HNFSHCCSK_4_3_0_1(2+)</t>
  </si>
  <si>
    <t>HNFSHCCSK_4_3_0_1(3+)</t>
  </si>
  <si>
    <t>HNFSHCCSK_5_4_0_1(3+)</t>
  </si>
  <si>
    <t>HNFSHCCSK_5_4_0_2(3+)</t>
  </si>
  <si>
    <t>HNFSHCCSK_5_4_0_2(4+)</t>
  </si>
  <si>
    <t>NCCNTENPPGCYR_5_4_0_2(3+)</t>
  </si>
  <si>
    <t>VNFTEIQK_5_4_0_2(3+)</t>
    <phoneticPr fontId="18" type="noConversion"/>
  </si>
  <si>
    <t>VYIHPFHLVIHNESTCEQLAK_5_4_0_1(4+)</t>
  </si>
  <si>
    <t>VYIHPFHLVIHNESTCEQLAK_5_4_0_2(4+)</t>
  </si>
  <si>
    <t>AALAAFNAQNNGSNFQLEEISR_4_3_0_1(3+)</t>
  </si>
  <si>
    <t>AALAAFNAQNNGSNFQLEEISR_5_4_0_1(3+)</t>
  </si>
  <si>
    <t>AALAAFNAQNNGSNFQLEEISR_5_4_0_2(3+)</t>
  </si>
  <si>
    <t>AALAAFNAQNNGSNFQLEEISR_5_4_0_2(4+)</t>
  </si>
  <si>
    <t>AALAAFNAQNNGSNFQLEEISR_5_4_1_2(3+)</t>
  </si>
  <si>
    <t>AALAAFNAQNNGSNFQLEEISR_5_4_1_2(4+)</t>
  </si>
  <si>
    <t>AALAAFNAQNNGSNFQLEEISR_6_5_0_3(4+)</t>
  </si>
  <si>
    <t>AALAAFNAQNNGSNFQLEEISR_6_5_1_3(4+)</t>
  </si>
  <si>
    <t>VCQDCPLLAPLNDTR_4_3_0_1(2+)</t>
  </si>
  <si>
    <t>VCQDCPLLAPLNDTR_4_3_0_1(3+)</t>
  </si>
  <si>
    <t>VCQDCPLLAPLNDTR_5_4_0_1(3+)</t>
  </si>
  <si>
    <t>VCQDCPLLAPLNDTR_5_4_0_2(3+)</t>
  </si>
  <si>
    <t>VCQDCPLLAPLNDTR_5_4_0_2(4+)</t>
  </si>
  <si>
    <t>VCQDCPLLAPLNDTR_5_4_1_2(3+)</t>
  </si>
  <si>
    <t>VCQDCPLLAPLNDTR_6_5_0_2(3+)</t>
  </si>
  <si>
    <t>VCQDCPLLAPLNDTR_6_5_0_3(3+)</t>
  </si>
  <si>
    <t>VCQDCPLLAPLNDTR_6_5_0_3(4+)</t>
  </si>
  <si>
    <t>VCQDCPLLAPLNDTR_6_5_1_3(3+)</t>
  </si>
  <si>
    <t>VCQDCPLLAPLNDTR_6_5_1_3(4+)</t>
  </si>
  <si>
    <t>ESVTDHVNLITPLEKPLQNFTLCFR_5_4_0_2(4+)</t>
  </si>
  <si>
    <t>ESVTDHVNLITPLEKPLQNFTLCFR_5_4_0_2(5+)</t>
  </si>
  <si>
    <t>ELLETVVNR_5_4_0_2(3+)</t>
  </si>
  <si>
    <t>ADGTVNQIEGEATPVNLTEPAK_5_4_0_1(3+)</t>
  </si>
  <si>
    <t>ADGTVNQIEGEATPVNLTEPAK_5_4_1_0(3+)</t>
  </si>
  <si>
    <t>ADGTVNQIEGEATPVNLTEPAK_5_4_1_1(3+)</t>
  </si>
  <si>
    <t>ADGTVNQIEGEATPVNLTEPAK_5_4_1_2(3+)</t>
  </si>
  <si>
    <t>CIQANYSLMENGK_6_5_0_2(3+)</t>
  </si>
  <si>
    <t>LGNWSAMPSCK_4_3_0_1(2+)</t>
  </si>
  <si>
    <t>LGNWSAMPSCK_5_4_0_1(2+)</t>
  </si>
  <si>
    <t>LGNWSAMPSCK_5_4_0_1(3+)</t>
  </si>
  <si>
    <t>LGNWSAMPSCK_5_4_0_2(2+)</t>
  </si>
  <si>
    <t>LGNWSAMPSCK_5_4_0_2(3+)</t>
  </si>
  <si>
    <t>LGNWSAMPSCK_5_4_1_2(3+)</t>
  </si>
  <si>
    <t>LGNWSAMPSCK_6_5_0_1(3+)</t>
  </si>
  <si>
    <t>LGNWSAMPSCK_6_5_0_2(3+)</t>
  </si>
  <si>
    <t>LGNWSAMPSCK_6_5_0_3(3+)</t>
  </si>
  <si>
    <t>LGNWSAMPSCK_6_5_1_3(3+)</t>
  </si>
  <si>
    <t>VYKPSAGNNSLYR_4_3_0_1(2+)</t>
  </si>
  <si>
    <t>VYKPSAGNNSLYR_5_4_0_1(3+)</t>
  </si>
  <si>
    <t>VYKPSAGNNSLYR_5_4_0_2(3+)</t>
  </si>
  <si>
    <t>VYKPSAGNNSLYR_5_4_0_2(4+)</t>
  </si>
  <si>
    <t>VYKPSAGNNSLYR_5_4_1_1(3+)</t>
  </si>
  <si>
    <t>VYKPSAGNNSLYR_5_4_1_2(3+)</t>
  </si>
  <si>
    <t>VYKPSAGNNSLYR_6_5_0_2(3+)</t>
    <phoneticPr fontId="18" type="noConversion"/>
  </si>
  <si>
    <t>VYKPSAGNNSLYR_6_5_0_3(3+)</t>
  </si>
  <si>
    <t>VYKPSAGNNSLYR_6_5_0_3(4+)</t>
  </si>
  <si>
    <t>VYKPSAGNNSLYR_6_5_1_3(3+)</t>
  </si>
  <si>
    <t>VYKPSAGNNSLYR_6_5_1_3(4+)</t>
  </si>
  <si>
    <t>VYKPSAGNNSLYR_6_5_2_3(3+)</t>
  </si>
  <si>
    <t>TELFSSSCPGGIMLNETGQGYQR_5_3_0_1(3+)</t>
  </si>
  <si>
    <t>TELFSSSCPGGIMLNETGQGYQR_5_4_0_1(3+)</t>
  </si>
  <si>
    <t>FGCEIENNR_5_4_0_1(3+)</t>
  </si>
  <si>
    <t>DNNSIITR_5_4_0_1(2+)</t>
  </si>
  <si>
    <t>DNNSIITR_5_4_0_1(3+)</t>
  </si>
  <si>
    <t>ENETEIIK_6_5_1_1(3+)</t>
  </si>
  <si>
    <t>ENETEIIK_7_7_1_1(3+)</t>
  </si>
  <si>
    <t>NATVLIWIYGGGFQTGTSSLHVYDGK_5_4_1_2(4+)</t>
    <phoneticPr fontId="18" type="noConversion"/>
  </si>
  <si>
    <t>LLAAANFTFK_6_5_1_2(3+)</t>
  </si>
  <si>
    <t>SDDNLLNTSALGR_7_6_3_2(3+)</t>
  </si>
  <si>
    <t>DVQIIVFPEDGIHGFNFTR_5_4_0_2(3+)</t>
    <phoneticPr fontId="18" type="noConversion"/>
  </si>
  <si>
    <t>DVQIIVFPEDGIHGFNFTR_5_4_0_2(4+)</t>
    <phoneticPr fontId="18" type="noConversion"/>
  </si>
  <si>
    <t>FNDTEVLQR_6_5_0_1(4+)</t>
  </si>
  <si>
    <t>NPVGLIGAENATGETDPSHSK_5_4_0_2(3+)</t>
  </si>
  <si>
    <t>NPPMGGNVVIFDTVITNQEEPYQNHSGR_5_4_0_1(4+)</t>
  </si>
  <si>
    <t>NPPMGGNVVIFDTVITNQEEPYQNHSGR_5_4_1_1(4+)</t>
  </si>
  <si>
    <t>NPPMGGNVVIFDTVITNQEEPYQNHSGR_5_4_1_2(4+)</t>
  </si>
  <si>
    <t>NPPMGGNVVIFDTVITNQEEPYQNHSGR_5_4_1_2(5+)</t>
  </si>
  <si>
    <t>QSVPAHFVALNGSK_5_2_0_0(3+)</t>
  </si>
  <si>
    <t>QSVPAHFVALNGSK_6_2_0_0(3+)</t>
  </si>
  <si>
    <t>QSVPAHFVALNGSK_6_3_0_1(3+)</t>
  </si>
  <si>
    <t>QSVPAHFVALNGSK_7_2_0_0(3+)</t>
  </si>
  <si>
    <t>TMFPNLTDVR_5_4_0_2(3+)</t>
  </si>
  <si>
    <t>TVLTPATNHMGNVTFTIPANR_5_3_0_1(3+)</t>
  </si>
  <si>
    <t>TVLTPATNHMGNVTFTIPANR_6_2_1_0(3+)</t>
  </si>
  <si>
    <t>TVLTPATNHMGNVTFTIPANR_6_3_0_1(3+)</t>
    <phoneticPr fontId="18" type="noConversion"/>
  </si>
  <si>
    <t>TVLTPATNHMGNVTFTIPANR_7_6_1_4(5+)</t>
  </si>
  <si>
    <t>INNDFNYEFYNSTWSYVK_5_2_0_0(3+)</t>
  </si>
  <si>
    <t>NYTLTGR_5_4_1_1(2+)</t>
  </si>
  <si>
    <t>NYTLTGR_5_4_1_2(2+)</t>
  </si>
  <si>
    <t>NYTLTGR_5_4_1_2(3+)</t>
  </si>
  <si>
    <t>GGSSGWSGGLAQNR_5_4_0_2(3+)</t>
  </si>
  <si>
    <t>NVSWATGR_6_5_1_3(3+)</t>
  </si>
  <si>
    <t>NVSWATGR_6_5_2_3(3+)</t>
  </si>
  <si>
    <t>TLTLFNVTR_6_6_1_3(3+)</t>
  </si>
  <si>
    <t>LQNNENNISCVER_5_4_0_2(3+)</t>
  </si>
  <si>
    <t>FVQGNSTEVACHPGYGLPK_5_4_0_2(3+)</t>
  </si>
  <si>
    <t>LGYNANTSILSFQAVCR_5_4_0_1(3+)</t>
  </si>
  <si>
    <t>LGYNANTSILSFQAVCR_5_4_0_2(3+)</t>
  </si>
  <si>
    <t>FLNNGTCTAEGK_5_4_0_1(2+)</t>
  </si>
  <si>
    <t>FLNNGTCTAEGK_5_4_0_1(3+)</t>
  </si>
  <si>
    <t>FLNNGTCTAEGK_5_4_0_2(3+)</t>
  </si>
  <si>
    <t>LSDLSINSTECLHVHCR_5_4_0_2(4+)</t>
    <phoneticPr fontId="18" type="noConversion"/>
  </si>
  <si>
    <t>NGTAVCATNR_5_4_0_2(3+)</t>
  </si>
  <si>
    <t>SIPACVPWSPYLFQPNDTCIVSGWGR_5_4_0_2(4+)</t>
  </si>
  <si>
    <t>EDALNETR_4_3_0_1(2+)</t>
  </si>
  <si>
    <t>EDALNETR_5_4_0_2(2+)</t>
  </si>
  <si>
    <t>EDALNETR_5_4_0_2(3+)</t>
  </si>
  <si>
    <t>EDALNETR_6_5_0_3(3+)</t>
  </si>
  <si>
    <t>EDALNETR_6_5_1_3(3+)</t>
  </si>
  <si>
    <t>EILSVDCSTNNPSQAK_5_4_1_1(3+)</t>
  </si>
  <si>
    <t>ELPGVCNETMMALWEECKPCLK_6_5_0_3(4+)</t>
  </si>
  <si>
    <t>HNSTGCLR_4_3_0_1(2+)</t>
  </si>
  <si>
    <t>HNSTGCLR_5_4_0_1(2+)</t>
  </si>
  <si>
    <t>HNSTGCLR_5_4_0_1(3+)</t>
  </si>
  <si>
    <t>HNSTGCLR_5_4_0_2(2+)</t>
  </si>
  <si>
    <t>HNSTGCLR_5_4_0_2(3+)</t>
  </si>
  <si>
    <t>HNSTGCLR_5_4_1_1(3+)</t>
  </si>
  <si>
    <t>HNSTGCLR_6_5_0_2(3+)</t>
  </si>
  <si>
    <t>HNSTGCLR_6_5_0_3(3+)</t>
  </si>
  <si>
    <t>LANLTQGEDQYYLR_4_3_0_1(2+)</t>
  </si>
  <si>
    <t>LANLTQGEDQYYLR_5_4_0_2(3+)</t>
  </si>
  <si>
    <t>LANLTQGEDQYYLR_5_4_0_2(4+)</t>
  </si>
  <si>
    <t>LANLTQGEDQYYLR_5_4_1_2(3+)</t>
  </si>
  <si>
    <t>LANLTQGEDQYYLR_6_5_0_3(3+)</t>
  </si>
  <si>
    <t>LANLTQGEDQYYLR_6_5_0_3(4+)</t>
  </si>
  <si>
    <t>LANLTQGEDQYYLR_6_5_1_3(3+)</t>
  </si>
  <si>
    <t>LANLTQGEDQYYLR_6_5_1_3(4+)</t>
  </si>
  <si>
    <t>LVPHMNVSAVEK_5_4_0_2(3+)</t>
  </si>
  <si>
    <t>ANSTGTLVITDPTR_5_5_0_1(3+)</t>
  </si>
  <si>
    <t>AGLQAFFQVQECNK_4_3_0_1(2+)</t>
  </si>
  <si>
    <t>AGLQAFFQVQECNK_5_4_0_1(3+)</t>
  </si>
  <si>
    <t>AGLQAFFQVQECNK_5_4_0_2(3+)</t>
  </si>
  <si>
    <t>AGLQAFFQVQECNK_5_4_0_2(4+)</t>
  </si>
  <si>
    <t>AGLQAFFQVQECNK_5_4_1_2(3+)</t>
  </si>
  <si>
    <t>EHEGAIYPDNTTDFQR_5_4_0_1(3+)</t>
  </si>
  <si>
    <t>EHEGAIYPDNTTDFQR_5_4_0_2(3+)</t>
  </si>
  <si>
    <t>EHEGAIYPDNTTDFQR_5_4_1_1(3+)</t>
  </si>
  <si>
    <t>EHEGAIYPDNTTDFQR_5_4_1_2(3+)</t>
  </si>
  <si>
    <t>EHEGAIYPDNTTDFQR_5_4_1_2(4+)</t>
  </si>
  <si>
    <t>EHEGAIYPDNTTDFQR_6_5_0_3(3+)</t>
  </si>
  <si>
    <t>EHEGAIYPDNTTDFQR_6_5_0_3(4+)</t>
  </si>
  <si>
    <t>EHEGAIYPDNTTDFQR_6_5_1_3(4+)</t>
  </si>
  <si>
    <t>ELHHLQEQNVSNAFLDK_4_3_0_1(3+)</t>
  </si>
  <si>
    <t>ELHHLQEQNVSNAFLDK_5_4_0_1(3+)</t>
  </si>
  <si>
    <t>ELHHLQEQNVSNAFLDK_5_4_0_2(3+)</t>
  </si>
  <si>
    <t>ELHHLQEQNVSNAFLDK_5_4_0_2(4+)</t>
  </si>
  <si>
    <t>ELHHLQEQNVSNAFLDK_5_4_1_1(3+)</t>
  </si>
  <si>
    <t>ELHHLQEQNVSNAFLDK_5_4_1_2(3+)</t>
  </si>
  <si>
    <t>ELHHLQEQNVSNAFLDK_5_4_1_2(4+)</t>
  </si>
  <si>
    <t>ELHHLQEQNVSNAFLDK_6_5_0_2(4+)</t>
  </si>
  <si>
    <t>ELHHLQEQNVSNAFLDK_6_5_0_3(4+)</t>
  </si>
  <si>
    <t>ELHHLQEQNVSNAFLDK_6_5_1_2(4+)</t>
  </si>
  <si>
    <t>ELHHLQEQNVSNAFLDK_6_5_1_3(4+)</t>
  </si>
  <si>
    <t>ENLTAPGSDSAVFFEQGTTR_4_3_0_1(3+)</t>
  </si>
  <si>
    <t>ENLTAPGSDSAVFFEQGTTR_5_4_0_1(3+)</t>
  </si>
  <si>
    <t>ENLTAPGSDSAVFFEQGTTR_5_4_0_2(3+)</t>
  </si>
  <si>
    <t>ENLTAPGSDSAVFFEQGTTR_5_4_0_2(4+)</t>
  </si>
  <si>
    <t>ENLTAPGSDSAVFFEQGTTR_5_4_1_2(3+)</t>
  </si>
  <si>
    <t>ENLTAPGSDSAVFFEQGTTR_5_4_1_2(4+)</t>
  </si>
  <si>
    <t>ENLTAPGSDSAVFFEQGTTR_6_5_0_3(4+)</t>
  </si>
  <si>
    <t>ENLTAPGSDSAVFFEQGTTR_6_5_1_3(4+)</t>
  </si>
  <si>
    <t>ANYTILK_4_3_0_1(2+)</t>
  </si>
  <si>
    <t>ANYTILK_5_4_0_2(2+)</t>
  </si>
  <si>
    <t>ANYTILK_5_4_0_2(3+)</t>
  </si>
  <si>
    <t>TGEINITSIVDR_7_4_1_2(3+)</t>
  </si>
  <si>
    <t>DLEITNATLQSEEDSR_5_4_0_1(3+)</t>
  </si>
  <si>
    <t>DLEITNATLQSEEDSR_5_4_0_2(3+)</t>
  </si>
  <si>
    <t>DLEITNATLQSEEDSR_5_4_0_2(4+)</t>
  </si>
  <si>
    <t>DLEITNATLQSEEDSR_5_4_1_2(3+)</t>
  </si>
  <si>
    <t>GINYNSSVAK_5_4_1_2(3+)</t>
  </si>
  <si>
    <t>LETTVNYTDSQRPICLPSK_5_4_0_2(3+)</t>
  </si>
  <si>
    <t>LSSNGSPTK_5_4_1_2(2+)</t>
  </si>
  <si>
    <t>LSSNGSPTK_5_4_1_2(3+)</t>
  </si>
  <si>
    <t>LSSNGSPTK_6_5_1_3(3+)</t>
  </si>
  <si>
    <t>LSSNGSPTK_6_5_2_3(3+)</t>
  </si>
  <si>
    <t>VYSGILNQSEIK_5_4_0_2(3+)</t>
  </si>
  <si>
    <t>NHSCEPCQTLAVR_5_4_0_2(3+)</t>
  </si>
  <si>
    <t>NHSCEPCQTLAVR_5_4_0_2(4+)</t>
  </si>
  <si>
    <t>GHVNITR_4_3_0_0(2+)</t>
  </si>
  <si>
    <t>GHVNITR_4_3_0_1(2+)</t>
  </si>
  <si>
    <t>GHVNITR_4_4_0_1(2+)</t>
  </si>
  <si>
    <t>GHVNITR_5_4_0_0(2+)</t>
  </si>
  <si>
    <t>GHVNITR_5_4_0_1(2+)</t>
  </si>
  <si>
    <t>GHVNITR_5_4_0_1(3+)</t>
  </si>
  <si>
    <t>GHVNITR_5_4_0_2(2+)</t>
  </si>
  <si>
    <t>GHVNITR_5_4_0_2(3+)</t>
  </si>
  <si>
    <t>GHVNITR_5_4_1_2(3+)</t>
  </si>
  <si>
    <t>NFTENDLLVR_5_4_0_2(3+)</t>
  </si>
  <si>
    <t>VVTVAALGTNISIHK_5_4_0_1(3+)</t>
  </si>
  <si>
    <t>VELEDFNGNR_5_4_1_1(3+)</t>
  </si>
  <si>
    <t>VELEDFNGNR_5_4_1_2(3+)</t>
  </si>
  <si>
    <t>VLYLAAYNCTLRPVSK_5_4_0_1(3+)</t>
  </si>
  <si>
    <t>VLYLAAYNCTLRPVSK_5_4_0_2(3+)</t>
  </si>
  <si>
    <t>MDGSLNFNR_5_4_0_2(3+)</t>
  </si>
  <si>
    <t>GTAGNALMDGASQLMGENR_5_4_0_1(3+)</t>
  </si>
  <si>
    <t>GTAGNALMDGASQLMGENR_5_4_0_1(4+)</t>
  </si>
  <si>
    <t>GTAGNALMDGASQLMGENR_5_4_0_2(3+)</t>
  </si>
  <si>
    <t>GTAGNALMDGASQLMGENR_5_4_0_2(4+)</t>
  </si>
  <si>
    <t>GTAGNALMDGASQLMGENR_5_4_1_1(3+)</t>
  </si>
  <si>
    <t>GTAGNALMDGASQLMGENR_5_4_2_1(3+)</t>
  </si>
  <si>
    <t>AICCNSCELTNITIAIEK_5_4_0_2(3+)</t>
  </si>
  <si>
    <t>MVSHHNLTTGATLINEQWLLTTAK_5_4_0_1(3+)</t>
  </si>
  <si>
    <t>MVSHHNLTTGATLINEQWLLTTAK_5_4_0_1(4+)</t>
  </si>
  <si>
    <t>MVSHHNLTTGATLINEQWLLTTAK_5_4_0_2(4+)</t>
  </si>
  <si>
    <t>VVLHPNYSQVDIGLIK_5_4_0_1(3+)</t>
  </si>
  <si>
    <t>VVLHPNYSQVDIGLIK_5_4_0_2(3+)</t>
  </si>
  <si>
    <t>VVLHPNYSQVDIGLIK_5_4_0_2(4+)</t>
  </si>
  <si>
    <t>VVLHPNYSQVDIGLIK_6_5_0_3(4+)</t>
  </si>
  <si>
    <t>ALPQPQNVTSLLGCTH_4_3_0_1(2+)</t>
    <phoneticPr fontId="18" type="noConversion"/>
  </si>
  <si>
    <t>ALPQPQNVTSLLGCTH_4_3_0_1(3+)</t>
  </si>
  <si>
    <t>ALPQPQNVTSLLGCTH_5_4_0_1(3+)</t>
  </si>
  <si>
    <t>ALPQPQNVTSLLGCTH_5_4_0_2(3+)</t>
  </si>
  <si>
    <t>ALPQPQNVTSLLGCTH_5_4_0_2(4+)</t>
  </si>
  <si>
    <t>ALPQPQNVTSLLGCTH_5_4_1_1(3+)</t>
  </si>
  <si>
    <t>ALPQPQNVTSLLGCTH_5_4_1_2(3+)</t>
  </si>
  <si>
    <t>ALPQPQNVTSLLGCTH_6_5_0_2(3+)</t>
  </si>
  <si>
    <t>ALPQPQNVTSLLGCTH_6_5_0_3(3+)</t>
  </si>
  <si>
    <t>ALPQPQNVTSLLGCTH_6_5_0_3(4+)</t>
  </si>
  <si>
    <t>CSDGWSFDATTLDDNGTMLFFK_5_4_0_2(4+)</t>
  </si>
  <si>
    <t>SWPAVGNCSSALR_4_3_0_1(2+)</t>
  </si>
  <si>
    <t>SWPAVGNCSSALR_5_4_0_1(2+)</t>
  </si>
  <si>
    <t>SWPAVGNCSSALR_5_4_0_1(3+)</t>
  </si>
  <si>
    <t>SWPAVGNCSSALR_5_4_0_2(3+)</t>
  </si>
  <si>
    <t>SWPAVGNCSSALR_5_4_0_2(4+)</t>
  </si>
  <si>
    <t>SWPAVGNCSSALR_5_4_1_1(3+)</t>
  </si>
  <si>
    <t>SWPAVGNCSSALR_5_4_1_2(3+)</t>
  </si>
  <si>
    <t>SWPAVGNCSSALR_6_3_0_1(3+)</t>
  </si>
  <si>
    <t>SWPAVGNCSSALR_6_5_0_2(3+)</t>
  </si>
  <si>
    <t>SWPAVGNCSSALR_6_5_0_3(3+)</t>
  </si>
  <si>
    <t>SWPAVGNCSSALR_6_5_0_3(4+)</t>
  </si>
  <si>
    <t>SWPAVGNCSSALR_6_5_1_2(3+)</t>
  </si>
  <si>
    <t>SWPAVGNCSSALR_6_5_1_3(3+)</t>
  </si>
  <si>
    <t>HSHNNNSSDLHPHK_3_3_0_0(3+)</t>
  </si>
  <si>
    <t>HSHNNNSSDLHPHK_4_3_0_0(3+)</t>
  </si>
  <si>
    <t>HSHNNNSSDLHPHK_5_4_0_0(3+)</t>
  </si>
  <si>
    <t>HSHNNNSSDLHPHK_5_4_0_0(4+)</t>
  </si>
  <si>
    <t>HSHNNNSSDLHPHK_5_4_0_1(3+)</t>
  </si>
  <si>
    <t>HSHNNNSSDLHPHK_5_4_0_1(4+)</t>
  </si>
  <si>
    <t>HSHNNNSSDLHPHK_5_4_0_2(4+)</t>
  </si>
  <si>
    <t>HSHNNNSSDLHPHK_5_4_1_1(4+)</t>
  </si>
  <si>
    <t>HSHNNNSSDLHPHK_5_4_1_2(4+)</t>
  </si>
  <si>
    <t>HSHNNNSSDLHPHK_5_4_2_1(4+)</t>
    <phoneticPr fontId="18" type="noConversion"/>
  </si>
  <si>
    <t>HSHNNNSSDLHPHK_6_5_0_2(4+)</t>
  </si>
  <si>
    <t>HSHNNNSSDLHPHK_6_5_0_3(4+)</t>
  </si>
  <si>
    <t>HSHNNNSSDLHPHK_6_5_0_3(5+)</t>
  </si>
  <si>
    <t>HSHNNNSSDLHPHK_6_5_1_3(4+)</t>
  </si>
  <si>
    <t>VIDFNCTTSSVSSALANTK_4_3_0_1(3+)</t>
  </si>
  <si>
    <t>VIDFNCTTSSVSSALANTK_5_3_0_1(3+)</t>
    <phoneticPr fontId="18" type="noConversion"/>
  </si>
  <si>
    <t>VIDFNCTTSSVSSALANTK_5_4_0_1(3+)</t>
  </si>
  <si>
    <t>VIDFNCTTSSVSSALANTK_5_4_0_1(4+)</t>
  </si>
  <si>
    <t>VIDFNCTTSSVSSALANTK_5_4_0_2(3+)</t>
  </si>
  <si>
    <t>VIDFNCTTSSVSSALANTK_5_4_0_2(4+)</t>
  </si>
  <si>
    <t>VIDFNCTTSSVSSALANTK_5_4_1_1(3+)</t>
  </si>
  <si>
    <t>VIDFNCTTSSVSSALANTK_6_3_0_1(3+)</t>
  </si>
  <si>
    <t>HNNDTQHIWESDSNEFSVIADPR_6_5_1_3(4+)</t>
  </si>
  <si>
    <t>GSLEVNCSTTCNQPEVGGLETSLDK_6_5_0_3(4+)</t>
  </si>
  <si>
    <t>LFNVTPQDEQK_5_2_0_0(2+)</t>
  </si>
  <si>
    <t>LFNVTPQDEQK_6_2_0_0(2+)</t>
  </si>
  <si>
    <t>TPLTANITK_4_3_1_1(2+)</t>
  </si>
  <si>
    <t>TPLTANITK_5_4_1_1(2+)</t>
  </si>
  <si>
    <t>TPLTANITK_5_4_1_1(3+)</t>
  </si>
  <si>
    <t>TPLTANITK_5_4_1_2(2+)</t>
  </si>
  <si>
    <t>TPLTANITK_5_4_1_2(3+)</t>
  </si>
  <si>
    <t>TPLTANITK_6_5_1_2(3+)</t>
    <phoneticPr fontId="18" type="noConversion"/>
  </si>
  <si>
    <t>GLTFQQNASSMCVPDQDTAIR_5_4_1_1(3+)</t>
  </si>
  <si>
    <t>GLTFQQNASSMCVPDQDTAIR_5_5_1_1(3+)</t>
  </si>
  <si>
    <t>GLTFQQNASSMCVPDQDTAIR_5_5_1_1(4+)</t>
  </si>
  <si>
    <t>ENISDPTSPLR_5_4_0_1(3+)</t>
  </si>
  <si>
    <t>EQYTIINR_6_5_1_3(3+)</t>
  </si>
  <si>
    <t>LTVNLTNDR_6_6_2_3(3+)</t>
    <phoneticPr fontId="18" type="noConversion"/>
  </si>
  <si>
    <t>ICDLLVANNHFAHFFAPQNLTNMNK_5_4_0_2(4+)</t>
  </si>
  <si>
    <t>ICDLLVANNHFAHFFAPQNLTNMNK_5_4_0_2(5+)</t>
  </si>
  <si>
    <t>ICDLLVANNHFAHFFAPQNLTNMNK_5_4_1_2(4+)</t>
    <phoneticPr fontId="18" type="noConversion"/>
  </si>
  <si>
    <t>GAFISNFSMTVDGK_5_4_0_1(3+)</t>
  </si>
  <si>
    <t>GAFISNFSMTVDGK_5_4_0_2(3+)</t>
  </si>
  <si>
    <t>ENLTAR_5_4_0_2(3+)</t>
  </si>
  <si>
    <t>LPTQNITFQTESSVAEQEAEFQSPK_5_4_0_2(4+)</t>
  </si>
  <si>
    <t>GVNFNVSK_4_3_0_1(2+)</t>
  </si>
  <si>
    <t>GVNFNVSK_5_4_0_1(3+)</t>
  </si>
  <si>
    <t>GVNFNVSK_5_4_0_2(2+)</t>
  </si>
  <si>
    <t>GVNFNVSK_5_4_0_2(3+)</t>
  </si>
  <si>
    <t>IVGGTNSSWGEWPWQVSLQVK_5_4_0_2(3+)</t>
  </si>
  <si>
    <t>IYPGVDFGGEELNVTFVK_5_3_0_0(3+)</t>
  </si>
  <si>
    <t>IYPGVDFGGEELNVTFVK_5_3_0_1(3+)</t>
  </si>
  <si>
    <t>IYPGVDFGGEELNVTFVK_5_4_0_1(3+)</t>
  </si>
  <si>
    <t>IYPGVDFGGEELNVTFVK_5_4_0_2(3+)</t>
  </si>
  <si>
    <t>IYPGVDFGGEELNVTFVK_6_3_0_1(3+)</t>
  </si>
  <si>
    <t>IYSGILNLSDITK_5_4_0_1(3+)</t>
  </si>
  <si>
    <t>IYSGILNLSDITK_5_4_0_2(3+)</t>
    <phoneticPr fontId="18" type="noConversion"/>
  </si>
  <si>
    <t>LQAPLNYTEFQKPICLPSK_5_4_0_1(3+)</t>
  </si>
  <si>
    <t>LQAPLNYTEFQKPICLPSK_5_4_0_2(3+)</t>
  </si>
  <si>
    <t>LQAPLNYTEFQKPICLPSK_5_4_0_2(4+)</t>
  </si>
  <si>
    <t>LQAPLNYTEFQKPICLPSK_6_5_0_3(4+)</t>
  </si>
  <si>
    <t>HGIQYFNNNTQHSSLFMLNEVK_5_4_0_2(4+)</t>
  </si>
  <si>
    <t>HGIQYFNNNTQHSSLFMLNEVK_6_5_1_3(4+)</t>
    <phoneticPr fontId="18" type="noConversion"/>
  </si>
  <si>
    <t>ITYSIVQTNCSK_5_4_0_2(3+)</t>
  </si>
  <si>
    <t>ITYSIVQTNCSK_6_5_0_2(3+)</t>
  </si>
  <si>
    <t>ITYSIVQTNCSK_6_5_0_3(3+)</t>
  </si>
  <si>
    <t>ITYSIVQTNCSK_6_5_0_3(4+)</t>
  </si>
  <si>
    <t>ITYSIVQTNCSK_6_5_1_2(3+)</t>
  </si>
  <si>
    <t>ITYSIVQTNCSK_6_5_1_3(3+)</t>
  </si>
  <si>
    <t>LNAENNATFYFK_5_4_0_2(3+)</t>
  </si>
  <si>
    <t>LNAENNATFYFK_5_4_1_2(3+)</t>
  </si>
  <si>
    <t>LNAENNATFYFK_6_5_0_3(3+)</t>
    <phoneticPr fontId="18" type="noConversion"/>
  </si>
  <si>
    <t>LNAENNATFYFK_6_5_1_2(3+)</t>
  </si>
  <si>
    <t>LNAENNATFYFK_6_5_1_3(3+)</t>
    <phoneticPr fontId="18" type="noConversion"/>
  </si>
  <si>
    <t>YNSQNQSNNQFVLYR_5_4_0_2(3+)</t>
  </si>
  <si>
    <t>IPAINQTITEANEK_6_6_0_3(3+)</t>
  </si>
  <si>
    <t>NATR_6_5_1_2(3+)</t>
  </si>
  <si>
    <t>WQMNFTVR_5_5_1_1(3+)</t>
  </si>
  <si>
    <t>WQMNFTVR_5_6_1_1(4+)</t>
  </si>
  <si>
    <t>WQMNFTVR_6_4_1_1(3+)</t>
  </si>
  <si>
    <t>LSVATNVSATLTFNTSK_5_4_0_2(3+)</t>
  </si>
  <si>
    <t>ALGFENATQALGR_6_5_1_3(3+)</t>
  </si>
  <si>
    <t>DAGVVCTNETR_5_5_0_1(2+)</t>
  </si>
  <si>
    <t>DAGVVCTNETR_5_5_0_1(3+)</t>
  </si>
  <si>
    <t>DAGVVCTNETR_5_5_0_2(3+)</t>
  </si>
  <si>
    <t>DAGVVCTNETR_5_5_1_1(3+)</t>
  </si>
  <si>
    <t>GLNLTEDTYKPR_7_6_1_3(3+)</t>
  </si>
  <si>
    <t>GLNLTEDTYKPR_7_6_1_3(4+)</t>
  </si>
  <si>
    <t>LPPGLLANFTLLR_4_3_0_1(2+)</t>
  </si>
  <si>
    <t>LPPGLLANFTLLR_5_4_0_1(3+)</t>
  </si>
  <si>
    <t>LPPGLLANFTLLR_5_4_0_2(3+)</t>
  </si>
  <si>
    <t>LPPGLLANFTLLR_5_4_0_2(4+)</t>
  </si>
  <si>
    <t>LPPGLLANFTLLR_5_4_1_2(3+)</t>
  </si>
  <si>
    <t>MFSQNDTR_4_3_0_1(2+)</t>
  </si>
  <si>
    <t>MFSQNDTR_5_4_0_2(2+)</t>
  </si>
  <si>
    <t>MFSQNDTR_5_4_0_2(3+)</t>
  </si>
  <si>
    <t>IETILLNGTDR_5_5_1_0(3+)</t>
  </si>
  <si>
    <t>IETILLNGTDR_5_5_1_1(3+)</t>
  </si>
  <si>
    <t>IETILLNGTDR_5_5_1_2(3+)</t>
  </si>
  <si>
    <t>IETILLNGTDR_5_5_2_0(3+)</t>
  </si>
  <si>
    <t>IETILLNGTDR_6_4_1_1(3+)</t>
  </si>
  <si>
    <t>IETILLNGTDR_6_5_0_1(3+)</t>
  </si>
  <si>
    <t>IETILLNGTDR_7_5_0_1(3+)</t>
  </si>
  <si>
    <t>IETILLNGTDR_7_5_0_2(3+)</t>
    <phoneticPr fontId="18" type="noConversion"/>
  </si>
  <si>
    <t>IETILLNGTDR_7_5_1_2(3+)</t>
  </si>
  <si>
    <t>AFENVTDLQWLILDHNLLENSK_7_6_1_2(4+)</t>
  </si>
  <si>
    <t>LHINHNNLTESVGPLPK_5_4_1_1(3+)</t>
  </si>
  <si>
    <t>LHINHNNLTESVGPLPK_5_4_1_2(3+)</t>
  </si>
  <si>
    <t>DFVNCSTLPALNLASWR_5_4_1_2(3+)</t>
  </si>
  <si>
    <t>SCPACPGSNITIR_5_4_0_2(3+)</t>
    <phoneticPr fontId="18" type="noConversion"/>
  </si>
  <si>
    <t>GTANTTTAGVPCQR_5_4_0_2(3+)</t>
    <phoneticPr fontId="18" type="noConversion"/>
  </si>
  <si>
    <t>IHQNITYQVCR_6_5_0_3(3+)</t>
  </si>
  <si>
    <t>SVFGGGTNVTVVG_5_4_0_2(3+)</t>
  </si>
  <si>
    <t>ELVGGLELFLTNTSCR_5_4_0_1(3+)</t>
    <phoneticPr fontId="18" type="noConversion"/>
  </si>
  <si>
    <t>CANLVPVPITNATLDQITGK_5_4_0_2(3+)</t>
  </si>
  <si>
    <t>LVPVPITNATLDQITGK_4_3_0_1(2+)</t>
  </si>
  <si>
    <t>LVPVPITNATLDQITGK_4_3_0_1(3+)</t>
  </si>
  <si>
    <t>LVPVPITNATLDQITGK_5_4_0_1(3+)</t>
  </si>
  <si>
    <t>LVPVPITNATLDQITGK_5_4_0_1(4+)</t>
  </si>
  <si>
    <t>LVPVPITNATLDQITGK_5_4_0_2(3+)</t>
  </si>
  <si>
    <t>LVPVPITNATLDQITGK_5_4_0_2(4+)</t>
  </si>
  <si>
    <t>LVPVPITNATLDQITGK_5_4_1_2(3+)</t>
  </si>
  <si>
    <t>LVPVPITNATLDQITGK_5_5_0_2(3+)</t>
  </si>
  <si>
    <t>LVPVPITNATLDQITGK_6_5_0_1(3+)</t>
  </si>
  <si>
    <t>LVPVPITNATLDQITGK_6_5_0_2(3+)</t>
  </si>
  <si>
    <t>LVPVPITNATLDQITGK_6_5_0_2(4+)</t>
  </si>
  <si>
    <t>LVPVPITNATLDQITGK_6_5_0_3(3+)</t>
  </si>
  <si>
    <t>LVPVPITNATLDQITGK_6_5_0_3(4+)</t>
  </si>
  <si>
    <t>LVPVPITNATLDQITGK_6_5_1_2(3+)</t>
  </si>
  <si>
    <t>LVPVPITNATLDQITGK_6_5_1_2(4+)</t>
  </si>
  <si>
    <t>LVPVPITNATLDQITGK_6_5_1_3(3+)</t>
  </si>
  <si>
    <t>LVPVPITNATLDQITGK_6_5_1_3(4+)</t>
  </si>
  <si>
    <t>LVPVPITNATLDQITGK_6_5_2_2(3+)</t>
  </si>
  <si>
    <t>LVPVPITNATLDQITGK_6_5_2_3(4+)</t>
  </si>
  <si>
    <t>LVPVPITNATLDQITGK_7_6_0_2(4+)</t>
  </si>
  <si>
    <t>LVPVPITNATLDQITGK_7_6_0_3(4+)</t>
  </si>
  <si>
    <t>QDQCIYNTTYLNVQR_5_4_0_2(3+)</t>
  </si>
  <si>
    <t>QDQCIYNTTYLNVQR_6_5_0_2(3+)</t>
  </si>
  <si>
    <t>QDQCIYNTTYLNVQR_6_5_0_2(4+)</t>
  </si>
  <si>
    <t>QDQCIYNTTYLNVQR_6_5_0_3(3+)</t>
  </si>
  <si>
    <t>QDQCIYNTTYLNVQR_6_5_0_3(4+)</t>
  </si>
  <si>
    <t>QDQCIYNTTYLNVQR_6_5_1_3(3+)</t>
  </si>
  <si>
    <t>QDQCIYNTTYLNVQR_7_6_0_2(4+)</t>
  </si>
  <si>
    <t>QDQCIYNTTYLNVQR_7_6_1_2(4+)</t>
  </si>
  <si>
    <t>QDQCIYNTTYLNVQR_7_6_1_3(4+)</t>
  </si>
  <si>
    <t>QDQCIYNTTYLNVQR_7_6_2_3(4+)</t>
  </si>
  <si>
    <t>NEEYNK_5_4_0_2(2+)</t>
  </si>
  <si>
    <t>NEEYNK_5_4_0_2(3+)</t>
  </si>
  <si>
    <t>SVQEIQATFFYFTPNK_5_4_0_1(3+)</t>
  </si>
  <si>
    <t>SVQEIQATFFYFTPNK_5_4_0_2(3+)</t>
  </si>
  <si>
    <t>SVQEIQATFFYFTPNK_5_4_0_2(4+)</t>
  </si>
  <si>
    <t>SVQEIQATFFYFTPNK_6_5_0_1(3+)</t>
  </si>
  <si>
    <t>SVQEIQATFFYFTPNK_6_5_0_2(3+)</t>
  </si>
  <si>
    <t>SVQEIQATFFYFTPNK_6_5_0_2(4+)</t>
  </si>
  <si>
    <t>SVQEIQATFFYFTPNK_6_5_0_3(4+)</t>
  </si>
  <si>
    <t>SVQEIQATFFYFTPNK_7_6_0_1(4+)</t>
  </si>
  <si>
    <t>SVQEIQATFFYFTPNK_7_6_0_2(4+)</t>
  </si>
  <si>
    <t>SVQEIQATFFYFTPNK_7_6_0_3(4+)</t>
  </si>
  <si>
    <t>SVQEIQATFFYFTPNK_7_6_1_2(4+)</t>
  </si>
  <si>
    <t>LVPVPITNATLDR_4_3_0_1(2+)</t>
  </si>
  <si>
    <t>LVPVPITNATLDR_5_4_0_1(2+)</t>
  </si>
  <si>
    <t>LVPVPITNATLDR_5_4_0_1(3+)</t>
  </si>
  <si>
    <t>LVPVPITNATLDR_5_4_0_2(3+)</t>
  </si>
  <si>
    <t>LVPVPITNATLDR_5_5_0_2(3+)</t>
  </si>
  <si>
    <t>LVPVPITNATLDR_6_5_0_2(3+)</t>
  </si>
  <si>
    <t>LVPVPITNATLDR_6_5_0_2(4+)</t>
  </si>
  <si>
    <t>LVPVPITNATLDR_6_5_0_3(3+)</t>
  </si>
  <si>
    <t>LVPVPITNATLDR_6_5_0_3(4+)</t>
  </si>
  <si>
    <t>LVPVPITNATLDR_6_5_1_1(3+)</t>
  </si>
  <si>
    <t>LVPVPITNATLDR_6_5_1_2(3+)</t>
  </si>
  <si>
    <t>LVPVPITNATLDR_6_5_1_2(4+)</t>
  </si>
  <si>
    <t>LVPVPITNATLDR_6_5_1_3(3+)</t>
  </si>
  <si>
    <t>LVPVPITNATLDR_6_5_1_3(4+)</t>
  </si>
  <si>
    <t>LVPVPITNATLDR_6_5_2_2(3+)</t>
  </si>
  <si>
    <t>LVPVPITNATLDR_7_6_0_2(3+)</t>
  </si>
  <si>
    <t>GELNTSIFSSRPIDK_5_5_0_1(3+)</t>
  </si>
  <si>
    <t>GFGVAIVGNYTAALPTEAALR_5_4_0_2(3+)</t>
  </si>
  <si>
    <t>LEPVHLQLQCMSQEQLAQVAANATK_5_4_0_2(4+)</t>
  </si>
  <si>
    <t>LEPVHLQLQCMSQEQLAQVAANATK_5_4_0_2(5+)</t>
  </si>
  <si>
    <t>EQINITLDHR_6_5_1_2(3+)</t>
  </si>
  <si>
    <t>YIHQNYTK_6_5_0_2(3+)</t>
  </si>
  <si>
    <t>YIHQNYTK_7_6_0_3(3+)</t>
  </si>
  <si>
    <t>EGHFYYNISEVK_5_4_1_1(3+)</t>
  </si>
  <si>
    <t>NWSLPNR_7_6_2_1(4+)</t>
  </si>
  <si>
    <t>VSNVSCQASVSR_5_4_1_1(3+)</t>
  </si>
  <si>
    <t>VSNVSCQASVSR_5_4_1_2(3+)</t>
  </si>
  <si>
    <t>EVNDTLLVNELK_5_5_0_2(3+)</t>
  </si>
  <si>
    <t>EVNDTLLVNELK_5_5_2_2(3+)</t>
  </si>
  <si>
    <t>NGTLVAFR_5_4_0_1(2+)</t>
  </si>
  <si>
    <t>NGTLVAFR_7_5_1_2(3+)</t>
  </si>
  <si>
    <t>EVFVHPNYSK_5_4_0_2(3+)</t>
  </si>
  <si>
    <t>EVFVHPNYSK_6_5_0_3(3+)</t>
  </si>
  <si>
    <t>VNNGPLGNPIWNISGDPTR_6_5_2_2(5+)</t>
    <phoneticPr fontId="18" type="noConversion"/>
  </si>
  <si>
    <t>VEAEALNATAIR_5_5_1_1(3+)</t>
  </si>
  <si>
    <t>VEAEALNATAIR_5_5_2_1(3+)</t>
  </si>
  <si>
    <t>NASLR_5_5_1_2(2+)</t>
  </si>
  <si>
    <t>IGGIWTWVGTNK_6_6_0_2(3+)</t>
    <phoneticPr fontId="18" type="noConversion"/>
  </si>
  <si>
    <t>CGNCSLTTLK_5_4_1_2(3+)</t>
  </si>
  <si>
    <t>EGYSNISYIVVNHQGISSR_5_4_0_2(3+)</t>
  </si>
  <si>
    <t>Alpha-1-antitrypsin</t>
    <phoneticPr fontId="18" type="noConversion"/>
  </si>
  <si>
    <t>YLGNATAIFFLPDEGK_5_4_0_2(3+)</t>
  </si>
  <si>
    <t>FNLTETSEAEIHQSFQHLLR_5_4_0_2(4+)</t>
  </si>
  <si>
    <t>FNLTETSEAEIHQSFQHLLR_6_5_0_3(4+)</t>
  </si>
  <si>
    <t>FNLTETSEAEIHQSFQHLLR_6_5_0_3(5+)</t>
  </si>
  <si>
    <t>FNLTETSEAEIHQSFQHLLR_6_5_1_3(4+)</t>
  </si>
  <si>
    <t>FNLTETSEAEIHQSFQHLLR_6_5_1_3(5+)</t>
  </si>
  <si>
    <t>FNLTETSEAEIHQSFQHLLR_7_6_0_3(4+)</t>
  </si>
  <si>
    <t>FNLTETSEAEIHQSFQHLLR_7_6_0_4(4+)</t>
  </si>
  <si>
    <t>FNLTETSEAEIHQSFQHLLR_7_6_0_4(5+)</t>
  </si>
  <si>
    <t>FNLTETSEAEIHQSFQHLLR_7_6_1_3(4+)</t>
  </si>
  <si>
    <t>NGTR_6_5_0_1(3+)</t>
  </si>
  <si>
    <t>TLNQSSDELQLSMGNAMFVK_5_4_0_2(3+)</t>
  </si>
  <si>
    <t>TLNQSSDELQLSMGNAMFVK_5_4_0_2(4+)</t>
  </si>
  <si>
    <t>YTGNASALFILPDQDK_5_4_0_2(3+)</t>
  </si>
  <si>
    <t>YTGNASALFILPDQDK_6_5_0_2(3+)</t>
  </si>
  <si>
    <t>YTGNASALFILPDQDK_6_5_0_3(3+)</t>
  </si>
  <si>
    <t>YTGNASALFILPDQDK_6_5_0_3(4+)</t>
  </si>
  <si>
    <t>YTGNASALFILPDQDK_6_5_1_2(3+)</t>
  </si>
  <si>
    <t>YTGNASALFILPDQDK_6_5_1_3(3+)</t>
  </si>
  <si>
    <t>YTGNASALFILPDQDK_6_5_1_3(4+)</t>
  </si>
  <si>
    <t>YTGNASALFILPDQDK_7_6_0_3(4+)</t>
  </si>
  <si>
    <t>YTGNASALFILPDQDK_7_6_0_4(4+)</t>
  </si>
  <si>
    <t>YTGNASALFILPDQDK_7_6_1_4(4+)</t>
  </si>
  <si>
    <t>FLNDTMAVYEAK_5_3_0_1(3+)</t>
  </si>
  <si>
    <t>VVGVPYQGNATALFILPSEGK_5_4_0_2(3+)</t>
  </si>
  <si>
    <t>VVGVPYQGNATALFILPSEGK_5_4_0_2(4+)</t>
  </si>
  <si>
    <t>AQLLQGLGFNLTER_5_4_0_2(3+)</t>
  </si>
  <si>
    <t>TLYETEVFSTDFSNISAAK_5_4_0_2(3+)</t>
  </si>
  <si>
    <t>TLYETEVFSTDFSNISAAK_5_4_0_2(4+)</t>
  </si>
  <si>
    <t>VTACHSSQPNATLYK_5_4_0_1(3+)</t>
  </si>
  <si>
    <t>VTACHSSQPNATLYK_5_4_0_2(3+)</t>
  </si>
  <si>
    <t>VTACHSSQPNATLYK_5_4_0_2(4+)</t>
  </si>
  <si>
    <t>VTACHSSQPNATLYK_5_4_1_1(3+)</t>
  </si>
  <si>
    <t>VTACHSSQPNATLYK_5_4_1_2(3+)</t>
  </si>
  <si>
    <t>DFVNASSK_4_3_0_1(2+)</t>
  </si>
  <si>
    <t>DFVNASSK_5_4_0_1(2+)</t>
  </si>
  <si>
    <t>DFVNASSK_5_4_0_2(2+)</t>
  </si>
  <si>
    <t>DFVNASSK_5_4_0_2(3+)</t>
  </si>
  <si>
    <t>NLSMPLLPADFHK_5_4_0_1(3+)</t>
  </si>
  <si>
    <t>NLSMPLLPADFHK_5_4_0_2(3+)</t>
  </si>
  <si>
    <t>NLSMPLLPADFHK_5_4_0_2(4+)</t>
  </si>
  <si>
    <t>NLSMPLLPADFHK_5_4_1_2(3+)</t>
  </si>
  <si>
    <t>NLSMPLLPADFHK_6_5_0_3(3+)</t>
  </si>
  <si>
    <t>NLSMPLLPADFHK_6_5_0_3(4+)</t>
  </si>
  <si>
    <t>NLSMPLLPADFHK_6_5_1_3(3+)</t>
  </si>
  <si>
    <t>NLSMPLLPADFHK_6_5_1_3(4+)</t>
  </si>
  <si>
    <t>VTQNLTLIEESLTSEFIHDIDR_5_4_0_2(4+)</t>
  </si>
  <si>
    <t>LDVDQALNR_5_4_0_2(3+)</t>
  </si>
  <si>
    <t>LLETVEYNISGAER_4_4_0_1(3+)</t>
  </si>
  <si>
    <t>LLETVEYNISGAER_5_4_0_1(3+)</t>
    <phoneticPr fontId="18" type="noConversion"/>
  </si>
  <si>
    <t>LLETVEYNISGAER_5_4_1_0(3+)</t>
  </si>
  <si>
    <t>LLETVEYNISGAER_6_3_0_1(3+)</t>
  </si>
  <si>
    <t>MTGSGIYAPNSSR_5_4_1_1(3+)</t>
  </si>
  <si>
    <t>MTGSGIYAPNSSR_6_6_0_1(3+)</t>
    <phoneticPr fontId="18" type="noConversion"/>
  </si>
  <si>
    <t>NNSIYVVANIGDK_5_4_1_2(3+)</t>
  </si>
  <si>
    <t>NNSIYVVANIGDK_6_5_1_1(3+)</t>
  </si>
  <si>
    <t>NNSIYVVANIGDK_6_5_2_3(3+)</t>
  </si>
  <si>
    <t>Vitronectin</t>
    <phoneticPr fontId="18" type="noConversion"/>
  </si>
  <si>
    <t>NGSLFAFR_4_3_0_1(2+)</t>
  </si>
  <si>
    <t>NGSLFAFR_5_3_0_1(2+)</t>
  </si>
  <si>
    <t>NGSLFAFR_5_3_0_1(3+)</t>
  </si>
  <si>
    <t>NGSLFAFR_5_4_0_1(2+)</t>
  </si>
  <si>
    <t>NGSLFAFR_5_4_0_2(2+)</t>
  </si>
  <si>
    <t>NGSLFAFR_5_4_0_2(3+)</t>
  </si>
  <si>
    <t>NISDGFDGIPDNVDAALALPAHSYSGR_4_3_0_1(3+)</t>
  </si>
  <si>
    <t>NISDGFDGIPDNVDAALALPAHSYSGR_5_4_0_1(4+)</t>
  </si>
  <si>
    <t>NISDGFDGIPDNVDAALALPAHSYSGR_5_4_0_2(4+)</t>
  </si>
  <si>
    <t>NISDGFDGIPDNVDAALALPAHSYSGR_5_4_0_2(5+)</t>
  </si>
  <si>
    <t>NISDGFDGIPDNVDAALALPAHSYSGR_5_4_1_2(4+)</t>
  </si>
  <si>
    <t>NISDGFDGIPDNVDAALALPAHSYSGR_6_5_0_3(4+)</t>
  </si>
  <si>
    <t>NISDGFDGIPDNVDAALALPAHSYSGR_6_5_0_3(5+)</t>
  </si>
  <si>
    <t>NISDGFDGIPDNVDAALALPAHSYSGR_6_5_1_3(4+)</t>
  </si>
  <si>
    <t>NISDGFDGIPDNVDAALALPAHSYSGR_6_5_1_3(5+)</t>
  </si>
  <si>
    <t>NNATVHEQVGGPSLTSDLQAQSK_4_3_0_1(3+)</t>
  </si>
  <si>
    <t>NNATVHEQVGGPSLTSDLQAQSK_5_4_0_2(3+)</t>
  </si>
  <si>
    <t>NNATVHEQVGGPSLTSDLQAQSK_5_4_0_2(4+)</t>
  </si>
  <si>
    <t>NNATVHEQVGGPSLTSDLQAQSK_6_5_0_3(4+)</t>
  </si>
  <si>
    <t>NNATVHEQVGGPSLTSDLQAQSK_6_5_1_3(4+)</t>
  </si>
  <si>
    <t>VNFTEIQK_5_4_0_2</t>
    <phoneticPr fontId="18" type="noConversion"/>
  </si>
  <si>
    <t>VSNQTLSLFFTVLQDVPVR_6_5_1_2</t>
    <phoneticPr fontId="18" type="noConversion"/>
  </si>
  <si>
    <r>
      <t>log</t>
    </r>
    <r>
      <rPr>
        <b/>
        <vertAlign val="subscript"/>
        <sz val="10"/>
        <color theme="0"/>
        <rFont val="Times New Roman"/>
        <family val="1"/>
      </rPr>
      <t>2</t>
    </r>
    <r>
      <rPr>
        <b/>
        <sz val="10"/>
        <color theme="0"/>
        <rFont val="Times New Roman"/>
        <family val="1"/>
      </rPr>
      <t>(HCC/NOR)</t>
    </r>
    <phoneticPr fontId="18" type="noConversion"/>
  </si>
  <si>
    <t>3TIQ using c-GPA</t>
    <phoneticPr fontId="18" type="noConversion"/>
  </si>
  <si>
    <t>N-Glycopeptides</t>
    <phoneticPr fontId="18" type="noConversion"/>
  </si>
  <si>
    <t>Supplementary Excel 12 Quantification of N-glycopeptides in depleted human plasma.</t>
    <phoneticPr fontId="18" type="noConversion"/>
  </si>
  <si>
    <t>Integrated GlycoProteome Analyzer (I-GPA) for Automated Identification and
Quantitation of Site-Specific N-Glycosylation
Gun Wook Park*, Jin Young Kim*, Heeyoun Hwang, Ju Yeon Lee, Young Hee Ahn, Hyun
Kyoung Lee, Eun Sun Ji, Kwang Hoe Kim, Hoi Keun Jeong, Ki Na Yun, Yong-Sam Kim,
Jeong-Heon Ko, Hyun Joo An, Jae Han Kim, Young-Ki Paik , and Jong Shin Yoo**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1" formatCode="_-* #,##0_-;\-* #,##0_-;_-* &quot;-&quot;_-;_-@_-"/>
    <numFmt numFmtId="176" formatCode="0.0"/>
    <numFmt numFmtId="177" formatCode="0.00_ "/>
    <numFmt numFmtId="178" formatCode="0.000"/>
    <numFmt numFmtId="179" formatCode="#,##0_ "/>
    <numFmt numFmtId="180" formatCode="0.0%"/>
  </numFmts>
  <fonts count="30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0"/>
      <name val="Arial"/>
      <family val="2"/>
    </font>
    <font>
      <sz val="11"/>
      <name val="맑은 고딕"/>
      <family val="2"/>
      <charset val="129"/>
      <scheme val="minor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0"/>
      <color theme="1"/>
      <name val="Times New Roman"/>
      <family val="1"/>
    </font>
    <font>
      <b/>
      <sz val="10"/>
      <color theme="0"/>
      <name val="Times New Roman"/>
      <family val="1"/>
    </font>
    <font>
      <b/>
      <vertAlign val="subscript"/>
      <sz val="10"/>
      <color theme="0"/>
      <name val="Times New Roman"/>
      <family val="1"/>
    </font>
    <font>
      <sz val="1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149998474074526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</borders>
  <cellStyleXfs count="44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106">
    <xf numFmtId="0" fontId="0" fillId="0" borderId="0" xfId="0">
      <alignment vertical="center"/>
    </xf>
    <xf numFmtId="0" fontId="0" fillId="0" borderId="0" xfId="0">
      <alignment vertical="center"/>
    </xf>
    <xf numFmtId="0" fontId="19" fillId="33" borderId="20" xfId="0" applyFont="1" applyFill="1" applyBorder="1" applyAlignment="1">
      <alignment horizontal="center" vertical="center"/>
    </xf>
    <xf numFmtId="0" fontId="19" fillId="33" borderId="19" xfId="0" applyFont="1" applyFill="1" applyBorder="1" applyAlignment="1">
      <alignment horizontal="center" vertical="center"/>
    </xf>
    <xf numFmtId="0" fontId="19" fillId="33" borderId="21" xfId="0" applyFont="1" applyFill="1" applyBorder="1" applyAlignment="1">
      <alignment horizontal="center" vertical="center"/>
    </xf>
    <xf numFmtId="0" fontId="19" fillId="33" borderId="19" xfId="1" applyNumberFormat="1" applyFont="1" applyFill="1" applyBorder="1" applyAlignment="1">
      <alignment horizontal="center" vertical="center"/>
    </xf>
    <xf numFmtId="0" fontId="19" fillId="33" borderId="20" xfId="1" applyNumberFormat="1" applyFont="1" applyFill="1" applyBorder="1" applyAlignment="1">
      <alignment horizontal="center" vertical="center"/>
    </xf>
    <xf numFmtId="0" fontId="19" fillId="33" borderId="21" xfId="1" applyNumberFormat="1" applyFont="1" applyFill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>
      <alignment vertical="center"/>
    </xf>
    <xf numFmtId="0" fontId="21" fillId="0" borderId="0" xfId="0" applyFont="1">
      <alignment vertical="center"/>
    </xf>
    <xf numFmtId="0" fontId="23" fillId="0" borderId="0" xfId="0" applyFont="1">
      <alignment vertical="center"/>
    </xf>
    <xf numFmtId="0" fontId="23" fillId="0" borderId="0" xfId="0" applyFont="1" applyAlignment="1">
      <alignment horizontal="center" vertical="center"/>
    </xf>
    <xf numFmtId="0" fontId="23" fillId="0" borderId="13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3" fillId="0" borderId="10" xfId="0" applyFont="1" applyBorder="1">
      <alignment vertical="center"/>
    </xf>
    <xf numFmtId="178" fontId="23" fillId="0" borderId="14" xfId="0" applyNumberFormat="1" applyFont="1" applyBorder="1">
      <alignment vertical="center"/>
    </xf>
    <xf numFmtId="179" fontId="23" fillId="0" borderId="13" xfId="1" applyNumberFormat="1" applyFont="1" applyBorder="1" applyAlignment="1">
      <alignment horizontal="right" vertical="center"/>
    </xf>
    <xf numFmtId="179" fontId="23" fillId="0" borderId="10" xfId="1" applyNumberFormat="1" applyFont="1" applyBorder="1" applyAlignment="1">
      <alignment horizontal="right" vertical="center"/>
    </xf>
    <xf numFmtId="179" fontId="23" fillId="0" borderId="14" xfId="1" applyNumberFormat="1" applyFont="1" applyBorder="1" applyAlignment="1">
      <alignment horizontal="right" vertical="center"/>
    </xf>
    <xf numFmtId="0" fontId="20" fillId="0" borderId="0" xfId="0" applyFont="1">
      <alignment vertical="center"/>
    </xf>
    <xf numFmtId="2" fontId="23" fillId="0" borderId="13" xfId="0" applyNumberFormat="1" applyFont="1" applyBorder="1" applyAlignment="1">
      <alignment horizontal="right" vertical="center"/>
    </xf>
    <xf numFmtId="2" fontId="23" fillId="0" borderId="10" xfId="0" applyNumberFormat="1" applyFont="1" applyBorder="1" applyAlignment="1">
      <alignment horizontal="right" vertical="center"/>
    </xf>
    <xf numFmtId="2" fontId="23" fillId="0" borderId="14" xfId="0" applyNumberFormat="1" applyFont="1" applyBorder="1" applyAlignment="1">
      <alignment horizontal="right" vertical="center"/>
    </xf>
    <xf numFmtId="41" fontId="23" fillId="0" borderId="13" xfId="1" applyFont="1" applyBorder="1" applyAlignment="1">
      <alignment horizontal="right" vertical="center"/>
    </xf>
    <xf numFmtId="41" fontId="23" fillId="0" borderId="10" xfId="1" applyFont="1" applyBorder="1" applyAlignment="1">
      <alignment horizontal="right" vertical="center"/>
    </xf>
    <xf numFmtId="41" fontId="23" fillId="0" borderId="14" xfId="1" applyFont="1" applyBorder="1" applyAlignment="1">
      <alignment horizontal="right" vertical="center"/>
    </xf>
    <xf numFmtId="0" fontId="23" fillId="0" borderId="13" xfId="0" applyFont="1" applyFill="1" applyBorder="1" applyAlignment="1">
      <alignment horizontal="center" vertical="center"/>
    </xf>
    <xf numFmtId="0" fontId="23" fillId="0" borderId="10" xfId="0" applyFont="1" applyFill="1" applyBorder="1" applyAlignment="1">
      <alignment horizontal="center" vertical="center"/>
    </xf>
    <xf numFmtId="0" fontId="23" fillId="0" borderId="10" xfId="0" applyFont="1" applyFill="1" applyBorder="1">
      <alignment vertical="center"/>
    </xf>
    <xf numFmtId="178" fontId="23" fillId="0" borderId="14" xfId="0" applyNumberFormat="1" applyFont="1" applyFill="1" applyBorder="1">
      <alignment vertical="center"/>
    </xf>
    <xf numFmtId="0" fontId="23" fillId="0" borderId="15" xfId="0" applyFont="1" applyBorder="1" applyAlignment="1">
      <alignment horizontal="center" vertical="center"/>
    </xf>
    <xf numFmtId="0" fontId="23" fillId="0" borderId="17" xfId="0" applyFont="1" applyBorder="1" applyAlignment="1">
      <alignment horizontal="center" vertical="center"/>
    </xf>
    <xf numFmtId="0" fontId="23" fillId="0" borderId="17" xfId="0" applyFont="1" applyBorder="1">
      <alignment vertical="center"/>
    </xf>
    <xf numFmtId="178" fontId="23" fillId="0" borderId="16" xfId="0" applyNumberFormat="1" applyFont="1" applyBorder="1">
      <alignment vertical="center"/>
    </xf>
    <xf numFmtId="179" fontId="23" fillId="0" borderId="15" xfId="1" applyNumberFormat="1" applyFont="1" applyBorder="1" applyAlignment="1">
      <alignment horizontal="right" vertical="center"/>
    </xf>
    <xf numFmtId="179" fontId="23" fillId="0" borderId="17" xfId="1" applyNumberFormat="1" applyFont="1" applyBorder="1" applyAlignment="1">
      <alignment horizontal="right" vertical="center"/>
    </xf>
    <xf numFmtId="179" fontId="23" fillId="0" borderId="16" xfId="1" applyNumberFormat="1" applyFont="1" applyBorder="1" applyAlignment="1">
      <alignment horizontal="right" vertical="center"/>
    </xf>
    <xf numFmtId="2" fontId="23" fillId="0" borderId="15" xfId="0" applyNumberFormat="1" applyFont="1" applyBorder="1" applyAlignment="1">
      <alignment horizontal="right" vertical="center"/>
    </xf>
    <xf numFmtId="2" fontId="23" fillId="0" borderId="17" xfId="0" applyNumberFormat="1" applyFont="1" applyBorder="1" applyAlignment="1">
      <alignment horizontal="right" vertical="center"/>
    </xf>
    <xf numFmtId="2" fontId="23" fillId="0" borderId="16" xfId="0" applyNumberFormat="1" applyFont="1" applyBorder="1" applyAlignment="1">
      <alignment horizontal="right" vertical="center"/>
    </xf>
    <xf numFmtId="41" fontId="23" fillId="0" borderId="15" xfId="1" applyFont="1" applyBorder="1" applyAlignment="1">
      <alignment horizontal="right" vertical="center"/>
    </xf>
    <xf numFmtId="41" fontId="23" fillId="0" borderId="17" xfId="1" applyFont="1" applyBorder="1" applyAlignment="1">
      <alignment horizontal="right" vertical="center"/>
    </xf>
    <xf numFmtId="41" fontId="23" fillId="0" borderId="16" xfId="1" applyFont="1" applyBorder="1" applyAlignment="1">
      <alignment horizontal="right" vertical="center"/>
    </xf>
    <xf numFmtId="180" fontId="22" fillId="0" borderId="0" xfId="43" applyNumberFormat="1" applyFont="1">
      <alignment vertical="center"/>
    </xf>
    <xf numFmtId="0" fontId="24" fillId="0" borderId="0" xfId="0" applyFont="1">
      <alignment vertical="center"/>
    </xf>
    <xf numFmtId="0" fontId="25" fillId="33" borderId="19" xfId="1" applyNumberFormat="1" applyFont="1" applyFill="1" applyBorder="1" applyAlignment="1">
      <alignment horizontal="center" vertical="center"/>
    </xf>
    <xf numFmtId="0" fontId="25" fillId="33" borderId="20" xfId="1" applyNumberFormat="1" applyFont="1" applyFill="1" applyBorder="1" applyAlignment="1">
      <alignment horizontal="center" vertical="center"/>
    </xf>
    <xf numFmtId="0" fontId="25" fillId="33" borderId="21" xfId="1" applyNumberFormat="1" applyFont="1" applyFill="1" applyBorder="1" applyAlignment="1">
      <alignment horizontal="center" vertical="center"/>
    </xf>
    <xf numFmtId="0" fontId="25" fillId="33" borderId="0" xfId="1" applyNumberFormat="1" applyFont="1" applyFill="1" applyBorder="1" applyAlignment="1">
      <alignment horizontal="center" vertical="center"/>
    </xf>
    <xf numFmtId="0" fontId="27" fillId="0" borderId="0" xfId="0" applyFont="1" applyFill="1">
      <alignment vertical="center"/>
    </xf>
    <xf numFmtId="0" fontId="27" fillId="0" borderId="11" xfId="0" applyFont="1" applyFill="1" applyBorder="1">
      <alignment vertical="center"/>
    </xf>
    <xf numFmtId="0" fontId="27" fillId="0" borderId="12" xfId="0" applyFont="1" applyFill="1" applyBorder="1">
      <alignment vertical="center"/>
    </xf>
    <xf numFmtId="0" fontId="27" fillId="0" borderId="18" xfId="0" applyFont="1" applyFill="1" applyBorder="1" applyAlignment="1">
      <alignment horizontal="center" vertical="center"/>
    </xf>
    <xf numFmtId="0" fontId="27" fillId="0" borderId="18" xfId="0" applyFont="1" applyFill="1" applyBorder="1">
      <alignment vertical="center"/>
    </xf>
    <xf numFmtId="176" fontId="27" fillId="0" borderId="11" xfId="0" applyNumberFormat="1" applyFont="1" applyFill="1" applyBorder="1">
      <alignment vertical="center"/>
    </xf>
    <xf numFmtId="176" fontId="27" fillId="0" borderId="12" xfId="0" applyNumberFormat="1" applyFont="1" applyFill="1" applyBorder="1">
      <alignment vertical="center"/>
    </xf>
    <xf numFmtId="176" fontId="27" fillId="0" borderId="18" xfId="0" applyNumberFormat="1" applyFont="1" applyFill="1" applyBorder="1">
      <alignment vertical="center"/>
    </xf>
    <xf numFmtId="177" fontId="27" fillId="0" borderId="11" xfId="0" applyNumberFormat="1" applyFont="1" applyFill="1" applyBorder="1">
      <alignment vertical="center"/>
    </xf>
    <xf numFmtId="177" fontId="27" fillId="0" borderId="12" xfId="0" applyNumberFormat="1" applyFont="1" applyFill="1" applyBorder="1">
      <alignment vertical="center"/>
    </xf>
    <xf numFmtId="0" fontId="27" fillId="0" borderId="13" xfId="0" applyFont="1" applyFill="1" applyBorder="1">
      <alignment vertical="center"/>
    </xf>
    <xf numFmtId="0" fontId="27" fillId="0" borderId="10" xfId="0" applyFont="1" applyFill="1" applyBorder="1">
      <alignment vertical="center"/>
    </xf>
    <xf numFmtId="0" fontId="27" fillId="0" borderId="14" xfId="0" applyFont="1" applyFill="1" applyBorder="1" applyAlignment="1">
      <alignment horizontal="center" vertical="center"/>
    </xf>
    <xf numFmtId="0" fontId="27" fillId="0" borderId="14" xfId="0" applyFont="1" applyFill="1" applyBorder="1">
      <alignment vertical="center"/>
    </xf>
    <xf numFmtId="176" fontId="27" fillId="0" borderId="13" xfId="0" applyNumberFormat="1" applyFont="1" applyFill="1" applyBorder="1">
      <alignment vertical="center"/>
    </xf>
    <xf numFmtId="176" fontId="27" fillId="0" borderId="10" xfId="0" applyNumberFormat="1" applyFont="1" applyFill="1" applyBorder="1">
      <alignment vertical="center"/>
    </xf>
    <xf numFmtId="176" fontId="27" fillId="0" borderId="14" xfId="0" applyNumberFormat="1" applyFont="1" applyFill="1" applyBorder="1">
      <alignment vertical="center"/>
    </xf>
    <xf numFmtId="177" fontId="27" fillId="0" borderId="13" xfId="0" applyNumberFormat="1" applyFont="1" applyFill="1" applyBorder="1">
      <alignment vertical="center"/>
    </xf>
    <xf numFmtId="177" fontId="27" fillId="0" borderId="10" xfId="0" applyNumberFormat="1" applyFont="1" applyFill="1" applyBorder="1">
      <alignment vertical="center"/>
    </xf>
    <xf numFmtId="0" fontId="27" fillId="0" borderId="15" xfId="0" applyFont="1" applyFill="1" applyBorder="1">
      <alignment vertical="center"/>
    </xf>
    <xf numFmtId="0" fontId="27" fillId="0" borderId="17" xfId="0" applyFont="1" applyFill="1" applyBorder="1">
      <alignment vertical="center"/>
    </xf>
    <xf numFmtId="0" fontId="27" fillId="0" borderId="16" xfId="0" applyFont="1" applyFill="1" applyBorder="1" applyAlignment="1">
      <alignment horizontal="center" vertical="center"/>
    </xf>
    <xf numFmtId="0" fontId="27" fillId="0" borderId="16" xfId="0" applyFont="1" applyFill="1" applyBorder="1">
      <alignment vertical="center"/>
    </xf>
    <xf numFmtId="176" fontId="27" fillId="0" borderId="15" xfId="0" applyNumberFormat="1" applyFont="1" applyFill="1" applyBorder="1">
      <alignment vertical="center"/>
    </xf>
    <xf numFmtId="176" fontId="27" fillId="0" borderId="17" xfId="0" applyNumberFormat="1" applyFont="1" applyFill="1" applyBorder="1">
      <alignment vertical="center"/>
    </xf>
    <xf numFmtId="176" fontId="27" fillId="0" borderId="16" xfId="0" applyNumberFormat="1" applyFont="1" applyFill="1" applyBorder="1">
      <alignment vertical="center"/>
    </xf>
    <xf numFmtId="177" fontId="27" fillId="0" borderId="15" xfId="0" applyNumberFormat="1" applyFont="1" applyFill="1" applyBorder="1">
      <alignment vertical="center"/>
    </xf>
    <xf numFmtId="177" fontId="27" fillId="0" borderId="17" xfId="0" applyNumberFormat="1" applyFont="1" applyFill="1" applyBorder="1">
      <alignment vertical="center"/>
    </xf>
    <xf numFmtId="0" fontId="24" fillId="0" borderId="0" xfId="0" applyFont="1" applyFill="1">
      <alignment vertical="center"/>
    </xf>
    <xf numFmtId="0" fontId="24" fillId="0" borderId="0" xfId="0" applyFont="1" applyFill="1" applyAlignment="1">
      <alignment horizontal="center" vertical="center"/>
    </xf>
    <xf numFmtId="176" fontId="24" fillId="0" borderId="0" xfId="0" applyNumberFormat="1" applyFont="1" applyFill="1">
      <alignment vertical="center"/>
    </xf>
    <xf numFmtId="0" fontId="24" fillId="0" borderId="0" xfId="0" applyFont="1" applyAlignment="1">
      <alignment horizontal="center" vertical="center"/>
    </xf>
    <xf numFmtId="0" fontId="28" fillId="0" borderId="23" xfId="0" applyFont="1" applyBorder="1" applyAlignment="1">
      <alignment horizontal="left" vertical="center"/>
    </xf>
    <xf numFmtId="0" fontId="24" fillId="0" borderId="23" xfId="0" applyFont="1" applyBorder="1" applyAlignment="1">
      <alignment horizontal="left" vertical="center"/>
    </xf>
    <xf numFmtId="41" fontId="25" fillId="33" borderId="11" xfId="1" applyFont="1" applyFill="1" applyBorder="1" applyAlignment="1">
      <alignment horizontal="center" vertical="center"/>
    </xf>
    <xf numFmtId="41" fontId="25" fillId="33" borderId="12" xfId="1" applyFont="1" applyFill="1" applyBorder="1" applyAlignment="1">
      <alignment horizontal="center" vertical="center"/>
    </xf>
    <xf numFmtId="41" fontId="25" fillId="33" borderId="18" xfId="1" applyFont="1" applyFill="1" applyBorder="1" applyAlignment="1">
      <alignment horizontal="center" vertical="center"/>
    </xf>
    <xf numFmtId="41" fontId="25" fillId="33" borderId="22" xfId="1" applyFont="1" applyFill="1" applyBorder="1" applyAlignment="1">
      <alignment horizontal="center" vertical="center"/>
    </xf>
    <xf numFmtId="41" fontId="25" fillId="33" borderId="0" xfId="1" applyFont="1" applyFill="1" applyBorder="1" applyAlignment="1">
      <alignment horizontal="center" vertical="center"/>
    </xf>
    <xf numFmtId="0" fontId="25" fillId="33" borderId="11" xfId="0" applyFont="1" applyFill="1" applyBorder="1" applyAlignment="1">
      <alignment horizontal="center" vertical="center"/>
    </xf>
    <xf numFmtId="0" fontId="25" fillId="33" borderId="19" xfId="0" applyFont="1" applyFill="1" applyBorder="1" applyAlignment="1">
      <alignment horizontal="center" vertical="center"/>
    </xf>
    <xf numFmtId="0" fontId="25" fillId="33" borderId="12" xfId="0" applyFont="1" applyFill="1" applyBorder="1" applyAlignment="1">
      <alignment horizontal="center" vertical="center"/>
    </xf>
    <xf numFmtId="0" fontId="25" fillId="33" borderId="20" xfId="0" applyFont="1" applyFill="1" applyBorder="1" applyAlignment="1">
      <alignment horizontal="center" vertical="center"/>
    </xf>
    <xf numFmtId="0" fontId="25" fillId="33" borderId="18" xfId="0" applyFont="1" applyFill="1" applyBorder="1" applyAlignment="1">
      <alignment horizontal="center" vertical="center"/>
    </xf>
    <xf numFmtId="0" fontId="25" fillId="33" borderId="21" xfId="0" applyFont="1" applyFill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center" vertical="center"/>
    </xf>
    <xf numFmtId="0" fontId="19" fillId="33" borderId="18" xfId="0" applyFont="1" applyFill="1" applyBorder="1" applyAlignment="1">
      <alignment horizontal="center" vertical="center"/>
    </xf>
    <xf numFmtId="41" fontId="19" fillId="33" borderId="11" xfId="1" applyFont="1" applyFill="1" applyBorder="1" applyAlignment="1">
      <alignment horizontal="center" vertical="center"/>
    </xf>
    <xf numFmtId="41" fontId="19" fillId="33" borderId="12" xfId="1" applyFont="1" applyFill="1" applyBorder="1" applyAlignment="1">
      <alignment horizontal="center" vertical="center"/>
    </xf>
    <xf numFmtId="41" fontId="19" fillId="33" borderId="18" xfId="1" applyFont="1" applyFill="1" applyBorder="1" applyAlignment="1">
      <alignment horizontal="center" vertical="center"/>
    </xf>
    <xf numFmtId="0" fontId="19" fillId="33" borderId="19" xfId="0" applyFont="1" applyFill="1" applyBorder="1" applyAlignment="1">
      <alignment horizontal="center" vertical="center"/>
    </xf>
    <xf numFmtId="0" fontId="19" fillId="33" borderId="20" xfId="0" applyFont="1" applyFill="1" applyBorder="1" applyAlignment="1">
      <alignment horizontal="center" vertical="center"/>
    </xf>
    <xf numFmtId="0" fontId="19" fillId="33" borderId="21" xfId="0" applyFont="1" applyFill="1" applyBorder="1" applyAlignment="1">
      <alignment horizontal="center" vertical="center"/>
    </xf>
    <xf numFmtId="0" fontId="29" fillId="0" borderId="0" xfId="0" applyFont="1" applyAlignment="1">
      <alignment horizontal="center" vertical="center" wrapText="1"/>
    </xf>
    <xf numFmtId="0" fontId="29" fillId="0" borderId="0" xfId="0" applyFont="1" applyAlignment="1">
      <alignment horizontal="center" vertical="center"/>
    </xf>
  </cellXfs>
  <cellStyles count="44">
    <cellStyle name="20% - 강조색1" xfId="20" builtinId="30" customBuiltin="1"/>
    <cellStyle name="20% - 강조색2" xfId="24" builtinId="34" customBuiltin="1"/>
    <cellStyle name="20% - 강조색3" xfId="28" builtinId="38" customBuiltin="1"/>
    <cellStyle name="20% - 강조색4" xfId="32" builtinId="42" customBuiltin="1"/>
    <cellStyle name="20% - 강조색5" xfId="36" builtinId="46" customBuiltin="1"/>
    <cellStyle name="20% - 강조색6" xfId="40" builtinId="50" customBuiltin="1"/>
    <cellStyle name="40% - 강조색1" xfId="21" builtinId="31" customBuiltin="1"/>
    <cellStyle name="40% - 강조색2" xfId="25" builtinId="35" customBuiltin="1"/>
    <cellStyle name="40% - 강조색3" xfId="29" builtinId="39" customBuiltin="1"/>
    <cellStyle name="40% - 강조색4" xfId="33" builtinId="43" customBuiltin="1"/>
    <cellStyle name="40% - 강조색5" xfId="37" builtinId="47" customBuiltin="1"/>
    <cellStyle name="40% - 강조색6" xfId="41" builtinId="51" customBuiltin="1"/>
    <cellStyle name="60% - 강조색1" xfId="22" builtinId="32" customBuiltin="1"/>
    <cellStyle name="60% - 강조색2" xfId="26" builtinId="36" customBuiltin="1"/>
    <cellStyle name="60% - 강조색3" xfId="30" builtinId="40" customBuiltin="1"/>
    <cellStyle name="60% - 강조색4" xfId="34" builtinId="44" customBuiltin="1"/>
    <cellStyle name="60% - 강조색5" xfId="38" builtinId="48" customBuiltin="1"/>
    <cellStyle name="60% - 강조색6" xfId="42" builtinId="52" customBuiltin="1"/>
    <cellStyle name="강조색1" xfId="19" builtinId="29" customBuiltin="1"/>
    <cellStyle name="강조색2" xfId="23" builtinId="33" customBuiltin="1"/>
    <cellStyle name="강조색3" xfId="27" builtinId="37" customBuiltin="1"/>
    <cellStyle name="강조색4" xfId="31" builtinId="41" customBuiltin="1"/>
    <cellStyle name="강조색5" xfId="35" builtinId="45" customBuiltin="1"/>
    <cellStyle name="강조색6" xfId="39" builtinId="49" customBuiltin="1"/>
    <cellStyle name="경고문" xfId="15" builtinId="11" customBuiltin="1"/>
    <cellStyle name="계산" xfId="12" builtinId="22" customBuiltin="1"/>
    <cellStyle name="나쁨" xfId="8" builtinId="27" customBuiltin="1"/>
    <cellStyle name="메모" xfId="16" builtinId="10" customBuiltin="1"/>
    <cellStyle name="백분율" xfId="43" builtinId="5"/>
    <cellStyle name="보통" xfId="9" builtinId="28" customBuiltin="1"/>
    <cellStyle name="설명 텍스트" xfId="17" builtinId="53" customBuiltin="1"/>
    <cellStyle name="셀 확인" xfId="14" builtinId="23" customBuiltin="1"/>
    <cellStyle name="쉼표 [0]" xfId="1" builtinId="6"/>
    <cellStyle name="연결된 셀" xfId="13" builtinId="24" customBuiltin="1"/>
    <cellStyle name="요약" xfId="18" builtinId="25" customBuiltin="1"/>
    <cellStyle name="입력" xfId="10" builtinId="20" customBuiltin="1"/>
    <cellStyle name="제목" xfId="2" builtinId="15" customBuiltin="1"/>
    <cellStyle name="제목 1" xfId="3" builtinId="16" customBuiltin="1"/>
    <cellStyle name="제목 2" xfId="4" builtinId="17" customBuiltin="1"/>
    <cellStyle name="제목 3" xfId="5" builtinId="18" customBuiltin="1"/>
    <cellStyle name="제목 4" xfId="6" builtinId="19" customBuiltin="1"/>
    <cellStyle name="좋음" xfId="7" builtinId="26" customBuiltin="1"/>
    <cellStyle name="출력" xfId="11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441"/>
  <sheetViews>
    <sheetView tabSelected="1" zoomScale="70" zoomScaleNormal="70" workbookViewId="0">
      <selection activeCell="D9" sqref="D9"/>
    </sheetView>
  </sheetViews>
  <sheetFormatPr defaultRowHeight="12.75"/>
  <cols>
    <col min="1" max="1" width="1.625" style="45" customWidth="1"/>
    <col min="2" max="2" width="10.25" style="45" bestFit="1" customWidth="1"/>
    <col min="3" max="3" width="15.375" style="45" bestFit="1" customWidth="1"/>
    <col min="4" max="5" width="50.625" style="45" customWidth="1"/>
    <col min="6" max="6" width="5.25" style="81" bestFit="1" customWidth="1"/>
    <col min="7" max="7" width="1.625" style="45" customWidth="1"/>
    <col min="8" max="13" width="11.625" style="45" customWidth="1"/>
    <col min="14" max="14" width="1.625" style="45" customWidth="1"/>
    <col min="15" max="20" width="10.625" style="45" customWidth="1"/>
    <col min="21" max="21" width="1.625" style="45" customWidth="1"/>
    <col min="22" max="25" width="10.625" style="45" customWidth="1"/>
    <col min="26" max="26" width="14.875" style="45" customWidth="1"/>
    <col min="27" max="27" width="14.25" style="45" bestFit="1" customWidth="1"/>
    <col min="28" max="16384" width="9" style="45"/>
  </cols>
  <sheetData>
    <row r="1" spans="2:27" ht="101.25" customHeight="1">
      <c r="B1" s="104" t="s">
        <v>1341</v>
      </c>
      <c r="C1" s="105"/>
      <c r="D1" s="105"/>
      <c r="E1" s="105"/>
      <c r="F1" s="105"/>
    </row>
    <row r="2" spans="2:27" ht="16.5" thickBot="1">
      <c r="B2" s="82" t="s">
        <v>1340</v>
      </c>
      <c r="C2" s="83"/>
      <c r="D2" s="83"/>
      <c r="E2" s="83"/>
      <c r="F2" s="83"/>
    </row>
    <row r="3" spans="2:27">
      <c r="B3" s="89" t="s">
        <v>709</v>
      </c>
      <c r="C3" s="91" t="s">
        <v>710</v>
      </c>
      <c r="D3" s="91" t="s">
        <v>1</v>
      </c>
      <c r="E3" s="91" t="s">
        <v>1339</v>
      </c>
      <c r="F3" s="93" t="s">
        <v>711</v>
      </c>
      <c r="H3" s="84" t="s">
        <v>1338</v>
      </c>
      <c r="I3" s="85"/>
      <c r="J3" s="85"/>
      <c r="K3" s="85"/>
      <c r="L3" s="85"/>
      <c r="M3" s="86"/>
      <c r="O3" s="84" t="s">
        <v>712</v>
      </c>
      <c r="P3" s="85"/>
      <c r="Q3" s="85"/>
      <c r="R3" s="85"/>
      <c r="S3" s="85"/>
      <c r="T3" s="86"/>
      <c r="V3" s="87" t="s">
        <v>713</v>
      </c>
      <c r="W3" s="88"/>
      <c r="X3" s="88"/>
      <c r="Y3" s="88"/>
      <c r="Z3" s="88"/>
      <c r="AA3" s="88"/>
    </row>
    <row r="4" spans="2:27" ht="15" thickBot="1">
      <c r="B4" s="90"/>
      <c r="C4" s="92"/>
      <c r="D4" s="92"/>
      <c r="E4" s="92"/>
      <c r="F4" s="94"/>
      <c r="H4" s="46" t="s">
        <v>3</v>
      </c>
      <c r="I4" s="47" t="s">
        <v>4</v>
      </c>
      <c r="J4" s="47" t="s">
        <v>5</v>
      </c>
      <c r="K4" s="47" t="s">
        <v>6</v>
      </c>
      <c r="L4" s="47" t="s">
        <v>7</v>
      </c>
      <c r="M4" s="48" t="s">
        <v>8</v>
      </c>
      <c r="O4" s="46" t="s">
        <v>3</v>
      </c>
      <c r="P4" s="47" t="s">
        <v>4</v>
      </c>
      <c r="Q4" s="47" t="s">
        <v>5</v>
      </c>
      <c r="R4" s="47" t="s">
        <v>6</v>
      </c>
      <c r="S4" s="47" t="s">
        <v>7</v>
      </c>
      <c r="T4" s="48" t="s">
        <v>8</v>
      </c>
      <c r="V4" s="46" t="s">
        <v>9</v>
      </c>
      <c r="W4" s="47" t="s">
        <v>10</v>
      </c>
      <c r="X4" s="47" t="s">
        <v>714</v>
      </c>
      <c r="Y4" s="48" t="s">
        <v>715</v>
      </c>
      <c r="Z4" s="47" t="s">
        <v>1337</v>
      </c>
      <c r="AA4" s="49" t="s">
        <v>781</v>
      </c>
    </row>
    <row r="5" spans="2:27" s="50" customFormat="1">
      <c r="B5" s="51" t="s">
        <v>11</v>
      </c>
      <c r="C5" s="52" t="s">
        <v>12</v>
      </c>
      <c r="D5" s="52" t="s">
        <v>13</v>
      </c>
      <c r="E5" s="52" t="s">
        <v>14</v>
      </c>
      <c r="F5" s="53" t="s">
        <v>716</v>
      </c>
      <c r="H5" s="51">
        <v>4697438</v>
      </c>
      <c r="I5" s="52">
        <v>17977065</v>
      </c>
      <c r="J5" s="52">
        <v>16423908</v>
      </c>
      <c r="K5" s="52">
        <v>11057669</v>
      </c>
      <c r="L5" s="52">
        <v>12059183</v>
      </c>
      <c r="M5" s="54">
        <v>20450420</v>
      </c>
      <c r="O5" s="55">
        <f t="shared" ref="O5:T12" si="0">H5/SUM(H$5:H$439)*1000000</f>
        <v>524.50179699484386</v>
      </c>
      <c r="P5" s="56">
        <f t="shared" si="0"/>
        <v>1413.5749800837505</v>
      </c>
      <c r="Q5" s="56">
        <f t="shared" si="0"/>
        <v>1129.8787924534686</v>
      </c>
      <c r="R5" s="56">
        <f t="shared" si="0"/>
        <v>919.75825454661128</v>
      </c>
      <c r="S5" s="56">
        <f t="shared" si="0"/>
        <v>971.51798726917707</v>
      </c>
      <c r="T5" s="57">
        <f t="shared" si="0"/>
        <v>1415.7266340267131</v>
      </c>
      <c r="V5" s="58">
        <f t="shared" ref="V5:V12" si="1">AVERAGEIF(O5:Q5,"&gt;1")</f>
        <v>1022.6518565106876</v>
      </c>
      <c r="W5" s="59">
        <f t="shared" ref="W5:W36" si="2">AVERAGEIF(R5:T5,"&gt;1")</f>
        <v>1102.3342919475006</v>
      </c>
      <c r="X5" s="59">
        <f t="shared" ref="X5:X68" si="3">STDEV(O5:Q5)</f>
        <v>454.13213172568874</v>
      </c>
      <c r="Y5" s="59">
        <f t="shared" ref="Y5:Y68" si="4">STDEV(R5:T5)</f>
        <v>272.63682351857472</v>
      </c>
      <c r="Z5" s="59">
        <f t="shared" ref="Z5:Z12" si="5">LOG(W5,2)-LOG(V5,2)</f>
        <v>0.10824671040409939</v>
      </c>
      <c r="AA5" s="54">
        <f t="shared" ref="AA5:AA68" si="6">-LOG(_xlfn.T.TEST(O5:Q5,R5:T5,1,1),10)</f>
        <v>0.4032127764051387</v>
      </c>
    </row>
    <row r="6" spans="2:27" s="50" customFormat="1">
      <c r="B6" s="60" t="s">
        <v>11</v>
      </c>
      <c r="C6" s="61" t="s">
        <v>12</v>
      </c>
      <c r="D6" s="61" t="s">
        <v>13</v>
      </c>
      <c r="E6" s="61" t="s">
        <v>15</v>
      </c>
      <c r="F6" s="62" t="s">
        <v>766</v>
      </c>
      <c r="H6" s="60">
        <v>47299884</v>
      </c>
      <c r="I6" s="61">
        <v>72419584</v>
      </c>
      <c r="J6" s="61">
        <v>99823331</v>
      </c>
      <c r="K6" s="61">
        <v>77166848</v>
      </c>
      <c r="L6" s="61">
        <v>98800005</v>
      </c>
      <c r="M6" s="63">
        <v>116358512</v>
      </c>
      <c r="O6" s="64">
        <f t="shared" si="0"/>
        <v>5281.3627674591262</v>
      </c>
      <c r="P6" s="65">
        <f t="shared" si="0"/>
        <v>5694.5064175088364</v>
      </c>
      <c r="Q6" s="65">
        <f t="shared" si="0"/>
        <v>6867.321997234938</v>
      </c>
      <c r="R6" s="65">
        <f t="shared" si="0"/>
        <v>6418.6082460366342</v>
      </c>
      <c r="S6" s="65">
        <f t="shared" si="0"/>
        <v>7959.5758684302773</v>
      </c>
      <c r="T6" s="66">
        <f t="shared" si="0"/>
        <v>8055.1814844935652</v>
      </c>
      <c r="V6" s="67">
        <f t="shared" si="1"/>
        <v>5947.7303940676329</v>
      </c>
      <c r="W6" s="68">
        <f t="shared" si="2"/>
        <v>7477.7885329868259</v>
      </c>
      <c r="X6" s="68">
        <f t="shared" si="3"/>
        <v>822.74446601357283</v>
      </c>
      <c r="Y6" s="68">
        <f t="shared" si="4"/>
        <v>918.5217845286129</v>
      </c>
      <c r="Z6" s="68">
        <f t="shared" si="5"/>
        <v>0.33027242064923179</v>
      </c>
      <c r="AA6" s="63">
        <f t="shared" si="6"/>
        <v>1.5750154823807094</v>
      </c>
    </row>
    <row r="7" spans="2:27" s="50" customFormat="1">
      <c r="B7" s="60" t="s">
        <v>16</v>
      </c>
      <c r="C7" s="61" t="s">
        <v>17</v>
      </c>
      <c r="D7" s="61" t="s">
        <v>18</v>
      </c>
      <c r="E7" s="61" t="s">
        <v>773</v>
      </c>
      <c r="F7" s="62">
        <v>4</v>
      </c>
      <c r="H7" s="60">
        <v>1942533</v>
      </c>
      <c r="I7" s="61">
        <v>6405606</v>
      </c>
      <c r="J7" s="61">
        <v>8068056</v>
      </c>
      <c r="K7" s="61">
        <v>11860521</v>
      </c>
      <c r="L7" s="61">
        <v>15868108</v>
      </c>
      <c r="M7" s="63">
        <v>20261712</v>
      </c>
      <c r="O7" s="64">
        <f t="shared" si="0"/>
        <v>216.89739156148204</v>
      </c>
      <c r="P7" s="65">
        <f t="shared" si="0"/>
        <v>503.68646794537108</v>
      </c>
      <c r="Q7" s="65">
        <f t="shared" si="0"/>
        <v>555.03996799829622</v>
      </c>
      <c r="R7" s="65">
        <f t="shared" si="0"/>
        <v>986.53812959796744</v>
      </c>
      <c r="S7" s="65">
        <f t="shared" si="0"/>
        <v>1278.3745255321135</v>
      </c>
      <c r="T7" s="66">
        <f t="shared" si="0"/>
        <v>1402.6628954015937</v>
      </c>
      <c r="V7" s="67">
        <f t="shared" si="1"/>
        <v>425.20794250171639</v>
      </c>
      <c r="W7" s="68">
        <f t="shared" si="2"/>
        <v>1222.5251835105582</v>
      </c>
      <c r="X7" s="68">
        <f t="shared" si="3"/>
        <v>182.22036032422247</v>
      </c>
      <c r="Y7" s="68">
        <f t="shared" si="4"/>
        <v>213.61019856729945</v>
      </c>
      <c r="Z7" s="68">
        <f t="shared" si="5"/>
        <v>1.5236237339232961</v>
      </c>
      <c r="AA7" s="63">
        <f t="shared" si="6"/>
        <v>3.3023131716369076</v>
      </c>
    </row>
    <row r="8" spans="2:27" s="50" customFormat="1">
      <c r="B8" s="60" t="s">
        <v>16</v>
      </c>
      <c r="C8" s="61" t="s">
        <v>17</v>
      </c>
      <c r="D8" s="61" t="s">
        <v>18</v>
      </c>
      <c r="E8" s="61" t="s">
        <v>19</v>
      </c>
      <c r="F8" s="62" t="s">
        <v>716</v>
      </c>
      <c r="H8" s="60">
        <v>2997016</v>
      </c>
      <c r="I8" s="61">
        <v>9288989</v>
      </c>
      <c r="J8" s="61">
        <v>12327956</v>
      </c>
      <c r="K8" s="61">
        <v>10322584</v>
      </c>
      <c r="L8" s="61">
        <v>16754870</v>
      </c>
      <c r="M8" s="63">
        <v>18565260</v>
      </c>
      <c r="O8" s="64">
        <f t="shared" si="0"/>
        <v>334.63779141359589</v>
      </c>
      <c r="P8" s="65">
        <f t="shared" si="0"/>
        <v>730.41302574548047</v>
      </c>
      <c r="Q8" s="65">
        <f t="shared" si="0"/>
        <v>848.09876179892694</v>
      </c>
      <c r="R8" s="65">
        <f t="shared" si="0"/>
        <v>858.61512424099305</v>
      </c>
      <c r="S8" s="65">
        <f t="shared" si="0"/>
        <v>1349.8142933361835</v>
      </c>
      <c r="T8" s="66">
        <f t="shared" si="0"/>
        <v>1285.2221641233175</v>
      </c>
      <c r="V8" s="67">
        <f t="shared" si="1"/>
        <v>637.71652631933443</v>
      </c>
      <c r="W8" s="68">
        <f t="shared" si="2"/>
        <v>1164.5505272334979</v>
      </c>
      <c r="X8" s="68">
        <f t="shared" si="3"/>
        <v>268.98888969929158</v>
      </c>
      <c r="Y8" s="68">
        <f t="shared" si="4"/>
        <v>266.90895243922284</v>
      </c>
      <c r="Z8" s="68">
        <f t="shared" si="5"/>
        <v>0.86878606220603771</v>
      </c>
      <c r="AA8" s="63">
        <f t="shared" si="6"/>
        <v>2.3082156220116228</v>
      </c>
    </row>
    <row r="9" spans="2:27" s="50" customFormat="1">
      <c r="B9" s="60" t="s">
        <v>16</v>
      </c>
      <c r="C9" s="61" t="s">
        <v>17</v>
      </c>
      <c r="D9" s="61" t="s">
        <v>18</v>
      </c>
      <c r="E9" s="61" t="s">
        <v>20</v>
      </c>
      <c r="F9" s="62">
        <v>4</v>
      </c>
      <c r="H9" s="60">
        <v>7311110</v>
      </c>
      <c r="I9" s="61">
        <v>41206178</v>
      </c>
      <c r="J9" s="61">
        <v>50561522</v>
      </c>
      <c r="K9" s="61">
        <v>65741110</v>
      </c>
      <c r="L9" s="61">
        <v>83684253</v>
      </c>
      <c r="M9" s="63">
        <v>101297192</v>
      </c>
      <c r="O9" s="64">
        <f t="shared" si="0"/>
        <v>816.33655048283197</v>
      </c>
      <c r="P9" s="65">
        <f t="shared" si="0"/>
        <v>3240.1297011318297</v>
      </c>
      <c r="Q9" s="65">
        <f t="shared" si="0"/>
        <v>3478.3677199098706</v>
      </c>
      <c r="R9" s="65">
        <f t="shared" si="0"/>
        <v>5468.234632955352</v>
      </c>
      <c r="S9" s="65">
        <f t="shared" si="0"/>
        <v>6741.8130266938142</v>
      </c>
      <c r="T9" s="66">
        <f t="shared" si="0"/>
        <v>7012.5275014653816</v>
      </c>
      <c r="V9" s="67">
        <f t="shared" si="1"/>
        <v>2511.611323841511</v>
      </c>
      <c r="W9" s="68">
        <f t="shared" si="2"/>
        <v>6407.5250537048487</v>
      </c>
      <c r="X9" s="68">
        <f t="shared" si="3"/>
        <v>1472.9754771507771</v>
      </c>
      <c r="Y9" s="68">
        <f t="shared" si="4"/>
        <v>824.6341325682273</v>
      </c>
      <c r="Z9" s="68">
        <f t="shared" si="5"/>
        <v>1.3511539925573626</v>
      </c>
      <c r="AA9" s="63">
        <f t="shared" si="6"/>
        <v>2.3330996631614043</v>
      </c>
    </row>
    <row r="10" spans="2:27" s="50" customFormat="1">
      <c r="B10" s="60" t="s">
        <v>16</v>
      </c>
      <c r="C10" s="61" t="s">
        <v>17</v>
      </c>
      <c r="D10" s="61" t="s">
        <v>18</v>
      </c>
      <c r="E10" s="61" t="s">
        <v>21</v>
      </c>
      <c r="F10" s="62">
        <v>4</v>
      </c>
      <c r="H10" s="60">
        <v>406769</v>
      </c>
      <c r="I10" s="61">
        <v>2914809</v>
      </c>
      <c r="J10" s="61">
        <v>3467434</v>
      </c>
      <c r="K10" s="61">
        <v>4057878</v>
      </c>
      <c r="L10" s="61">
        <v>5200351</v>
      </c>
      <c r="M10" s="63">
        <v>6175359</v>
      </c>
      <c r="O10" s="64">
        <f t="shared" si="0"/>
        <v>45.418602962252116</v>
      </c>
      <c r="P10" s="65">
        <f t="shared" si="0"/>
        <v>229.19765123633564</v>
      </c>
      <c r="Q10" s="65">
        <f t="shared" si="0"/>
        <v>238.54128632674391</v>
      </c>
      <c r="R10" s="65">
        <f t="shared" si="0"/>
        <v>337.527446918794</v>
      </c>
      <c r="S10" s="65">
        <f t="shared" si="0"/>
        <v>418.95330194535171</v>
      </c>
      <c r="T10" s="66">
        <f t="shared" si="0"/>
        <v>427.50321073975829</v>
      </c>
      <c r="V10" s="67">
        <f t="shared" si="1"/>
        <v>171.05251350844389</v>
      </c>
      <c r="W10" s="68">
        <f t="shared" si="2"/>
        <v>394.66131986796796</v>
      </c>
      <c r="X10" s="68">
        <f t="shared" si="3"/>
        <v>108.90241268457767</v>
      </c>
      <c r="Y10" s="68">
        <f t="shared" si="4"/>
        <v>49.663717276573927</v>
      </c>
      <c r="Z10" s="68">
        <f t="shared" si="5"/>
        <v>1.2061758261471454</v>
      </c>
      <c r="AA10" s="63">
        <f t="shared" si="6"/>
        <v>1.9456315826861408</v>
      </c>
    </row>
    <row r="11" spans="2:27" s="50" customFormat="1">
      <c r="B11" s="60" t="s">
        <v>16</v>
      </c>
      <c r="C11" s="61" t="s">
        <v>17</v>
      </c>
      <c r="D11" s="61" t="s">
        <v>18</v>
      </c>
      <c r="E11" s="61" t="s">
        <v>22</v>
      </c>
      <c r="F11" s="62">
        <v>4</v>
      </c>
      <c r="H11" s="60">
        <v>5476458</v>
      </c>
      <c r="I11" s="61">
        <v>13232060</v>
      </c>
      <c r="J11" s="61">
        <v>17970606</v>
      </c>
      <c r="K11" s="61">
        <v>30578261</v>
      </c>
      <c r="L11" s="61">
        <v>41368041</v>
      </c>
      <c r="M11" s="63">
        <v>48664473</v>
      </c>
      <c r="O11" s="64">
        <f t="shared" si="0"/>
        <v>611.48482687090041</v>
      </c>
      <c r="P11" s="65">
        <f t="shared" si="0"/>
        <v>1040.4651121285367</v>
      </c>
      <c r="Q11" s="65">
        <f t="shared" si="0"/>
        <v>1236.2835085862059</v>
      </c>
      <c r="R11" s="65">
        <f t="shared" si="0"/>
        <v>2543.4481683644822</v>
      </c>
      <c r="S11" s="65">
        <f t="shared" si="0"/>
        <v>3332.7129980189197</v>
      </c>
      <c r="T11" s="66">
        <f t="shared" si="0"/>
        <v>3368.9083430547562</v>
      </c>
      <c r="V11" s="67">
        <f t="shared" si="1"/>
        <v>962.74448252854779</v>
      </c>
      <c r="W11" s="68">
        <f t="shared" si="2"/>
        <v>3081.6898364793865</v>
      </c>
      <c r="X11" s="68">
        <f t="shared" si="3"/>
        <v>319.56802150302786</v>
      </c>
      <c r="Y11" s="68">
        <f t="shared" si="4"/>
        <v>466.48214941399067</v>
      </c>
      <c r="Z11" s="68">
        <f t="shared" si="5"/>
        <v>1.6784968108124811</v>
      </c>
      <c r="AA11" s="63">
        <f t="shared" si="6"/>
        <v>2.9188580376836617</v>
      </c>
    </row>
    <row r="12" spans="2:27" s="50" customFormat="1">
      <c r="B12" s="60" t="s">
        <v>16</v>
      </c>
      <c r="C12" s="61" t="s">
        <v>17</v>
      </c>
      <c r="D12" s="61" t="s">
        <v>18</v>
      </c>
      <c r="E12" s="61" t="s">
        <v>23</v>
      </c>
      <c r="F12" s="62" t="s">
        <v>716</v>
      </c>
      <c r="H12" s="60">
        <v>6405837</v>
      </c>
      <c r="I12" s="61">
        <v>20063307</v>
      </c>
      <c r="J12" s="61">
        <v>25724708</v>
      </c>
      <c r="K12" s="61">
        <v>35679956</v>
      </c>
      <c r="L12" s="61">
        <v>49042188</v>
      </c>
      <c r="M12" s="63">
        <v>56986408</v>
      </c>
      <c r="O12" s="64">
        <f t="shared" si="0"/>
        <v>715.25649040095038</v>
      </c>
      <c r="P12" s="65">
        <f t="shared" si="0"/>
        <v>1577.6206401289182</v>
      </c>
      <c r="Q12" s="65">
        <f t="shared" si="0"/>
        <v>1769.7250868220935</v>
      </c>
      <c r="R12" s="65">
        <f t="shared" si="0"/>
        <v>2967.7985525574954</v>
      </c>
      <c r="S12" s="65">
        <f t="shared" si="0"/>
        <v>3950.9615018726054</v>
      </c>
      <c r="T12" s="66">
        <f t="shared" si="0"/>
        <v>3945.0131382686982</v>
      </c>
      <c r="V12" s="67">
        <f t="shared" si="1"/>
        <v>1354.2007391173208</v>
      </c>
      <c r="W12" s="68">
        <f t="shared" si="2"/>
        <v>3621.2577308995992</v>
      </c>
      <c r="X12" s="68">
        <f t="shared" si="3"/>
        <v>561.6167236965241</v>
      </c>
      <c r="Y12" s="68">
        <f t="shared" si="4"/>
        <v>565.92006421141116</v>
      </c>
      <c r="Z12" s="68">
        <f t="shared" si="5"/>
        <v>1.4190492476784833</v>
      </c>
      <c r="AA12" s="63">
        <f t="shared" si="6"/>
        <v>3.491052632846225</v>
      </c>
    </row>
    <row r="13" spans="2:27" s="50" customFormat="1">
      <c r="B13" s="60" t="s">
        <v>16</v>
      </c>
      <c r="C13" s="61" t="s">
        <v>17</v>
      </c>
      <c r="D13" s="61" t="s">
        <v>18</v>
      </c>
      <c r="E13" s="61" t="s">
        <v>24</v>
      </c>
      <c r="F13" s="62">
        <v>4</v>
      </c>
      <c r="H13" s="60" t="s">
        <v>718</v>
      </c>
      <c r="I13" s="61">
        <v>570346</v>
      </c>
      <c r="J13" s="61" t="s">
        <v>718</v>
      </c>
      <c r="K13" s="61">
        <v>1402145</v>
      </c>
      <c r="L13" s="61">
        <v>2137479</v>
      </c>
      <c r="M13" s="63">
        <v>2763154</v>
      </c>
      <c r="O13" s="64">
        <v>0</v>
      </c>
      <c r="P13" s="65">
        <f t="shared" ref="P13:P25" si="7">I13/SUM(I$5:I$439)*1000000</f>
        <v>44.847522973902954</v>
      </c>
      <c r="Q13" s="65">
        <v>0</v>
      </c>
      <c r="R13" s="65">
        <f t="shared" ref="R13:R28" si="8">K13/SUM(K$5:K$439)*1000000</f>
        <v>116.62805586071153</v>
      </c>
      <c r="S13" s="65">
        <f t="shared" ref="S13:S28" si="9">L13/SUM(L$5:L$439)*1000000</f>
        <v>172.20066201086206</v>
      </c>
      <c r="T13" s="66">
        <f t="shared" ref="T13:T28" si="10">M13/SUM(M$5:M$439)*1000000</f>
        <v>191.28559275151551</v>
      </c>
      <c r="V13" s="67" t="s">
        <v>778</v>
      </c>
      <c r="W13" s="68">
        <f t="shared" si="2"/>
        <v>160.0381035410297</v>
      </c>
      <c r="X13" s="68">
        <f t="shared" si="3"/>
        <v>25.892729461470797</v>
      </c>
      <c r="Y13" s="68">
        <f t="shared" si="4"/>
        <v>38.786374218912414</v>
      </c>
      <c r="Z13" s="68">
        <f>LOG(W13,2)</f>
        <v>7.3222716276688367</v>
      </c>
      <c r="AA13" s="63">
        <f t="shared" si="6"/>
        <v>1.9058264352240692</v>
      </c>
    </row>
    <row r="14" spans="2:27" s="50" customFormat="1">
      <c r="B14" s="60" t="s">
        <v>16</v>
      </c>
      <c r="C14" s="61" t="s">
        <v>17</v>
      </c>
      <c r="D14" s="61" t="s">
        <v>18</v>
      </c>
      <c r="E14" s="61" t="s">
        <v>25</v>
      </c>
      <c r="F14" s="62" t="s">
        <v>716</v>
      </c>
      <c r="H14" s="60">
        <v>6054621</v>
      </c>
      <c r="I14" s="61">
        <v>20469374</v>
      </c>
      <c r="J14" s="61">
        <v>24673998</v>
      </c>
      <c r="K14" s="61">
        <v>49132217</v>
      </c>
      <c r="L14" s="61">
        <v>63800066</v>
      </c>
      <c r="M14" s="63">
        <v>67566864</v>
      </c>
      <c r="O14" s="64">
        <f t="shared" ref="O14:O37" si="11">H14/SUM(H$5:H$439)*1000000</f>
        <v>676.04076831300779</v>
      </c>
      <c r="P14" s="65">
        <f t="shared" si="7"/>
        <v>1609.5505547972843</v>
      </c>
      <c r="Q14" s="65">
        <f t="shared" ref="Q14:Q37" si="12">J14/SUM(J$5:J$439)*1000000</f>
        <v>1697.4417456088584</v>
      </c>
      <c r="R14" s="65">
        <f t="shared" si="8"/>
        <v>4086.7349302936577</v>
      </c>
      <c r="S14" s="65">
        <f t="shared" si="9"/>
        <v>5139.8931177975037</v>
      </c>
      <c r="T14" s="66">
        <f t="shared" si="10"/>
        <v>4677.469164078816</v>
      </c>
      <c r="V14" s="67">
        <f t="shared" ref="V14:V45" si="13">AVERAGEIF(O14:Q14,"&gt;1")</f>
        <v>1327.6776895730502</v>
      </c>
      <c r="W14" s="68">
        <f t="shared" si="2"/>
        <v>4634.6990707233263</v>
      </c>
      <c r="X14" s="68">
        <f t="shared" si="3"/>
        <v>566.04259841245039</v>
      </c>
      <c r="Y14" s="68">
        <f t="shared" si="4"/>
        <v>527.8801972425415</v>
      </c>
      <c r="Z14" s="68">
        <f t="shared" ref="Z14:Z28" si="14">LOG(W14,2)-LOG(V14,2)</f>
        <v>1.8035707113858432</v>
      </c>
      <c r="AA14" s="63">
        <f t="shared" si="6"/>
        <v>2.8955820869514977</v>
      </c>
    </row>
    <row r="15" spans="2:27" s="50" customFormat="1">
      <c r="B15" s="60" t="s">
        <v>16</v>
      </c>
      <c r="C15" s="61" t="s">
        <v>17</v>
      </c>
      <c r="D15" s="61" t="s">
        <v>18</v>
      </c>
      <c r="E15" s="61" t="s">
        <v>26</v>
      </c>
      <c r="F15" s="62">
        <v>3</v>
      </c>
      <c r="H15" s="60">
        <v>109722</v>
      </c>
      <c r="I15" s="61">
        <v>93016</v>
      </c>
      <c r="J15" s="61">
        <v>257685</v>
      </c>
      <c r="K15" s="61">
        <v>569163</v>
      </c>
      <c r="L15" s="61">
        <v>918376</v>
      </c>
      <c r="M15" s="63">
        <v>951122</v>
      </c>
      <c r="O15" s="64">
        <f t="shared" si="11"/>
        <v>12.251228471747419</v>
      </c>
      <c r="P15" s="65">
        <f t="shared" si="7"/>
        <v>7.3140465558460255</v>
      </c>
      <c r="Q15" s="65">
        <f t="shared" si="12"/>
        <v>17.727377469075691</v>
      </c>
      <c r="R15" s="65">
        <f t="shared" si="8"/>
        <v>47.342018234811775</v>
      </c>
      <c r="S15" s="65">
        <f t="shared" si="9"/>
        <v>73.986670828058394</v>
      </c>
      <c r="T15" s="66">
        <f t="shared" si="10"/>
        <v>65.84357424486906</v>
      </c>
      <c r="V15" s="67">
        <f t="shared" si="13"/>
        <v>12.430884165556378</v>
      </c>
      <c r="W15" s="68">
        <f t="shared" si="2"/>
        <v>62.390754435913074</v>
      </c>
      <c r="X15" s="68">
        <f t="shared" si="3"/>
        <v>5.2089895664461299</v>
      </c>
      <c r="Y15" s="68">
        <f t="shared" si="4"/>
        <v>13.653785241775971</v>
      </c>
      <c r="Z15" s="68">
        <f t="shared" si="14"/>
        <v>2.3274033408447146</v>
      </c>
      <c r="AA15" s="63">
        <f t="shared" si="6"/>
        <v>1.7954284303719219</v>
      </c>
    </row>
    <row r="16" spans="2:27" s="50" customFormat="1">
      <c r="B16" s="60" t="s">
        <v>16</v>
      </c>
      <c r="C16" s="61" t="s">
        <v>17</v>
      </c>
      <c r="D16" s="61" t="s">
        <v>18</v>
      </c>
      <c r="E16" s="61" t="s">
        <v>27</v>
      </c>
      <c r="F16" s="62">
        <v>3</v>
      </c>
      <c r="H16" s="60">
        <v>339073</v>
      </c>
      <c r="I16" s="61">
        <v>304810</v>
      </c>
      <c r="J16" s="61">
        <v>628944</v>
      </c>
      <c r="K16" s="61">
        <v>793892</v>
      </c>
      <c r="L16" s="61">
        <v>1366820</v>
      </c>
      <c r="M16" s="63">
        <v>1451456</v>
      </c>
      <c r="O16" s="64">
        <f t="shared" si="11"/>
        <v>37.859871234582059</v>
      </c>
      <c r="P16" s="65">
        <f t="shared" si="7"/>
        <v>23.967860698024285</v>
      </c>
      <c r="Q16" s="65">
        <f t="shared" si="12"/>
        <v>43.268050895125221</v>
      </c>
      <c r="R16" s="65">
        <f t="shared" si="8"/>
        <v>66.034597365730363</v>
      </c>
      <c r="S16" s="65">
        <f t="shared" si="9"/>
        <v>110.11444269145402</v>
      </c>
      <c r="T16" s="66">
        <f t="shared" si="10"/>
        <v>100.48032839021774</v>
      </c>
      <c r="V16" s="67">
        <f t="shared" si="13"/>
        <v>35.031927609243859</v>
      </c>
      <c r="W16" s="68">
        <f t="shared" si="2"/>
        <v>92.209789482467372</v>
      </c>
      <c r="X16" s="68">
        <f t="shared" si="3"/>
        <v>9.9560174905499164</v>
      </c>
      <c r="Y16" s="68">
        <f t="shared" si="4"/>
        <v>23.174545332182717</v>
      </c>
      <c r="Z16" s="68">
        <f t="shared" si="14"/>
        <v>1.3962495492874654</v>
      </c>
      <c r="AA16" s="63">
        <f t="shared" si="6"/>
        <v>1.4200803382461904</v>
      </c>
    </row>
    <row r="17" spans="2:27" s="50" customFormat="1">
      <c r="B17" s="60" t="s">
        <v>16</v>
      </c>
      <c r="C17" s="61" t="s">
        <v>17</v>
      </c>
      <c r="D17" s="61" t="s">
        <v>18</v>
      </c>
      <c r="E17" s="61" t="s">
        <v>28</v>
      </c>
      <c r="F17" s="62" t="s">
        <v>29</v>
      </c>
      <c r="H17" s="60">
        <v>5195857</v>
      </c>
      <c r="I17" s="61">
        <v>3271787</v>
      </c>
      <c r="J17" s="61">
        <v>11761216</v>
      </c>
      <c r="K17" s="61">
        <v>22774043</v>
      </c>
      <c r="L17" s="61">
        <v>37165141</v>
      </c>
      <c r="M17" s="63">
        <v>37309684</v>
      </c>
      <c r="O17" s="64">
        <f t="shared" si="11"/>
        <v>580.15376327015679</v>
      </c>
      <c r="P17" s="65">
        <f t="shared" si="7"/>
        <v>257.26759308948783</v>
      </c>
      <c r="Q17" s="65">
        <f t="shared" si="12"/>
        <v>809.11002009171091</v>
      </c>
      <c r="R17" s="65">
        <f t="shared" si="8"/>
        <v>1894.3064798421324</v>
      </c>
      <c r="S17" s="65">
        <f t="shared" si="9"/>
        <v>2994.116846961786</v>
      </c>
      <c r="T17" s="66">
        <f t="shared" si="10"/>
        <v>2582.8473618595758</v>
      </c>
      <c r="V17" s="67">
        <f t="shared" si="13"/>
        <v>548.8437921504518</v>
      </c>
      <c r="W17" s="68">
        <f t="shared" si="2"/>
        <v>2490.4235628878318</v>
      </c>
      <c r="X17" s="68">
        <f t="shared" si="3"/>
        <v>277.25034134976909</v>
      </c>
      <c r="Y17" s="68">
        <f t="shared" si="4"/>
        <v>555.69985591886029</v>
      </c>
      <c r="Z17" s="68">
        <f t="shared" si="14"/>
        <v>2.1819236282941841</v>
      </c>
      <c r="AA17" s="63">
        <f t="shared" si="6"/>
        <v>1.6616716077015565</v>
      </c>
    </row>
    <row r="18" spans="2:27" s="50" customFormat="1">
      <c r="B18" s="60" t="s">
        <v>16</v>
      </c>
      <c r="C18" s="61" t="s">
        <v>17</v>
      </c>
      <c r="D18" s="61" t="s">
        <v>18</v>
      </c>
      <c r="E18" s="61" t="s">
        <v>776</v>
      </c>
      <c r="F18" s="62">
        <v>3</v>
      </c>
      <c r="H18" s="60">
        <v>3603460</v>
      </c>
      <c r="I18" s="61">
        <v>1218758</v>
      </c>
      <c r="J18" s="61">
        <v>7749062</v>
      </c>
      <c r="K18" s="61">
        <v>30963189</v>
      </c>
      <c r="L18" s="61">
        <v>32227354</v>
      </c>
      <c r="M18" s="63">
        <v>33727051</v>
      </c>
      <c r="O18" s="64">
        <f t="shared" si="11"/>
        <v>402.35150424530138</v>
      </c>
      <c r="P18" s="65">
        <f t="shared" si="7"/>
        <v>95.833542103614334</v>
      </c>
      <c r="Q18" s="65">
        <f t="shared" si="12"/>
        <v>533.09485265060289</v>
      </c>
      <c r="R18" s="65">
        <f t="shared" si="8"/>
        <v>2575.4658300801761</v>
      </c>
      <c r="S18" s="65">
        <f t="shared" si="9"/>
        <v>2596.3163585038278</v>
      </c>
      <c r="T18" s="66">
        <f t="shared" si="10"/>
        <v>2334.8314796408722</v>
      </c>
      <c r="V18" s="67">
        <f t="shared" si="13"/>
        <v>343.75996633317283</v>
      </c>
      <c r="W18" s="68">
        <f t="shared" si="2"/>
        <v>2502.2045560749589</v>
      </c>
      <c r="X18" s="68">
        <f t="shared" si="3"/>
        <v>224.44172887745009</v>
      </c>
      <c r="Y18" s="68">
        <f t="shared" si="4"/>
        <v>145.32376326721072</v>
      </c>
      <c r="Z18" s="68">
        <f t="shared" si="14"/>
        <v>2.8637262890920852</v>
      </c>
      <c r="AA18" s="63">
        <f t="shared" si="6"/>
        <v>2.3649318230954153</v>
      </c>
    </row>
    <row r="19" spans="2:27" s="50" customFormat="1">
      <c r="B19" s="60" t="s">
        <v>16</v>
      </c>
      <c r="C19" s="61" t="s">
        <v>17</v>
      </c>
      <c r="D19" s="61" t="s">
        <v>18</v>
      </c>
      <c r="E19" s="61" t="s">
        <v>30</v>
      </c>
      <c r="F19" s="62">
        <v>3</v>
      </c>
      <c r="H19" s="60">
        <v>346491</v>
      </c>
      <c r="I19" s="61">
        <v>449299</v>
      </c>
      <c r="J19" s="61">
        <v>747468</v>
      </c>
      <c r="K19" s="61">
        <v>1051724</v>
      </c>
      <c r="L19" s="61">
        <v>1922967</v>
      </c>
      <c r="M19" s="63">
        <v>2273871</v>
      </c>
      <c r="O19" s="64">
        <f t="shared" si="11"/>
        <v>38.688142800935417</v>
      </c>
      <c r="P19" s="65">
        <f t="shared" si="7"/>
        <v>35.329339076019856</v>
      </c>
      <c r="Q19" s="65">
        <f t="shared" si="12"/>
        <v>51.421880909075298</v>
      </c>
      <c r="R19" s="65">
        <f t="shared" si="8"/>
        <v>87.480628196121643</v>
      </c>
      <c r="S19" s="65">
        <f t="shared" si="9"/>
        <v>154.91903799992485</v>
      </c>
      <c r="T19" s="66">
        <f t="shared" si="10"/>
        <v>157.41386910591351</v>
      </c>
      <c r="V19" s="67">
        <f t="shared" si="13"/>
        <v>41.813120928676859</v>
      </c>
      <c r="W19" s="68">
        <f t="shared" si="2"/>
        <v>133.27117843398665</v>
      </c>
      <c r="X19" s="68">
        <f t="shared" si="3"/>
        <v>8.4892044318832642</v>
      </c>
      <c r="Y19" s="68">
        <f t="shared" si="4"/>
        <v>39.675394312806546</v>
      </c>
      <c r="Z19" s="68">
        <f t="shared" si="14"/>
        <v>1.6723371780591467</v>
      </c>
      <c r="AA19" s="63">
        <f t="shared" si="6"/>
        <v>1.5857965279577908</v>
      </c>
    </row>
    <row r="20" spans="2:27" s="50" customFormat="1">
      <c r="B20" s="60" t="s">
        <v>16</v>
      </c>
      <c r="C20" s="61" t="s">
        <v>17</v>
      </c>
      <c r="D20" s="61" t="s">
        <v>18</v>
      </c>
      <c r="E20" s="61" t="s">
        <v>31</v>
      </c>
      <c r="F20" s="62" t="s">
        <v>29</v>
      </c>
      <c r="H20" s="60">
        <v>8530250</v>
      </c>
      <c r="I20" s="61">
        <v>6429123</v>
      </c>
      <c r="J20" s="61">
        <v>20281922</v>
      </c>
      <c r="K20" s="61">
        <v>26614448</v>
      </c>
      <c r="L20" s="61">
        <v>38903765</v>
      </c>
      <c r="M20" s="63">
        <v>41048727</v>
      </c>
      <c r="O20" s="64">
        <f t="shared" si="11"/>
        <v>952.46205565997184</v>
      </c>
      <c r="P20" s="65">
        <f t="shared" si="7"/>
        <v>505.53565983551715</v>
      </c>
      <c r="Q20" s="65">
        <f t="shared" si="12"/>
        <v>1395.2899357446129</v>
      </c>
      <c r="R20" s="65">
        <f t="shared" si="8"/>
        <v>2213.7448894700638</v>
      </c>
      <c r="S20" s="65">
        <f t="shared" si="9"/>
        <v>3134.184751155452</v>
      </c>
      <c r="T20" s="66">
        <f t="shared" si="10"/>
        <v>2841.6910805152879</v>
      </c>
      <c r="V20" s="67">
        <f t="shared" si="13"/>
        <v>951.09588374670057</v>
      </c>
      <c r="W20" s="68">
        <f t="shared" si="2"/>
        <v>2729.8735737136012</v>
      </c>
      <c r="X20" s="68">
        <f t="shared" si="3"/>
        <v>444.87871121677921</v>
      </c>
      <c r="Y20" s="68">
        <f t="shared" si="4"/>
        <v>470.29751313967478</v>
      </c>
      <c r="Z20" s="68">
        <f t="shared" si="14"/>
        <v>1.5211714410608614</v>
      </c>
      <c r="AA20" s="63">
        <f t="shared" si="6"/>
        <v>1.5737073164832935</v>
      </c>
    </row>
    <row r="21" spans="2:27" s="50" customFormat="1">
      <c r="B21" s="60" t="s">
        <v>16</v>
      </c>
      <c r="C21" s="61" t="s">
        <v>17</v>
      </c>
      <c r="D21" s="61" t="s">
        <v>18</v>
      </c>
      <c r="E21" s="61" t="s">
        <v>32</v>
      </c>
      <c r="F21" s="62" t="s">
        <v>29</v>
      </c>
      <c r="H21" s="60">
        <v>882997</v>
      </c>
      <c r="I21" s="61">
        <v>440559</v>
      </c>
      <c r="J21" s="61">
        <v>1827109</v>
      </c>
      <c r="K21" s="61">
        <v>3264557</v>
      </c>
      <c r="L21" s="61">
        <v>3358018</v>
      </c>
      <c r="M21" s="63">
        <v>3478213</v>
      </c>
      <c r="O21" s="64">
        <f t="shared" si="11"/>
        <v>98.592788928998345</v>
      </c>
      <c r="P21" s="65">
        <f t="shared" si="7"/>
        <v>34.642094226767107</v>
      </c>
      <c r="Q21" s="65">
        <f t="shared" si="12"/>
        <v>125.69552329450848</v>
      </c>
      <c r="R21" s="65">
        <f t="shared" si="8"/>
        <v>271.54034436985961</v>
      </c>
      <c r="S21" s="65">
        <f t="shared" si="9"/>
        <v>270.53034095043313</v>
      </c>
      <c r="T21" s="66">
        <f t="shared" si="10"/>
        <v>240.78717126190833</v>
      </c>
      <c r="V21" s="67">
        <f t="shared" si="13"/>
        <v>86.310135483424645</v>
      </c>
      <c r="W21" s="68">
        <f t="shared" si="2"/>
        <v>260.95261886073371</v>
      </c>
      <c r="X21" s="68">
        <f t="shared" si="3"/>
        <v>46.752854650776115</v>
      </c>
      <c r="Y21" s="68">
        <f t="shared" si="4"/>
        <v>17.471089959488559</v>
      </c>
      <c r="Z21" s="68">
        <f t="shared" si="14"/>
        <v>1.5961859890368109</v>
      </c>
      <c r="AA21" s="63">
        <f t="shared" si="6"/>
        <v>1.7252277677924146</v>
      </c>
    </row>
    <row r="22" spans="2:27" s="50" customFormat="1">
      <c r="B22" s="60" t="s">
        <v>16</v>
      </c>
      <c r="C22" s="61" t="s">
        <v>17</v>
      </c>
      <c r="D22" s="61" t="s">
        <v>18</v>
      </c>
      <c r="E22" s="61" t="s">
        <v>33</v>
      </c>
      <c r="F22" s="62" t="s">
        <v>29</v>
      </c>
      <c r="H22" s="60">
        <v>438043</v>
      </c>
      <c r="I22" s="61">
        <v>232346</v>
      </c>
      <c r="J22" s="61">
        <v>921974</v>
      </c>
      <c r="K22" s="61">
        <v>1210471</v>
      </c>
      <c r="L22" s="61">
        <v>1551826</v>
      </c>
      <c r="M22" s="63">
        <v>1530159</v>
      </c>
      <c r="O22" s="64">
        <f t="shared" si="11"/>
        <v>48.910563728784155</v>
      </c>
      <c r="P22" s="65">
        <f t="shared" si="7"/>
        <v>18.269861755661399</v>
      </c>
      <c r="Q22" s="65">
        <f t="shared" si="12"/>
        <v>63.426979120529296</v>
      </c>
      <c r="R22" s="65">
        <f t="shared" si="8"/>
        <v>100.68493587023551</v>
      </c>
      <c r="S22" s="65">
        <f t="shared" si="9"/>
        <v>125.0189894383374</v>
      </c>
      <c r="T22" s="66">
        <f t="shared" si="10"/>
        <v>105.92872178643182</v>
      </c>
      <c r="V22" s="67">
        <f t="shared" si="13"/>
        <v>43.535801534991613</v>
      </c>
      <c r="W22" s="68">
        <f t="shared" si="2"/>
        <v>110.5442156983349</v>
      </c>
      <c r="X22" s="68">
        <f t="shared" si="3"/>
        <v>23.05335905363857</v>
      </c>
      <c r="Y22" s="68">
        <f t="shared" si="4"/>
        <v>12.806780579127761</v>
      </c>
      <c r="Z22" s="68">
        <f t="shared" si="14"/>
        <v>1.3443493470560686</v>
      </c>
      <c r="AA22" s="63">
        <f t="shared" si="6"/>
        <v>1.4030861497405349</v>
      </c>
    </row>
    <row r="23" spans="2:27" s="50" customFormat="1">
      <c r="B23" s="60" t="s">
        <v>16</v>
      </c>
      <c r="C23" s="61" t="s">
        <v>17</v>
      </c>
      <c r="D23" s="61" t="s">
        <v>18</v>
      </c>
      <c r="E23" s="61" t="s">
        <v>34</v>
      </c>
      <c r="F23" s="62">
        <v>3</v>
      </c>
      <c r="H23" s="60">
        <v>200112</v>
      </c>
      <c r="I23" s="61">
        <v>259714</v>
      </c>
      <c r="J23" s="61">
        <v>427721</v>
      </c>
      <c r="K23" s="61">
        <v>925463</v>
      </c>
      <c r="L23" s="61">
        <v>1613794</v>
      </c>
      <c r="M23" s="63">
        <v>1747290</v>
      </c>
      <c r="O23" s="64">
        <f t="shared" si="11"/>
        <v>22.343903974939575</v>
      </c>
      <c r="P23" s="65">
        <f t="shared" si="7"/>
        <v>20.421865993001145</v>
      </c>
      <c r="Q23" s="65">
        <f t="shared" si="12"/>
        <v>29.424963107866287</v>
      </c>
      <c r="R23" s="65">
        <f t="shared" si="8"/>
        <v>76.978451202280553</v>
      </c>
      <c r="S23" s="65">
        <f t="shared" si="9"/>
        <v>130.01128673037587</v>
      </c>
      <c r="T23" s="66">
        <f t="shared" si="10"/>
        <v>120.96010694981008</v>
      </c>
      <c r="V23" s="67">
        <f t="shared" si="13"/>
        <v>24.063577691935667</v>
      </c>
      <c r="W23" s="68">
        <f t="shared" si="2"/>
        <v>109.31661496082216</v>
      </c>
      <c r="X23" s="68">
        <f t="shared" si="3"/>
        <v>4.7415079547142609</v>
      </c>
      <c r="Y23" s="68">
        <f t="shared" si="4"/>
        <v>28.368972316788671</v>
      </c>
      <c r="Z23" s="68">
        <f t="shared" si="14"/>
        <v>2.1835896333229075</v>
      </c>
      <c r="AA23" s="63">
        <f t="shared" si="6"/>
        <v>1.7676201731868779</v>
      </c>
    </row>
    <row r="24" spans="2:27" s="50" customFormat="1">
      <c r="B24" s="60" t="s">
        <v>16</v>
      </c>
      <c r="C24" s="61" t="s">
        <v>17</v>
      </c>
      <c r="D24" s="61" t="s">
        <v>18</v>
      </c>
      <c r="E24" s="61" t="s">
        <v>35</v>
      </c>
      <c r="F24" s="62">
        <v>4</v>
      </c>
      <c r="H24" s="60">
        <v>532984</v>
      </c>
      <c r="I24" s="61">
        <v>325621</v>
      </c>
      <c r="J24" s="61">
        <v>1118784</v>
      </c>
      <c r="K24" s="61">
        <v>1758615</v>
      </c>
      <c r="L24" s="61">
        <v>2607977</v>
      </c>
      <c r="M24" s="63">
        <v>2670510</v>
      </c>
      <c r="O24" s="64">
        <f t="shared" si="11"/>
        <v>59.511390202382636</v>
      </c>
      <c r="P24" s="65">
        <f t="shared" si="7"/>
        <v>25.604274034156905</v>
      </c>
      <c r="Q24" s="65">
        <f t="shared" si="12"/>
        <v>76.966475636386974</v>
      </c>
      <c r="R24" s="65">
        <f t="shared" si="8"/>
        <v>146.27862914141204</v>
      </c>
      <c r="S24" s="65">
        <f t="shared" si="9"/>
        <v>210.10515935319222</v>
      </c>
      <c r="T24" s="66">
        <f t="shared" si="10"/>
        <v>184.87210206121327</v>
      </c>
      <c r="V24" s="67">
        <f t="shared" si="13"/>
        <v>54.027379957642175</v>
      </c>
      <c r="W24" s="68">
        <f t="shared" si="2"/>
        <v>180.41863018527249</v>
      </c>
      <c r="X24" s="68">
        <f t="shared" si="3"/>
        <v>26.116560160755181</v>
      </c>
      <c r="Y24" s="68">
        <f t="shared" si="4"/>
        <v>32.145474775326868</v>
      </c>
      <c r="Z24" s="68">
        <f t="shared" si="14"/>
        <v>1.7395856945444663</v>
      </c>
      <c r="AA24" s="63">
        <f t="shared" si="6"/>
        <v>1.5935259564887838</v>
      </c>
    </row>
    <row r="25" spans="2:27" s="50" customFormat="1">
      <c r="B25" s="60" t="s">
        <v>16</v>
      </c>
      <c r="C25" s="61" t="s">
        <v>17</v>
      </c>
      <c r="D25" s="61" t="s">
        <v>18</v>
      </c>
      <c r="E25" s="61" t="s">
        <v>36</v>
      </c>
      <c r="F25" s="62">
        <v>4</v>
      </c>
      <c r="H25" s="60">
        <v>196514</v>
      </c>
      <c r="I25" s="61">
        <v>171449</v>
      </c>
      <c r="J25" s="61">
        <v>402007</v>
      </c>
      <c r="K25" s="61">
        <v>1248701</v>
      </c>
      <c r="L25" s="61">
        <v>1659325</v>
      </c>
      <c r="M25" s="63">
        <v>1972282</v>
      </c>
      <c r="O25" s="64">
        <f t="shared" si="11"/>
        <v>21.942162117870367</v>
      </c>
      <c r="P25" s="65">
        <f t="shared" si="7"/>
        <v>13.481400704752357</v>
      </c>
      <c r="Q25" s="65">
        <f t="shared" si="12"/>
        <v>27.655974675323403</v>
      </c>
      <c r="R25" s="65">
        <f t="shared" si="8"/>
        <v>103.8648427811149</v>
      </c>
      <c r="S25" s="65">
        <f t="shared" si="9"/>
        <v>133.67937813245121</v>
      </c>
      <c r="T25" s="66">
        <f t="shared" si="10"/>
        <v>136.53568763925011</v>
      </c>
      <c r="V25" s="67">
        <f t="shared" si="13"/>
        <v>21.026512499315377</v>
      </c>
      <c r="W25" s="68">
        <f t="shared" si="2"/>
        <v>124.69330285093874</v>
      </c>
      <c r="X25" s="68">
        <f t="shared" si="3"/>
        <v>7.1315108833799927</v>
      </c>
      <c r="Y25" s="68">
        <f t="shared" si="4"/>
        <v>18.094424214653511</v>
      </c>
      <c r="Z25" s="68">
        <f t="shared" si="14"/>
        <v>2.5681024949287092</v>
      </c>
      <c r="AA25" s="63">
        <f t="shared" si="6"/>
        <v>2.2298620071231507</v>
      </c>
    </row>
    <row r="26" spans="2:27" s="50" customFormat="1">
      <c r="B26" s="60" t="s">
        <v>16</v>
      </c>
      <c r="C26" s="61" t="s">
        <v>17</v>
      </c>
      <c r="D26" s="61" t="s">
        <v>18</v>
      </c>
      <c r="E26" s="61" t="s">
        <v>37</v>
      </c>
      <c r="F26" s="62">
        <v>4</v>
      </c>
      <c r="H26" s="60">
        <v>256688</v>
      </c>
      <c r="I26" s="61" t="s">
        <v>718</v>
      </c>
      <c r="J26" s="61">
        <v>611891</v>
      </c>
      <c r="K26" s="61">
        <v>2179889</v>
      </c>
      <c r="L26" s="61">
        <v>1071668</v>
      </c>
      <c r="M26" s="63">
        <v>909521</v>
      </c>
      <c r="O26" s="64">
        <f t="shared" si="11"/>
        <v>28.66100995202331</v>
      </c>
      <c r="P26" s="65">
        <v>0</v>
      </c>
      <c r="Q26" s="65">
        <f t="shared" si="12"/>
        <v>42.094893870152298</v>
      </c>
      <c r="R26" s="65">
        <f t="shared" si="8"/>
        <v>181.31948982605266</v>
      </c>
      <c r="S26" s="65">
        <f t="shared" si="9"/>
        <v>86.336258300482243</v>
      </c>
      <c r="T26" s="66">
        <f t="shared" si="10"/>
        <v>62.963650815318708</v>
      </c>
      <c r="V26" s="67">
        <f t="shared" si="13"/>
        <v>35.377951911087806</v>
      </c>
      <c r="W26" s="68">
        <f t="shared" si="2"/>
        <v>110.2064663139512</v>
      </c>
      <c r="X26" s="68">
        <f t="shared" si="3"/>
        <v>21.501561255465184</v>
      </c>
      <c r="Y26" s="68">
        <f t="shared" si="4"/>
        <v>62.684657452509036</v>
      </c>
      <c r="Z26" s="68">
        <f t="shared" si="14"/>
        <v>1.639286440338207</v>
      </c>
      <c r="AA26" s="63">
        <f t="shared" si="6"/>
        <v>1.1234103697520033</v>
      </c>
    </row>
    <row r="27" spans="2:27" s="50" customFormat="1">
      <c r="B27" s="60" t="s">
        <v>16</v>
      </c>
      <c r="C27" s="61" t="s">
        <v>17</v>
      </c>
      <c r="D27" s="61" t="s">
        <v>18</v>
      </c>
      <c r="E27" s="61" t="s">
        <v>38</v>
      </c>
      <c r="F27" s="62" t="s">
        <v>29</v>
      </c>
      <c r="H27" s="60">
        <v>857919</v>
      </c>
      <c r="I27" s="61">
        <v>578677</v>
      </c>
      <c r="J27" s="61">
        <v>2173032</v>
      </c>
      <c r="K27" s="61">
        <v>3897601</v>
      </c>
      <c r="L27" s="61">
        <v>4915332</v>
      </c>
      <c r="M27" s="63">
        <v>5116351</v>
      </c>
      <c r="O27" s="64">
        <f t="shared" si="11"/>
        <v>95.792654884645515</v>
      </c>
      <c r="P27" s="65">
        <f t="shared" ref="P27:P37" si="15">I27/SUM(I$5:I$439)*1000000</f>
        <v>45.502607280438959</v>
      </c>
      <c r="Q27" s="65">
        <f t="shared" si="12"/>
        <v>149.49321270691149</v>
      </c>
      <c r="R27" s="65">
        <f t="shared" si="8"/>
        <v>324.19587642559446</v>
      </c>
      <c r="S27" s="65">
        <f t="shared" si="9"/>
        <v>395.99145741463406</v>
      </c>
      <c r="T27" s="66">
        <f t="shared" si="10"/>
        <v>354.19098383941292</v>
      </c>
      <c r="V27" s="67">
        <f t="shared" si="13"/>
        <v>96.929491623998658</v>
      </c>
      <c r="W27" s="68">
        <f t="shared" si="2"/>
        <v>358.12610589321383</v>
      </c>
      <c r="X27" s="68">
        <f t="shared" si="3"/>
        <v>52.004622896142941</v>
      </c>
      <c r="Y27" s="68">
        <f t="shared" si="4"/>
        <v>36.059190944503577</v>
      </c>
      <c r="Z27" s="68">
        <f t="shared" si="14"/>
        <v>1.8854600991109667</v>
      </c>
      <c r="AA27" s="63">
        <f t="shared" si="6"/>
        <v>1.8442782695778777</v>
      </c>
    </row>
    <row r="28" spans="2:27" s="50" customFormat="1">
      <c r="B28" s="60" t="s">
        <v>777</v>
      </c>
      <c r="C28" s="61" t="s">
        <v>17</v>
      </c>
      <c r="D28" s="61" t="s">
        <v>18</v>
      </c>
      <c r="E28" s="61" t="s">
        <v>1336</v>
      </c>
      <c r="F28" s="62">
        <v>4</v>
      </c>
      <c r="H28" s="60">
        <v>354437</v>
      </c>
      <c r="I28" s="61">
        <v>113788</v>
      </c>
      <c r="J28" s="61">
        <v>702682</v>
      </c>
      <c r="K28" s="61">
        <v>4224669</v>
      </c>
      <c r="L28" s="61">
        <v>3941596</v>
      </c>
      <c r="M28" s="63">
        <v>4412137</v>
      </c>
      <c r="O28" s="64">
        <f t="shared" si="11"/>
        <v>39.575369259043221</v>
      </c>
      <c r="P28" s="65">
        <f t="shared" si="15"/>
        <v>8.9473932387611548</v>
      </c>
      <c r="Q28" s="65">
        <f t="shared" si="12"/>
        <v>48.340838833168576</v>
      </c>
      <c r="R28" s="65">
        <f t="shared" si="8"/>
        <v>351.40084094370866</v>
      </c>
      <c r="S28" s="65">
        <f t="shared" si="9"/>
        <v>317.54484632567886</v>
      </c>
      <c r="T28" s="66">
        <f t="shared" si="10"/>
        <v>305.44017501228433</v>
      </c>
      <c r="V28" s="67">
        <f t="shared" si="13"/>
        <v>32.287867110324321</v>
      </c>
      <c r="W28" s="68">
        <f t="shared" si="2"/>
        <v>324.79528742722391</v>
      </c>
      <c r="X28" s="68">
        <f t="shared" si="3"/>
        <v>20.683124875742816</v>
      </c>
      <c r="Y28" s="68">
        <f t="shared" si="4"/>
        <v>23.822728125473539</v>
      </c>
      <c r="Z28" s="68">
        <f t="shared" si="14"/>
        <v>3.3304666532186449</v>
      </c>
      <c r="AA28" s="63">
        <f t="shared" si="6"/>
        <v>2.7383423994160805</v>
      </c>
    </row>
    <row r="29" spans="2:27" s="50" customFormat="1">
      <c r="B29" s="60" t="s">
        <v>39</v>
      </c>
      <c r="C29" s="61" t="s">
        <v>40</v>
      </c>
      <c r="D29" s="61" t="s">
        <v>41</v>
      </c>
      <c r="E29" s="61" t="s">
        <v>42</v>
      </c>
      <c r="F29" s="62">
        <v>2</v>
      </c>
      <c r="H29" s="60">
        <v>1070964</v>
      </c>
      <c r="I29" s="61">
        <v>1544276</v>
      </c>
      <c r="J29" s="61">
        <v>1120360</v>
      </c>
      <c r="K29" s="61" t="s">
        <v>718</v>
      </c>
      <c r="L29" s="61" t="s">
        <v>718</v>
      </c>
      <c r="M29" s="63" t="s">
        <v>718</v>
      </c>
      <c r="O29" s="64">
        <f t="shared" si="11"/>
        <v>119.58061873659344</v>
      </c>
      <c r="P29" s="65">
        <f t="shared" si="15"/>
        <v>121.42971702799171</v>
      </c>
      <c r="Q29" s="65">
        <f t="shared" si="12"/>
        <v>77.074896176547497</v>
      </c>
      <c r="R29" s="65">
        <v>0</v>
      </c>
      <c r="S29" s="65">
        <v>0</v>
      </c>
      <c r="T29" s="66">
        <v>0</v>
      </c>
      <c r="V29" s="67">
        <f t="shared" si="13"/>
        <v>106.02841064704421</v>
      </c>
      <c r="W29" s="68" t="e">
        <f t="shared" si="2"/>
        <v>#DIV/0!</v>
      </c>
      <c r="X29" s="68">
        <f t="shared" si="3"/>
        <v>25.091518313321771</v>
      </c>
      <c r="Y29" s="68">
        <f t="shared" si="4"/>
        <v>0</v>
      </c>
      <c r="Z29" s="68">
        <f>-LOG(V29,2)</f>
        <v>-6.7283070810508416</v>
      </c>
      <c r="AA29" s="63">
        <f t="shared" si="6"/>
        <v>2.0418994310463154</v>
      </c>
    </row>
    <row r="30" spans="2:27" s="50" customFormat="1">
      <c r="B30" s="60" t="s">
        <v>39</v>
      </c>
      <c r="C30" s="61" t="s">
        <v>40</v>
      </c>
      <c r="D30" s="61" t="s">
        <v>41</v>
      </c>
      <c r="E30" s="61" t="s">
        <v>43</v>
      </c>
      <c r="F30" s="62">
        <v>3</v>
      </c>
      <c r="H30" s="60">
        <v>27344750</v>
      </c>
      <c r="I30" s="61">
        <v>35388701</v>
      </c>
      <c r="J30" s="61">
        <v>48882605</v>
      </c>
      <c r="K30" s="61">
        <v>21326999</v>
      </c>
      <c r="L30" s="61">
        <v>21308465</v>
      </c>
      <c r="M30" s="63">
        <v>26338863</v>
      </c>
      <c r="O30" s="64">
        <f t="shared" si="11"/>
        <v>3053.2325308763538</v>
      </c>
      <c r="P30" s="65">
        <f t="shared" si="15"/>
        <v>2782.6890713954026</v>
      </c>
      <c r="Q30" s="65">
        <f t="shared" si="12"/>
        <v>3362.8670295388815</v>
      </c>
      <c r="R30" s="65">
        <f t="shared" ref="R30:R59" si="16">K30/SUM(K$5:K$439)*1000000</f>
        <v>1773.9438009002913</v>
      </c>
      <c r="S30" s="65">
        <f t="shared" ref="S30:S59" si="17">L30/SUM(L$5:L$439)*1000000</f>
        <v>1716.6633119835485</v>
      </c>
      <c r="T30" s="66">
        <f t="shared" ref="T30:T59" si="18">M30/SUM(M$5:M$439)*1000000</f>
        <v>1823.3674349514938</v>
      </c>
      <c r="V30" s="67">
        <f t="shared" si="13"/>
        <v>3066.2628772702124</v>
      </c>
      <c r="W30" s="68">
        <f t="shared" si="2"/>
        <v>1771.3248492784444</v>
      </c>
      <c r="X30" s="68">
        <f t="shared" si="3"/>
        <v>290.30838469503777</v>
      </c>
      <c r="Y30" s="68">
        <f t="shared" si="4"/>
        <v>53.400249487130473</v>
      </c>
      <c r="Z30" s="68">
        <f t="shared" ref="Z30:Z37" si="19">LOG(W30,2)-LOG(V30,2)</f>
        <v>-0.79165257053229787</v>
      </c>
      <c r="AA30" s="63">
        <f t="shared" si="6"/>
        <v>2.2599039957499691</v>
      </c>
    </row>
    <row r="31" spans="2:27" s="50" customFormat="1">
      <c r="B31" s="60" t="s">
        <v>44</v>
      </c>
      <c r="C31" s="61" t="s">
        <v>45</v>
      </c>
      <c r="D31" s="61" t="s">
        <v>46</v>
      </c>
      <c r="E31" s="61" t="s">
        <v>47</v>
      </c>
      <c r="F31" s="62">
        <v>2</v>
      </c>
      <c r="H31" s="60">
        <v>4418316</v>
      </c>
      <c r="I31" s="61">
        <v>6117093</v>
      </c>
      <c r="J31" s="61">
        <v>5100577</v>
      </c>
      <c r="K31" s="61">
        <v>5876910</v>
      </c>
      <c r="L31" s="61">
        <v>5419380</v>
      </c>
      <c r="M31" s="63">
        <v>5871959</v>
      </c>
      <c r="O31" s="64">
        <f t="shared" si="11"/>
        <v>493.33587408520788</v>
      </c>
      <c r="P31" s="65">
        <f t="shared" si="15"/>
        <v>481.00007513158846</v>
      </c>
      <c r="Q31" s="65">
        <f t="shared" si="12"/>
        <v>350.89296539994837</v>
      </c>
      <c r="R31" s="65">
        <f t="shared" si="16"/>
        <v>488.83146020445412</v>
      </c>
      <c r="S31" s="65">
        <f t="shared" si="17"/>
        <v>436.59882679007632</v>
      </c>
      <c r="T31" s="66">
        <f t="shared" si="18"/>
        <v>406.4996586971252</v>
      </c>
      <c r="V31" s="67">
        <f t="shared" si="13"/>
        <v>441.74297153891484</v>
      </c>
      <c r="W31" s="68">
        <f t="shared" si="2"/>
        <v>443.97664856388519</v>
      </c>
      <c r="X31" s="68">
        <f t="shared" si="3"/>
        <v>78.919805470767557</v>
      </c>
      <c r="Y31" s="68">
        <f t="shared" si="4"/>
        <v>41.658799496086282</v>
      </c>
      <c r="Z31" s="68">
        <f t="shared" si="19"/>
        <v>7.2766178491470157E-3</v>
      </c>
      <c r="AA31" s="63">
        <f t="shared" si="6"/>
        <v>0.32525847950207792</v>
      </c>
    </row>
    <row r="32" spans="2:27" s="50" customFormat="1">
      <c r="B32" s="60" t="s">
        <v>44</v>
      </c>
      <c r="C32" s="61" t="s">
        <v>45</v>
      </c>
      <c r="D32" s="61" t="s">
        <v>46</v>
      </c>
      <c r="E32" s="61" t="s">
        <v>48</v>
      </c>
      <c r="F32" s="62">
        <v>2</v>
      </c>
      <c r="H32" s="60">
        <v>3305811</v>
      </c>
      <c r="I32" s="61">
        <v>5413115</v>
      </c>
      <c r="J32" s="61">
        <v>4491562</v>
      </c>
      <c r="K32" s="61">
        <v>4852490</v>
      </c>
      <c r="L32" s="61">
        <v>5505150</v>
      </c>
      <c r="M32" s="63">
        <v>5604491</v>
      </c>
      <c r="O32" s="64">
        <f t="shared" si="11"/>
        <v>369.11691224563725</v>
      </c>
      <c r="P32" s="65">
        <f t="shared" si="15"/>
        <v>425.64478285615871</v>
      </c>
      <c r="Q32" s="65">
        <f t="shared" si="12"/>
        <v>308.99592525663718</v>
      </c>
      <c r="R32" s="65">
        <f t="shared" si="16"/>
        <v>403.62193266997639</v>
      </c>
      <c r="S32" s="65">
        <f t="shared" si="17"/>
        <v>443.50867281928714</v>
      </c>
      <c r="T32" s="66">
        <f t="shared" si="18"/>
        <v>387.98358072171652</v>
      </c>
      <c r="V32" s="67">
        <f t="shared" si="13"/>
        <v>367.91920678614434</v>
      </c>
      <c r="W32" s="68">
        <f t="shared" si="2"/>
        <v>411.70472873699333</v>
      </c>
      <c r="X32" s="68">
        <f t="shared" si="3"/>
        <v>58.333651253750354</v>
      </c>
      <c r="Y32" s="68">
        <f t="shared" si="4"/>
        <v>28.631410326888606</v>
      </c>
      <c r="Z32" s="68">
        <f t="shared" si="19"/>
        <v>0.16222102672525374</v>
      </c>
      <c r="AA32" s="63">
        <f t="shared" si="6"/>
        <v>1.1597024052003118</v>
      </c>
    </row>
    <row r="33" spans="2:27" s="50" customFormat="1">
      <c r="B33" s="60" t="s">
        <v>44</v>
      </c>
      <c r="C33" s="61" t="s">
        <v>45</v>
      </c>
      <c r="D33" s="61" t="s">
        <v>46</v>
      </c>
      <c r="E33" s="61" t="s">
        <v>49</v>
      </c>
      <c r="F33" s="62">
        <v>2</v>
      </c>
      <c r="H33" s="60">
        <v>641832</v>
      </c>
      <c r="I33" s="61">
        <v>1356226</v>
      </c>
      <c r="J33" s="61">
        <v>977048</v>
      </c>
      <c r="K33" s="61">
        <v>1087182</v>
      </c>
      <c r="L33" s="61">
        <v>1419003</v>
      </c>
      <c r="M33" s="63">
        <v>1034339</v>
      </c>
      <c r="O33" s="64">
        <f t="shared" si="11"/>
        <v>71.665030463157706</v>
      </c>
      <c r="P33" s="65">
        <f t="shared" si="15"/>
        <v>106.64294427032803</v>
      </c>
      <c r="Q33" s="65">
        <f t="shared" si="12"/>
        <v>67.215781676874727</v>
      </c>
      <c r="R33" s="65">
        <f t="shared" si="16"/>
        <v>90.429964823010522</v>
      </c>
      <c r="S33" s="65">
        <f t="shared" si="17"/>
        <v>114.31843587487843</v>
      </c>
      <c r="T33" s="66">
        <f t="shared" si="18"/>
        <v>71.60445951293697</v>
      </c>
      <c r="V33" s="67">
        <f t="shared" si="13"/>
        <v>81.841252136786821</v>
      </c>
      <c r="W33" s="68">
        <f t="shared" si="2"/>
        <v>92.117620070275294</v>
      </c>
      <c r="X33" s="68">
        <f t="shared" si="3"/>
        <v>21.593793163911197</v>
      </c>
      <c r="Y33" s="68">
        <f t="shared" si="4"/>
        <v>21.406939980701154</v>
      </c>
      <c r="Z33" s="68">
        <f t="shared" si="19"/>
        <v>0.17064892059340586</v>
      </c>
      <c r="AA33" s="63">
        <f t="shared" si="6"/>
        <v>1.1489176150025</v>
      </c>
    </row>
    <row r="34" spans="2:27" s="50" customFormat="1">
      <c r="B34" s="60" t="s">
        <v>44</v>
      </c>
      <c r="C34" s="61" t="s">
        <v>45</v>
      </c>
      <c r="D34" s="61" t="s">
        <v>46</v>
      </c>
      <c r="E34" s="61" t="s">
        <v>50</v>
      </c>
      <c r="F34" s="62" t="s">
        <v>721</v>
      </c>
      <c r="H34" s="60">
        <v>3532189</v>
      </c>
      <c r="I34" s="61">
        <v>5210006</v>
      </c>
      <c r="J34" s="61">
        <v>5121624</v>
      </c>
      <c r="K34" s="61">
        <v>4715690</v>
      </c>
      <c r="L34" s="61">
        <v>5633654</v>
      </c>
      <c r="M34" s="63">
        <v>5604452</v>
      </c>
      <c r="O34" s="64">
        <f t="shared" si="11"/>
        <v>394.39359877137719</v>
      </c>
      <c r="P34" s="65">
        <f t="shared" si="15"/>
        <v>409.6738887958752</v>
      </c>
      <c r="Q34" s="65">
        <f t="shared" si="12"/>
        <v>352.34088869230777</v>
      </c>
      <c r="R34" s="65">
        <f t="shared" si="16"/>
        <v>392.24313943408043</v>
      </c>
      <c r="S34" s="65">
        <f t="shared" si="17"/>
        <v>453.86127692489191</v>
      </c>
      <c r="T34" s="66">
        <f t="shared" si="18"/>
        <v>387.98088085840192</v>
      </c>
      <c r="V34" s="67">
        <f t="shared" si="13"/>
        <v>385.4694587531867</v>
      </c>
      <c r="W34" s="68">
        <f t="shared" si="2"/>
        <v>411.36176573912479</v>
      </c>
      <c r="X34" s="68">
        <f t="shared" si="3"/>
        <v>29.690039264324273</v>
      </c>
      <c r="Y34" s="68">
        <f t="shared" si="4"/>
        <v>36.867303268795602</v>
      </c>
      <c r="Z34" s="68">
        <f t="shared" si="19"/>
        <v>9.3791149893357684E-2</v>
      </c>
      <c r="AA34" s="63">
        <f t="shared" si="6"/>
        <v>0.97761146998585358</v>
      </c>
    </row>
    <row r="35" spans="2:27" s="50" customFormat="1">
      <c r="B35" s="60" t="s">
        <v>44</v>
      </c>
      <c r="C35" s="61" t="s">
        <v>45</v>
      </c>
      <c r="D35" s="61" t="s">
        <v>46</v>
      </c>
      <c r="E35" s="61" t="s">
        <v>51</v>
      </c>
      <c r="F35" s="62">
        <v>3</v>
      </c>
      <c r="H35" s="60">
        <v>5948991</v>
      </c>
      <c r="I35" s="61">
        <v>7819725</v>
      </c>
      <c r="J35" s="61">
        <v>8414395</v>
      </c>
      <c r="K35" s="61">
        <v>6204253</v>
      </c>
      <c r="L35" s="61">
        <v>7815154</v>
      </c>
      <c r="M35" s="63">
        <v>8404436</v>
      </c>
      <c r="O35" s="64">
        <f t="shared" si="11"/>
        <v>664.24644025235739</v>
      </c>
      <c r="P35" s="65">
        <f t="shared" si="15"/>
        <v>614.88166233672757</v>
      </c>
      <c r="Q35" s="65">
        <f t="shared" si="12"/>
        <v>578.86627603043689</v>
      </c>
      <c r="R35" s="65">
        <f t="shared" si="16"/>
        <v>516.05929875867844</v>
      </c>
      <c r="S35" s="65">
        <f t="shared" si="17"/>
        <v>629.60838095571296</v>
      </c>
      <c r="T35" s="66">
        <f t="shared" si="18"/>
        <v>581.81611376064313</v>
      </c>
      <c r="V35" s="67">
        <f t="shared" si="13"/>
        <v>619.33145953984058</v>
      </c>
      <c r="W35" s="68">
        <f t="shared" si="2"/>
        <v>575.82793115834477</v>
      </c>
      <c r="X35" s="68">
        <f t="shared" si="3"/>
        <v>42.863663305906933</v>
      </c>
      <c r="Y35" s="68">
        <f t="shared" si="4"/>
        <v>57.010896020901804</v>
      </c>
      <c r="Z35" s="68">
        <f t="shared" si="19"/>
        <v>-0.10507396091884935</v>
      </c>
      <c r="AA35" s="63">
        <f t="shared" si="6"/>
        <v>0.60720556672015757</v>
      </c>
    </row>
    <row r="36" spans="2:27" s="50" customFormat="1">
      <c r="B36" s="60" t="s">
        <v>44</v>
      </c>
      <c r="C36" s="61" t="s">
        <v>45</v>
      </c>
      <c r="D36" s="61" t="s">
        <v>46</v>
      </c>
      <c r="E36" s="61" t="s">
        <v>52</v>
      </c>
      <c r="F36" s="62" t="s">
        <v>29</v>
      </c>
      <c r="H36" s="60">
        <v>57309073</v>
      </c>
      <c r="I36" s="61">
        <v>73610916</v>
      </c>
      <c r="J36" s="61">
        <v>92322724</v>
      </c>
      <c r="K36" s="61">
        <v>77601783</v>
      </c>
      <c r="L36" s="61">
        <v>83170310</v>
      </c>
      <c r="M36" s="63">
        <v>112129386</v>
      </c>
      <c r="O36" s="64">
        <f t="shared" si="11"/>
        <v>6398.958703150246</v>
      </c>
      <c r="P36" s="65">
        <f t="shared" si="15"/>
        <v>5788.1833947113519</v>
      </c>
      <c r="Q36" s="65">
        <f t="shared" si="12"/>
        <v>6351.3195464279788</v>
      </c>
      <c r="R36" s="65">
        <f t="shared" si="16"/>
        <v>6454.7854056569149</v>
      </c>
      <c r="S36" s="65">
        <f t="shared" si="17"/>
        <v>6700.4084913342394</v>
      </c>
      <c r="T36" s="66">
        <f t="shared" si="18"/>
        <v>7762.4106603806686</v>
      </c>
      <c r="V36" s="67">
        <f t="shared" si="13"/>
        <v>6179.4872147631913</v>
      </c>
      <c r="W36" s="68">
        <f t="shared" si="2"/>
        <v>6972.5348524572737</v>
      </c>
      <c r="X36" s="68">
        <f t="shared" si="3"/>
        <v>339.7151483282347</v>
      </c>
      <c r="Y36" s="68">
        <f t="shared" si="4"/>
        <v>694.98958194449847</v>
      </c>
      <c r="Z36" s="68">
        <f t="shared" si="19"/>
        <v>0.17419611502937471</v>
      </c>
      <c r="AA36" s="63">
        <f t="shared" si="6"/>
        <v>1.038655885097195</v>
      </c>
    </row>
    <row r="37" spans="2:27" s="50" customFormat="1">
      <c r="B37" s="60" t="s">
        <v>44</v>
      </c>
      <c r="C37" s="61" t="s">
        <v>45</v>
      </c>
      <c r="D37" s="61" t="s">
        <v>46</v>
      </c>
      <c r="E37" s="61" t="s">
        <v>53</v>
      </c>
      <c r="F37" s="62">
        <v>3</v>
      </c>
      <c r="H37" s="60">
        <v>17952502</v>
      </c>
      <c r="I37" s="61">
        <v>20339434</v>
      </c>
      <c r="J37" s="61">
        <v>24155036</v>
      </c>
      <c r="K37" s="61">
        <v>23083344</v>
      </c>
      <c r="L37" s="61">
        <v>22204188</v>
      </c>
      <c r="M37" s="63">
        <v>24651716</v>
      </c>
      <c r="O37" s="64">
        <f t="shared" si="11"/>
        <v>2004.5223714615347</v>
      </c>
      <c r="P37" s="65">
        <f t="shared" si="15"/>
        <v>1599.3330953336797</v>
      </c>
      <c r="Q37" s="65">
        <f t="shared" si="12"/>
        <v>1661.7398798964325</v>
      </c>
      <c r="R37" s="65">
        <f t="shared" si="16"/>
        <v>1920.0336152709031</v>
      </c>
      <c r="S37" s="65">
        <f t="shared" si="17"/>
        <v>1788.8250003923495</v>
      </c>
      <c r="T37" s="66">
        <f t="shared" si="18"/>
        <v>1706.5708633691856</v>
      </c>
      <c r="V37" s="67">
        <f t="shared" si="13"/>
        <v>1755.1984488972157</v>
      </c>
      <c r="W37" s="68">
        <f t="shared" ref="W37:W68" si="20">AVERAGEIF(R37:T37,"&gt;1")</f>
        <v>1805.1431596774794</v>
      </c>
      <c r="X37" s="68">
        <f t="shared" si="3"/>
        <v>218.16385003480408</v>
      </c>
      <c r="Y37" s="68">
        <f t="shared" si="4"/>
        <v>107.66289218762746</v>
      </c>
      <c r="Z37" s="68">
        <f t="shared" si="19"/>
        <v>4.047910090017659E-2</v>
      </c>
      <c r="AA37" s="63">
        <f t="shared" si="6"/>
        <v>0.52837557670097024</v>
      </c>
    </row>
    <row r="38" spans="2:27" s="50" customFormat="1">
      <c r="B38" s="60" t="s">
        <v>779</v>
      </c>
      <c r="C38" s="61" t="s">
        <v>55</v>
      </c>
      <c r="D38" s="61" t="s">
        <v>56</v>
      </c>
      <c r="E38" s="61" t="s">
        <v>1335</v>
      </c>
      <c r="F38" s="62">
        <v>3</v>
      </c>
      <c r="H38" s="60" t="s">
        <v>718</v>
      </c>
      <c r="I38" s="61" t="s">
        <v>718</v>
      </c>
      <c r="J38" s="61" t="s">
        <v>718</v>
      </c>
      <c r="K38" s="61">
        <v>3122505</v>
      </c>
      <c r="L38" s="61">
        <v>2941621</v>
      </c>
      <c r="M38" s="63">
        <v>3370720</v>
      </c>
      <c r="O38" s="64">
        <v>0</v>
      </c>
      <c r="P38" s="65">
        <v>0</v>
      </c>
      <c r="Q38" s="65">
        <v>0</v>
      </c>
      <c r="R38" s="65">
        <f t="shared" si="16"/>
        <v>259.72469863341598</v>
      </c>
      <c r="S38" s="65">
        <f t="shared" si="17"/>
        <v>236.98435567556641</v>
      </c>
      <c r="T38" s="66">
        <f t="shared" si="18"/>
        <v>233.34572492137187</v>
      </c>
      <c r="V38" s="67" t="e">
        <f t="shared" si="13"/>
        <v>#DIV/0!</v>
      </c>
      <c r="W38" s="68">
        <f t="shared" si="20"/>
        <v>243.35159307678475</v>
      </c>
      <c r="X38" s="68">
        <f t="shared" si="3"/>
        <v>0</v>
      </c>
      <c r="Y38" s="68">
        <f t="shared" si="4"/>
        <v>14.295763275103011</v>
      </c>
      <c r="Z38" s="68">
        <f>LOG(W38,2)</f>
        <v>7.9268984088803709</v>
      </c>
      <c r="AA38" s="63">
        <f t="shared" si="6"/>
        <v>3.2409535300362289</v>
      </c>
    </row>
    <row r="39" spans="2:27" s="50" customFormat="1">
      <c r="B39" s="60" t="s">
        <v>57</v>
      </c>
      <c r="C39" s="61" t="s">
        <v>58</v>
      </c>
      <c r="D39" s="61" t="s">
        <v>59</v>
      </c>
      <c r="E39" s="61" t="s">
        <v>60</v>
      </c>
      <c r="F39" s="62">
        <v>4</v>
      </c>
      <c r="H39" s="60">
        <v>3709293</v>
      </c>
      <c r="I39" s="61">
        <v>9476582</v>
      </c>
      <c r="J39" s="61">
        <v>9471586</v>
      </c>
      <c r="K39" s="61">
        <v>7307357</v>
      </c>
      <c r="L39" s="61">
        <v>7125885</v>
      </c>
      <c r="M39" s="63">
        <v>10296853</v>
      </c>
      <c r="O39" s="64">
        <f t="shared" ref="O39:Q45" si="21">H39/SUM(H$5:H$439)*1000000</f>
        <v>414.16849867531948</v>
      </c>
      <c r="P39" s="65">
        <f t="shared" si="21"/>
        <v>745.16386361800596</v>
      </c>
      <c r="Q39" s="65">
        <f t="shared" si="21"/>
        <v>651.59547607665468</v>
      </c>
      <c r="R39" s="65">
        <f t="shared" si="16"/>
        <v>607.81362868331121</v>
      </c>
      <c r="S39" s="65">
        <f t="shared" si="17"/>
        <v>574.07914389487416</v>
      </c>
      <c r="T39" s="66">
        <f t="shared" si="18"/>
        <v>712.82296592235571</v>
      </c>
      <c r="V39" s="67">
        <f t="shared" si="13"/>
        <v>603.64261278999334</v>
      </c>
      <c r="W39" s="68">
        <f t="shared" si="20"/>
        <v>631.57191283351369</v>
      </c>
      <c r="X39" s="68">
        <f t="shared" si="3"/>
        <v>170.6285167444982</v>
      </c>
      <c r="Y39" s="68">
        <f t="shared" si="4"/>
        <v>72.358856313651685</v>
      </c>
      <c r="Z39" s="68">
        <f t="shared" ref="Z39:Z70" si="22">LOG(W39,2)-LOG(V39,2)</f>
        <v>6.5252360053550618E-2</v>
      </c>
      <c r="AA39" s="63">
        <f t="shared" si="6"/>
        <v>0.38836611606075988</v>
      </c>
    </row>
    <row r="40" spans="2:27" s="50" customFormat="1">
      <c r="B40" s="60" t="s">
        <v>57</v>
      </c>
      <c r="C40" s="61" t="s">
        <v>58</v>
      </c>
      <c r="D40" s="61" t="s">
        <v>59</v>
      </c>
      <c r="E40" s="61" t="s">
        <v>61</v>
      </c>
      <c r="F40" s="62">
        <v>4</v>
      </c>
      <c r="H40" s="60">
        <v>7315617</v>
      </c>
      <c r="I40" s="61">
        <v>21616694</v>
      </c>
      <c r="J40" s="61">
        <v>19210269</v>
      </c>
      <c r="K40" s="61">
        <v>16093815</v>
      </c>
      <c r="L40" s="61">
        <v>14177653</v>
      </c>
      <c r="M40" s="63">
        <v>23909724</v>
      </c>
      <c r="O40" s="64">
        <f t="shared" si="21"/>
        <v>816.839788545592</v>
      </c>
      <c r="P40" s="65">
        <f t="shared" si="21"/>
        <v>1699.7667745277959</v>
      </c>
      <c r="Q40" s="65">
        <f t="shared" si="21"/>
        <v>1321.5658258939529</v>
      </c>
      <c r="R40" s="65">
        <f t="shared" si="16"/>
        <v>1338.6563834924043</v>
      </c>
      <c r="S40" s="65">
        <f t="shared" si="17"/>
        <v>1142.1872366279549</v>
      </c>
      <c r="T40" s="66">
        <f t="shared" si="18"/>
        <v>1655.2047869446062</v>
      </c>
      <c r="V40" s="67">
        <f t="shared" si="13"/>
        <v>1279.3907963224469</v>
      </c>
      <c r="W40" s="68">
        <f t="shared" si="20"/>
        <v>1378.6828023549886</v>
      </c>
      <c r="X40" s="68">
        <f t="shared" si="3"/>
        <v>442.9718563107852</v>
      </c>
      <c r="Y40" s="68">
        <f t="shared" si="4"/>
        <v>258.84037047656807</v>
      </c>
      <c r="Z40" s="68">
        <f t="shared" si="22"/>
        <v>0.10783355994047739</v>
      </c>
      <c r="AA40" s="63">
        <f t="shared" si="6"/>
        <v>0.40140969753912947</v>
      </c>
    </row>
    <row r="41" spans="2:27" s="50" customFormat="1">
      <c r="B41" s="60" t="s">
        <v>62</v>
      </c>
      <c r="C41" s="61" t="s">
        <v>63</v>
      </c>
      <c r="D41" s="61" t="s">
        <v>64</v>
      </c>
      <c r="E41" s="61" t="s">
        <v>764</v>
      </c>
      <c r="F41" s="62">
        <v>3</v>
      </c>
      <c r="H41" s="60">
        <v>3250940</v>
      </c>
      <c r="I41" s="61">
        <v>5264429</v>
      </c>
      <c r="J41" s="61">
        <v>5172865</v>
      </c>
      <c r="K41" s="61">
        <v>3233313</v>
      </c>
      <c r="L41" s="61">
        <v>4299757</v>
      </c>
      <c r="M41" s="63">
        <v>4811239</v>
      </c>
      <c r="O41" s="64">
        <f t="shared" si="21"/>
        <v>362.99018143984392</v>
      </c>
      <c r="P41" s="65">
        <f t="shared" si="21"/>
        <v>413.953285412681</v>
      </c>
      <c r="Q41" s="65">
        <f t="shared" si="21"/>
        <v>355.8660009374633</v>
      </c>
      <c r="R41" s="65">
        <f t="shared" si="16"/>
        <v>268.94152115449174</v>
      </c>
      <c r="S41" s="65">
        <f t="shared" si="17"/>
        <v>346.39919357609512</v>
      </c>
      <c r="T41" s="66">
        <f t="shared" si="18"/>
        <v>333.06891471999342</v>
      </c>
      <c r="V41" s="67">
        <f t="shared" si="13"/>
        <v>377.60315592999609</v>
      </c>
      <c r="W41" s="68">
        <f t="shared" si="20"/>
        <v>316.1365431501934</v>
      </c>
      <c r="X41" s="68">
        <f t="shared" si="3"/>
        <v>31.681026214654015</v>
      </c>
      <c r="Y41" s="68">
        <f t="shared" si="4"/>
        <v>41.411974831882176</v>
      </c>
      <c r="Z41" s="68">
        <f t="shared" si="22"/>
        <v>-0.25632301226787213</v>
      </c>
      <c r="AA41" s="63">
        <f t="shared" si="6"/>
        <v>1.3101957836196476</v>
      </c>
    </row>
    <row r="42" spans="2:27" s="50" customFormat="1">
      <c r="B42" s="60" t="s">
        <v>62</v>
      </c>
      <c r="C42" s="61" t="s">
        <v>63</v>
      </c>
      <c r="D42" s="61" t="s">
        <v>64</v>
      </c>
      <c r="E42" s="61" t="s">
        <v>65</v>
      </c>
      <c r="F42" s="62">
        <v>3</v>
      </c>
      <c r="H42" s="60">
        <v>2524667</v>
      </c>
      <c r="I42" s="61">
        <v>3656152</v>
      </c>
      <c r="J42" s="61">
        <v>5780516</v>
      </c>
      <c r="K42" s="61">
        <v>3490330</v>
      </c>
      <c r="L42" s="61">
        <v>4715276</v>
      </c>
      <c r="M42" s="63">
        <v>5685787</v>
      </c>
      <c r="O42" s="64">
        <f t="shared" si="21"/>
        <v>281.89672291865935</v>
      </c>
      <c r="P42" s="65">
        <f t="shared" si="21"/>
        <v>287.49103319052159</v>
      </c>
      <c r="Q42" s="65">
        <f t="shared" si="21"/>
        <v>397.66920502951876</v>
      </c>
      <c r="R42" s="65">
        <f t="shared" si="16"/>
        <v>290.31976165968376</v>
      </c>
      <c r="S42" s="65">
        <f t="shared" si="17"/>
        <v>379.87444497182406</v>
      </c>
      <c r="T42" s="66">
        <f t="shared" si="18"/>
        <v>393.61148041472217</v>
      </c>
      <c r="V42" s="67">
        <f t="shared" si="13"/>
        <v>322.35232037956661</v>
      </c>
      <c r="W42" s="68">
        <f t="shared" si="20"/>
        <v>354.60189568207664</v>
      </c>
      <c r="X42" s="68">
        <f t="shared" si="3"/>
        <v>65.286284255462633</v>
      </c>
      <c r="Y42" s="68">
        <f t="shared" si="4"/>
        <v>56.092076994389693</v>
      </c>
      <c r="Z42" s="68">
        <f t="shared" si="22"/>
        <v>0.13756188038989769</v>
      </c>
      <c r="AA42" s="63">
        <f t="shared" si="6"/>
        <v>0.7006654943894074</v>
      </c>
    </row>
    <row r="43" spans="2:27" s="50" customFormat="1">
      <c r="B43" s="60" t="s">
        <v>62</v>
      </c>
      <c r="C43" s="61" t="s">
        <v>63</v>
      </c>
      <c r="D43" s="61" t="s">
        <v>64</v>
      </c>
      <c r="E43" s="61" t="s">
        <v>66</v>
      </c>
      <c r="F43" s="62" t="s">
        <v>29</v>
      </c>
      <c r="H43" s="60">
        <v>100680039</v>
      </c>
      <c r="I43" s="61">
        <v>179153061</v>
      </c>
      <c r="J43" s="61">
        <v>207784018</v>
      </c>
      <c r="K43" s="61">
        <v>149215467</v>
      </c>
      <c r="L43" s="61">
        <v>166543295</v>
      </c>
      <c r="M43" s="63">
        <v>186115712</v>
      </c>
      <c r="O43" s="64">
        <f t="shared" si="21"/>
        <v>11241.630305075014</v>
      </c>
      <c r="P43" s="65">
        <f t="shared" si="21"/>
        <v>14087.187459967348</v>
      </c>
      <c r="Q43" s="65">
        <f t="shared" si="21"/>
        <v>14294.45143926584</v>
      </c>
      <c r="R43" s="65">
        <f t="shared" si="16"/>
        <v>12411.490837650997</v>
      </c>
      <c r="S43" s="65">
        <f t="shared" si="17"/>
        <v>13417.144988311131</v>
      </c>
      <c r="T43" s="66">
        <f t="shared" si="18"/>
        <v>12884.281618140121</v>
      </c>
      <c r="V43" s="67">
        <f t="shared" si="13"/>
        <v>13207.756401436067</v>
      </c>
      <c r="W43" s="68">
        <f t="shared" si="20"/>
        <v>12904.305814700749</v>
      </c>
      <c r="X43" s="68">
        <f t="shared" si="3"/>
        <v>1705.8658972418289</v>
      </c>
      <c r="Y43" s="68">
        <f t="shared" si="4"/>
        <v>503.12602200732232</v>
      </c>
      <c r="Z43" s="68">
        <f t="shared" si="22"/>
        <v>-3.3532883175835693E-2</v>
      </c>
      <c r="AA43" s="63">
        <f t="shared" si="6"/>
        <v>0.43735415461908161</v>
      </c>
    </row>
    <row r="44" spans="2:27" s="50" customFormat="1">
      <c r="B44" s="60" t="s">
        <v>62</v>
      </c>
      <c r="C44" s="61" t="s">
        <v>63</v>
      </c>
      <c r="D44" s="61" t="s">
        <v>64</v>
      </c>
      <c r="E44" s="61" t="s">
        <v>67</v>
      </c>
      <c r="F44" s="62" t="s">
        <v>29</v>
      </c>
      <c r="H44" s="60">
        <v>11441160</v>
      </c>
      <c r="I44" s="61">
        <v>16678190</v>
      </c>
      <c r="J44" s="61">
        <v>19739973</v>
      </c>
      <c r="K44" s="61">
        <v>17377915</v>
      </c>
      <c r="L44" s="61">
        <v>22604796</v>
      </c>
      <c r="M44" s="63">
        <v>27157285</v>
      </c>
      <c r="O44" s="64">
        <f t="shared" si="21"/>
        <v>1277.4855101239289</v>
      </c>
      <c r="P44" s="65">
        <f t="shared" si="21"/>
        <v>1311.4416673179414</v>
      </c>
      <c r="Q44" s="65">
        <f t="shared" si="21"/>
        <v>1358.0066849073967</v>
      </c>
      <c r="R44" s="65">
        <f t="shared" si="16"/>
        <v>1445.4656553799334</v>
      </c>
      <c r="S44" s="65">
        <f t="shared" si="17"/>
        <v>1821.0989842803069</v>
      </c>
      <c r="T44" s="66">
        <f t="shared" si="18"/>
        <v>1880.0245512001291</v>
      </c>
      <c r="V44" s="67">
        <f t="shared" si="13"/>
        <v>1315.6446207830888</v>
      </c>
      <c r="W44" s="68">
        <f t="shared" si="20"/>
        <v>1715.52973028679</v>
      </c>
      <c r="X44" s="68">
        <f t="shared" si="3"/>
        <v>40.424788317319489</v>
      </c>
      <c r="Y44" s="68">
        <f t="shared" si="4"/>
        <v>235.73079778780945</v>
      </c>
      <c r="Z44" s="68">
        <f t="shared" si="22"/>
        <v>0.38288428426795029</v>
      </c>
      <c r="AA44" s="63">
        <f t="shared" si="6"/>
        <v>1.42692846902686</v>
      </c>
    </row>
    <row r="45" spans="2:27" s="50" customFormat="1">
      <c r="B45" s="60" t="s">
        <v>62</v>
      </c>
      <c r="C45" s="61" t="s">
        <v>63</v>
      </c>
      <c r="D45" s="61" t="s">
        <v>64</v>
      </c>
      <c r="E45" s="61" t="s">
        <v>68</v>
      </c>
      <c r="F45" s="62">
        <v>4</v>
      </c>
      <c r="H45" s="60">
        <v>4827509</v>
      </c>
      <c r="I45" s="61">
        <v>8118719</v>
      </c>
      <c r="J45" s="61">
        <v>10134194</v>
      </c>
      <c r="K45" s="61">
        <v>4925851</v>
      </c>
      <c r="L45" s="61">
        <v>5985958</v>
      </c>
      <c r="M45" s="63">
        <v>6406035</v>
      </c>
      <c r="O45" s="64">
        <f t="shared" si="21"/>
        <v>539.02513359596912</v>
      </c>
      <c r="P45" s="65">
        <f t="shared" si="21"/>
        <v>638.39219854467706</v>
      </c>
      <c r="Q45" s="65">
        <f t="shared" si="21"/>
        <v>697.17943373825437</v>
      </c>
      <c r="R45" s="65">
        <f t="shared" si="16"/>
        <v>409.7239768993519</v>
      </c>
      <c r="S45" s="65">
        <f t="shared" si="17"/>
        <v>482.2437695852056</v>
      </c>
      <c r="T45" s="66">
        <f t="shared" si="18"/>
        <v>443.47227920049141</v>
      </c>
      <c r="V45" s="67">
        <f t="shared" si="13"/>
        <v>624.86558862630011</v>
      </c>
      <c r="W45" s="68">
        <f t="shared" si="20"/>
        <v>445.14667522834958</v>
      </c>
      <c r="X45" s="68">
        <f t="shared" si="3"/>
        <v>79.940118496828987</v>
      </c>
      <c r="Y45" s="68">
        <f t="shared" si="4"/>
        <v>36.288879623699884</v>
      </c>
      <c r="Z45" s="68">
        <f t="shared" si="22"/>
        <v>-0.48926511253175597</v>
      </c>
      <c r="AA45" s="63">
        <f t="shared" si="6"/>
        <v>1.6830057010907926</v>
      </c>
    </row>
    <row r="46" spans="2:27" s="50" customFormat="1">
      <c r="B46" s="60" t="s">
        <v>62</v>
      </c>
      <c r="C46" s="61" t="s">
        <v>63</v>
      </c>
      <c r="D46" s="61" t="s">
        <v>64</v>
      </c>
      <c r="E46" s="61" t="s">
        <v>69</v>
      </c>
      <c r="F46" s="62">
        <v>4</v>
      </c>
      <c r="H46" s="60" t="s">
        <v>718</v>
      </c>
      <c r="I46" s="61">
        <v>3029938</v>
      </c>
      <c r="J46" s="61">
        <v>2493103</v>
      </c>
      <c r="K46" s="61">
        <v>5705649</v>
      </c>
      <c r="L46" s="61">
        <v>6722476</v>
      </c>
      <c r="M46" s="63">
        <v>6805927</v>
      </c>
      <c r="O46" s="64">
        <v>0</v>
      </c>
      <c r="P46" s="65">
        <f t="shared" ref="P46:P77" si="23">I46/SUM(I$5:I$439)*1000000</f>
        <v>238.25049016649817</v>
      </c>
      <c r="Q46" s="65">
        <f t="shared" ref="Q46:Q77" si="24">J46/SUM(J$5:J$439)*1000000</f>
        <v>171.51242001003169</v>
      </c>
      <c r="R46" s="65">
        <f t="shared" si="16"/>
        <v>474.58625911985774</v>
      </c>
      <c r="S46" s="65">
        <f t="shared" si="17"/>
        <v>541.57950443121638</v>
      </c>
      <c r="T46" s="66">
        <f t="shared" si="18"/>
        <v>471.15570844713818</v>
      </c>
      <c r="V46" s="67">
        <f t="shared" ref="V46:V77" si="25">AVERAGEIF(O46:Q46,"&gt;1")</f>
        <v>204.88145508826494</v>
      </c>
      <c r="W46" s="68">
        <f t="shared" si="20"/>
        <v>495.77382399940416</v>
      </c>
      <c r="X46" s="68">
        <f t="shared" si="3"/>
        <v>122.90496076947937</v>
      </c>
      <c r="Y46" s="68">
        <f t="shared" si="4"/>
        <v>39.705949671875459</v>
      </c>
      <c r="Z46" s="68">
        <f t="shared" si="22"/>
        <v>1.2748926973854191</v>
      </c>
      <c r="AA46" s="63">
        <f t="shared" si="6"/>
        <v>1.905600627069542</v>
      </c>
    </row>
    <row r="47" spans="2:27" s="50" customFormat="1">
      <c r="B47" s="60" t="s">
        <v>62</v>
      </c>
      <c r="C47" s="61" t="s">
        <v>63</v>
      </c>
      <c r="D47" s="61" t="s">
        <v>64</v>
      </c>
      <c r="E47" s="61" t="s">
        <v>70</v>
      </c>
      <c r="F47" s="62" t="s">
        <v>721</v>
      </c>
      <c r="H47" s="60">
        <v>4264513</v>
      </c>
      <c r="I47" s="61">
        <v>8380337</v>
      </c>
      <c r="J47" s="61">
        <v>2992346</v>
      </c>
      <c r="K47" s="61">
        <v>5365008</v>
      </c>
      <c r="L47" s="61">
        <v>4173547</v>
      </c>
      <c r="M47" s="63">
        <v>5729565</v>
      </c>
      <c r="O47" s="64">
        <f t="shared" ref="O47:O64" si="26">H47/SUM(H$5:H$439)*1000000</f>
        <v>476.1626937509069</v>
      </c>
      <c r="P47" s="65">
        <f t="shared" si="23"/>
        <v>658.96378012039872</v>
      </c>
      <c r="Q47" s="65">
        <f t="shared" si="24"/>
        <v>205.85772187003036</v>
      </c>
      <c r="R47" s="65">
        <f t="shared" si="16"/>
        <v>446.25231535765863</v>
      </c>
      <c r="S47" s="65">
        <f t="shared" si="17"/>
        <v>336.23139985630138</v>
      </c>
      <c r="T47" s="66">
        <f t="shared" si="18"/>
        <v>396.64211159904113</v>
      </c>
      <c r="V47" s="67">
        <f t="shared" si="25"/>
        <v>446.99473191377871</v>
      </c>
      <c r="W47" s="68">
        <f t="shared" si="20"/>
        <v>393.04194227100038</v>
      </c>
      <c r="X47" s="68">
        <f t="shared" si="3"/>
        <v>227.95690931422891</v>
      </c>
      <c r="Y47" s="68">
        <f t="shared" si="4"/>
        <v>55.098742057619603</v>
      </c>
      <c r="Z47" s="68">
        <f t="shared" si="22"/>
        <v>-0.18557455503434461</v>
      </c>
      <c r="AA47" s="63">
        <f t="shared" si="6"/>
        <v>0.42508362729388838</v>
      </c>
    </row>
    <row r="48" spans="2:27" s="50" customFormat="1">
      <c r="B48" s="60" t="s">
        <v>62</v>
      </c>
      <c r="C48" s="61" t="s">
        <v>63</v>
      </c>
      <c r="D48" s="61" t="s">
        <v>64</v>
      </c>
      <c r="E48" s="61" t="s">
        <v>71</v>
      </c>
      <c r="F48" s="62">
        <v>3</v>
      </c>
      <c r="H48" s="60">
        <v>11782967</v>
      </c>
      <c r="I48" s="61">
        <v>16000395</v>
      </c>
      <c r="J48" s="61">
        <v>17545618</v>
      </c>
      <c r="K48" s="61">
        <v>17906470</v>
      </c>
      <c r="L48" s="61">
        <v>16002149</v>
      </c>
      <c r="M48" s="63">
        <v>22600948</v>
      </c>
      <c r="O48" s="64">
        <f t="shared" si="26"/>
        <v>1315.6506515745273</v>
      </c>
      <c r="P48" s="65">
        <f t="shared" si="23"/>
        <v>1258.14520020132</v>
      </c>
      <c r="Q48" s="65">
        <f t="shared" si="24"/>
        <v>1207.0465615546457</v>
      </c>
      <c r="R48" s="65">
        <f t="shared" si="16"/>
        <v>1489.4299686752477</v>
      </c>
      <c r="S48" s="65">
        <f t="shared" si="17"/>
        <v>1289.1732042263122</v>
      </c>
      <c r="T48" s="66">
        <f t="shared" si="18"/>
        <v>1564.6018046501133</v>
      </c>
      <c r="V48" s="67">
        <f t="shared" si="25"/>
        <v>1260.2808044434976</v>
      </c>
      <c r="W48" s="68">
        <f t="shared" si="20"/>
        <v>1447.7349925172246</v>
      </c>
      <c r="X48" s="68">
        <f t="shared" si="3"/>
        <v>54.333531970331556</v>
      </c>
      <c r="Y48" s="68">
        <f t="shared" si="4"/>
        <v>142.36952539243453</v>
      </c>
      <c r="Z48" s="68">
        <f t="shared" si="22"/>
        <v>0.20005232378140647</v>
      </c>
      <c r="AA48" s="63">
        <f t="shared" si="6"/>
        <v>1.0320524115985155</v>
      </c>
    </row>
    <row r="49" spans="2:27" s="50" customFormat="1">
      <c r="B49" s="60" t="s">
        <v>62</v>
      </c>
      <c r="C49" s="61" t="s">
        <v>63</v>
      </c>
      <c r="D49" s="61" t="s">
        <v>64</v>
      </c>
      <c r="E49" s="61" t="s">
        <v>720</v>
      </c>
      <c r="F49" s="62" t="s">
        <v>29</v>
      </c>
      <c r="H49" s="60">
        <v>301102568</v>
      </c>
      <c r="I49" s="61">
        <v>343399857</v>
      </c>
      <c r="J49" s="61">
        <v>423880680</v>
      </c>
      <c r="K49" s="61">
        <v>343055133</v>
      </c>
      <c r="L49" s="61">
        <v>371638971</v>
      </c>
      <c r="M49" s="63">
        <v>433886074</v>
      </c>
      <c r="O49" s="64">
        <f t="shared" si="26"/>
        <v>33620.207014070686</v>
      </c>
      <c r="P49" s="65">
        <f t="shared" si="23"/>
        <v>27002.263496268035</v>
      </c>
      <c r="Q49" s="65">
        <f t="shared" si="24"/>
        <v>29160.769219040627</v>
      </c>
      <c r="R49" s="65">
        <f t="shared" si="16"/>
        <v>28534.747272805467</v>
      </c>
      <c r="S49" s="65">
        <f t="shared" si="17"/>
        <v>29940.166352621738</v>
      </c>
      <c r="T49" s="66">
        <f t="shared" si="18"/>
        <v>30036.745998130369</v>
      </c>
      <c r="V49" s="67">
        <f t="shared" si="25"/>
        <v>29927.746576459784</v>
      </c>
      <c r="W49" s="68">
        <f t="shared" si="20"/>
        <v>29503.886541185857</v>
      </c>
      <c r="X49" s="68">
        <f t="shared" si="3"/>
        <v>3374.979229758575</v>
      </c>
      <c r="Y49" s="68">
        <f t="shared" si="4"/>
        <v>840.68727724362691</v>
      </c>
      <c r="Z49" s="68">
        <f t="shared" si="22"/>
        <v>-2.0578641606464387E-2</v>
      </c>
      <c r="AA49" s="63">
        <f t="shared" si="6"/>
        <v>0.3583446006432045</v>
      </c>
    </row>
    <row r="50" spans="2:27" s="50" customFormat="1">
      <c r="B50" s="60" t="s">
        <v>62</v>
      </c>
      <c r="C50" s="61" t="s">
        <v>63</v>
      </c>
      <c r="D50" s="61" t="s">
        <v>64</v>
      </c>
      <c r="E50" s="61" t="s">
        <v>72</v>
      </c>
      <c r="F50" s="62">
        <v>3</v>
      </c>
      <c r="H50" s="60">
        <v>8003355</v>
      </c>
      <c r="I50" s="61">
        <v>9362786</v>
      </c>
      <c r="J50" s="61">
        <v>8965135</v>
      </c>
      <c r="K50" s="61">
        <v>14223120</v>
      </c>
      <c r="L50" s="61">
        <v>12678829</v>
      </c>
      <c r="M50" s="63">
        <v>15318748</v>
      </c>
      <c r="O50" s="64">
        <f t="shared" si="26"/>
        <v>893.63054488162879</v>
      </c>
      <c r="P50" s="65">
        <f t="shared" si="23"/>
        <v>736.21584132217447</v>
      </c>
      <c r="Q50" s="65">
        <f t="shared" si="24"/>
        <v>616.75430159389146</v>
      </c>
      <c r="R50" s="65">
        <f t="shared" si="16"/>
        <v>1183.0551290156177</v>
      </c>
      <c r="S50" s="65">
        <f t="shared" si="17"/>
        <v>1021.4382210644015</v>
      </c>
      <c r="T50" s="66">
        <f t="shared" si="18"/>
        <v>1060.4750192682322</v>
      </c>
      <c r="V50" s="67">
        <f t="shared" si="25"/>
        <v>748.86689593256494</v>
      </c>
      <c r="W50" s="68">
        <f t="shared" si="20"/>
        <v>1088.3227897827505</v>
      </c>
      <c r="X50" s="68">
        <f t="shared" si="3"/>
        <v>138.87098477129376</v>
      </c>
      <c r="Y50" s="68">
        <f t="shared" si="4"/>
        <v>84.330480704783852</v>
      </c>
      <c r="Z50" s="68">
        <f t="shared" si="22"/>
        <v>0.53932529337906132</v>
      </c>
      <c r="AA50" s="63">
        <f t="shared" si="6"/>
        <v>1.9431961244506883</v>
      </c>
    </row>
    <row r="51" spans="2:27" s="50" customFormat="1">
      <c r="B51" s="60" t="s">
        <v>62</v>
      </c>
      <c r="C51" s="61" t="s">
        <v>63</v>
      </c>
      <c r="D51" s="61" t="s">
        <v>64</v>
      </c>
      <c r="E51" s="61" t="s">
        <v>73</v>
      </c>
      <c r="F51" s="62">
        <v>3</v>
      </c>
      <c r="H51" s="60">
        <v>1213106</v>
      </c>
      <c r="I51" s="61">
        <v>1403874</v>
      </c>
      <c r="J51" s="61">
        <v>1422783</v>
      </c>
      <c r="K51" s="61">
        <v>1722842</v>
      </c>
      <c r="L51" s="61">
        <v>1258680</v>
      </c>
      <c r="M51" s="63">
        <v>2067961</v>
      </c>
      <c r="O51" s="64">
        <f t="shared" si="26"/>
        <v>135.45176688765815</v>
      </c>
      <c r="P51" s="65">
        <f t="shared" si="23"/>
        <v>110.38960818076227</v>
      </c>
      <c r="Q51" s="65">
        <f t="shared" si="24"/>
        <v>97.880013573098623</v>
      </c>
      <c r="R51" s="65">
        <f t="shared" si="16"/>
        <v>143.30309134588788</v>
      </c>
      <c r="S51" s="65">
        <f t="shared" si="17"/>
        <v>101.40241343181937</v>
      </c>
      <c r="T51" s="66">
        <f t="shared" si="18"/>
        <v>143.15928307724317</v>
      </c>
      <c r="V51" s="67">
        <f t="shared" si="25"/>
        <v>114.57379621383967</v>
      </c>
      <c r="W51" s="68">
        <f t="shared" si="20"/>
        <v>129.28826261831679</v>
      </c>
      <c r="X51" s="68">
        <f t="shared" si="3"/>
        <v>19.132164903759403</v>
      </c>
      <c r="Y51" s="68">
        <f t="shared" si="4"/>
        <v>24.149960845591366</v>
      </c>
      <c r="Z51" s="68">
        <f t="shared" si="22"/>
        <v>0.17431417871007326</v>
      </c>
      <c r="AA51" s="63">
        <f t="shared" si="6"/>
        <v>0.6423325844065364</v>
      </c>
    </row>
    <row r="52" spans="2:27" s="50" customFormat="1">
      <c r="B52" s="60" t="s">
        <v>62</v>
      </c>
      <c r="C52" s="61" t="s">
        <v>63</v>
      </c>
      <c r="D52" s="61" t="s">
        <v>64</v>
      </c>
      <c r="E52" s="61" t="s">
        <v>74</v>
      </c>
      <c r="F52" s="62" t="s">
        <v>29</v>
      </c>
      <c r="H52" s="60">
        <v>13879287</v>
      </c>
      <c r="I52" s="61">
        <v>21914520</v>
      </c>
      <c r="J52" s="61">
        <v>19160294</v>
      </c>
      <c r="K52" s="61">
        <v>13371936</v>
      </c>
      <c r="L52" s="61">
        <v>12426796</v>
      </c>
      <c r="M52" s="63">
        <v>13994009</v>
      </c>
      <c r="O52" s="64">
        <f t="shared" si="26"/>
        <v>1549.719436958439</v>
      </c>
      <c r="P52" s="65">
        <f t="shared" si="23"/>
        <v>1723.1854684034879</v>
      </c>
      <c r="Q52" s="65">
        <f t="shared" si="24"/>
        <v>1318.1278078136725</v>
      </c>
      <c r="R52" s="65">
        <f t="shared" si="16"/>
        <v>1112.2550797341642</v>
      </c>
      <c r="S52" s="65">
        <f t="shared" si="17"/>
        <v>1001.133811314138</v>
      </c>
      <c r="T52" s="66">
        <f t="shared" si="18"/>
        <v>968.76696215087645</v>
      </c>
      <c r="V52" s="67">
        <f t="shared" si="25"/>
        <v>1530.3442377251997</v>
      </c>
      <c r="W52" s="68">
        <f t="shared" si="20"/>
        <v>1027.3852843997263</v>
      </c>
      <c r="X52" s="68">
        <f t="shared" si="3"/>
        <v>203.22272476182303</v>
      </c>
      <c r="Y52" s="68">
        <f t="shared" si="4"/>
        <v>75.259981738446953</v>
      </c>
      <c r="Z52" s="68">
        <f t="shared" si="22"/>
        <v>-0.57487889649989832</v>
      </c>
      <c r="AA52" s="63">
        <f t="shared" si="6"/>
        <v>1.6332639087801095</v>
      </c>
    </row>
    <row r="53" spans="2:27" s="50" customFormat="1">
      <c r="B53" s="60" t="s">
        <v>62</v>
      </c>
      <c r="C53" s="61" t="s">
        <v>63</v>
      </c>
      <c r="D53" s="61" t="s">
        <v>64</v>
      </c>
      <c r="E53" s="61" t="s">
        <v>75</v>
      </c>
      <c r="F53" s="62" t="s">
        <v>29</v>
      </c>
      <c r="H53" s="60">
        <v>2642197</v>
      </c>
      <c r="I53" s="61">
        <v>6146182</v>
      </c>
      <c r="J53" s="61">
        <v>8038194</v>
      </c>
      <c r="K53" s="61">
        <v>15447972</v>
      </c>
      <c r="L53" s="61">
        <v>13504134</v>
      </c>
      <c r="M53" s="63">
        <v>15986791</v>
      </c>
      <c r="O53" s="64">
        <f t="shared" si="26"/>
        <v>295.01976918362425</v>
      </c>
      <c r="P53" s="65">
        <f t="shared" si="23"/>
        <v>483.28740527116668</v>
      </c>
      <c r="Q53" s="65">
        <f t="shared" si="24"/>
        <v>552.98561890548308</v>
      </c>
      <c r="R53" s="65">
        <f t="shared" si="16"/>
        <v>1284.9362522069457</v>
      </c>
      <c r="S53" s="65">
        <f t="shared" si="17"/>
        <v>1087.9268590163415</v>
      </c>
      <c r="T53" s="66">
        <f t="shared" si="18"/>
        <v>1106.7218087119261</v>
      </c>
      <c r="V53" s="67">
        <f t="shared" si="25"/>
        <v>443.76426445342469</v>
      </c>
      <c r="W53" s="68">
        <f t="shared" si="20"/>
        <v>1159.8616399784044</v>
      </c>
      <c r="X53" s="68">
        <f t="shared" si="3"/>
        <v>133.44719517754751</v>
      </c>
      <c r="Y53" s="68">
        <f t="shared" si="4"/>
        <v>108.72468211774576</v>
      </c>
      <c r="Z53" s="68">
        <f t="shared" si="22"/>
        <v>1.3860873167074352</v>
      </c>
      <c r="AA53" s="63">
        <f t="shared" si="6"/>
        <v>1.7564388666811905</v>
      </c>
    </row>
    <row r="54" spans="2:27" s="50" customFormat="1">
      <c r="B54" s="60" t="s">
        <v>76</v>
      </c>
      <c r="C54" s="61" t="s">
        <v>77</v>
      </c>
      <c r="D54" s="61" t="s">
        <v>78</v>
      </c>
      <c r="E54" s="61" t="s">
        <v>79</v>
      </c>
      <c r="F54" s="62" t="s">
        <v>716</v>
      </c>
      <c r="H54" s="60">
        <v>7415676</v>
      </c>
      <c r="I54" s="61">
        <v>5694507</v>
      </c>
      <c r="J54" s="61">
        <v>27270664</v>
      </c>
      <c r="K54" s="61">
        <v>8758283</v>
      </c>
      <c r="L54" s="61">
        <v>14923032</v>
      </c>
      <c r="M54" s="63">
        <v>18667827</v>
      </c>
      <c r="O54" s="64">
        <f t="shared" si="26"/>
        <v>828.01207550403763</v>
      </c>
      <c r="P54" s="65">
        <f t="shared" si="23"/>
        <v>447.77123624528127</v>
      </c>
      <c r="Q54" s="65">
        <f t="shared" si="24"/>
        <v>1876.0787572436641</v>
      </c>
      <c r="R54" s="65">
        <f t="shared" si="16"/>
        <v>728.49920583671462</v>
      </c>
      <c r="S54" s="65">
        <f t="shared" si="17"/>
        <v>1202.2368358282249</v>
      </c>
      <c r="T54" s="66">
        <f t="shared" si="18"/>
        <v>1292.3225969590353</v>
      </c>
      <c r="V54" s="67">
        <f t="shared" si="25"/>
        <v>1050.6206896643278</v>
      </c>
      <c r="W54" s="68">
        <f t="shared" si="20"/>
        <v>1074.3528795413249</v>
      </c>
      <c r="X54" s="68">
        <f t="shared" si="3"/>
        <v>739.7172026922924</v>
      </c>
      <c r="Y54" s="68">
        <f t="shared" si="4"/>
        <v>302.88600793179728</v>
      </c>
      <c r="Z54" s="68">
        <f t="shared" si="22"/>
        <v>3.2226034953930949E-2</v>
      </c>
      <c r="AA54" s="63">
        <f t="shared" si="6"/>
        <v>0.32005353342879156</v>
      </c>
    </row>
    <row r="55" spans="2:27" s="50" customFormat="1">
      <c r="B55" s="60" t="s">
        <v>80</v>
      </c>
      <c r="C55" s="61" t="s">
        <v>81</v>
      </c>
      <c r="D55" s="61" t="s">
        <v>82</v>
      </c>
      <c r="E55" s="61" t="s">
        <v>83</v>
      </c>
      <c r="F55" s="62">
        <v>3</v>
      </c>
      <c r="H55" s="60">
        <v>1578110</v>
      </c>
      <c r="I55" s="61">
        <v>2651327</v>
      </c>
      <c r="J55" s="61">
        <v>3348967</v>
      </c>
      <c r="K55" s="61">
        <v>1649202</v>
      </c>
      <c r="L55" s="61">
        <v>1149926</v>
      </c>
      <c r="M55" s="63">
        <v>1732036</v>
      </c>
      <c r="O55" s="64">
        <f t="shared" si="26"/>
        <v>176.20701558073424</v>
      </c>
      <c r="P55" s="65">
        <f t="shared" si="23"/>
        <v>208.47949936324477</v>
      </c>
      <c r="Q55" s="65">
        <f t="shared" si="24"/>
        <v>230.39137761405598</v>
      </c>
      <c r="R55" s="65">
        <f t="shared" si="16"/>
        <v>137.17784036714974</v>
      </c>
      <c r="S55" s="65">
        <f t="shared" si="17"/>
        <v>92.640918794291096</v>
      </c>
      <c r="T55" s="66">
        <f t="shared" si="18"/>
        <v>119.90411425746228</v>
      </c>
      <c r="V55" s="67">
        <f t="shared" si="25"/>
        <v>205.02596418601163</v>
      </c>
      <c r="W55" s="68">
        <f t="shared" si="20"/>
        <v>116.57429113963435</v>
      </c>
      <c r="X55" s="68">
        <f t="shared" si="3"/>
        <v>27.256768905261346</v>
      </c>
      <c r="Y55" s="68">
        <f t="shared" si="4"/>
        <v>22.454401290031299</v>
      </c>
      <c r="Z55" s="68">
        <f t="shared" si="22"/>
        <v>-0.81455696505322983</v>
      </c>
      <c r="AA55" s="63">
        <f t="shared" si="6"/>
        <v>1.4546652040137678</v>
      </c>
    </row>
    <row r="56" spans="2:27" s="50" customFormat="1">
      <c r="B56" s="60" t="s">
        <v>84</v>
      </c>
      <c r="C56" s="61" t="s">
        <v>85</v>
      </c>
      <c r="D56" s="61" t="s">
        <v>86</v>
      </c>
      <c r="E56" s="61" t="s">
        <v>87</v>
      </c>
      <c r="F56" s="62">
        <v>3</v>
      </c>
      <c r="H56" s="60">
        <v>4485902</v>
      </c>
      <c r="I56" s="61">
        <v>7266553</v>
      </c>
      <c r="J56" s="61">
        <v>7350773</v>
      </c>
      <c r="K56" s="61">
        <v>6715758</v>
      </c>
      <c r="L56" s="61">
        <v>5022365</v>
      </c>
      <c r="M56" s="63">
        <v>3147787</v>
      </c>
      <c r="O56" s="64">
        <f t="shared" si="26"/>
        <v>500.88232354376231</v>
      </c>
      <c r="P56" s="65">
        <f t="shared" si="23"/>
        <v>571.38456762839303</v>
      </c>
      <c r="Q56" s="65">
        <f t="shared" si="24"/>
        <v>505.69465688918615</v>
      </c>
      <c r="R56" s="65">
        <f t="shared" si="16"/>
        <v>558.605421815162</v>
      </c>
      <c r="S56" s="65">
        <f t="shared" si="17"/>
        <v>404.6143039815517</v>
      </c>
      <c r="T56" s="66">
        <f t="shared" si="18"/>
        <v>217.91268316949208</v>
      </c>
      <c r="V56" s="67">
        <f t="shared" si="25"/>
        <v>525.98718268711389</v>
      </c>
      <c r="W56" s="68">
        <f t="shared" si="20"/>
        <v>393.71080298873522</v>
      </c>
      <c r="X56" s="68">
        <f t="shared" si="3"/>
        <v>39.388850677404669</v>
      </c>
      <c r="Y56" s="68">
        <f t="shared" si="4"/>
        <v>170.60788461233832</v>
      </c>
      <c r="Z56" s="68">
        <f t="shared" si="22"/>
        <v>-0.41789134520078441</v>
      </c>
      <c r="AA56" s="63">
        <f t="shared" si="6"/>
        <v>0.79408470252583829</v>
      </c>
    </row>
    <row r="57" spans="2:27" s="50" customFormat="1">
      <c r="B57" s="60" t="s">
        <v>84</v>
      </c>
      <c r="C57" s="61" t="s">
        <v>85</v>
      </c>
      <c r="D57" s="61" t="s">
        <v>86</v>
      </c>
      <c r="E57" s="61" t="s">
        <v>88</v>
      </c>
      <c r="F57" s="62">
        <v>3</v>
      </c>
      <c r="H57" s="60">
        <v>2475352</v>
      </c>
      <c r="I57" s="61">
        <v>5887252</v>
      </c>
      <c r="J57" s="61">
        <v>5871294</v>
      </c>
      <c r="K57" s="61">
        <v>7317353</v>
      </c>
      <c r="L57" s="61">
        <v>8156711</v>
      </c>
      <c r="M57" s="63">
        <v>8095830</v>
      </c>
      <c r="O57" s="64">
        <f t="shared" si="26"/>
        <v>276.39035836019139</v>
      </c>
      <c r="P57" s="65">
        <f t="shared" si="23"/>
        <v>462.92718687105037</v>
      </c>
      <c r="Q57" s="65">
        <f t="shared" si="24"/>
        <v>403.91425566066829</v>
      </c>
      <c r="R57" s="65">
        <f t="shared" si="16"/>
        <v>608.64507910133773</v>
      </c>
      <c r="S57" s="65">
        <f t="shared" si="17"/>
        <v>657.12506837787907</v>
      </c>
      <c r="T57" s="66">
        <f t="shared" si="18"/>
        <v>560.4521645791375</v>
      </c>
      <c r="V57" s="67">
        <f t="shared" si="25"/>
        <v>381.07726696397003</v>
      </c>
      <c r="W57" s="68">
        <f t="shared" si="20"/>
        <v>608.74077068611814</v>
      </c>
      <c r="X57" s="68">
        <f t="shared" si="3"/>
        <v>95.342242145190895</v>
      </c>
      <c r="Y57" s="68">
        <f t="shared" si="4"/>
        <v>48.336522939488873</v>
      </c>
      <c r="Z57" s="68">
        <f t="shared" si="22"/>
        <v>0.67574444696879965</v>
      </c>
      <c r="AA57" s="63">
        <f t="shared" si="6"/>
        <v>1.5944786653408562</v>
      </c>
    </row>
    <row r="58" spans="2:27" s="50" customFormat="1">
      <c r="B58" s="60" t="s">
        <v>84</v>
      </c>
      <c r="C58" s="61" t="s">
        <v>85</v>
      </c>
      <c r="D58" s="61" t="s">
        <v>86</v>
      </c>
      <c r="E58" s="61" t="s">
        <v>89</v>
      </c>
      <c r="F58" s="62">
        <v>3</v>
      </c>
      <c r="H58" s="60">
        <v>8351429</v>
      </c>
      <c r="I58" s="61">
        <v>9211788</v>
      </c>
      <c r="J58" s="61">
        <v>9389152</v>
      </c>
      <c r="K58" s="61">
        <v>9649109</v>
      </c>
      <c r="L58" s="61">
        <v>10171461</v>
      </c>
      <c r="M58" s="63">
        <v>8208568</v>
      </c>
      <c r="O58" s="64">
        <f t="shared" si="26"/>
        <v>932.49544070083562</v>
      </c>
      <c r="P58" s="65">
        <f t="shared" si="23"/>
        <v>724.34254638539335</v>
      </c>
      <c r="Q58" s="65">
        <f t="shared" si="24"/>
        <v>645.9244489144769</v>
      </c>
      <c r="R58" s="65">
        <f t="shared" si="16"/>
        <v>802.59660980718422</v>
      </c>
      <c r="S58" s="65">
        <f t="shared" si="17"/>
        <v>819.43837474785232</v>
      </c>
      <c r="T58" s="66">
        <f t="shared" si="18"/>
        <v>568.25670792186111</v>
      </c>
      <c r="V58" s="67">
        <f t="shared" si="25"/>
        <v>767.58747866690192</v>
      </c>
      <c r="W58" s="68">
        <f t="shared" si="20"/>
        <v>730.09723082563266</v>
      </c>
      <c r="X58" s="68">
        <f t="shared" si="3"/>
        <v>148.09904273619929</v>
      </c>
      <c r="Y58" s="68">
        <f t="shared" si="4"/>
        <v>140.41074532208589</v>
      </c>
      <c r="Z58" s="68">
        <f t="shared" si="22"/>
        <v>-7.2242569694990877E-2</v>
      </c>
      <c r="AA58" s="63">
        <f t="shared" si="6"/>
        <v>0.49708575478568667</v>
      </c>
    </row>
    <row r="59" spans="2:27" s="50" customFormat="1">
      <c r="B59" s="60" t="s">
        <v>84</v>
      </c>
      <c r="C59" s="61" t="s">
        <v>85</v>
      </c>
      <c r="D59" s="61" t="s">
        <v>86</v>
      </c>
      <c r="E59" s="61" t="s">
        <v>90</v>
      </c>
      <c r="F59" s="62">
        <v>3</v>
      </c>
      <c r="H59" s="60">
        <v>3175017</v>
      </c>
      <c r="I59" s="61">
        <v>4680851</v>
      </c>
      <c r="J59" s="61">
        <v>4796107</v>
      </c>
      <c r="K59" s="61">
        <v>3150572</v>
      </c>
      <c r="L59" s="61">
        <v>2018609</v>
      </c>
      <c r="M59" s="63">
        <v>3547923</v>
      </c>
      <c r="O59" s="64">
        <f t="shared" si="26"/>
        <v>354.51284763932557</v>
      </c>
      <c r="P59" s="65">
        <f t="shared" si="23"/>
        <v>368.06530204457755</v>
      </c>
      <c r="Q59" s="65">
        <f t="shared" si="24"/>
        <v>329.94702513175469</v>
      </c>
      <c r="R59" s="65">
        <f t="shared" si="16"/>
        <v>262.05926434797658</v>
      </c>
      <c r="S59" s="65">
        <f t="shared" si="17"/>
        <v>162.62419707565979</v>
      </c>
      <c r="T59" s="66">
        <f t="shared" si="18"/>
        <v>245.61300386867154</v>
      </c>
      <c r="V59" s="67">
        <f t="shared" si="25"/>
        <v>350.84172493855266</v>
      </c>
      <c r="W59" s="68">
        <f t="shared" si="20"/>
        <v>223.43215509743595</v>
      </c>
      <c r="X59" s="68">
        <f t="shared" si="3"/>
        <v>19.322489878733514</v>
      </c>
      <c r="Y59" s="68">
        <f t="shared" si="4"/>
        <v>53.299396713488882</v>
      </c>
      <c r="Z59" s="68">
        <f t="shared" si="22"/>
        <v>-0.65098350965324325</v>
      </c>
      <c r="AA59" s="63">
        <f t="shared" si="6"/>
        <v>1.3839659419063559</v>
      </c>
    </row>
    <row r="60" spans="2:27" s="50" customFormat="1">
      <c r="B60" s="60" t="s">
        <v>84</v>
      </c>
      <c r="C60" s="61" t="s">
        <v>85</v>
      </c>
      <c r="D60" s="61" t="s">
        <v>86</v>
      </c>
      <c r="E60" s="61" t="s">
        <v>91</v>
      </c>
      <c r="F60" s="62">
        <v>3</v>
      </c>
      <c r="H60" s="60">
        <v>3824548</v>
      </c>
      <c r="I60" s="61">
        <v>5966101</v>
      </c>
      <c r="J60" s="61">
        <v>5889088</v>
      </c>
      <c r="K60" s="61">
        <v>5498857</v>
      </c>
      <c r="L60" s="61">
        <v>5061700</v>
      </c>
      <c r="M60" s="63" t="s">
        <v>718</v>
      </c>
      <c r="O60" s="64">
        <f t="shared" si="26"/>
        <v>427.03752528357717</v>
      </c>
      <c r="P60" s="65">
        <f t="shared" si="23"/>
        <v>469.12725198761001</v>
      </c>
      <c r="Q60" s="65">
        <f t="shared" si="24"/>
        <v>405.13838960204913</v>
      </c>
      <c r="R60" s="65">
        <f t="shared" ref="R60:R78" si="27">K60/SUM(K$5:K$439)*1000000</f>
        <v>457.38564939151416</v>
      </c>
      <c r="S60" s="65">
        <f t="shared" ref="S60:S78" si="28">L60/SUM(L$5:L$439)*1000000</f>
        <v>407.78323010442693</v>
      </c>
      <c r="T60" s="66">
        <v>0</v>
      </c>
      <c r="V60" s="67">
        <f t="shared" si="25"/>
        <v>433.76772229107877</v>
      </c>
      <c r="W60" s="68">
        <f t="shared" si="20"/>
        <v>432.58443974797058</v>
      </c>
      <c r="X60" s="68">
        <f t="shared" si="3"/>
        <v>32.52099769640224</v>
      </c>
      <c r="Y60" s="68">
        <f t="shared" si="4"/>
        <v>250.98113973724165</v>
      </c>
      <c r="Z60" s="68">
        <f t="shared" si="22"/>
        <v>-3.9409307051769815E-3</v>
      </c>
      <c r="AA60" s="63">
        <f t="shared" si="6"/>
        <v>0.71313791903209178</v>
      </c>
    </row>
    <row r="61" spans="2:27" s="50" customFormat="1">
      <c r="B61" s="60" t="s">
        <v>759</v>
      </c>
      <c r="C61" s="61" t="s">
        <v>93</v>
      </c>
      <c r="D61" s="61" t="s">
        <v>760</v>
      </c>
      <c r="E61" s="61" t="s">
        <v>761</v>
      </c>
      <c r="F61" s="62">
        <v>2</v>
      </c>
      <c r="H61" s="60">
        <v>9822843</v>
      </c>
      <c r="I61" s="61">
        <v>17266063</v>
      </c>
      <c r="J61" s="61">
        <v>14182653</v>
      </c>
      <c r="K61" s="61">
        <v>9502528</v>
      </c>
      <c r="L61" s="61">
        <v>11523543</v>
      </c>
      <c r="M61" s="63">
        <v>11953822</v>
      </c>
      <c r="O61" s="64">
        <f t="shared" si="26"/>
        <v>1096.7891018674909</v>
      </c>
      <c r="P61" s="65">
        <f t="shared" si="23"/>
        <v>1357.6673757006374</v>
      </c>
      <c r="Q61" s="65">
        <f t="shared" si="24"/>
        <v>975.69219490431635</v>
      </c>
      <c r="R61" s="65">
        <f t="shared" si="27"/>
        <v>790.40424949058445</v>
      </c>
      <c r="S61" s="65">
        <f t="shared" si="28"/>
        <v>928.36548724485021</v>
      </c>
      <c r="T61" s="66">
        <f t="shared" ref="T61:T88" si="29">M61/SUM(M$5:M$439)*1000000</f>
        <v>827.53039711724603</v>
      </c>
      <c r="V61" s="67">
        <f t="shared" si="25"/>
        <v>1143.3828908241483</v>
      </c>
      <c r="W61" s="68">
        <f t="shared" si="20"/>
        <v>848.76671128422686</v>
      </c>
      <c r="X61" s="68">
        <f t="shared" si="3"/>
        <v>195.20372835347868</v>
      </c>
      <c r="Y61" s="68">
        <f t="shared" si="4"/>
        <v>71.390206332670701</v>
      </c>
      <c r="Z61" s="68">
        <f t="shared" si="22"/>
        <v>-0.42986862773887857</v>
      </c>
      <c r="AA61" s="63">
        <f t="shared" si="6"/>
        <v>1.4651247628841588</v>
      </c>
    </row>
    <row r="62" spans="2:27" s="50" customFormat="1">
      <c r="B62" s="60" t="s">
        <v>92</v>
      </c>
      <c r="C62" s="61" t="s">
        <v>93</v>
      </c>
      <c r="D62" s="61" t="s">
        <v>94</v>
      </c>
      <c r="E62" s="61" t="s">
        <v>95</v>
      </c>
      <c r="F62" s="62" t="s">
        <v>721</v>
      </c>
      <c r="H62" s="60">
        <v>8793871</v>
      </c>
      <c r="I62" s="61">
        <v>30740425</v>
      </c>
      <c r="J62" s="61">
        <v>39165477</v>
      </c>
      <c r="K62" s="61">
        <v>26687284</v>
      </c>
      <c r="L62" s="61">
        <v>27459648</v>
      </c>
      <c r="M62" s="63">
        <v>28665278</v>
      </c>
      <c r="O62" s="64">
        <f t="shared" si="26"/>
        <v>981.89718353724834</v>
      </c>
      <c r="P62" s="65">
        <f t="shared" si="23"/>
        <v>2417.1852111087669</v>
      </c>
      <c r="Q62" s="65">
        <f t="shared" si="24"/>
        <v>2694.3795507515074</v>
      </c>
      <c r="R62" s="65">
        <f t="shared" si="27"/>
        <v>2219.8032650850469</v>
      </c>
      <c r="S62" s="65">
        <f t="shared" si="28"/>
        <v>2212.2180214099149</v>
      </c>
      <c r="T62" s="66">
        <f t="shared" si="29"/>
        <v>1984.4187814421409</v>
      </c>
      <c r="V62" s="67">
        <f t="shared" si="25"/>
        <v>2031.1539817991743</v>
      </c>
      <c r="W62" s="68">
        <f t="shared" si="20"/>
        <v>2138.8133559790344</v>
      </c>
      <c r="X62" s="68">
        <f t="shared" si="3"/>
        <v>919.19206208857315</v>
      </c>
      <c r="Y62" s="68">
        <f t="shared" si="4"/>
        <v>133.76340106779585</v>
      </c>
      <c r="Z62" s="68">
        <f t="shared" si="22"/>
        <v>7.4510976391497508E-2</v>
      </c>
      <c r="AA62" s="63">
        <f t="shared" si="6"/>
        <v>0.36118259497018829</v>
      </c>
    </row>
    <row r="63" spans="2:27" s="50" customFormat="1">
      <c r="B63" s="60" t="s">
        <v>92</v>
      </c>
      <c r="C63" s="61" t="s">
        <v>93</v>
      </c>
      <c r="D63" s="61" t="s">
        <v>94</v>
      </c>
      <c r="E63" s="61" t="s">
        <v>96</v>
      </c>
      <c r="F63" s="62" t="s">
        <v>721</v>
      </c>
      <c r="H63" s="60">
        <v>180211502</v>
      </c>
      <c r="I63" s="61">
        <v>199047284</v>
      </c>
      <c r="J63" s="61">
        <v>210295900</v>
      </c>
      <c r="K63" s="61">
        <v>144864192</v>
      </c>
      <c r="L63" s="61">
        <v>165321239</v>
      </c>
      <c r="M63" s="63">
        <v>156735147</v>
      </c>
      <c r="O63" s="64">
        <f t="shared" si="26"/>
        <v>20121.874229769484</v>
      </c>
      <c r="P63" s="65">
        <f t="shared" si="23"/>
        <v>15651.512664387908</v>
      </c>
      <c r="Q63" s="65">
        <f t="shared" si="24"/>
        <v>14467.255756054852</v>
      </c>
      <c r="R63" s="65">
        <f t="shared" si="27"/>
        <v>12049.559123195419</v>
      </c>
      <c r="S63" s="65">
        <f t="shared" si="28"/>
        <v>13318.693096051911</v>
      </c>
      <c r="T63" s="66">
        <f t="shared" si="29"/>
        <v>10850.345474371288</v>
      </c>
      <c r="V63" s="67">
        <f t="shared" si="25"/>
        <v>16746.880883404079</v>
      </c>
      <c r="W63" s="68">
        <f t="shared" si="20"/>
        <v>12072.865897872873</v>
      </c>
      <c r="X63" s="68">
        <f t="shared" si="3"/>
        <v>2982.205756188142</v>
      </c>
      <c r="Y63" s="68">
        <f t="shared" si="4"/>
        <v>1234.3388512371698</v>
      </c>
      <c r="Z63" s="68">
        <f t="shared" si="22"/>
        <v>-0.47212422918265595</v>
      </c>
      <c r="AA63" s="63">
        <f t="shared" si="6"/>
        <v>1.2401792144449848</v>
      </c>
    </row>
    <row r="64" spans="2:27" s="50" customFormat="1">
      <c r="B64" s="60" t="s">
        <v>92</v>
      </c>
      <c r="C64" s="61" t="s">
        <v>93</v>
      </c>
      <c r="D64" s="61" t="s">
        <v>94</v>
      </c>
      <c r="E64" s="61" t="s">
        <v>97</v>
      </c>
      <c r="F64" s="62">
        <v>3</v>
      </c>
      <c r="H64" s="60">
        <v>2650271</v>
      </c>
      <c r="I64" s="61">
        <v>5151066</v>
      </c>
      <c r="J64" s="61">
        <v>6367798</v>
      </c>
      <c r="K64" s="61">
        <v>6741745</v>
      </c>
      <c r="L64" s="61">
        <v>5873989</v>
      </c>
      <c r="M64" s="63">
        <v>7318134</v>
      </c>
      <c r="O64" s="64">
        <f t="shared" si="26"/>
        <v>295.92128773670282</v>
      </c>
      <c r="P64" s="65">
        <f t="shared" si="23"/>
        <v>405.03931083077708</v>
      </c>
      <c r="Q64" s="65">
        <f t="shared" si="24"/>
        <v>438.07112867580673</v>
      </c>
      <c r="R64" s="65">
        <f t="shared" si="27"/>
        <v>560.76697663841662</v>
      </c>
      <c r="S64" s="65">
        <f t="shared" si="28"/>
        <v>473.22326649502588</v>
      </c>
      <c r="T64" s="66">
        <f t="shared" si="29"/>
        <v>506.61439790363448</v>
      </c>
      <c r="V64" s="67">
        <f t="shared" si="25"/>
        <v>379.67724241442892</v>
      </c>
      <c r="W64" s="68">
        <f t="shared" si="20"/>
        <v>513.53488034569239</v>
      </c>
      <c r="X64" s="68">
        <f t="shared" si="3"/>
        <v>74.391331521352413</v>
      </c>
      <c r="Y64" s="68">
        <f t="shared" si="4"/>
        <v>44.180256951953403</v>
      </c>
      <c r="Z64" s="68">
        <f t="shared" si="22"/>
        <v>0.43568874325969098</v>
      </c>
      <c r="AA64" s="63">
        <f t="shared" si="6"/>
        <v>1.0514164318811938</v>
      </c>
    </row>
    <row r="65" spans="2:27" s="50" customFormat="1">
      <c r="B65" s="60" t="s">
        <v>92</v>
      </c>
      <c r="C65" s="61" t="s">
        <v>93</v>
      </c>
      <c r="D65" s="61" t="s">
        <v>94</v>
      </c>
      <c r="E65" s="61" t="s">
        <v>98</v>
      </c>
      <c r="F65" s="62">
        <v>3</v>
      </c>
      <c r="H65" s="60" t="s">
        <v>718</v>
      </c>
      <c r="I65" s="61">
        <v>1200508</v>
      </c>
      <c r="J65" s="61">
        <v>1303519</v>
      </c>
      <c r="K65" s="61">
        <v>2358427</v>
      </c>
      <c r="L65" s="61">
        <v>2567090</v>
      </c>
      <c r="M65" s="63">
        <v>2986120</v>
      </c>
      <c r="O65" s="64">
        <v>0</v>
      </c>
      <c r="P65" s="65">
        <f t="shared" si="23"/>
        <v>94.398505662096838</v>
      </c>
      <c r="Q65" s="65">
        <f t="shared" si="24"/>
        <v>89.675275437499579</v>
      </c>
      <c r="R65" s="65">
        <f t="shared" si="27"/>
        <v>196.16997949528067</v>
      </c>
      <c r="S65" s="65">
        <f t="shared" si="28"/>
        <v>206.8112002230028</v>
      </c>
      <c r="T65" s="66">
        <f t="shared" si="29"/>
        <v>206.72091900312307</v>
      </c>
      <c r="V65" s="67">
        <f t="shared" si="25"/>
        <v>92.036890549798215</v>
      </c>
      <c r="W65" s="68">
        <f t="shared" si="20"/>
        <v>203.23403290713551</v>
      </c>
      <c r="X65" s="68">
        <f t="shared" si="3"/>
        <v>53.189976812338877</v>
      </c>
      <c r="Y65" s="68">
        <f t="shared" si="4"/>
        <v>6.1178162467353721</v>
      </c>
      <c r="Z65" s="68">
        <f t="shared" si="22"/>
        <v>1.1428578630389961</v>
      </c>
      <c r="AA65" s="63">
        <f t="shared" si="6"/>
        <v>1.7594938310823753</v>
      </c>
    </row>
    <row r="66" spans="2:27" s="50" customFormat="1">
      <c r="B66" s="60" t="s">
        <v>92</v>
      </c>
      <c r="C66" s="61" t="s">
        <v>93</v>
      </c>
      <c r="D66" s="61" t="s">
        <v>94</v>
      </c>
      <c r="E66" s="61" t="s">
        <v>99</v>
      </c>
      <c r="F66" s="62">
        <v>3</v>
      </c>
      <c r="H66" s="60">
        <v>2814946</v>
      </c>
      <c r="I66" s="61">
        <v>5450846</v>
      </c>
      <c r="J66" s="61">
        <v>6141081</v>
      </c>
      <c r="K66" s="61">
        <v>4035514</v>
      </c>
      <c r="L66" s="61">
        <v>3857396</v>
      </c>
      <c r="M66" s="63">
        <v>4698253</v>
      </c>
      <c r="O66" s="64">
        <f t="shared" ref="O66:O85" si="30">H66/SUM(H$5:H$439)*1000000</f>
        <v>314.30840288758418</v>
      </c>
      <c r="P66" s="65">
        <f t="shared" si="23"/>
        <v>428.61165189587905</v>
      </c>
      <c r="Q66" s="65">
        <f t="shared" si="24"/>
        <v>422.47418730298159</v>
      </c>
      <c r="R66" s="65">
        <f t="shared" si="27"/>
        <v>335.66724712400173</v>
      </c>
      <c r="S66" s="65">
        <f t="shared" si="28"/>
        <v>310.761483428867</v>
      </c>
      <c r="T66" s="66">
        <f t="shared" si="29"/>
        <v>325.24720301567919</v>
      </c>
      <c r="V66" s="67">
        <f t="shared" si="25"/>
        <v>388.46474736214827</v>
      </c>
      <c r="W66" s="68">
        <f t="shared" si="20"/>
        <v>323.89197785618262</v>
      </c>
      <c r="X66" s="68">
        <f t="shared" si="3"/>
        <v>64.294554102815979</v>
      </c>
      <c r="Y66" s="68">
        <f t="shared" si="4"/>
        <v>12.508067106238766</v>
      </c>
      <c r="Z66" s="68">
        <f t="shared" si="22"/>
        <v>-0.26227094603476786</v>
      </c>
      <c r="AA66" s="63">
        <f t="shared" si="6"/>
        <v>0.86170328761107662</v>
      </c>
    </row>
    <row r="67" spans="2:27" s="50" customFormat="1">
      <c r="B67" s="60" t="s">
        <v>92</v>
      </c>
      <c r="C67" s="61" t="s">
        <v>93</v>
      </c>
      <c r="D67" s="61" t="s">
        <v>94</v>
      </c>
      <c r="E67" s="61" t="s">
        <v>100</v>
      </c>
      <c r="F67" s="62">
        <v>3</v>
      </c>
      <c r="H67" s="60">
        <v>5481625</v>
      </c>
      <c r="I67" s="61">
        <v>8463856</v>
      </c>
      <c r="J67" s="61">
        <v>8909640</v>
      </c>
      <c r="K67" s="61">
        <v>4056337</v>
      </c>
      <c r="L67" s="61">
        <v>3830487</v>
      </c>
      <c r="M67" s="63">
        <v>4565804</v>
      </c>
      <c r="O67" s="64">
        <f t="shared" si="30"/>
        <v>612.06175854835362</v>
      </c>
      <c r="P67" s="65">
        <f t="shared" si="23"/>
        <v>665.53105730171933</v>
      </c>
      <c r="Q67" s="65">
        <f t="shared" si="24"/>
        <v>612.9365364440132</v>
      </c>
      <c r="R67" s="65">
        <f t="shared" si="27"/>
        <v>337.39926913826395</v>
      </c>
      <c r="S67" s="65">
        <f t="shared" si="28"/>
        <v>308.59362698955215</v>
      </c>
      <c r="T67" s="66">
        <f t="shared" si="29"/>
        <v>316.07812106282915</v>
      </c>
      <c r="V67" s="67">
        <f t="shared" si="25"/>
        <v>630.17645076469535</v>
      </c>
      <c r="W67" s="68">
        <f t="shared" si="20"/>
        <v>320.69033906354838</v>
      </c>
      <c r="X67" s="68">
        <f t="shared" si="3"/>
        <v>30.621111371609555</v>
      </c>
      <c r="Y67" s="68">
        <f t="shared" si="4"/>
        <v>14.946426698864498</v>
      </c>
      <c r="Z67" s="68">
        <f t="shared" si="22"/>
        <v>-0.97457495028278984</v>
      </c>
      <c r="AA67" s="63">
        <f t="shared" si="6"/>
        <v>2.5053870111824712</v>
      </c>
    </row>
    <row r="68" spans="2:27" s="50" customFormat="1">
      <c r="B68" s="60" t="s">
        <v>92</v>
      </c>
      <c r="C68" s="61" t="s">
        <v>93</v>
      </c>
      <c r="D68" s="61" t="s">
        <v>94</v>
      </c>
      <c r="E68" s="61" t="s">
        <v>101</v>
      </c>
      <c r="F68" s="62">
        <v>3</v>
      </c>
      <c r="H68" s="60">
        <v>1548004</v>
      </c>
      <c r="I68" s="61">
        <v>5388803</v>
      </c>
      <c r="J68" s="61">
        <v>6693505</v>
      </c>
      <c r="K68" s="61">
        <v>7648114</v>
      </c>
      <c r="L68" s="61">
        <v>5587452</v>
      </c>
      <c r="M68" s="63">
        <v>7413068</v>
      </c>
      <c r="O68" s="64">
        <f t="shared" si="30"/>
        <v>172.84547018081054</v>
      </c>
      <c r="P68" s="65">
        <f t="shared" si="23"/>
        <v>423.73307841965607</v>
      </c>
      <c r="Q68" s="65">
        <f t="shared" si="24"/>
        <v>460.47806324056694</v>
      </c>
      <c r="R68" s="65">
        <f t="shared" si="27"/>
        <v>636.15722112983315</v>
      </c>
      <c r="S68" s="65">
        <f t="shared" si="28"/>
        <v>450.13912808215434</v>
      </c>
      <c r="T68" s="66">
        <f t="shared" si="29"/>
        <v>513.18641902959143</v>
      </c>
      <c r="V68" s="67">
        <f t="shared" si="25"/>
        <v>352.35220394701111</v>
      </c>
      <c r="W68" s="68">
        <f t="shared" si="20"/>
        <v>533.16092274719301</v>
      </c>
      <c r="X68" s="68">
        <f t="shared" si="3"/>
        <v>156.53928924691573</v>
      </c>
      <c r="Y68" s="68">
        <f t="shared" si="4"/>
        <v>94.604008024750314</v>
      </c>
      <c r="Z68" s="68">
        <f t="shared" si="22"/>
        <v>0.59755280597993021</v>
      </c>
      <c r="AA68" s="63">
        <f t="shared" si="6"/>
        <v>0.7832158883219037</v>
      </c>
    </row>
    <row r="69" spans="2:27" s="50" customFormat="1">
      <c r="B69" s="60" t="s">
        <v>92</v>
      </c>
      <c r="C69" s="61" t="s">
        <v>93</v>
      </c>
      <c r="D69" s="61" t="s">
        <v>94</v>
      </c>
      <c r="E69" s="61" t="s">
        <v>102</v>
      </c>
      <c r="F69" s="62">
        <v>2</v>
      </c>
      <c r="H69" s="60">
        <v>3542452</v>
      </c>
      <c r="I69" s="61">
        <v>3718089</v>
      </c>
      <c r="J69" s="61">
        <v>2153018</v>
      </c>
      <c r="K69" s="61">
        <v>3044249</v>
      </c>
      <c r="L69" s="61">
        <v>3048383</v>
      </c>
      <c r="M69" s="63">
        <v>2854179</v>
      </c>
      <c r="O69" s="64">
        <f t="shared" si="30"/>
        <v>395.53953447985447</v>
      </c>
      <c r="P69" s="65">
        <f t="shared" si="23"/>
        <v>292.36127166056372</v>
      </c>
      <c r="Q69" s="65">
        <f t="shared" si="24"/>
        <v>148.1163544005837</v>
      </c>
      <c r="R69" s="65">
        <f t="shared" si="27"/>
        <v>253.21549656127951</v>
      </c>
      <c r="S69" s="65">
        <f t="shared" si="28"/>
        <v>245.5853698037069</v>
      </c>
      <c r="T69" s="66">
        <f t="shared" si="29"/>
        <v>197.58700450062784</v>
      </c>
      <c r="V69" s="67">
        <f t="shared" si="25"/>
        <v>278.67238684700061</v>
      </c>
      <c r="W69" s="68">
        <f t="shared" ref="W69:W100" si="31">AVERAGEIF(R69:T69,"&gt;1")</f>
        <v>232.12929028853807</v>
      </c>
      <c r="X69" s="68">
        <f t="shared" ref="X69:X132" si="32">STDEV(O69:Q69)</f>
        <v>124.27830335868791</v>
      </c>
      <c r="Y69" s="68">
        <f t="shared" ref="Y69:Y132" si="33">STDEV(R69:T69)</f>
        <v>30.15678761364374</v>
      </c>
      <c r="Z69" s="68">
        <f t="shared" si="22"/>
        <v>-0.26364148066571946</v>
      </c>
      <c r="AA69" s="63">
        <f t="shared" ref="AA69:AA132" si="34">-LOG(_xlfn.T.TEST(O69:Q69,R69:T69,1,1),10)</f>
        <v>0.6116895785119435</v>
      </c>
    </row>
    <row r="70" spans="2:27" s="50" customFormat="1">
      <c r="B70" s="60" t="s">
        <v>92</v>
      </c>
      <c r="C70" s="61" t="s">
        <v>93</v>
      </c>
      <c r="D70" s="61" t="s">
        <v>94</v>
      </c>
      <c r="E70" s="61" t="s">
        <v>103</v>
      </c>
      <c r="F70" s="62">
        <v>3</v>
      </c>
      <c r="H70" s="60">
        <v>8972238</v>
      </c>
      <c r="I70" s="61">
        <v>18679881</v>
      </c>
      <c r="J70" s="61">
        <v>20197102</v>
      </c>
      <c r="K70" s="61">
        <v>14536915</v>
      </c>
      <c r="L70" s="61">
        <v>16994904</v>
      </c>
      <c r="M70" s="63">
        <v>21673954</v>
      </c>
      <c r="O70" s="64">
        <f t="shared" si="30"/>
        <v>1001.8131062220351</v>
      </c>
      <c r="P70" s="65">
        <f t="shared" si="23"/>
        <v>1468.8389018197258</v>
      </c>
      <c r="Q70" s="65">
        <f t="shared" si="24"/>
        <v>1389.4547642874968</v>
      </c>
      <c r="R70" s="65">
        <f t="shared" si="27"/>
        <v>1209.1560677835855</v>
      </c>
      <c r="S70" s="65">
        <f t="shared" si="28"/>
        <v>1369.152033592399</v>
      </c>
      <c r="T70" s="66">
        <f t="shared" si="29"/>
        <v>1500.42854584257</v>
      </c>
      <c r="V70" s="67">
        <f t="shared" si="25"/>
        <v>1286.702257443086</v>
      </c>
      <c r="W70" s="68">
        <f t="shared" si="31"/>
        <v>1359.5788824061849</v>
      </c>
      <c r="X70" s="68">
        <f t="shared" si="32"/>
        <v>249.89364074646258</v>
      </c>
      <c r="Y70" s="68">
        <f t="shared" si="33"/>
        <v>145.87202622977779</v>
      </c>
      <c r="Z70" s="68">
        <f t="shared" si="22"/>
        <v>7.9481605641996467E-2</v>
      </c>
      <c r="AA70" s="63">
        <f t="shared" si="34"/>
        <v>0.59702836883671362</v>
      </c>
    </row>
    <row r="71" spans="2:27" s="50" customFormat="1">
      <c r="B71" s="60" t="s">
        <v>92</v>
      </c>
      <c r="C71" s="61" t="s">
        <v>93</v>
      </c>
      <c r="D71" s="61" t="s">
        <v>94</v>
      </c>
      <c r="E71" s="61" t="s">
        <v>104</v>
      </c>
      <c r="F71" s="62" t="s">
        <v>29</v>
      </c>
      <c r="H71" s="60">
        <v>364952589</v>
      </c>
      <c r="I71" s="61">
        <v>477510357</v>
      </c>
      <c r="J71" s="61">
        <v>547899037</v>
      </c>
      <c r="K71" s="61">
        <v>431905462</v>
      </c>
      <c r="L71" s="61">
        <v>442653526</v>
      </c>
      <c r="M71" s="63">
        <v>488257704</v>
      </c>
      <c r="O71" s="64">
        <f t="shared" si="30"/>
        <v>40749.508295462481</v>
      </c>
      <c r="P71" s="65">
        <f t="shared" si="23"/>
        <v>37547.658273809408</v>
      </c>
      <c r="Q71" s="65">
        <f t="shared" si="24"/>
        <v>37692.582198583812</v>
      </c>
      <c r="R71" s="65">
        <f t="shared" si="27"/>
        <v>35925.167759883909</v>
      </c>
      <c r="S71" s="65">
        <f t="shared" si="28"/>
        <v>35661.276774481681</v>
      </c>
      <c r="T71" s="66">
        <f t="shared" si="29"/>
        <v>33800.745208241744</v>
      </c>
      <c r="V71" s="67">
        <f t="shared" si="25"/>
        <v>38663.249589285231</v>
      </c>
      <c r="W71" s="68">
        <f t="shared" si="31"/>
        <v>35129.063247535778</v>
      </c>
      <c r="X71" s="68">
        <f t="shared" si="32"/>
        <v>1808.2055408106339</v>
      </c>
      <c r="Y71" s="68">
        <f t="shared" si="33"/>
        <v>1157.8994875115886</v>
      </c>
      <c r="Z71" s="68">
        <f t="shared" ref="Z71:Z88" si="35">LOG(W71,2)-LOG(V71,2)</f>
        <v>-0.1382977929104996</v>
      </c>
      <c r="AA71" s="63">
        <f t="shared" si="34"/>
        <v>1.5589825369749477</v>
      </c>
    </row>
    <row r="72" spans="2:27" s="50" customFormat="1">
      <c r="B72" s="60" t="s">
        <v>92</v>
      </c>
      <c r="C72" s="61" t="s">
        <v>93</v>
      </c>
      <c r="D72" s="61" t="s">
        <v>94</v>
      </c>
      <c r="E72" s="61" t="s">
        <v>771</v>
      </c>
      <c r="F72" s="62">
        <v>3</v>
      </c>
      <c r="H72" s="60">
        <v>2004717</v>
      </c>
      <c r="I72" s="61">
        <v>3816259</v>
      </c>
      <c r="J72" s="61">
        <v>3633921</v>
      </c>
      <c r="K72" s="61">
        <v>4828863</v>
      </c>
      <c r="L72" s="61">
        <v>5505403</v>
      </c>
      <c r="M72" s="63">
        <v>6612470</v>
      </c>
      <c r="O72" s="64">
        <f t="shared" si="30"/>
        <v>223.84066994947295</v>
      </c>
      <c r="P72" s="65">
        <f t="shared" si="23"/>
        <v>300.08058823392105</v>
      </c>
      <c r="Q72" s="65">
        <f t="shared" si="24"/>
        <v>249.99471936589634</v>
      </c>
      <c r="R72" s="65">
        <f t="shared" si="27"/>
        <v>401.65667866570368</v>
      </c>
      <c r="S72" s="65">
        <f t="shared" si="28"/>
        <v>443.52905513297952</v>
      </c>
      <c r="T72" s="66">
        <f t="shared" si="29"/>
        <v>457.76320954301275</v>
      </c>
      <c r="V72" s="67">
        <f t="shared" si="25"/>
        <v>257.97199251643013</v>
      </c>
      <c r="W72" s="68">
        <f t="shared" si="31"/>
        <v>434.31631444723206</v>
      </c>
      <c r="X72" s="68">
        <f t="shared" si="32"/>
        <v>38.740920874361073</v>
      </c>
      <c r="Y72" s="68">
        <f t="shared" si="33"/>
        <v>29.165761518923691</v>
      </c>
      <c r="Z72" s="68">
        <f t="shared" si="35"/>
        <v>0.75153170276046133</v>
      </c>
      <c r="AA72" s="63">
        <f t="shared" si="34"/>
        <v>2.2627211041629463</v>
      </c>
    </row>
    <row r="73" spans="2:27" s="50" customFormat="1">
      <c r="B73" s="60" t="s">
        <v>92</v>
      </c>
      <c r="C73" s="61" t="s">
        <v>93</v>
      </c>
      <c r="D73" s="61" t="s">
        <v>94</v>
      </c>
      <c r="E73" s="61" t="s">
        <v>765</v>
      </c>
      <c r="F73" s="62">
        <v>3</v>
      </c>
      <c r="H73" s="60">
        <v>61896345</v>
      </c>
      <c r="I73" s="61">
        <v>104645500</v>
      </c>
      <c r="J73" s="61">
        <v>125662024</v>
      </c>
      <c r="K73" s="61">
        <v>114180119</v>
      </c>
      <c r="L73" s="61">
        <v>127501579</v>
      </c>
      <c r="M73" s="63">
        <v>127714052</v>
      </c>
      <c r="O73" s="64">
        <f t="shared" si="30"/>
        <v>6911.1596959689132</v>
      </c>
      <c r="P73" s="65">
        <f t="shared" si="23"/>
        <v>8228.4989556612327</v>
      </c>
      <c r="Q73" s="65">
        <f t="shared" si="24"/>
        <v>8644.8886546599479</v>
      </c>
      <c r="R73" s="65">
        <f t="shared" si="27"/>
        <v>9497.3096911622488</v>
      </c>
      <c r="S73" s="65">
        <f t="shared" si="28"/>
        <v>10271.846559068053</v>
      </c>
      <c r="T73" s="66">
        <f t="shared" si="29"/>
        <v>8841.2944553643683</v>
      </c>
      <c r="V73" s="67">
        <f t="shared" si="25"/>
        <v>7928.1824354300306</v>
      </c>
      <c r="W73" s="68">
        <f t="shared" si="31"/>
        <v>9536.8169018648896</v>
      </c>
      <c r="X73" s="68">
        <f t="shared" si="32"/>
        <v>905.0395211225906</v>
      </c>
      <c r="Y73" s="68">
        <f t="shared" si="33"/>
        <v>716.0938801064334</v>
      </c>
      <c r="Z73" s="68">
        <f t="shared" si="35"/>
        <v>0.26651765827540608</v>
      </c>
      <c r="AA73" s="63">
        <f t="shared" si="34"/>
        <v>1.1074843618280334</v>
      </c>
    </row>
    <row r="74" spans="2:27" s="50" customFormat="1">
      <c r="B74" s="60" t="s">
        <v>92</v>
      </c>
      <c r="C74" s="61" t="s">
        <v>93</v>
      </c>
      <c r="D74" s="61" t="s">
        <v>94</v>
      </c>
      <c r="E74" s="61" t="s">
        <v>105</v>
      </c>
      <c r="F74" s="62">
        <v>3</v>
      </c>
      <c r="H74" s="60">
        <v>3205833</v>
      </c>
      <c r="I74" s="61">
        <v>5804832</v>
      </c>
      <c r="J74" s="61">
        <v>5913076</v>
      </c>
      <c r="K74" s="61">
        <v>6487375</v>
      </c>
      <c r="L74" s="61">
        <v>7067722</v>
      </c>
      <c r="M74" s="63">
        <v>8297434</v>
      </c>
      <c r="O74" s="64">
        <f t="shared" si="30"/>
        <v>357.95366950354025</v>
      </c>
      <c r="P74" s="65">
        <f t="shared" si="23"/>
        <v>456.44632640475612</v>
      </c>
      <c r="Q74" s="65">
        <f t="shared" si="24"/>
        <v>406.78863828058371</v>
      </c>
      <c r="R74" s="65">
        <f t="shared" si="27"/>
        <v>539.60890912807417</v>
      </c>
      <c r="S74" s="65">
        <f t="shared" si="28"/>
        <v>569.39338693326761</v>
      </c>
      <c r="T74" s="66">
        <f t="shared" si="29"/>
        <v>574.40865800696542</v>
      </c>
      <c r="V74" s="67">
        <f t="shared" si="25"/>
        <v>407.06287806296001</v>
      </c>
      <c r="W74" s="68">
        <f t="shared" si="31"/>
        <v>561.13698468943574</v>
      </c>
      <c r="X74" s="68">
        <f t="shared" si="32"/>
        <v>49.246901135592637</v>
      </c>
      <c r="Y74" s="68">
        <f t="shared" si="33"/>
        <v>18.811745374032604</v>
      </c>
      <c r="Z74" s="68">
        <f t="shared" si="35"/>
        <v>0.46310134288261651</v>
      </c>
      <c r="AA74" s="63">
        <f t="shared" si="34"/>
        <v>2.0456085061447955</v>
      </c>
    </row>
    <row r="75" spans="2:27" s="50" customFormat="1">
      <c r="B75" s="60" t="s">
        <v>92</v>
      </c>
      <c r="C75" s="61" t="s">
        <v>93</v>
      </c>
      <c r="D75" s="61" t="s">
        <v>94</v>
      </c>
      <c r="E75" s="61" t="s">
        <v>106</v>
      </c>
      <c r="F75" s="62" t="s">
        <v>29</v>
      </c>
      <c r="H75" s="60">
        <v>83548135</v>
      </c>
      <c r="I75" s="61">
        <v>106266529</v>
      </c>
      <c r="J75" s="61">
        <v>94774838</v>
      </c>
      <c r="K75" s="61">
        <v>85844198</v>
      </c>
      <c r="L75" s="61">
        <v>83573253</v>
      </c>
      <c r="M75" s="63">
        <v>99153974</v>
      </c>
      <c r="O75" s="64">
        <f t="shared" si="30"/>
        <v>9328.7334379012154</v>
      </c>
      <c r="P75" s="65">
        <f t="shared" si="23"/>
        <v>8355.9639248533767</v>
      </c>
      <c r="Q75" s="65">
        <f t="shared" si="24"/>
        <v>6520.0121380619703</v>
      </c>
      <c r="R75" s="65">
        <f t="shared" si="27"/>
        <v>7140.3755814569686</v>
      </c>
      <c r="S75" s="65">
        <f t="shared" si="28"/>
        <v>6732.8705886707012</v>
      </c>
      <c r="T75" s="66">
        <f t="shared" si="29"/>
        <v>6864.158382145316</v>
      </c>
      <c r="V75" s="67">
        <f t="shared" si="25"/>
        <v>8068.2365002721881</v>
      </c>
      <c r="W75" s="68">
        <f t="shared" si="31"/>
        <v>6912.4681840909952</v>
      </c>
      <c r="X75" s="68">
        <f t="shared" si="32"/>
        <v>1426.2955998616735</v>
      </c>
      <c r="Y75" s="68">
        <f t="shared" si="33"/>
        <v>208.00350359899477</v>
      </c>
      <c r="Z75" s="68">
        <f t="shared" si="35"/>
        <v>-0.22305243849235801</v>
      </c>
      <c r="AA75" s="63">
        <f t="shared" si="34"/>
        <v>0.86797192112488497</v>
      </c>
    </row>
    <row r="76" spans="2:27" s="50" customFormat="1">
      <c r="B76" s="60" t="s">
        <v>92</v>
      </c>
      <c r="C76" s="61" t="s">
        <v>93</v>
      </c>
      <c r="D76" s="61" t="s">
        <v>94</v>
      </c>
      <c r="E76" s="61" t="s">
        <v>107</v>
      </c>
      <c r="F76" s="62" t="s">
        <v>29</v>
      </c>
      <c r="H76" s="60">
        <v>35420030</v>
      </c>
      <c r="I76" s="61">
        <v>40733041</v>
      </c>
      <c r="J76" s="61">
        <v>51796968</v>
      </c>
      <c r="K76" s="61">
        <v>54951352</v>
      </c>
      <c r="L76" s="61">
        <v>59376749</v>
      </c>
      <c r="M76" s="63">
        <v>54764115</v>
      </c>
      <c r="O76" s="64">
        <f t="shared" si="30"/>
        <v>3954.8940049046482</v>
      </c>
      <c r="P76" s="65">
        <f t="shared" si="23"/>
        <v>3202.9259292507199</v>
      </c>
      <c r="Q76" s="65">
        <f t="shared" si="24"/>
        <v>3563.3599297189771</v>
      </c>
      <c r="R76" s="65">
        <f t="shared" si="27"/>
        <v>4570.7607634571477</v>
      </c>
      <c r="S76" s="65">
        <f t="shared" si="28"/>
        <v>4783.5396211391035</v>
      </c>
      <c r="T76" s="66">
        <f t="shared" si="29"/>
        <v>3791.1698730100325</v>
      </c>
      <c r="V76" s="67">
        <f t="shared" si="25"/>
        <v>3573.7266212914487</v>
      </c>
      <c r="W76" s="68">
        <f t="shared" si="31"/>
        <v>4381.8234192020946</v>
      </c>
      <c r="X76" s="68">
        <f t="shared" si="32"/>
        <v>376.09120957726077</v>
      </c>
      <c r="Y76" s="68">
        <f t="shared" si="33"/>
        <v>522.46762511284214</v>
      </c>
      <c r="Z76" s="68">
        <f t="shared" si="35"/>
        <v>0.29410207006775479</v>
      </c>
      <c r="AA76" s="63">
        <f t="shared" si="34"/>
        <v>1.0403829590919818</v>
      </c>
    </row>
    <row r="77" spans="2:27" s="50" customFormat="1">
      <c r="B77" s="60" t="s">
        <v>92</v>
      </c>
      <c r="C77" s="61" t="s">
        <v>93</v>
      </c>
      <c r="D77" s="61" t="s">
        <v>94</v>
      </c>
      <c r="E77" s="61" t="s">
        <v>108</v>
      </c>
      <c r="F77" s="62">
        <v>3</v>
      </c>
      <c r="H77" s="60">
        <v>2357306</v>
      </c>
      <c r="I77" s="61">
        <v>2461793</v>
      </c>
      <c r="J77" s="61">
        <v>3134426</v>
      </c>
      <c r="K77" s="61">
        <v>5242478</v>
      </c>
      <c r="L77" s="61">
        <v>5031025</v>
      </c>
      <c r="M77" s="63">
        <v>4241136</v>
      </c>
      <c r="O77" s="64">
        <f t="shared" si="30"/>
        <v>263.20969708737562</v>
      </c>
      <c r="P77" s="65">
        <f t="shared" si="23"/>
        <v>193.57603651904893</v>
      </c>
      <c r="Q77" s="65">
        <f t="shared" si="24"/>
        <v>215.63208122663346</v>
      </c>
      <c r="R77" s="65">
        <f t="shared" si="27"/>
        <v>436.06047665009777</v>
      </c>
      <c r="S77" s="65">
        <f t="shared" si="28"/>
        <v>405.31197527236395</v>
      </c>
      <c r="T77" s="66">
        <f t="shared" si="29"/>
        <v>293.60224355927738</v>
      </c>
      <c r="V77" s="67">
        <f t="shared" si="25"/>
        <v>224.13927161101932</v>
      </c>
      <c r="W77" s="68">
        <f t="shared" si="31"/>
        <v>378.32489849391305</v>
      </c>
      <c r="X77" s="68">
        <f t="shared" si="32"/>
        <v>35.587791266294992</v>
      </c>
      <c r="Y77" s="68">
        <f t="shared" si="33"/>
        <v>74.965417217701685</v>
      </c>
      <c r="Z77" s="68">
        <f t="shared" si="35"/>
        <v>0.75523028014495086</v>
      </c>
      <c r="AA77" s="63">
        <f t="shared" si="34"/>
        <v>1.5197723398619933</v>
      </c>
    </row>
    <row r="78" spans="2:27" s="50" customFormat="1">
      <c r="B78" s="60" t="s">
        <v>109</v>
      </c>
      <c r="C78" s="61" t="s">
        <v>110</v>
      </c>
      <c r="D78" s="61" t="s">
        <v>111</v>
      </c>
      <c r="E78" s="61" t="s">
        <v>112</v>
      </c>
      <c r="F78" s="62">
        <v>3</v>
      </c>
      <c r="H78" s="60">
        <v>2425562</v>
      </c>
      <c r="I78" s="61">
        <v>3394893</v>
      </c>
      <c r="J78" s="61">
        <v>3558230</v>
      </c>
      <c r="K78" s="61">
        <v>2327831</v>
      </c>
      <c r="L78" s="61">
        <v>1824733</v>
      </c>
      <c r="M78" s="63">
        <v>2858661</v>
      </c>
      <c r="O78" s="64">
        <f t="shared" si="30"/>
        <v>270.83095673054277</v>
      </c>
      <c r="P78" s="65">
        <f t="shared" ref="P78:P94" si="36">I78/SUM(I$5:I$439)*1000000</f>
        <v>266.94768055082761</v>
      </c>
      <c r="Q78" s="65">
        <f t="shared" ref="Q78:Q94" si="37">J78/SUM(J$5:J$439)*1000000</f>
        <v>244.78757526355511</v>
      </c>
      <c r="R78" s="65">
        <f t="shared" si="27"/>
        <v>193.62505582681962</v>
      </c>
      <c r="S78" s="65">
        <f t="shared" si="28"/>
        <v>147.00506091197448</v>
      </c>
      <c r="T78" s="66">
        <f t="shared" si="29"/>
        <v>197.89728110001838</v>
      </c>
      <c r="V78" s="67">
        <f t="shared" ref="V78:V94" si="38">AVERAGEIF(O78:Q78,"&gt;1")</f>
        <v>260.85540418164186</v>
      </c>
      <c r="W78" s="68">
        <f t="shared" si="31"/>
        <v>179.50913261293749</v>
      </c>
      <c r="X78" s="68">
        <f t="shared" si="32"/>
        <v>14.049957404834494</v>
      </c>
      <c r="Y78" s="68">
        <f t="shared" si="33"/>
        <v>28.230284891446704</v>
      </c>
      <c r="Z78" s="68">
        <f t="shared" si="35"/>
        <v>-0.53919307849557896</v>
      </c>
      <c r="AA78" s="63">
        <f t="shared" si="34"/>
        <v>1.5111231672462884</v>
      </c>
    </row>
    <row r="79" spans="2:27" s="50" customFormat="1">
      <c r="B79" s="60" t="s">
        <v>109</v>
      </c>
      <c r="C79" s="61" t="s">
        <v>110</v>
      </c>
      <c r="D79" s="61" t="s">
        <v>111</v>
      </c>
      <c r="E79" s="61" t="s">
        <v>113</v>
      </c>
      <c r="F79" s="62">
        <v>3</v>
      </c>
      <c r="H79" s="60">
        <v>3164134</v>
      </c>
      <c r="I79" s="61">
        <v>4414546</v>
      </c>
      <c r="J79" s="61">
        <v>4298364</v>
      </c>
      <c r="K79" s="61">
        <v>1258118</v>
      </c>
      <c r="L79" s="61" t="s">
        <v>718</v>
      </c>
      <c r="M79" s="63">
        <v>1567079</v>
      </c>
      <c r="O79" s="64">
        <f t="shared" si="30"/>
        <v>353.29768459583357</v>
      </c>
      <c r="P79" s="65">
        <f t="shared" si="36"/>
        <v>347.12517165782066</v>
      </c>
      <c r="Q79" s="65">
        <f t="shared" si="37"/>
        <v>295.70491541023364</v>
      </c>
      <c r="R79" s="65">
        <f t="shared" ref="R79:R88" si="39">K79/SUM(K$5:K$439)*1000000</f>
        <v>104.64813295584028</v>
      </c>
      <c r="S79" s="65">
        <v>0</v>
      </c>
      <c r="T79" s="66">
        <f t="shared" si="29"/>
        <v>108.48459239096054</v>
      </c>
      <c r="V79" s="67">
        <f t="shared" si="38"/>
        <v>332.04259055462927</v>
      </c>
      <c r="W79" s="68">
        <f t="shared" si="31"/>
        <v>106.56636267340042</v>
      </c>
      <c r="X79" s="68">
        <f t="shared" si="32"/>
        <v>31.620325032598991</v>
      </c>
      <c r="Y79" s="68">
        <f t="shared" si="33"/>
        <v>61.556013703473631</v>
      </c>
      <c r="Z79" s="68">
        <f t="shared" si="35"/>
        <v>-1.6396161776078753</v>
      </c>
      <c r="AA79" s="63">
        <f t="shared" si="34"/>
        <v>1.8182217370303386</v>
      </c>
    </row>
    <row r="80" spans="2:27" s="50" customFormat="1">
      <c r="B80" s="60" t="s">
        <v>114</v>
      </c>
      <c r="C80" s="61" t="s">
        <v>115</v>
      </c>
      <c r="D80" s="61" t="s">
        <v>116</v>
      </c>
      <c r="E80" s="61" t="s">
        <v>734</v>
      </c>
      <c r="F80" s="62">
        <v>3</v>
      </c>
      <c r="H80" s="60">
        <v>1148943</v>
      </c>
      <c r="I80" s="61">
        <v>2246503</v>
      </c>
      <c r="J80" s="61">
        <v>2590220</v>
      </c>
      <c r="K80" s="61">
        <v>1930888</v>
      </c>
      <c r="L80" s="61">
        <v>2555195</v>
      </c>
      <c r="M80" s="63">
        <v>2420724</v>
      </c>
      <c r="O80" s="64">
        <f t="shared" si="30"/>
        <v>128.28751931257995</v>
      </c>
      <c r="P80" s="65">
        <f t="shared" si="36"/>
        <v>176.64732443716954</v>
      </c>
      <c r="Q80" s="65">
        <f t="shared" si="37"/>
        <v>178.19356061838772</v>
      </c>
      <c r="R80" s="65">
        <f t="shared" si="39"/>
        <v>160.60800667889382</v>
      </c>
      <c r="S80" s="65">
        <f t="shared" ref="S80:S88" si="40">L80/SUM(L$5:L$439)*1000000</f>
        <v>205.85290922944486</v>
      </c>
      <c r="T80" s="66">
        <f t="shared" si="29"/>
        <v>167.58010057630506</v>
      </c>
      <c r="V80" s="67">
        <f t="shared" si="38"/>
        <v>161.04280145604574</v>
      </c>
      <c r="W80" s="68">
        <f t="shared" si="31"/>
        <v>178.0136721615479</v>
      </c>
      <c r="X80" s="68">
        <f t="shared" si="32"/>
        <v>28.377439856434709</v>
      </c>
      <c r="Y80" s="68">
        <f t="shared" si="33"/>
        <v>24.36021066658741</v>
      </c>
      <c r="Z80" s="68">
        <f t="shared" si="35"/>
        <v>0.1445438758784432</v>
      </c>
      <c r="AA80" s="63">
        <f t="shared" si="34"/>
        <v>0.76397333525753308</v>
      </c>
    </row>
    <row r="81" spans="2:27" s="50" customFormat="1">
      <c r="B81" s="60" t="s">
        <v>117</v>
      </c>
      <c r="C81" s="61" t="s">
        <v>118</v>
      </c>
      <c r="D81" s="61" t="s">
        <v>119</v>
      </c>
      <c r="E81" s="61" t="s">
        <v>120</v>
      </c>
      <c r="F81" s="62" t="s">
        <v>721</v>
      </c>
      <c r="H81" s="60">
        <v>1560740</v>
      </c>
      <c r="I81" s="61">
        <v>3077276</v>
      </c>
      <c r="J81" s="61">
        <v>3147215</v>
      </c>
      <c r="K81" s="61">
        <v>1263842</v>
      </c>
      <c r="L81" s="61">
        <v>1241471</v>
      </c>
      <c r="M81" s="63">
        <v>1212961</v>
      </c>
      <c r="O81" s="64">
        <f t="shared" si="30"/>
        <v>174.26753363040291</v>
      </c>
      <c r="P81" s="65">
        <f t="shared" si="36"/>
        <v>241.97277811546007</v>
      </c>
      <c r="Q81" s="65">
        <f t="shared" si="37"/>
        <v>216.5118973992939</v>
      </c>
      <c r="R81" s="65">
        <f t="shared" si="39"/>
        <v>105.12424562018435</v>
      </c>
      <c r="S81" s="65">
        <f t="shared" si="40"/>
        <v>100.01601328821799</v>
      </c>
      <c r="T81" s="66">
        <f t="shared" si="29"/>
        <v>83.969971948530912</v>
      </c>
      <c r="V81" s="67">
        <f t="shared" si="38"/>
        <v>210.91740304838564</v>
      </c>
      <c r="W81" s="68">
        <f t="shared" si="31"/>
        <v>96.370076952311095</v>
      </c>
      <c r="X81" s="68">
        <f t="shared" si="32"/>
        <v>34.197570205748399</v>
      </c>
      <c r="Y81" s="68">
        <f t="shared" si="33"/>
        <v>11.038363215074833</v>
      </c>
      <c r="Z81" s="68">
        <f t="shared" si="35"/>
        <v>-1.1300209763329834</v>
      </c>
      <c r="AA81" s="63">
        <f t="shared" si="34"/>
        <v>1.7257428563996018</v>
      </c>
    </row>
    <row r="82" spans="2:27" s="50" customFormat="1">
      <c r="B82" s="60" t="s">
        <v>117</v>
      </c>
      <c r="C82" s="61" t="s">
        <v>118</v>
      </c>
      <c r="D82" s="61" t="s">
        <v>119</v>
      </c>
      <c r="E82" s="61" t="s">
        <v>121</v>
      </c>
      <c r="F82" s="62">
        <v>3</v>
      </c>
      <c r="H82" s="60">
        <v>1501170</v>
      </c>
      <c r="I82" s="61">
        <v>4337161</v>
      </c>
      <c r="J82" s="61">
        <v>4701084</v>
      </c>
      <c r="K82" s="61">
        <v>5037424</v>
      </c>
      <c r="L82" s="61">
        <v>5431248</v>
      </c>
      <c r="M82" s="63">
        <v>5809673</v>
      </c>
      <c r="O82" s="64">
        <f t="shared" si="30"/>
        <v>167.61612661939333</v>
      </c>
      <c r="P82" s="65">
        <f t="shared" si="36"/>
        <v>341.04022398511762</v>
      </c>
      <c r="Q82" s="65">
        <f t="shared" si="37"/>
        <v>323.40994074871344</v>
      </c>
      <c r="R82" s="65">
        <f t="shared" si="39"/>
        <v>419.00443082997043</v>
      </c>
      <c r="S82" s="65">
        <f t="shared" si="40"/>
        <v>437.55494259600698</v>
      </c>
      <c r="T82" s="66">
        <f t="shared" si="29"/>
        <v>402.18776930184686</v>
      </c>
      <c r="V82" s="67">
        <f t="shared" si="38"/>
        <v>277.35543045107482</v>
      </c>
      <c r="W82" s="68">
        <f t="shared" si="31"/>
        <v>419.58238090927472</v>
      </c>
      <c r="X82" s="68">
        <f t="shared" si="32"/>
        <v>95.444972763606145</v>
      </c>
      <c r="Y82" s="68">
        <f t="shared" si="33"/>
        <v>17.690668625730748</v>
      </c>
      <c r="Z82" s="68">
        <f t="shared" si="35"/>
        <v>0.5972181247468189</v>
      </c>
      <c r="AA82" s="63">
        <f t="shared" si="34"/>
        <v>1.2147667625501739</v>
      </c>
    </row>
    <row r="83" spans="2:27" s="50" customFormat="1">
      <c r="B83" s="60" t="s">
        <v>117</v>
      </c>
      <c r="C83" s="61" t="s">
        <v>118</v>
      </c>
      <c r="D83" s="61" t="s">
        <v>119</v>
      </c>
      <c r="E83" s="61" t="s">
        <v>122</v>
      </c>
      <c r="F83" s="62">
        <v>3</v>
      </c>
      <c r="H83" s="60">
        <v>353745</v>
      </c>
      <c r="I83" s="61">
        <v>372235</v>
      </c>
      <c r="J83" s="61">
        <v>442985</v>
      </c>
      <c r="K83" s="61">
        <v>3189253</v>
      </c>
      <c r="L83" s="61">
        <v>3214166</v>
      </c>
      <c r="M83" s="63">
        <v>3921283</v>
      </c>
      <c r="O83" s="64">
        <f t="shared" si="30"/>
        <v>39.498102620607455</v>
      </c>
      <c r="P83" s="65">
        <f t="shared" si="36"/>
        <v>29.269632318260786</v>
      </c>
      <c r="Q83" s="65">
        <f t="shared" si="37"/>
        <v>30.475046309014864</v>
      </c>
      <c r="R83" s="65">
        <f t="shared" si="39"/>
        <v>265.27668467807672</v>
      </c>
      <c r="S83" s="65">
        <f t="shared" si="40"/>
        <v>258.94126352249748</v>
      </c>
      <c r="T83" s="66">
        <f t="shared" si="29"/>
        <v>271.4596953341873</v>
      </c>
      <c r="V83" s="67">
        <f t="shared" si="38"/>
        <v>33.080927082627703</v>
      </c>
      <c r="W83" s="68">
        <f t="shared" si="31"/>
        <v>265.22588117825381</v>
      </c>
      <c r="X83" s="68">
        <f t="shared" si="32"/>
        <v>5.5900234468391075</v>
      </c>
      <c r="Y83" s="68">
        <f t="shared" si="33"/>
        <v>6.2593705356591274</v>
      </c>
      <c r="Z83" s="68">
        <f t="shared" si="35"/>
        <v>3.003149991612287</v>
      </c>
      <c r="AA83" s="63">
        <f t="shared" si="34"/>
        <v>3.7147774528478976</v>
      </c>
    </row>
    <row r="84" spans="2:27" s="50" customFormat="1">
      <c r="B84" s="60" t="s">
        <v>117</v>
      </c>
      <c r="C84" s="61" t="s">
        <v>118</v>
      </c>
      <c r="D84" s="61" t="s">
        <v>119</v>
      </c>
      <c r="E84" s="61" t="s">
        <v>123</v>
      </c>
      <c r="F84" s="62">
        <v>4</v>
      </c>
      <c r="H84" s="60">
        <v>1816230</v>
      </c>
      <c r="I84" s="61">
        <v>3202600</v>
      </c>
      <c r="J84" s="61">
        <v>3267645</v>
      </c>
      <c r="K84" s="61">
        <v>1201174</v>
      </c>
      <c r="L84" s="61">
        <v>1733399</v>
      </c>
      <c r="M84" s="63">
        <v>1956491</v>
      </c>
      <c r="O84" s="64">
        <f t="shared" si="30"/>
        <v>202.79477850605912</v>
      </c>
      <c r="P84" s="65">
        <f t="shared" si="36"/>
        <v>251.82727164952783</v>
      </c>
      <c r="Q84" s="65">
        <f t="shared" si="37"/>
        <v>224.79685022386963</v>
      </c>
      <c r="R84" s="65">
        <f t="shared" si="39"/>
        <v>99.911627093085471</v>
      </c>
      <c r="S84" s="65">
        <f t="shared" si="40"/>
        <v>139.64696510654198</v>
      </c>
      <c r="T84" s="66">
        <f t="shared" si="29"/>
        <v>135.44251990587762</v>
      </c>
      <c r="V84" s="67">
        <f t="shared" si="38"/>
        <v>226.47296679315218</v>
      </c>
      <c r="W84" s="68">
        <f t="shared" si="31"/>
        <v>125.00037070183502</v>
      </c>
      <c r="X84" s="68">
        <f t="shared" si="32"/>
        <v>24.559180992684674</v>
      </c>
      <c r="Y84" s="68">
        <f t="shared" si="33"/>
        <v>21.828951687163642</v>
      </c>
      <c r="Z84" s="68">
        <f t="shared" si="35"/>
        <v>-0.85740647823278415</v>
      </c>
      <c r="AA84" s="63">
        <f t="shared" si="34"/>
        <v>2.6738706039484379</v>
      </c>
    </row>
    <row r="85" spans="2:27" s="50" customFormat="1">
      <c r="B85" s="60" t="s">
        <v>124</v>
      </c>
      <c r="C85" s="61" t="s">
        <v>125</v>
      </c>
      <c r="D85" s="61" t="s">
        <v>126</v>
      </c>
      <c r="E85" s="61" t="s">
        <v>127</v>
      </c>
      <c r="F85" s="62">
        <v>3</v>
      </c>
      <c r="H85" s="60">
        <v>6688791</v>
      </c>
      <c r="I85" s="61">
        <v>8594223</v>
      </c>
      <c r="J85" s="61">
        <v>7723278</v>
      </c>
      <c r="K85" s="61">
        <v>12459867</v>
      </c>
      <c r="L85" s="61">
        <v>13300390</v>
      </c>
      <c r="M85" s="63">
        <v>14290541</v>
      </c>
      <c r="O85" s="64">
        <f t="shared" si="30"/>
        <v>746.85028290377409</v>
      </c>
      <c r="P85" s="65">
        <f t="shared" si="36"/>
        <v>675.78209268644855</v>
      </c>
      <c r="Q85" s="65">
        <f t="shared" si="37"/>
        <v>531.32104858493108</v>
      </c>
      <c r="R85" s="65">
        <f t="shared" si="39"/>
        <v>1036.3907188579185</v>
      </c>
      <c r="S85" s="65">
        <f t="shared" si="40"/>
        <v>1071.512732056151</v>
      </c>
      <c r="T85" s="66">
        <f t="shared" si="29"/>
        <v>989.29506134107442</v>
      </c>
      <c r="V85" s="67">
        <f t="shared" si="38"/>
        <v>651.31780805838457</v>
      </c>
      <c r="W85" s="68">
        <f t="shared" si="31"/>
        <v>1032.399504085048</v>
      </c>
      <c r="X85" s="68">
        <f t="shared" si="32"/>
        <v>109.82754039078188</v>
      </c>
      <c r="Y85" s="68">
        <f t="shared" si="33"/>
        <v>41.25389304024015</v>
      </c>
      <c r="Z85" s="68">
        <f t="shared" si="35"/>
        <v>0.66456777565459646</v>
      </c>
      <c r="AA85" s="63">
        <f t="shared" si="34"/>
        <v>2.0903288094600598</v>
      </c>
    </row>
    <row r="86" spans="2:27" s="50" customFormat="1">
      <c r="B86" s="60" t="s">
        <v>124</v>
      </c>
      <c r="C86" s="61" t="s">
        <v>125</v>
      </c>
      <c r="D86" s="61" t="s">
        <v>126</v>
      </c>
      <c r="E86" s="61" t="s">
        <v>128</v>
      </c>
      <c r="F86" s="62">
        <v>3</v>
      </c>
      <c r="H86" s="60" t="s">
        <v>718</v>
      </c>
      <c r="I86" s="61">
        <v>618049</v>
      </c>
      <c r="J86" s="61">
        <v>1502881</v>
      </c>
      <c r="K86" s="61">
        <v>788048</v>
      </c>
      <c r="L86" s="61">
        <v>1050211</v>
      </c>
      <c r="M86" s="63">
        <v>849445</v>
      </c>
      <c r="O86" s="64">
        <v>0</v>
      </c>
      <c r="P86" s="65">
        <f t="shared" si="36"/>
        <v>48.59851165169519</v>
      </c>
      <c r="Q86" s="65">
        <f t="shared" si="37"/>
        <v>103.39033617828723</v>
      </c>
      <c r="R86" s="65">
        <f t="shared" si="39"/>
        <v>65.548503303810946</v>
      </c>
      <c r="S86" s="65">
        <f t="shared" si="40"/>
        <v>84.607628636861193</v>
      </c>
      <c r="T86" s="66">
        <f t="shared" si="29"/>
        <v>58.804753674536819</v>
      </c>
      <c r="V86" s="67">
        <f t="shared" si="38"/>
        <v>75.994423914991216</v>
      </c>
      <c r="W86" s="68">
        <f t="shared" si="31"/>
        <v>69.653628538402984</v>
      </c>
      <c r="X86" s="68">
        <f t="shared" si="32"/>
        <v>51.72607496026874</v>
      </c>
      <c r="Y86" s="68">
        <f t="shared" si="33"/>
        <v>13.382306564045663</v>
      </c>
      <c r="Z86" s="68">
        <f t="shared" si="35"/>
        <v>-0.12569505421521487</v>
      </c>
      <c r="AA86" s="63">
        <f t="shared" si="34"/>
        <v>0.50708298903379678</v>
      </c>
    </row>
    <row r="87" spans="2:27" s="50" customFormat="1">
      <c r="B87" s="60" t="s">
        <v>129</v>
      </c>
      <c r="C87" s="61" t="s">
        <v>130</v>
      </c>
      <c r="D87" s="61" t="s">
        <v>131</v>
      </c>
      <c r="E87" s="61" t="s">
        <v>132</v>
      </c>
      <c r="F87" s="62" t="s">
        <v>29</v>
      </c>
      <c r="H87" s="60">
        <v>1877638</v>
      </c>
      <c r="I87" s="61">
        <v>1677849</v>
      </c>
      <c r="J87" s="61">
        <v>5154697</v>
      </c>
      <c r="K87" s="61">
        <v>577254</v>
      </c>
      <c r="L87" s="61">
        <v>1341949</v>
      </c>
      <c r="M87" s="63">
        <v>3938648</v>
      </c>
      <c r="O87" s="64">
        <f t="shared" ref="O87:O94" si="41">H87/SUM(H$5:H$439)*1000000</f>
        <v>209.65141106828969</v>
      </c>
      <c r="P87" s="65">
        <f t="shared" si="36"/>
        <v>131.93284703362536</v>
      </c>
      <c r="Q87" s="65">
        <f t="shared" si="37"/>
        <v>354.61613775622197</v>
      </c>
      <c r="R87" s="65">
        <f t="shared" si="39"/>
        <v>48.015013966329569</v>
      </c>
      <c r="S87" s="65">
        <f t="shared" si="40"/>
        <v>108.1107726367437</v>
      </c>
      <c r="T87" s="66">
        <f t="shared" si="29"/>
        <v>272.66182678184822</v>
      </c>
      <c r="V87" s="67">
        <f t="shared" si="38"/>
        <v>232.066798619379</v>
      </c>
      <c r="W87" s="68">
        <f t="shared" si="31"/>
        <v>142.9292044616405</v>
      </c>
      <c r="X87" s="68">
        <f t="shared" si="32"/>
        <v>113.02123336373695</v>
      </c>
      <c r="Y87" s="68">
        <f t="shared" si="33"/>
        <v>116.30043002113712</v>
      </c>
      <c r="Z87" s="68">
        <f t="shared" si="35"/>
        <v>-0.69923940387406702</v>
      </c>
      <c r="AA87" s="63">
        <f t="shared" si="34"/>
        <v>1.1097426502558767</v>
      </c>
    </row>
    <row r="88" spans="2:27" s="50" customFormat="1">
      <c r="B88" s="60" t="s">
        <v>129</v>
      </c>
      <c r="C88" s="61" t="s">
        <v>130</v>
      </c>
      <c r="D88" s="61" t="s">
        <v>131</v>
      </c>
      <c r="E88" s="61" t="s">
        <v>133</v>
      </c>
      <c r="F88" s="62">
        <v>4</v>
      </c>
      <c r="H88" s="60">
        <v>623834</v>
      </c>
      <c r="I88" s="61">
        <v>1877126</v>
      </c>
      <c r="J88" s="61">
        <v>2057885</v>
      </c>
      <c r="K88" s="61">
        <v>2189261</v>
      </c>
      <c r="L88" s="61">
        <v>2585974</v>
      </c>
      <c r="M88" s="63">
        <v>2674416</v>
      </c>
      <c r="O88" s="64">
        <f t="shared" si="41"/>
        <v>69.655427921876012</v>
      </c>
      <c r="P88" s="65">
        <f t="shared" si="36"/>
        <v>147.6024227572571</v>
      </c>
      <c r="Q88" s="65">
        <f t="shared" si="37"/>
        <v>141.5717025940541</v>
      </c>
      <c r="R88" s="65">
        <f t="shared" si="39"/>
        <v>182.09903697668727</v>
      </c>
      <c r="S88" s="65">
        <f t="shared" si="40"/>
        <v>208.33254256199803</v>
      </c>
      <c r="T88" s="66">
        <f t="shared" si="29"/>
        <v>185.14250375626443</v>
      </c>
      <c r="V88" s="67">
        <f t="shared" si="38"/>
        <v>119.60985109106241</v>
      </c>
      <c r="W88" s="68">
        <f t="shared" si="31"/>
        <v>191.85802776498326</v>
      </c>
      <c r="X88" s="68">
        <f t="shared" si="32"/>
        <v>43.36675791486293</v>
      </c>
      <c r="Y88" s="68">
        <f t="shared" si="33"/>
        <v>14.348271702800714</v>
      </c>
      <c r="Z88" s="68">
        <f t="shared" si="35"/>
        <v>0.68170291668167682</v>
      </c>
      <c r="AA88" s="63">
        <f t="shared" si="34"/>
        <v>1.4366030175855722</v>
      </c>
    </row>
    <row r="89" spans="2:27" s="50" customFormat="1">
      <c r="B89" s="60" t="s">
        <v>129</v>
      </c>
      <c r="C89" s="61" t="s">
        <v>130</v>
      </c>
      <c r="D89" s="61" t="s">
        <v>131</v>
      </c>
      <c r="E89" s="61" t="s">
        <v>134</v>
      </c>
      <c r="F89" s="62">
        <v>3</v>
      </c>
      <c r="H89" s="60">
        <v>2124470</v>
      </c>
      <c r="I89" s="61">
        <v>2167983</v>
      </c>
      <c r="J89" s="61">
        <v>2574122</v>
      </c>
      <c r="K89" s="61" t="s">
        <v>718</v>
      </c>
      <c r="L89" s="61" t="s">
        <v>718</v>
      </c>
      <c r="M89" s="63" t="s">
        <v>718</v>
      </c>
      <c r="O89" s="64">
        <f t="shared" si="41"/>
        <v>237.21192970756314</v>
      </c>
      <c r="P89" s="65">
        <f t="shared" si="36"/>
        <v>170.47312929262421</v>
      </c>
      <c r="Q89" s="65">
        <f t="shared" si="37"/>
        <v>177.08610258824555</v>
      </c>
      <c r="R89" s="65">
        <v>0</v>
      </c>
      <c r="S89" s="65">
        <v>0</v>
      </c>
      <c r="T89" s="66">
        <v>0</v>
      </c>
      <c r="V89" s="67">
        <f t="shared" si="38"/>
        <v>194.92372052947766</v>
      </c>
      <c r="W89" s="68" t="e">
        <f t="shared" si="31"/>
        <v>#DIV/0!</v>
      </c>
      <c r="X89" s="68">
        <f t="shared" si="32"/>
        <v>36.771623986020366</v>
      </c>
      <c r="Y89" s="68">
        <f t="shared" si="33"/>
        <v>0</v>
      </c>
      <c r="Z89" s="68">
        <f>-LOG(V89,2)</f>
        <v>-7.6067658545518038</v>
      </c>
      <c r="AA89" s="63">
        <f t="shared" si="34"/>
        <v>2.2344999357340729</v>
      </c>
    </row>
    <row r="90" spans="2:27" s="50" customFormat="1">
      <c r="B90" s="60" t="s">
        <v>135</v>
      </c>
      <c r="C90" s="61" t="s">
        <v>136</v>
      </c>
      <c r="D90" s="61" t="s">
        <v>137</v>
      </c>
      <c r="E90" s="61" t="s">
        <v>138</v>
      </c>
      <c r="F90" s="62">
        <v>4</v>
      </c>
      <c r="H90" s="60">
        <v>1566882</v>
      </c>
      <c r="I90" s="61">
        <v>2543179</v>
      </c>
      <c r="J90" s="61">
        <v>3106063</v>
      </c>
      <c r="K90" s="61">
        <v>3978043</v>
      </c>
      <c r="L90" s="61">
        <v>6124525</v>
      </c>
      <c r="M90" s="63">
        <v>6972050</v>
      </c>
      <c r="O90" s="64">
        <f t="shared" si="41"/>
        <v>174.95333087501635</v>
      </c>
      <c r="P90" s="65">
        <f t="shared" si="36"/>
        <v>199.97559135901287</v>
      </c>
      <c r="Q90" s="65">
        <f t="shared" si="37"/>
        <v>213.68085547753904</v>
      </c>
      <c r="R90" s="65">
        <f t="shared" ref="R90:T94" si="42">K90/SUM(K$5:K$439)*1000000</f>
        <v>330.88690629022852</v>
      </c>
      <c r="S90" s="65">
        <f t="shared" si="42"/>
        <v>493.40707417573452</v>
      </c>
      <c r="T90" s="66">
        <f t="shared" si="42"/>
        <v>482.65594930402131</v>
      </c>
      <c r="V90" s="67">
        <f t="shared" si="38"/>
        <v>196.2032592371894</v>
      </c>
      <c r="W90" s="68">
        <f t="shared" si="31"/>
        <v>435.64997658999482</v>
      </c>
      <c r="X90" s="68">
        <f t="shared" si="32"/>
        <v>19.637417286592346</v>
      </c>
      <c r="Y90" s="68">
        <f t="shared" si="33"/>
        <v>90.886590570210686</v>
      </c>
      <c r="Z90" s="68">
        <f>LOG(W90,2)-LOG(V90,2)</f>
        <v>1.1508204584969342</v>
      </c>
      <c r="AA90" s="63">
        <f t="shared" si="34"/>
        <v>1.8255728209382083</v>
      </c>
    </row>
    <row r="91" spans="2:27" s="50" customFormat="1">
      <c r="B91" s="60" t="s">
        <v>135</v>
      </c>
      <c r="C91" s="61" t="s">
        <v>136</v>
      </c>
      <c r="D91" s="61" t="s">
        <v>137</v>
      </c>
      <c r="E91" s="61" t="s">
        <v>139</v>
      </c>
      <c r="F91" s="62">
        <v>4</v>
      </c>
      <c r="H91" s="60">
        <v>11001540</v>
      </c>
      <c r="I91" s="61">
        <v>15506844</v>
      </c>
      <c r="J91" s="61">
        <v>17263478</v>
      </c>
      <c r="K91" s="61">
        <v>15890654</v>
      </c>
      <c r="L91" s="61">
        <v>24763913</v>
      </c>
      <c r="M91" s="63">
        <v>27120642</v>
      </c>
      <c r="O91" s="64">
        <f t="shared" si="41"/>
        <v>1228.3988633188251</v>
      </c>
      <c r="P91" s="65">
        <f t="shared" si="36"/>
        <v>1219.3362319411885</v>
      </c>
      <c r="Q91" s="65">
        <f t="shared" si="37"/>
        <v>1187.6368082545896</v>
      </c>
      <c r="R91" s="65">
        <f t="shared" si="42"/>
        <v>1321.757794219028</v>
      </c>
      <c r="S91" s="65">
        <f t="shared" si="42"/>
        <v>1995.0428577681432</v>
      </c>
      <c r="T91" s="66">
        <f t="shared" si="42"/>
        <v>1877.4878565478605</v>
      </c>
      <c r="V91" s="67">
        <f t="shared" si="38"/>
        <v>1211.7906345048677</v>
      </c>
      <c r="W91" s="68">
        <f t="shared" si="31"/>
        <v>1731.4295028450106</v>
      </c>
      <c r="X91" s="68">
        <f t="shared" si="32"/>
        <v>21.4029977752697</v>
      </c>
      <c r="Y91" s="68">
        <f t="shared" si="33"/>
        <v>359.62199072689293</v>
      </c>
      <c r="Z91" s="68">
        <f>LOG(W91,2)-LOG(V91,2)</f>
        <v>0.51482318708545804</v>
      </c>
      <c r="AA91" s="63">
        <f t="shared" si="34"/>
        <v>1.1660163027064141</v>
      </c>
    </row>
    <row r="92" spans="2:27" s="50" customFormat="1">
      <c r="B92" s="60" t="s">
        <v>135</v>
      </c>
      <c r="C92" s="61" t="s">
        <v>136</v>
      </c>
      <c r="D92" s="61" t="s">
        <v>137</v>
      </c>
      <c r="E92" s="61" t="s">
        <v>140</v>
      </c>
      <c r="F92" s="62" t="s">
        <v>716</v>
      </c>
      <c r="H92" s="60">
        <v>4231245</v>
      </c>
      <c r="I92" s="61">
        <v>11393090</v>
      </c>
      <c r="J92" s="61">
        <v>10198665</v>
      </c>
      <c r="K92" s="61">
        <v>8108826</v>
      </c>
      <c r="L92" s="61">
        <v>9305782</v>
      </c>
      <c r="M92" s="63">
        <v>12171847</v>
      </c>
      <c r="O92" s="64">
        <f t="shared" si="41"/>
        <v>472.44808894240822</v>
      </c>
      <c r="P92" s="65">
        <f t="shared" si="36"/>
        <v>895.86297706785706</v>
      </c>
      <c r="Q92" s="65">
        <f t="shared" si="37"/>
        <v>701.61470064478283</v>
      </c>
      <c r="R92" s="65">
        <f t="shared" si="42"/>
        <v>674.47846812761168</v>
      </c>
      <c r="S92" s="65">
        <f t="shared" si="42"/>
        <v>749.69710623064077</v>
      </c>
      <c r="T92" s="66">
        <f t="shared" si="42"/>
        <v>842.62367145506767</v>
      </c>
      <c r="V92" s="67">
        <f t="shared" si="38"/>
        <v>689.97525555168261</v>
      </c>
      <c r="W92" s="68">
        <f t="shared" si="31"/>
        <v>755.59974860444015</v>
      </c>
      <c r="X92" s="68">
        <f t="shared" si="32"/>
        <v>211.94727972570979</v>
      </c>
      <c r="Y92" s="68">
        <f t="shared" si="33"/>
        <v>84.227864989874973</v>
      </c>
      <c r="Z92" s="68">
        <f>LOG(W92,2)-LOG(V92,2)</f>
        <v>0.1310775980003136</v>
      </c>
      <c r="AA92" s="63">
        <f t="shared" si="34"/>
        <v>0.52055411319220835</v>
      </c>
    </row>
    <row r="93" spans="2:27" s="50" customFormat="1">
      <c r="B93" s="60" t="s">
        <v>141</v>
      </c>
      <c r="C93" s="61" t="s">
        <v>142</v>
      </c>
      <c r="D93" s="61" t="s">
        <v>143</v>
      </c>
      <c r="E93" s="61" t="s">
        <v>144</v>
      </c>
      <c r="F93" s="62">
        <v>3</v>
      </c>
      <c r="H93" s="60">
        <v>2688756</v>
      </c>
      <c r="I93" s="61">
        <v>5324504</v>
      </c>
      <c r="J93" s="61">
        <v>9330392</v>
      </c>
      <c r="K93" s="61">
        <v>8338764</v>
      </c>
      <c r="L93" s="61">
        <v>7885395</v>
      </c>
      <c r="M93" s="63">
        <v>10873673</v>
      </c>
      <c r="O93" s="64">
        <f t="shared" si="41"/>
        <v>300.21840707225266</v>
      </c>
      <c r="P93" s="65">
        <f t="shared" si="36"/>
        <v>418.67711084962144</v>
      </c>
      <c r="Q93" s="65">
        <f t="shared" si="37"/>
        <v>641.88206887651234</v>
      </c>
      <c r="R93" s="65">
        <f t="shared" si="42"/>
        <v>693.60432309161342</v>
      </c>
      <c r="S93" s="65">
        <f t="shared" si="42"/>
        <v>635.26717184923996</v>
      </c>
      <c r="T93" s="66">
        <f t="shared" si="42"/>
        <v>752.75463661857066</v>
      </c>
      <c r="V93" s="67">
        <f t="shared" si="38"/>
        <v>453.59252893279546</v>
      </c>
      <c r="W93" s="68">
        <f t="shared" si="31"/>
        <v>693.87537718647457</v>
      </c>
      <c r="X93" s="68">
        <f t="shared" si="32"/>
        <v>173.48725965994163</v>
      </c>
      <c r="Y93" s="68">
        <f t="shared" si="33"/>
        <v>58.744201392332641</v>
      </c>
      <c r="Z93" s="68">
        <f>LOG(W93,2)-LOG(V93,2)</f>
        <v>0.61327969420557338</v>
      </c>
      <c r="AA93" s="63">
        <f t="shared" si="34"/>
        <v>1.29993521952362</v>
      </c>
    </row>
    <row r="94" spans="2:27" s="50" customFormat="1">
      <c r="B94" s="60" t="s">
        <v>141</v>
      </c>
      <c r="C94" s="61" t="s">
        <v>142</v>
      </c>
      <c r="D94" s="61" t="s">
        <v>143</v>
      </c>
      <c r="E94" s="61" t="s">
        <v>145</v>
      </c>
      <c r="F94" s="62">
        <v>3</v>
      </c>
      <c r="H94" s="60">
        <v>6476233</v>
      </c>
      <c r="I94" s="61">
        <v>21913006</v>
      </c>
      <c r="J94" s="61">
        <v>19566619</v>
      </c>
      <c r="K94" s="61">
        <v>23643812</v>
      </c>
      <c r="L94" s="61">
        <v>27279696</v>
      </c>
      <c r="M94" s="63">
        <v>28337405</v>
      </c>
      <c r="O94" s="64">
        <f t="shared" si="41"/>
        <v>723.11669600691027</v>
      </c>
      <c r="P94" s="65">
        <f t="shared" si="36"/>
        <v>1723.0664193529424</v>
      </c>
      <c r="Q94" s="65">
        <f t="shared" si="37"/>
        <v>1346.0808382582934</v>
      </c>
      <c r="R94" s="65">
        <f t="shared" si="42"/>
        <v>1966.6523980730676</v>
      </c>
      <c r="S94" s="65">
        <f t="shared" si="42"/>
        <v>2197.7206375618498</v>
      </c>
      <c r="T94" s="66">
        <f t="shared" si="42"/>
        <v>1961.7210305559372</v>
      </c>
      <c r="V94" s="67">
        <f t="shared" si="38"/>
        <v>1264.087984539382</v>
      </c>
      <c r="W94" s="68">
        <f t="shared" si="31"/>
        <v>2042.0313553969515</v>
      </c>
      <c r="X94" s="68">
        <f t="shared" si="32"/>
        <v>504.99206266106773</v>
      </c>
      <c r="Y94" s="68">
        <f t="shared" si="33"/>
        <v>134.85341683532988</v>
      </c>
      <c r="Z94" s="68">
        <f>LOG(W94,2)-LOG(V94,2)</f>
        <v>0.69190813580431509</v>
      </c>
      <c r="AA94" s="63">
        <f t="shared" si="34"/>
        <v>1.3914588637677765</v>
      </c>
    </row>
    <row r="95" spans="2:27" s="50" customFormat="1">
      <c r="B95" s="60" t="s">
        <v>141</v>
      </c>
      <c r="C95" s="61" t="s">
        <v>142</v>
      </c>
      <c r="D95" s="61" t="s">
        <v>143</v>
      </c>
      <c r="E95" s="61" t="s">
        <v>146</v>
      </c>
      <c r="F95" s="62">
        <v>3</v>
      </c>
      <c r="H95" s="60" t="s">
        <v>718</v>
      </c>
      <c r="I95" s="61">
        <v>3307408</v>
      </c>
      <c r="J95" s="61" t="s">
        <v>718</v>
      </c>
      <c r="K95" s="61">
        <v>3352285</v>
      </c>
      <c r="L95" s="61" t="s">
        <v>718</v>
      </c>
      <c r="M95" s="63">
        <v>3733546</v>
      </c>
      <c r="O95" s="64">
        <v>0</v>
      </c>
      <c r="P95" s="65">
        <f t="shared" ref="P95:P100" si="43">I95/SUM(I$5:I$439)*1000000</f>
        <v>260.06854832692858</v>
      </c>
      <c r="Q95" s="65">
        <v>0</v>
      </c>
      <c r="R95" s="65">
        <f t="shared" ref="R95:R134" si="44">K95/SUM(K$5:K$439)*1000000</f>
        <v>278.83741142394359</v>
      </c>
      <c r="S95" s="65">
        <v>0</v>
      </c>
      <c r="T95" s="66">
        <f t="shared" ref="T95:T117" si="45">M95/SUM(M$5:M$439)*1000000</f>
        <v>258.46317638287616</v>
      </c>
      <c r="V95" s="67" t="s">
        <v>725</v>
      </c>
      <c r="W95" s="68">
        <f t="shared" si="31"/>
        <v>268.65029390340987</v>
      </c>
      <c r="X95" s="68">
        <f t="shared" si="32"/>
        <v>150.15064638430741</v>
      </c>
      <c r="Y95" s="68">
        <f t="shared" si="33"/>
        <v>155.43949788102981</v>
      </c>
      <c r="Z95" s="68">
        <f>LOG(W95,2)</f>
        <v>8.0695856061289302</v>
      </c>
      <c r="AA95" s="63">
        <f t="shared" si="34"/>
        <v>0.48643157651806346</v>
      </c>
    </row>
    <row r="96" spans="2:27" s="50" customFormat="1">
      <c r="B96" s="60" t="s">
        <v>141</v>
      </c>
      <c r="C96" s="61" t="s">
        <v>142</v>
      </c>
      <c r="D96" s="61" t="s">
        <v>143</v>
      </c>
      <c r="E96" s="61" t="s">
        <v>147</v>
      </c>
      <c r="F96" s="62">
        <v>3</v>
      </c>
      <c r="H96" s="60">
        <v>5692868</v>
      </c>
      <c r="I96" s="61">
        <v>13148700</v>
      </c>
      <c r="J96" s="61">
        <v>15953126</v>
      </c>
      <c r="K96" s="61">
        <v>23528955</v>
      </c>
      <c r="L96" s="61">
        <v>22308049</v>
      </c>
      <c r="M96" s="63">
        <v>28265587</v>
      </c>
      <c r="O96" s="64">
        <f>H96/SUM(H$5:H$439)*1000000</f>
        <v>635.64851650079106</v>
      </c>
      <c r="P96" s="65">
        <f t="shared" si="43"/>
        <v>1033.9103374564875</v>
      </c>
      <c r="Q96" s="65">
        <f>J96/SUM(J$5:J$439)*1000000</f>
        <v>1097.4914582289448</v>
      </c>
      <c r="R96" s="65">
        <f t="shared" si="44"/>
        <v>1957.0987865621371</v>
      </c>
      <c r="S96" s="65">
        <f t="shared" ref="S96:S128" si="46">L96/SUM(L$5:L$439)*1000000</f>
        <v>1797.1923026943184</v>
      </c>
      <c r="T96" s="66">
        <f t="shared" si="45"/>
        <v>1956.7492668756543</v>
      </c>
      <c r="V96" s="67">
        <f t="shared" ref="V96:V127" si="47">AVERAGEIF(O96:Q96,"&gt;1")</f>
        <v>922.35010406207448</v>
      </c>
      <c r="W96" s="68">
        <f t="shared" si="31"/>
        <v>1903.6801187107033</v>
      </c>
      <c r="X96" s="68">
        <f t="shared" si="32"/>
        <v>250.31777795891867</v>
      </c>
      <c r="Y96" s="68">
        <f t="shared" si="33"/>
        <v>92.221319449232453</v>
      </c>
      <c r="Z96" s="68">
        <f>LOG(W96,2)-LOG(V96,2)</f>
        <v>1.045404703056521</v>
      </c>
      <c r="AA96" s="63">
        <f t="shared" si="34"/>
        <v>1.8316150526267365</v>
      </c>
    </row>
    <row r="97" spans="2:27" s="50" customFormat="1">
      <c r="B97" s="60" t="s">
        <v>141</v>
      </c>
      <c r="C97" s="61" t="s">
        <v>142</v>
      </c>
      <c r="D97" s="61" t="s">
        <v>143</v>
      </c>
      <c r="E97" s="61" t="s">
        <v>148</v>
      </c>
      <c r="F97" s="62">
        <v>3</v>
      </c>
      <c r="H97" s="60">
        <v>5549104</v>
      </c>
      <c r="I97" s="61">
        <v>8739521</v>
      </c>
      <c r="J97" s="61">
        <v>10273453</v>
      </c>
      <c r="K97" s="61">
        <v>8940387</v>
      </c>
      <c r="L97" s="61">
        <v>8376302</v>
      </c>
      <c r="M97" s="63">
        <v>9926283</v>
      </c>
      <c r="O97" s="64">
        <f>H97/SUM(H$5:H$439)*1000000</f>
        <v>619.59626070876857</v>
      </c>
      <c r="P97" s="65">
        <f t="shared" si="43"/>
        <v>687.20718446067349</v>
      </c>
      <c r="Q97" s="65">
        <f>J97/SUM(J$5:J$439)*1000000</f>
        <v>706.75972307976042</v>
      </c>
      <c r="R97" s="65">
        <f t="shared" si="44"/>
        <v>743.64630937055665</v>
      </c>
      <c r="S97" s="65">
        <f t="shared" si="46"/>
        <v>674.81586935025223</v>
      </c>
      <c r="T97" s="66">
        <f t="shared" si="45"/>
        <v>687.1694185247336</v>
      </c>
      <c r="V97" s="67">
        <f t="shared" si="47"/>
        <v>671.18772274973423</v>
      </c>
      <c r="W97" s="68">
        <f t="shared" si="31"/>
        <v>701.87719908184738</v>
      </c>
      <c r="X97" s="68">
        <f t="shared" si="32"/>
        <v>45.73657899598544</v>
      </c>
      <c r="Y97" s="68">
        <f t="shared" si="33"/>
        <v>36.696682071194722</v>
      </c>
      <c r="Z97" s="68">
        <f>LOG(W97,2)-LOG(V97,2)</f>
        <v>6.4502311200836715E-2</v>
      </c>
      <c r="AA97" s="63">
        <f t="shared" si="34"/>
        <v>0.53851016359220261</v>
      </c>
    </row>
    <row r="98" spans="2:27" s="50" customFormat="1">
      <c r="B98" s="60" t="s">
        <v>149</v>
      </c>
      <c r="C98" s="61" t="s">
        <v>150</v>
      </c>
      <c r="D98" s="61" t="s">
        <v>151</v>
      </c>
      <c r="E98" s="61" t="s">
        <v>152</v>
      </c>
      <c r="F98" s="62">
        <v>3</v>
      </c>
      <c r="H98" s="60">
        <v>712735</v>
      </c>
      <c r="I98" s="61">
        <v>3656485</v>
      </c>
      <c r="J98" s="61">
        <v>3587209</v>
      </c>
      <c r="K98" s="61">
        <v>1415954</v>
      </c>
      <c r="L98" s="61">
        <v>1921850</v>
      </c>
      <c r="M98" s="63">
        <v>2033740</v>
      </c>
      <c r="O98" s="64">
        <f>H98/SUM(H$5:H$439)*1000000</f>
        <v>79.581846164040911</v>
      </c>
      <c r="P98" s="65">
        <f t="shared" si="43"/>
        <v>287.51721769107093</v>
      </c>
      <c r="Q98" s="65">
        <f>J98/SUM(J$5:J$439)*1000000</f>
        <v>246.78117858418435</v>
      </c>
      <c r="R98" s="65">
        <f t="shared" si="44"/>
        <v>117.77666518669463</v>
      </c>
      <c r="S98" s="65">
        <f t="shared" si="46"/>
        <v>154.82904968216073</v>
      </c>
      <c r="T98" s="66">
        <f t="shared" si="45"/>
        <v>140.79025685954065</v>
      </c>
      <c r="V98" s="67">
        <f t="shared" si="47"/>
        <v>204.62674747976538</v>
      </c>
      <c r="W98" s="68">
        <f t="shared" si="31"/>
        <v>137.79865724279867</v>
      </c>
      <c r="X98" s="68">
        <f t="shared" si="32"/>
        <v>110.19086499943593</v>
      </c>
      <c r="Y98" s="68">
        <f t="shared" si="33"/>
        <v>18.706470816274702</v>
      </c>
      <c r="Z98" s="68">
        <f>LOG(W98,2)-LOG(V98,2)</f>
        <v>-0.57043290714017747</v>
      </c>
      <c r="AA98" s="63">
        <f t="shared" si="34"/>
        <v>0.77595221032464534</v>
      </c>
    </row>
    <row r="99" spans="2:27" s="50" customFormat="1">
      <c r="B99" s="60" t="s">
        <v>149</v>
      </c>
      <c r="C99" s="61" t="s">
        <v>150</v>
      </c>
      <c r="D99" s="61" t="s">
        <v>151</v>
      </c>
      <c r="E99" s="61" t="s">
        <v>153</v>
      </c>
      <c r="F99" s="62">
        <v>3</v>
      </c>
      <c r="H99" s="60">
        <v>61659461</v>
      </c>
      <c r="I99" s="61">
        <v>139406202</v>
      </c>
      <c r="J99" s="61">
        <v>128968771</v>
      </c>
      <c r="K99" s="61">
        <v>158117021</v>
      </c>
      <c r="L99" s="61">
        <v>188835044</v>
      </c>
      <c r="M99" s="63">
        <v>182619344</v>
      </c>
      <c r="O99" s="64">
        <f>H99/SUM(H$5:H$439)*1000000</f>
        <v>6884.7099410856499</v>
      </c>
      <c r="P99" s="65">
        <f t="shared" si="43"/>
        <v>10961.807125673811</v>
      </c>
      <c r="Q99" s="65">
        <f>J99/SUM(J$5:J$439)*1000000</f>
        <v>8872.3755175496535</v>
      </c>
      <c r="R99" s="65">
        <f t="shared" si="44"/>
        <v>13151.907083587859</v>
      </c>
      <c r="S99" s="65">
        <f t="shared" si="46"/>
        <v>15213.024122178633</v>
      </c>
      <c r="T99" s="66">
        <f t="shared" si="45"/>
        <v>12642.237625891616</v>
      </c>
      <c r="V99" s="67">
        <f t="shared" si="47"/>
        <v>8906.2975281030376</v>
      </c>
      <c r="W99" s="68">
        <f t="shared" si="31"/>
        <v>13669.056277219372</v>
      </c>
      <c r="X99" s="68">
        <f t="shared" si="32"/>
        <v>2038.7602581579256</v>
      </c>
      <c r="Y99" s="68">
        <f t="shared" si="33"/>
        <v>1361.1826727989928</v>
      </c>
      <c r="Z99" s="68">
        <f>LOG(W99,2)-LOG(V99,2)</f>
        <v>0.61801592847125519</v>
      </c>
      <c r="AA99" s="63">
        <f t="shared" si="34"/>
        <v>1.905905195890587</v>
      </c>
    </row>
    <row r="100" spans="2:27" s="50" customFormat="1">
      <c r="B100" s="60" t="s">
        <v>149</v>
      </c>
      <c r="C100" s="61" t="s">
        <v>150</v>
      </c>
      <c r="D100" s="61" t="s">
        <v>151</v>
      </c>
      <c r="E100" s="61" t="s">
        <v>154</v>
      </c>
      <c r="F100" s="62">
        <v>3</v>
      </c>
      <c r="H100" s="60">
        <v>3337192</v>
      </c>
      <c r="I100" s="61">
        <v>8452035</v>
      </c>
      <c r="J100" s="61">
        <v>9569639</v>
      </c>
      <c r="K100" s="61">
        <v>6275795</v>
      </c>
      <c r="L100" s="61">
        <v>5883467</v>
      </c>
      <c r="M100" s="63">
        <v>6834880</v>
      </c>
      <c r="O100" s="64">
        <f>H100/SUM(H$5:H$439)*1000000</f>
        <v>372.62082031030894</v>
      </c>
      <c r="P100" s="65">
        <f t="shared" si="43"/>
        <v>664.6015468482849</v>
      </c>
      <c r="Q100" s="65">
        <f>J100/SUM(J$5:J$439)*1000000</f>
        <v>658.34100857942076</v>
      </c>
      <c r="R100" s="65">
        <f t="shared" si="44"/>
        <v>522.01004163647417</v>
      </c>
      <c r="S100" s="65">
        <f t="shared" si="46"/>
        <v>473.98683791469318</v>
      </c>
      <c r="T100" s="66">
        <f t="shared" si="45"/>
        <v>473.16004543557051</v>
      </c>
      <c r="V100" s="67">
        <f t="shared" si="47"/>
        <v>565.18779191267151</v>
      </c>
      <c r="W100" s="68">
        <f t="shared" si="31"/>
        <v>489.71897499557934</v>
      </c>
      <c r="X100" s="68">
        <f t="shared" si="32"/>
        <v>166.79726466262238</v>
      </c>
      <c r="Y100" s="68">
        <f t="shared" si="33"/>
        <v>27.967939413834532</v>
      </c>
      <c r="Z100" s="68">
        <f>LOG(W100,2)-LOG(V100,2)</f>
        <v>-0.20677620691067844</v>
      </c>
      <c r="AA100" s="63">
        <f t="shared" si="34"/>
        <v>0.54421539320361811</v>
      </c>
    </row>
    <row r="101" spans="2:27" s="50" customFormat="1">
      <c r="B101" s="60" t="s">
        <v>149</v>
      </c>
      <c r="C101" s="61" t="s">
        <v>150</v>
      </c>
      <c r="D101" s="61" t="s">
        <v>151</v>
      </c>
      <c r="E101" s="61" t="s">
        <v>155</v>
      </c>
      <c r="F101" s="62">
        <v>5</v>
      </c>
      <c r="H101" s="60" t="s">
        <v>718</v>
      </c>
      <c r="I101" s="61" t="s">
        <v>718</v>
      </c>
      <c r="J101" s="61" t="s">
        <v>718</v>
      </c>
      <c r="K101" s="61">
        <v>3480334</v>
      </c>
      <c r="L101" s="61">
        <v>3784963</v>
      </c>
      <c r="M101" s="63">
        <v>5473615</v>
      </c>
      <c r="O101" s="64">
        <v>0</v>
      </c>
      <c r="P101" s="65">
        <v>0</v>
      </c>
      <c r="Q101" s="65">
        <v>0</v>
      </c>
      <c r="R101" s="65">
        <f t="shared" si="44"/>
        <v>289.4883112416573</v>
      </c>
      <c r="S101" s="65">
        <f t="shared" si="46"/>
        <v>304.92609952500976</v>
      </c>
      <c r="T101" s="66">
        <f t="shared" si="45"/>
        <v>378.9233932558904</v>
      </c>
      <c r="V101" s="67" t="e">
        <f t="shared" si="47"/>
        <v>#DIV/0!</v>
      </c>
      <c r="W101" s="68">
        <f t="shared" ref="W101:W134" si="48">AVERAGEIF(R101:T101,"&gt;1")</f>
        <v>324.44593467418582</v>
      </c>
      <c r="X101" s="68">
        <f t="shared" si="32"/>
        <v>0</v>
      </c>
      <c r="Y101" s="68">
        <f t="shared" si="33"/>
        <v>47.806133988342793</v>
      </c>
      <c r="Z101" s="68">
        <f>LOG(W101,2)</f>
        <v>8.3418342788589985</v>
      </c>
      <c r="AA101" s="63">
        <f t="shared" si="34"/>
        <v>2.4461521980158691</v>
      </c>
    </row>
    <row r="102" spans="2:27" s="50" customFormat="1">
      <c r="B102" s="60" t="s">
        <v>156</v>
      </c>
      <c r="C102" s="61" t="s">
        <v>157</v>
      </c>
      <c r="D102" s="61" t="s">
        <v>158</v>
      </c>
      <c r="E102" s="61" t="s">
        <v>159</v>
      </c>
      <c r="F102" s="62">
        <v>3</v>
      </c>
      <c r="H102" s="60">
        <v>1597345</v>
      </c>
      <c r="I102" s="61">
        <v>2403214</v>
      </c>
      <c r="J102" s="61">
        <v>2767616</v>
      </c>
      <c r="K102" s="61">
        <v>6748896</v>
      </c>
      <c r="L102" s="61">
        <v>10129199</v>
      </c>
      <c r="M102" s="63">
        <v>11567982</v>
      </c>
      <c r="O102" s="64">
        <f t="shared" ref="O102:O129" si="49">H102/SUM(H$5:H$439)*1000000</f>
        <v>178.35473782106948</v>
      </c>
      <c r="P102" s="65">
        <f t="shared" ref="P102:P129" si="50">I102/SUM(I$5:I$439)*1000000</f>
        <v>188.96984475424603</v>
      </c>
      <c r="Q102" s="65">
        <f t="shared" ref="Q102:Q129" si="51">J102/SUM(J$5:J$439)*1000000</f>
        <v>190.39747568330867</v>
      </c>
      <c r="R102" s="65">
        <f t="shared" si="44"/>
        <v>561.36178475559416</v>
      </c>
      <c r="S102" s="65">
        <f t="shared" si="46"/>
        <v>816.03364217368301</v>
      </c>
      <c r="T102" s="66">
        <f t="shared" si="45"/>
        <v>800.81974939104452</v>
      </c>
      <c r="V102" s="67">
        <f t="shared" si="47"/>
        <v>185.90735275287474</v>
      </c>
      <c r="W102" s="68">
        <f t="shared" si="48"/>
        <v>726.07172544010734</v>
      </c>
      <c r="X102" s="68">
        <f t="shared" si="32"/>
        <v>6.5795916855455205</v>
      </c>
      <c r="Y102" s="68">
        <f t="shared" si="33"/>
        <v>142.84568265657143</v>
      </c>
      <c r="Z102" s="68">
        <f t="shared" ref="Z102:Z134" si="52">LOG(W102,2)-LOG(V102,2)</f>
        <v>1.9655282418908921</v>
      </c>
      <c r="AA102" s="63">
        <f t="shared" si="34"/>
        <v>1.9874273916139895</v>
      </c>
    </row>
    <row r="103" spans="2:27" s="50" customFormat="1">
      <c r="B103" s="60" t="s">
        <v>156</v>
      </c>
      <c r="C103" s="61" t="s">
        <v>157</v>
      </c>
      <c r="D103" s="61" t="s">
        <v>158</v>
      </c>
      <c r="E103" s="61" t="s">
        <v>160</v>
      </c>
      <c r="F103" s="62">
        <v>2</v>
      </c>
      <c r="H103" s="60">
        <v>3340062</v>
      </c>
      <c r="I103" s="61">
        <v>3980787</v>
      </c>
      <c r="J103" s="61">
        <v>4388899</v>
      </c>
      <c r="K103" s="61">
        <v>11192346</v>
      </c>
      <c r="L103" s="61">
        <v>11256010</v>
      </c>
      <c r="M103" s="63">
        <v>12129568</v>
      </c>
      <c r="O103" s="64">
        <f t="shared" si="49"/>
        <v>372.94127587723182</v>
      </c>
      <c r="P103" s="65">
        <f t="shared" si="50"/>
        <v>313.01777594076964</v>
      </c>
      <c r="Q103" s="65">
        <f t="shared" si="51"/>
        <v>301.93324891494979</v>
      </c>
      <c r="R103" s="65">
        <f t="shared" si="44"/>
        <v>930.96046022373673</v>
      </c>
      <c r="S103" s="65">
        <f t="shared" si="46"/>
        <v>906.8123586715393</v>
      </c>
      <c r="T103" s="66">
        <f t="shared" si="45"/>
        <v>839.6968119402012</v>
      </c>
      <c r="V103" s="67">
        <f t="shared" si="47"/>
        <v>329.29743357765039</v>
      </c>
      <c r="W103" s="68">
        <f t="shared" si="48"/>
        <v>892.48987694515915</v>
      </c>
      <c r="X103" s="68">
        <f t="shared" si="32"/>
        <v>38.200856179535826</v>
      </c>
      <c r="Y103" s="68">
        <f t="shared" si="33"/>
        <v>47.287561647933288</v>
      </c>
      <c r="Z103" s="68">
        <f t="shared" si="52"/>
        <v>1.4384445373390129</v>
      </c>
      <c r="AA103" s="63">
        <f t="shared" si="34"/>
        <v>3.3742516153345932</v>
      </c>
    </row>
    <row r="104" spans="2:27" s="50" customFormat="1">
      <c r="B104" s="60" t="s">
        <v>156</v>
      </c>
      <c r="C104" s="61" t="s">
        <v>157</v>
      </c>
      <c r="D104" s="61" t="s">
        <v>158</v>
      </c>
      <c r="E104" s="61" t="s">
        <v>161</v>
      </c>
      <c r="F104" s="62" t="s">
        <v>721</v>
      </c>
      <c r="H104" s="60">
        <v>5671993</v>
      </c>
      <c r="I104" s="61">
        <v>7822858</v>
      </c>
      <c r="J104" s="61">
        <v>8408791</v>
      </c>
      <c r="K104" s="61">
        <v>33337011</v>
      </c>
      <c r="L104" s="61">
        <v>33884795</v>
      </c>
      <c r="M104" s="63">
        <v>37241001</v>
      </c>
      <c r="O104" s="64">
        <f t="shared" si="49"/>
        <v>633.3176767936427</v>
      </c>
      <c r="P104" s="65">
        <f t="shared" si="50"/>
        <v>615.12801681186602</v>
      </c>
      <c r="Q104" s="65">
        <f t="shared" si="51"/>
        <v>578.48075020108445</v>
      </c>
      <c r="R104" s="65">
        <f t="shared" si="44"/>
        <v>2772.9163397060611</v>
      </c>
      <c r="S104" s="65">
        <f t="shared" si="46"/>
        <v>2729.8439568773997</v>
      </c>
      <c r="T104" s="66">
        <f t="shared" si="45"/>
        <v>2578.0926256534317</v>
      </c>
      <c r="V104" s="67">
        <f t="shared" si="47"/>
        <v>608.97548126886443</v>
      </c>
      <c r="W104" s="68">
        <f t="shared" si="48"/>
        <v>2693.617640745631</v>
      </c>
      <c r="X104" s="68">
        <f t="shared" si="32"/>
        <v>27.931387357869095</v>
      </c>
      <c r="Y104" s="68">
        <f t="shared" si="33"/>
        <v>102.33928558805908</v>
      </c>
      <c r="Z104" s="68">
        <f t="shared" si="52"/>
        <v>2.145089026403447</v>
      </c>
      <c r="AA104" s="63">
        <f t="shared" si="34"/>
        <v>3.6700611217738586</v>
      </c>
    </row>
    <row r="105" spans="2:27" s="50" customFormat="1">
      <c r="B105" s="60" t="s">
        <v>162</v>
      </c>
      <c r="C105" s="61" t="s">
        <v>163</v>
      </c>
      <c r="D105" s="61" t="s">
        <v>164</v>
      </c>
      <c r="E105" s="61" t="s">
        <v>165</v>
      </c>
      <c r="F105" s="62">
        <v>3</v>
      </c>
      <c r="H105" s="60">
        <v>28750253</v>
      </c>
      <c r="I105" s="61">
        <v>36281133</v>
      </c>
      <c r="J105" s="61">
        <v>43323631</v>
      </c>
      <c r="K105" s="61">
        <v>30830734</v>
      </c>
      <c r="L105" s="61">
        <v>29940794</v>
      </c>
      <c r="M105" s="63">
        <v>35622861</v>
      </c>
      <c r="O105" s="64">
        <f t="shared" si="49"/>
        <v>3210.1667680459864</v>
      </c>
      <c r="P105" s="65">
        <f t="shared" si="50"/>
        <v>2852.8629038105441</v>
      </c>
      <c r="Q105" s="65">
        <f t="shared" si="51"/>
        <v>2980.4387530044401</v>
      </c>
      <c r="R105" s="65">
        <f t="shared" si="44"/>
        <v>2564.448446614821</v>
      </c>
      <c r="S105" s="65">
        <f t="shared" si="46"/>
        <v>2412.1053577278872</v>
      </c>
      <c r="T105" s="66">
        <f t="shared" si="45"/>
        <v>2466.0732199109584</v>
      </c>
      <c r="V105" s="67">
        <f t="shared" si="47"/>
        <v>3014.4894749536566</v>
      </c>
      <c r="W105" s="68">
        <f t="shared" si="48"/>
        <v>2480.875674751222</v>
      </c>
      <c r="X105" s="68">
        <f t="shared" si="32"/>
        <v>181.06932815455517</v>
      </c>
      <c r="Y105" s="68">
        <f t="shared" si="33"/>
        <v>77.24272577321824</v>
      </c>
      <c r="Z105" s="68">
        <f t="shared" si="52"/>
        <v>-0.2810642536252228</v>
      </c>
      <c r="AA105" s="63">
        <f t="shared" si="34"/>
        <v>2.2081098675051907</v>
      </c>
    </row>
    <row r="106" spans="2:27" s="50" customFormat="1">
      <c r="B106" s="60" t="s">
        <v>166</v>
      </c>
      <c r="C106" s="61" t="s">
        <v>167</v>
      </c>
      <c r="D106" s="61" t="s">
        <v>168</v>
      </c>
      <c r="E106" s="61" t="s">
        <v>169</v>
      </c>
      <c r="F106" s="62">
        <v>3</v>
      </c>
      <c r="H106" s="60">
        <v>3992235</v>
      </c>
      <c r="I106" s="61">
        <v>6019369</v>
      </c>
      <c r="J106" s="61">
        <v>5598847</v>
      </c>
      <c r="K106" s="61">
        <v>4835080</v>
      </c>
      <c r="L106" s="61">
        <v>4515369</v>
      </c>
      <c r="M106" s="63">
        <v>5873623</v>
      </c>
      <c r="O106" s="64">
        <f t="shared" si="49"/>
        <v>445.76095129423965</v>
      </c>
      <c r="P106" s="65">
        <f t="shared" si="50"/>
        <v>473.3158284898978</v>
      </c>
      <c r="Q106" s="65">
        <f t="shared" si="51"/>
        <v>385.17132995945445</v>
      </c>
      <c r="R106" s="65">
        <f t="shared" si="44"/>
        <v>402.17379823841981</v>
      </c>
      <c r="S106" s="65">
        <f t="shared" si="46"/>
        <v>363.7694363422163</v>
      </c>
      <c r="T106" s="66">
        <f t="shared" si="45"/>
        <v>406.61485286521668</v>
      </c>
      <c r="V106" s="67">
        <f t="shared" si="47"/>
        <v>434.74936991453063</v>
      </c>
      <c r="W106" s="68">
        <f t="shared" si="48"/>
        <v>390.85269581528428</v>
      </c>
      <c r="X106" s="68">
        <f t="shared" si="32"/>
        <v>45.092176135747735</v>
      </c>
      <c r="Y106" s="68">
        <f t="shared" si="33"/>
        <v>23.559667852363553</v>
      </c>
      <c r="Z106" s="68">
        <f t="shared" si="52"/>
        <v>-0.15355894816632265</v>
      </c>
      <c r="AA106" s="63">
        <f t="shared" si="34"/>
        <v>0.73811178314168469</v>
      </c>
    </row>
    <row r="107" spans="2:27" s="50" customFormat="1">
      <c r="B107" s="60" t="s">
        <v>166</v>
      </c>
      <c r="C107" s="61" t="s">
        <v>167</v>
      </c>
      <c r="D107" s="61" t="s">
        <v>168</v>
      </c>
      <c r="E107" s="61" t="s">
        <v>170</v>
      </c>
      <c r="F107" s="62">
        <v>3</v>
      </c>
      <c r="H107" s="60">
        <v>2103948</v>
      </c>
      <c r="I107" s="61">
        <v>3303303</v>
      </c>
      <c r="J107" s="61">
        <v>3275920</v>
      </c>
      <c r="K107" s="61">
        <v>4092469</v>
      </c>
      <c r="L107" s="61">
        <v>3948828</v>
      </c>
      <c r="M107" s="63">
        <v>4832606</v>
      </c>
      <c r="O107" s="64">
        <f t="shared" si="49"/>
        <v>234.9205049185764</v>
      </c>
      <c r="P107" s="65">
        <f t="shared" si="50"/>
        <v>259.7457634177544</v>
      </c>
      <c r="Q107" s="65">
        <f t="shared" si="51"/>
        <v>225.3661268544713</v>
      </c>
      <c r="R107" s="65">
        <f t="shared" si="44"/>
        <v>340.40466794820099</v>
      </c>
      <c r="S107" s="65">
        <f t="shared" si="46"/>
        <v>318.12747435976132</v>
      </c>
      <c r="T107" s="66">
        <f t="shared" si="45"/>
        <v>334.54809368009541</v>
      </c>
      <c r="V107" s="67">
        <f t="shared" si="47"/>
        <v>240.01079839693406</v>
      </c>
      <c r="W107" s="68">
        <f t="shared" si="48"/>
        <v>331.02674532935254</v>
      </c>
      <c r="X107" s="68">
        <f t="shared" si="32"/>
        <v>17.746074730140066</v>
      </c>
      <c r="Y107" s="68">
        <f t="shared" si="33"/>
        <v>11.548517619143327</v>
      </c>
      <c r="Z107" s="68">
        <f t="shared" si="52"/>
        <v>0.46384846837569516</v>
      </c>
      <c r="AA107" s="63">
        <f t="shared" si="34"/>
        <v>1.8125528556750461</v>
      </c>
    </row>
    <row r="108" spans="2:27" s="50" customFormat="1">
      <c r="B108" s="60" t="s">
        <v>171</v>
      </c>
      <c r="C108" s="61" t="s">
        <v>172</v>
      </c>
      <c r="D108" s="61" t="s">
        <v>173</v>
      </c>
      <c r="E108" s="61" t="s">
        <v>174</v>
      </c>
      <c r="F108" s="62">
        <v>3</v>
      </c>
      <c r="H108" s="60">
        <v>19921666</v>
      </c>
      <c r="I108" s="61">
        <v>26681059</v>
      </c>
      <c r="J108" s="61">
        <v>29276849</v>
      </c>
      <c r="K108" s="61">
        <v>34984159</v>
      </c>
      <c r="L108" s="61">
        <v>33936038</v>
      </c>
      <c r="M108" s="63">
        <v>36926941</v>
      </c>
      <c r="O108" s="64">
        <f t="shared" si="49"/>
        <v>2224.3933003758821</v>
      </c>
      <c r="P108" s="65">
        <f t="shared" si="50"/>
        <v>2097.9886007275586</v>
      </c>
      <c r="Q108" s="65">
        <f t="shared" si="51"/>
        <v>2014.0937707981884</v>
      </c>
      <c r="R108" s="65">
        <f t="shared" si="44"/>
        <v>2909.9233318180463</v>
      </c>
      <c r="S108" s="65">
        <f t="shared" si="46"/>
        <v>2733.9722213063947</v>
      </c>
      <c r="T108" s="66">
        <f t="shared" si="45"/>
        <v>2556.3511109714627</v>
      </c>
      <c r="V108" s="67">
        <f t="shared" si="47"/>
        <v>2112.1585573005432</v>
      </c>
      <c r="W108" s="68">
        <f t="shared" si="48"/>
        <v>2733.4155546986344</v>
      </c>
      <c r="X108" s="68">
        <f t="shared" si="32"/>
        <v>105.86342043930949</v>
      </c>
      <c r="Y108" s="68">
        <f t="shared" si="33"/>
        <v>176.78676773695611</v>
      </c>
      <c r="Z108" s="68">
        <f t="shared" si="52"/>
        <v>0.37198666583797646</v>
      </c>
      <c r="AA108" s="63">
        <f t="shared" si="34"/>
        <v>2.6438416679746162</v>
      </c>
    </row>
    <row r="109" spans="2:27" s="50" customFormat="1">
      <c r="B109" s="60" t="s">
        <v>175</v>
      </c>
      <c r="C109" s="61" t="s">
        <v>176</v>
      </c>
      <c r="D109" s="61" t="s">
        <v>177</v>
      </c>
      <c r="E109" s="61" t="s">
        <v>178</v>
      </c>
      <c r="F109" s="62">
        <v>3</v>
      </c>
      <c r="H109" s="60">
        <v>15908191</v>
      </c>
      <c r="I109" s="61">
        <v>34004958</v>
      </c>
      <c r="J109" s="61">
        <v>33203940</v>
      </c>
      <c r="K109" s="61">
        <v>26609516</v>
      </c>
      <c r="L109" s="61">
        <v>29164999</v>
      </c>
      <c r="M109" s="63">
        <v>31527109</v>
      </c>
      <c r="O109" s="64">
        <f t="shared" si="49"/>
        <v>1776.2607545724291</v>
      </c>
      <c r="P109" s="65">
        <f t="shared" si="50"/>
        <v>2673.8824066998018</v>
      </c>
      <c r="Q109" s="65">
        <f t="shared" si="51"/>
        <v>2284.2570496557469</v>
      </c>
      <c r="R109" s="65">
        <f t="shared" si="44"/>
        <v>2213.3346540297166</v>
      </c>
      <c r="S109" s="65">
        <f t="shared" si="46"/>
        <v>2349.6053693842741</v>
      </c>
      <c r="T109" s="66">
        <f t="shared" si="45"/>
        <v>2182.5355129705549</v>
      </c>
      <c r="V109" s="67">
        <f t="shared" si="47"/>
        <v>2244.8000703093257</v>
      </c>
      <c r="W109" s="68">
        <f t="shared" si="48"/>
        <v>2248.4918454615149</v>
      </c>
      <c r="X109" s="68">
        <f t="shared" si="32"/>
        <v>450.10976162079265</v>
      </c>
      <c r="Y109" s="68">
        <f t="shared" si="33"/>
        <v>88.910659161622959</v>
      </c>
      <c r="Z109" s="68">
        <f t="shared" si="52"/>
        <v>2.3706925801665335E-3</v>
      </c>
      <c r="AA109" s="63">
        <f t="shared" si="34"/>
        <v>0.30607497228006553</v>
      </c>
    </row>
    <row r="110" spans="2:27" s="50" customFormat="1">
      <c r="B110" s="60" t="s">
        <v>179</v>
      </c>
      <c r="C110" s="61" t="s">
        <v>180</v>
      </c>
      <c r="D110" s="61" t="s">
        <v>181</v>
      </c>
      <c r="E110" s="61" t="s">
        <v>182</v>
      </c>
      <c r="F110" s="62">
        <v>3</v>
      </c>
      <c r="H110" s="60">
        <v>2956906</v>
      </c>
      <c r="I110" s="61">
        <v>3710099</v>
      </c>
      <c r="J110" s="61">
        <v>4011908</v>
      </c>
      <c r="K110" s="61">
        <v>1728905</v>
      </c>
      <c r="L110" s="61">
        <v>1588127</v>
      </c>
      <c r="M110" s="63">
        <v>1841426</v>
      </c>
      <c r="O110" s="64">
        <f t="shared" si="49"/>
        <v>330.15922946611238</v>
      </c>
      <c r="P110" s="65">
        <f t="shared" si="50"/>
        <v>291.73300091164731</v>
      </c>
      <c r="Q110" s="65">
        <f t="shared" si="51"/>
        <v>275.99824393039762</v>
      </c>
      <c r="R110" s="65">
        <f t="shared" si="44"/>
        <v>143.80740145838232</v>
      </c>
      <c r="S110" s="65">
        <f t="shared" si="46"/>
        <v>127.94348892191422</v>
      </c>
      <c r="T110" s="66">
        <f t="shared" si="45"/>
        <v>127.47688471871356</v>
      </c>
      <c r="V110" s="67">
        <f t="shared" si="47"/>
        <v>299.29682476938575</v>
      </c>
      <c r="W110" s="68">
        <f t="shared" si="48"/>
        <v>133.07592503300336</v>
      </c>
      <c r="X110" s="68">
        <f t="shared" si="32"/>
        <v>27.861472718848621</v>
      </c>
      <c r="Y110" s="68">
        <f t="shared" si="33"/>
        <v>9.2966590543032837</v>
      </c>
      <c r="Z110" s="68">
        <f t="shared" si="52"/>
        <v>-1.1693273786981395</v>
      </c>
      <c r="AA110" s="63">
        <f t="shared" si="34"/>
        <v>2.6633857372719629</v>
      </c>
    </row>
    <row r="111" spans="2:27" s="50" customFormat="1">
      <c r="B111" s="60" t="s">
        <v>179</v>
      </c>
      <c r="C111" s="61" t="s">
        <v>180</v>
      </c>
      <c r="D111" s="61" t="s">
        <v>181</v>
      </c>
      <c r="E111" s="61" t="s">
        <v>183</v>
      </c>
      <c r="F111" s="62">
        <v>3</v>
      </c>
      <c r="H111" s="60">
        <v>2912584</v>
      </c>
      <c r="I111" s="61">
        <v>4022106</v>
      </c>
      <c r="J111" s="61">
        <v>5582559</v>
      </c>
      <c r="K111" s="61">
        <v>3110505</v>
      </c>
      <c r="L111" s="61">
        <v>3549537</v>
      </c>
      <c r="M111" s="63">
        <v>4766005</v>
      </c>
      <c r="O111" s="64">
        <f t="shared" si="49"/>
        <v>325.21036826849661</v>
      </c>
      <c r="P111" s="65">
        <f t="shared" si="50"/>
        <v>316.26677707649901</v>
      </c>
      <c r="Q111" s="65">
        <f t="shared" si="51"/>
        <v>384.05080092510519</v>
      </c>
      <c r="R111" s="65">
        <f t="shared" si="44"/>
        <v>258.72655887588127</v>
      </c>
      <c r="S111" s="65">
        <f t="shared" si="46"/>
        <v>285.95959129051056</v>
      </c>
      <c r="T111" s="66">
        <f t="shared" si="45"/>
        <v>329.9374886385944</v>
      </c>
      <c r="V111" s="67">
        <f t="shared" si="47"/>
        <v>341.84264875670027</v>
      </c>
      <c r="W111" s="68">
        <f t="shared" si="48"/>
        <v>291.54121293499543</v>
      </c>
      <c r="X111" s="68">
        <f t="shared" si="32"/>
        <v>36.825847416669362</v>
      </c>
      <c r="Y111" s="68">
        <f t="shared" si="33"/>
        <v>35.93208878640592</v>
      </c>
      <c r="Z111" s="68">
        <f t="shared" si="52"/>
        <v>-0.22963256032656787</v>
      </c>
      <c r="AA111" s="63">
        <f t="shared" si="34"/>
        <v>1.6801795863911722</v>
      </c>
    </row>
    <row r="112" spans="2:27" s="50" customFormat="1">
      <c r="B112" s="60" t="s">
        <v>179</v>
      </c>
      <c r="C112" s="61" t="s">
        <v>180</v>
      </c>
      <c r="D112" s="61" t="s">
        <v>181</v>
      </c>
      <c r="E112" s="61" t="s">
        <v>184</v>
      </c>
      <c r="F112" s="62">
        <v>3</v>
      </c>
      <c r="H112" s="60">
        <v>3673094</v>
      </c>
      <c r="I112" s="61">
        <v>6066252</v>
      </c>
      <c r="J112" s="61">
        <v>6620948</v>
      </c>
      <c r="K112" s="61">
        <v>4649491</v>
      </c>
      <c r="L112" s="61">
        <v>4995104</v>
      </c>
      <c r="M112" s="63">
        <v>5025650</v>
      </c>
      <c r="O112" s="64">
        <f t="shared" si="49"/>
        <v>410.12662722338837</v>
      </c>
      <c r="P112" s="65">
        <f t="shared" si="50"/>
        <v>477.00233881798897</v>
      </c>
      <c r="Q112" s="65">
        <f t="shared" si="51"/>
        <v>455.486521912885</v>
      </c>
      <c r="R112" s="65">
        <f t="shared" si="44"/>
        <v>386.73681828332701</v>
      </c>
      <c r="S112" s="65">
        <f t="shared" si="46"/>
        <v>402.41808954057797</v>
      </c>
      <c r="T112" s="66">
        <f t="shared" si="45"/>
        <v>347.91200172399147</v>
      </c>
      <c r="V112" s="67">
        <f t="shared" si="47"/>
        <v>447.53849598475409</v>
      </c>
      <c r="W112" s="68">
        <f t="shared" si="48"/>
        <v>379.02230318263219</v>
      </c>
      <c r="X112" s="68">
        <f t="shared" si="32"/>
        <v>34.138959231891207</v>
      </c>
      <c r="Y112" s="68">
        <f t="shared" si="33"/>
        <v>28.06000195467735</v>
      </c>
      <c r="Z112" s="68">
        <f t="shared" si="52"/>
        <v>-0.23972903940711454</v>
      </c>
      <c r="AA112" s="63">
        <f t="shared" si="34"/>
        <v>1.2694375520064378</v>
      </c>
    </row>
    <row r="113" spans="2:27" s="50" customFormat="1">
      <c r="B113" s="60" t="s">
        <v>185</v>
      </c>
      <c r="C113" s="61" t="s">
        <v>186</v>
      </c>
      <c r="D113" s="61" t="s">
        <v>187</v>
      </c>
      <c r="E113" s="61" t="s">
        <v>188</v>
      </c>
      <c r="F113" s="62" t="s">
        <v>721</v>
      </c>
      <c r="H113" s="60">
        <v>6041921</v>
      </c>
      <c r="I113" s="61">
        <v>8474496</v>
      </c>
      <c r="J113" s="61">
        <v>11045301</v>
      </c>
      <c r="K113" s="61">
        <v>9754901</v>
      </c>
      <c r="L113" s="61">
        <v>8129074</v>
      </c>
      <c r="M113" s="63">
        <v>10168666</v>
      </c>
      <c r="O113" s="64">
        <f t="shared" si="49"/>
        <v>674.62272451512592</v>
      </c>
      <c r="P113" s="65">
        <f t="shared" si="50"/>
        <v>666.36770320515734</v>
      </c>
      <c r="Q113" s="65">
        <f t="shared" si="51"/>
        <v>759.85882021289251</v>
      </c>
      <c r="R113" s="65">
        <f t="shared" si="44"/>
        <v>811.39620990961043</v>
      </c>
      <c r="S113" s="65">
        <f t="shared" si="46"/>
        <v>654.89856243513327</v>
      </c>
      <c r="T113" s="66">
        <f t="shared" si="45"/>
        <v>703.94893057071101</v>
      </c>
      <c r="V113" s="67">
        <f t="shared" si="47"/>
        <v>700.28308264439192</v>
      </c>
      <c r="W113" s="68">
        <f t="shared" si="48"/>
        <v>723.41456763848498</v>
      </c>
      <c r="X113" s="68">
        <f t="shared" si="32"/>
        <v>51.758938593542929</v>
      </c>
      <c r="Y113" s="68">
        <f t="shared" si="33"/>
        <v>80.044123370189723</v>
      </c>
      <c r="Z113" s="68">
        <f t="shared" si="52"/>
        <v>4.6884414870456581E-2</v>
      </c>
      <c r="AA113" s="63">
        <f t="shared" si="34"/>
        <v>0.4379071347671824</v>
      </c>
    </row>
    <row r="114" spans="2:27" s="50" customFormat="1">
      <c r="B114" s="60" t="s">
        <v>185</v>
      </c>
      <c r="C114" s="61" t="s">
        <v>186</v>
      </c>
      <c r="D114" s="61" t="s">
        <v>187</v>
      </c>
      <c r="E114" s="61" t="s">
        <v>189</v>
      </c>
      <c r="F114" s="62">
        <v>3</v>
      </c>
      <c r="H114" s="60">
        <v>39245427</v>
      </c>
      <c r="I114" s="61">
        <v>54983903</v>
      </c>
      <c r="J114" s="61">
        <v>66506900</v>
      </c>
      <c r="K114" s="61">
        <v>52493856</v>
      </c>
      <c r="L114" s="61">
        <v>58420199</v>
      </c>
      <c r="M114" s="63">
        <v>65165319</v>
      </c>
      <c r="O114" s="64">
        <f t="shared" si="49"/>
        <v>4382.0263269743991</v>
      </c>
      <c r="P114" s="65">
        <f t="shared" si="50"/>
        <v>4323.5016165404004</v>
      </c>
      <c r="Q114" s="65">
        <f t="shared" si="51"/>
        <v>4575.3261563461983</v>
      </c>
      <c r="R114" s="65">
        <f t="shared" si="44"/>
        <v>4366.3503916585996</v>
      </c>
      <c r="S114" s="65">
        <f t="shared" si="46"/>
        <v>4706.4775572561421</v>
      </c>
      <c r="T114" s="66">
        <f t="shared" si="45"/>
        <v>4511.2167732079342</v>
      </c>
      <c r="V114" s="67">
        <f t="shared" si="47"/>
        <v>4426.9513666203329</v>
      </c>
      <c r="W114" s="68">
        <f t="shared" si="48"/>
        <v>4528.0149073742259</v>
      </c>
      <c r="X114" s="68">
        <f t="shared" si="32"/>
        <v>131.78616810003999</v>
      </c>
      <c r="Y114" s="68">
        <f t="shared" si="33"/>
        <v>170.68466591336215</v>
      </c>
      <c r="Z114" s="68">
        <f t="shared" si="52"/>
        <v>3.2565183459608349E-2</v>
      </c>
      <c r="AA114" s="63">
        <f t="shared" si="34"/>
        <v>0.56100821591019201</v>
      </c>
    </row>
    <row r="115" spans="2:27" s="50" customFormat="1">
      <c r="B115" s="60" t="s">
        <v>185</v>
      </c>
      <c r="C115" s="61" t="s">
        <v>186</v>
      </c>
      <c r="D115" s="61" t="s">
        <v>187</v>
      </c>
      <c r="E115" s="61" t="s">
        <v>190</v>
      </c>
      <c r="F115" s="62">
        <v>4</v>
      </c>
      <c r="H115" s="60">
        <v>3791977</v>
      </c>
      <c r="I115" s="61">
        <v>4044054</v>
      </c>
      <c r="J115" s="61">
        <v>6724069</v>
      </c>
      <c r="K115" s="61">
        <v>3360973</v>
      </c>
      <c r="L115" s="61">
        <v>3476954</v>
      </c>
      <c r="M115" s="63">
        <v>3447623</v>
      </c>
      <c r="O115" s="64">
        <f t="shared" si="49"/>
        <v>423.40074539847404</v>
      </c>
      <c r="P115" s="65">
        <f t="shared" si="50"/>
        <v>317.99259514874154</v>
      </c>
      <c r="Q115" s="65">
        <f t="shared" si="51"/>
        <v>462.58070625418753</v>
      </c>
      <c r="R115" s="65">
        <f t="shared" si="44"/>
        <v>279.5600646083987</v>
      </c>
      <c r="S115" s="65">
        <f t="shared" si="46"/>
        <v>280.11212301094645</v>
      </c>
      <c r="T115" s="66">
        <f t="shared" si="45"/>
        <v>238.66950924152553</v>
      </c>
      <c r="V115" s="67">
        <f t="shared" si="47"/>
        <v>401.32468226713439</v>
      </c>
      <c r="W115" s="68">
        <f t="shared" si="48"/>
        <v>266.1138989536235</v>
      </c>
      <c r="X115" s="68">
        <f t="shared" si="32"/>
        <v>74.779307905291375</v>
      </c>
      <c r="Y115" s="68">
        <f t="shared" si="33"/>
        <v>23.769141488957693</v>
      </c>
      <c r="Z115" s="68">
        <f t="shared" si="52"/>
        <v>-0.59272602412493747</v>
      </c>
      <c r="AA115" s="63">
        <f t="shared" si="34"/>
        <v>1.1911223640156952</v>
      </c>
    </row>
    <row r="116" spans="2:27" s="50" customFormat="1">
      <c r="B116" s="60" t="s">
        <v>185</v>
      </c>
      <c r="C116" s="61" t="s">
        <v>186</v>
      </c>
      <c r="D116" s="61" t="s">
        <v>187</v>
      </c>
      <c r="E116" s="61" t="s">
        <v>191</v>
      </c>
      <c r="F116" s="62">
        <v>3</v>
      </c>
      <c r="H116" s="60">
        <v>326629</v>
      </c>
      <c r="I116" s="61">
        <v>655614</v>
      </c>
      <c r="J116" s="61">
        <v>810228</v>
      </c>
      <c r="K116" s="61">
        <v>530234</v>
      </c>
      <c r="L116" s="61">
        <v>530322</v>
      </c>
      <c r="M116" s="63">
        <v>701405</v>
      </c>
      <c r="O116" s="64">
        <f t="shared" si="49"/>
        <v>36.47041162664177</v>
      </c>
      <c r="P116" s="65">
        <f t="shared" si="50"/>
        <v>51.552327757207749</v>
      </c>
      <c r="Q116" s="65">
        <f t="shared" si="51"/>
        <v>55.73943998298023</v>
      </c>
      <c r="R116" s="65">
        <f t="shared" si="44"/>
        <v>44.103969683055972</v>
      </c>
      <c r="S116" s="65">
        <f t="shared" si="46"/>
        <v>42.724068624264554</v>
      </c>
      <c r="T116" s="66">
        <f t="shared" si="45"/>
        <v>48.556349441209839</v>
      </c>
      <c r="V116" s="67">
        <f t="shared" si="47"/>
        <v>47.920726455609916</v>
      </c>
      <c r="W116" s="68">
        <f t="shared" si="48"/>
        <v>45.128129249510124</v>
      </c>
      <c r="X116" s="68">
        <f t="shared" si="32"/>
        <v>10.134853697003679</v>
      </c>
      <c r="Y116" s="68">
        <f t="shared" si="33"/>
        <v>3.048040681338859</v>
      </c>
      <c r="Z116" s="68">
        <f t="shared" si="52"/>
        <v>-8.6622804847423573E-2</v>
      </c>
      <c r="AA116" s="63">
        <f t="shared" si="34"/>
        <v>0.49009260499594232</v>
      </c>
    </row>
    <row r="117" spans="2:27" s="50" customFormat="1">
      <c r="B117" s="60" t="s">
        <v>185</v>
      </c>
      <c r="C117" s="61" t="s">
        <v>186</v>
      </c>
      <c r="D117" s="61" t="s">
        <v>187</v>
      </c>
      <c r="E117" s="61" t="s">
        <v>192</v>
      </c>
      <c r="F117" s="62">
        <v>4</v>
      </c>
      <c r="H117" s="60">
        <v>414509</v>
      </c>
      <c r="I117" s="61">
        <v>1991110</v>
      </c>
      <c r="J117" s="61">
        <v>2565745</v>
      </c>
      <c r="K117" s="61">
        <v>1470202</v>
      </c>
      <c r="L117" s="61">
        <v>2769547</v>
      </c>
      <c r="M117" s="63">
        <v>3516122</v>
      </c>
      <c r="O117" s="64">
        <f t="shared" si="49"/>
        <v>46.28282808001633</v>
      </c>
      <c r="P117" s="65">
        <f t="shared" si="50"/>
        <v>156.56522789423948</v>
      </c>
      <c r="Q117" s="65">
        <f t="shared" si="51"/>
        <v>176.5098088922274</v>
      </c>
      <c r="R117" s="65">
        <f t="shared" si="44"/>
        <v>122.28892231725663</v>
      </c>
      <c r="S117" s="65">
        <f t="shared" si="46"/>
        <v>223.12164323962804</v>
      </c>
      <c r="T117" s="66">
        <f t="shared" si="45"/>
        <v>243.41150763100583</v>
      </c>
      <c r="V117" s="67">
        <f t="shared" si="47"/>
        <v>126.45262162216108</v>
      </c>
      <c r="W117" s="68">
        <f t="shared" si="48"/>
        <v>196.27402439596349</v>
      </c>
      <c r="X117" s="68">
        <f t="shared" si="32"/>
        <v>70.141595542437642</v>
      </c>
      <c r="Y117" s="68">
        <f t="shared" si="33"/>
        <v>64.871150340136808</v>
      </c>
      <c r="Z117" s="68">
        <f t="shared" si="52"/>
        <v>0.63427230669491053</v>
      </c>
      <c r="AA117" s="63">
        <f t="shared" si="34"/>
        <v>3.0092569389872619</v>
      </c>
    </row>
    <row r="118" spans="2:27" s="50" customFormat="1">
      <c r="B118" s="60" t="s">
        <v>744</v>
      </c>
      <c r="C118" s="61" t="s">
        <v>194</v>
      </c>
      <c r="D118" s="61" t="s">
        <v>746</v>
      </c>
      <c r="E118" s="61" t="s">
        <v>196</v>
      </c>
      <c r="F118" s="62">
        <v>2</v>
      </c>
      <c r="H118" s="60">
        <v>1074535</v>
      </c>
      <c r="I118" s="61">
        <v>1664294</v>
      </c>
      <c r="J118" s="61">
        <v>1658251</v>
      </c>
      <c r="K118" s="61">
        <v>692955</v>
      </c>
      <c r="L118" s="61">
        <v>925398</v>
      </c>
      <c r="M118" s="63" t="s">
        <v>718</v>
      </c>
      <c r="O118" s="64">
        <f t="shared" si="49"/>
        <v>119.97934585487974</v>
      </c>
      <c r="P118" s="65">
        <f t="shared" si="50"/>
        <v>130.86698846021335</v>
      </c>
      <c r="Q118" s="65">
        <f t="shared" si="51"/>
        <v>114.07897788180233</v>
      </c>
      <c r="R118" s="65">
        <f t="shared" si="44"/>
        <v>57.638827973540081</v>
      </c>
      <c r="S118" s="65">
        <f t="shared" si="46"/>
        <v>74.552380736151179</v>
      </c>
      <c r="T118" s="66">
        <v>0</v>
      </c>
      <c r="V118" s="67">
        <f t="shared" si="47"/>
        <v>121.64177073229848</v>
      </c>
      <c r="W118" s="68">
        <f t="shared" si="48"/>
        <v>66.095604354845634</v>
      </c>
      <c r="X118" s="68">
        <f t="shared" si="32"/>
        <v>8.516576022675169</v>
      </c>
      <c r="Y118" s="68">
        <f t="shared" si="33"/>
        <v>39.086144669275107</v>
      </c>
      <c r="Z118" s="68">
        <f t="shared" si="52"/>
        <v>-0.88001248832236101</v>
      </c>
      <c r="AA118" s="63">
        <f t="shared" si="34"/>
        <v>1.5886726567021336</v>
      </c>
    </row>
    <row r="119" spans="2:27" s="50" customFormat="1">
      <c r="B119" s="60" t="s">
        <v>193</v>
      </c>
      <c r="C119" s="61" t="s">
        <v>194</v>
      </c>
      <c r="D119" s="61" t="s">
        <v>195</v>
      </c>
      <c r="E119" s="61" t="s">
        <v>197</v>
      </c>
      <c r="F119" s="62" t="s">
        <v>721</v>
      </c>
      <c r="H119" s="60">
        <v>8625288</v>
      </c>
      <c r="I119" s="61">
        <v>13848613</v>
      </c>
      <c r="J119" s="61">
        <v>13334186</v>
      </c>
      <c r="K119" s="61">
        <v>8330843</v>
      </c>
      <c r="L119" s="61">
        <v>7868522</v>
      </c>
      <c r="M119" s="63">
        <v>9303971</v>
      </c>
      <c r="O119" s="64">
        <f t="shared" si="49"/>
        <v>963.07371286179034</v>
      </c>
      <c r="P119" s="65">
        <f t="shared" si="50"/>
        <v>1088.9459901080943</v>
      </c>
      <c r="Q119" s="65">
        <f t="shared" si="51"/>
        <v>917.32211213250491</v>
      </c>
      <c r="R119" s="65">
        <f t="shared" si="44"/>
        <v>692.94546767332736</v>
      </c>
      <c r="S119" s="65">
        <f t="shared" si="46"/>
        <v>633.90784070722202</v>
      </c>
      <c r="T119" s="66">
        <f t="shared" ref="T119:T129" si="53">M119/SUM(M$5:M$439)*1000000</f>
        <v>644.08846111288426</v>
      </c>
      <c r="V119" s="67">
        <f t="shared" si="47"/>
        <v>989.78060503412996</v>
      </c>
      <c r="W119" s="68">
        <f t="shared" si="48"/>
        <v>656.98058983114458</v>
      </c>
      <c r="X119" s="68">
        <f t="shared" si="32"/>
        <v>88.874250713993234</v>
      </c>
      <c r="Y119" s="68">
        <f t="shared" si="33"/>
        <v>31.559714615525213</v>
      </c>
      <c r="Z119" s="68">
        <f t="shared" si="52"/>
        <v>-0.59125802509847958</v>
      </c>
      <c r="AA119" s="63">
        <f t="shared" si="34"/>
        <v>1.7942744036720841</v>
      </c>
    </row>
    <row r="120" spans="2:27" s="50" customFormat="1">
      <c r="B120" s="60" t="s">
        <v>193</v>
      </c>
      <c r="C120" s="61" t="s">
        <v>194</v>
      </c>
      <c r="D120" s="61" t="s">
        <v>195</v>
      </c>
      <c r="E120" s="61" t="s">
        <v>198</v>
      </c>
      <c r="F120" s="62">
        <v>3</v>
      </c>
      <c r="H120" s="60">
        <v>5753396</v>
      </c>
      <c r="I120" s="61">
        <v>7069391</v>
      </c>
      <c r="J120" s="61">
        <v>7772288</v>
      </c>
      <c r="K120" s="61">
        <v>4294100</v>
      </c>
      <c r="L120" s="61">
        <v>4383103</v>
      </c>
      <c r="M120" s="63">
        <v>5033256</v>
      </c>
      <c r="O120" s="64">
        <f t="shared" si="49"/>
        <v>642.40689091009756</v>
      </c>
      <c r="P120" s="65">
        <f t="shared" si="50"/>
        <v>555.88129886770969</v>
      </c>
      <c r="Q120" s="65">
        <f t="shared" si="51"/>
        <v>534.6926797227909</v>
      </c>
      <c r="R120" s="65">
        <f t="shared" si="44"/>
        <v>357.17599440249143</v>
      </c>
      <c r="S120" s="65">
        <f t="shared" si="46"/>
        <v>353.11375609388227</v>
      </c>
      <c r="T120" s="66">
        <f t="shared" si="53"/>
        <v>348.43854429761132</v>
      </c>
      <c r="V120" s="67">
        <f t="shared" si="47"/>
        <v>577.66028983353272</v>
      </c>
      <c r="W120" s="68">
        <f t="shared" si="48"/>
        <v>352.90943159799502</v>
      </c>
      <c r="X120" s="68">
        <f t="shared" si="32"/>
        <v>57.064272172200496</v>
      </c>
      <c r="Y120" s="68">
        <f t="shared" si="33"/>
        <v>4.3723071665348554</v>
      </c>
      <c r="Z120" s="68">
        <f t="shared" si="52"/>
        <v>-0.71092333569895771</v>
      </c>
      <c r="AA120" s="63">
        <f t="shared" si="34"/>
        <v>2.0444938253902341</v>
      </c>
    </row>
    <row r="121" spans="2:27" s="50" customFormat="1">
      <c r="B121" s="60" t="s">
        <v>193</v>
      </c>
      <c r="C121" s="61" t="s">
        <v>194</v>
      </c>
      <c r="D121" s="61" t="s">
        <v>195</v>
      </c>
      <c r="E121" s="61" t="s">
        <v>199</v>
      </c>
      <c r="F121" s="62">
        <v>3</v>
      </c>
      <c r="H121" s="60">
        <v>2826954</v>
      </c>
      <c r="I121" s="61">
        <v>3364462</v>
      </c>
      <c r="J121" s="61">
        <v>3960602</v>
      </c>
      <c r="K121" s="61">
        <v>3978538</v>
      </c>
      <c r="L121" s="61">
        <v>4108592</v>
      </c>
      <c r="M121" s="63">
        <v>4428697</v>
      </c>
      <c r="O121" s="64">
        <f t="shared" si="49"/>
        <v>315.64918004703026</v>
      </c>
      <c r="P121" s="65">
        <f t="shared" si="50"/>
        <v>264.55482608771428</v>
      </c>
      <c r="Q121" s="65">
        <f t="shared" si="51"/>
        <v>272.46866002590804</v>
      </c>
      <c r="R121" s="65">
        <f t="shared" si="44"/>
        <v>330.92807955522687</v>
      </c>
      <c r="S121" s="65">
        <f t="shared" si="46"/>
        <v>330.99846236268598</v>
      </c>
      <c r="T121" s="66">
        <f t="shared" si="53"/>
        <v>306.58657851204043</v>
      </c>
      <c r="V121" s="67">
        <f t="shared" si="47"/>
        <v>284.22422205355087</v>
      </c>
      <c r="W121" s="68">
        <f t="shared" si="48"/>
        <v>322.83770680998441</v>
      </c>
      <c r="X121" s="68">
        <f t="shared" si="32"/>
        <v>27.50096690244337</v>
      </c>
      <c r="Y121" s="68">
        <f t="shared" si="33"/>
        <v>14.073933943715721</v>
      </c>
      <c r="Z121" s="68">
        <f t="shared" si="52"/>
        <v>0.18377958375033465</v>
      </c>
      <c r="AA121" s="63">
        <f t="shared" si="34"/>
        <v>1.2120421203500054</v>
      </c>
    </row>
    <row r="122" spans="2:27" s="50" customFormat="1">
      <c r="B122" s="60" t="s">
        <v>193</v>
      </c>
      <c r="C122" s="61" t="s">
        <v>194</v>
      </c>
      <c r="D122" s="61" t="s">
        <v>195</v>
      </c>
      <c r="E122" s="61" t="s">
        <v>200</v>
      </c>
      <c r="F122" s="62">
        <v>3</v>
      </c>
      <c r="H122" s="60">
        <v>52037455</v>
      </c>
      <c r="I122" s="61">
        <v>47261694</v>
      </c>
      <c r="J122" s="61">
        <v>64795247</v>
      </c>
      <c r="K122" s="61">
        <v>53384293</v>
      </c>
      <c r="L122" s="61">
        <v>59935094</v>
      </c>
      <c r="M122" s="63">
        <v>77446930</v>
      </c>
      <c r="O122" s="64">
        <f t="shared" si="49"/>
        <v>5810.3456945122689</v>
      </c>
      <c r="P122" s="65">
        <f t="shared" si="50"/>
        <v>3716.2878453615372</v>
      </c>
      <c r="Q122" s="65">
        <f t="shared" si="51"/>
        <v>4457.5734007450737</v>
      </c>
      <c r="R122" s="65">
        <f t="shared" si="44"/>
        <v>4440.4154392652626</v>
      </c>
      <c r="S122" s="65">
        <f t="shared" si="46"/>
        <v>4828.5212928329329</v>
      </c>
      <c r="T122" s="66">
        <f t="shared" si="53"/>
        <v>5361.4391061211682</v>
      </c>
      <c r="V122" s="67">
        <f t="shared" si="47"/>
        <v>4661.4023135396264</v>
      </c>
      <c r="W122" s="68">
        <f t="shared" si="48"/>
        <v>4876.7919460731209</v>
      </c>
      <c r="X122" s="68">
        <f t="shared" si="32"/>
        <v>1061.8047081105353</v>
      </c>
      <c r="Y122" s="68">
        <f t="shared" si="33"/>
        <v>462.40533160891471</v>
      </c>
      <c r="Z122" s="68">
        <f t="shared" si="52"/>
        <v>6.5168391846738061E-2</v>
      </c>
      <c r="AA122" s="63">
        <f t="shared" si="34"/>
        <v>0.39156433934949775</v>
      </c>
    </row>
    <row r="123" spans="2:27" s="50" customFormat="1">
      <c r="B123" s="60" t="s">
        <v>193</v>
      </c>
      <c r="C123" s="61" t="s">
        <v>194</v>
      </c>
      <c r="D123" s="61" t="s">
        <v>195</v>
      </c>
      <c r="E123" s="61" t="s">
        <v>201</v>
      </c>
      <c r="F123" s="62">
        <v>4</v>
      </c>
      <c r="H123" s="60">
        <v>11026389</v>
      </c>
      <c r="I123" s="61">
        <v>13877655</v>
      </c>
      <c r="J123" s="61">
        <v>19580406</v>
      </c>
      <c r="K123" s="61">
        <v>5968324</v>
      </c>
      <c r="L123" s="61">
        <v>6346133</v>
      </c>
      <c r="M123" s="63">
        <v>7709895</v>
      </c>
      <c r="O123" s="64">
        <f t="shared" si="49"/>
        <v>1231.1734279120192</v>
      </c>
      <c r="P123" s="65">
        <f t="shared" si="50"/>
        <v>1091.2296245373848</v>
      </c>
      <c r="Q123" s="65">
        <f t="shared" si="51"/>
        <v>1347.0293116004211</v>
      </c>
      <c r="R123" s="65">
        <f t="shared" si="44"/>
        <v>496.43512252072742</v>
      </c>
      <c r="S123" s="65">
        <f t="shared" si="46"/>
        <v>511.26036972011326</v>
      </c>
      <c r="T123" s="66">
        <f t="shared" si="53"/>
        <v>533.73494026281048</v>
      </c>
      <c r="V123" s="67">
        <f t="shared" si="47"/>
        <v>1223.1441213499418</v>
      </c>
      <c r="W123" s="68">
        <f t="shared" si="48"/>
        <v>513.81014416788366</v>
      </c>
      <c r="X123" s="68">
        <f t="shared" si="32"/>
        <v>128.08872822496011</v>
      </c>
      <c r="Y123" s="68">
        <f t="shared" si="33"/>
        <v>18.780178731818047</v>
      </c>
      <c r="Z123" s="68">
        <f t="shared" si="52"/>
        <v>-1.2512871258060621</v>
      </c>
      <c r="AA123" s="63">
        <f t="shared" si="34"/>
        <v>2.3368439327063659</v>
      </c>
    </row>
    <row r="124" spans="2:27" s="50" customFormat="1">
      <c r="B124" s="60" t="s">
        <v>193</v>
      </c>
      <c r="C124" s="61" t="s">
        <v>194</v>
      </c>
      <c r="D124" s="61" t="s">
        <v>195</v>
      </c>
      <c r="E124" s="61" t="s">
        <v>202</v>
      </c>
      <c r="F124" s="62">
        <v>2</v>
      </c>
      <c r="H124" s="60">
        <v>1308846</v>
      </c>
      <c r="I124" s="61">
        <v>3353259</v>
      </c>
      <c r="J124" s="61">
        <v>3730693</v>
      </c>
      <c r="K124" s="61">
        <v>854354</v>
      </c>
      <c r="L124" s="61">
        <v>738057</v>
      </c>
      <c r="M124" s="63">
        <v>967488</v>
      </c>
      <c r="O124" s="64">
        <f t="shared" si="49"/>
        <v>146.141807297832</v>
      </c>
      <c r="P124" s="65">
        <f t="shared" si="50"/>
        <v>263.67391029295698</v>
      </c>
      <c r="Q124" s="65">
        <f t="shared" si="51"/>
        <v>256.65212578240255</v>
      </c>
      <c r="R124" s="65">
        <f t="shared" si="44"/>
        <v>71.063724534069109</v>
      </c>
      <c r="S124" s="65">
        <f t="shared" si="46"/>
        <v>59.459720540763584</v>
      </c>
      <c r="T124" s="66">
        <f t="shared" si="53"/>
        <v>66.976547655316452</v>
      </c>
      <c r="V124" s="67">
        <f t="shared" si="47"/>
        <v>222.15594779106382</v>
      </c>
      <c r="W124" s="68">
        <f t="shared" si="48"/>
        <v>65.83333091004971</v>
      </c>
      <c r="X124" s="68">
        <f t="shared" si="32"/>
        <v>65.923732681195887</v>
      </c>
      <c r="Y124" s="68">
        <f t="shared" si="33"/>
        <v>5.8858674436446794</v>
      </c>
      <c r="Z124" s="68">
        <f t="shared" si="52"/>
        <v>-1.754682667739548</v>
      </c>
      <c r="AA124" s="63">
        <f t="shared" si="34"/>
        <v>1.5088327465256286</v>
      </c>
    </row>
    <row r="125" spans="2:27" s="50" customFormat="1">
      <c r="B125" s="60" t="s">
        <v>193</v>
      </c>
      <c r="C125" s="61" t="s">
        <v>194</v>
      </c>
      <c r="D125" s="61" t="s">
        <v>195</v>
      </c>
      <c r="E125" s="61" t="s">
        <v>203</v>
      </c>
      <c r="F125" s="62" t="s">
        <v>721</v>
      </c>
      <c r="H125" s="60">
        <v>602227</v>
      </c>
      <c r="I125" s="61">
        <v>4429105</v>
      </c>
      <c r="J125" s="61">
        <v>3612721</v>
      </c>
      <c r="K125" s="61">
        <v>926616</v>
      </c>
      <c r="L125" s="61">
        <v>791178</v>
      </c>
      <c r="M125" s="63">
        <v>925034</v>
      </c>
      <c r="O125" s="64">
        <f t="shared" si="49"/>
        <v>67.24285529661357</v>
      </c>
      <c r="P125" s="65">
        <f t="shared" si="50"/>
        <v>348.2699768935496</v>
      </c>
      <c r="Q125" s="65">
        <f t="shared" si="51"/>
        <v>248.53627047541224</v>
      </c>
      <c r="R125" s="65">
        <f t="shared" si="44"/>
        <v>77.074355797317025</v>
      </c>
      <c r="S125" s="65">
        <f t="shared" si="46"/>
        <v>63.739281353608526</v>
      </c>
      <c r="T125" s="66">
        <f t="shared" si="53"/>
        <v>64.037573369166324</v>
      </c>
      <c r="V125" s="67">
        <f t="shared" si="47"/>
        <v>221.34970088852515</v>
      </c>
      <c r="W125" s="68">
        <f t="shared" si="48"/>
        <v>68.283736840030627</v>
      </c>
      <c r="X125" s="68">
        <f t="shared" si="32"/>
        <v>142.47242871058157</v>
      </c>
      <c r="Y125" s="68">
        <f t="shared" si="33"/>
        <v>7.6143601681814781</v>
      </c>
      <c r="Z125" s="68">
        <f t="shared" si="52"/>
        <v>-1.6967135065231211</v>
      </c>
      <c r="AA125" s="63">
        <f t="shared" si="34"/>
        <v>0.96152012347121629</v>
      </c>
    </row>
    <row r="126" spans="2:27" s="50" customFormat="1">
      <c r="B126" s="60" t="s">
        <v>744</v>
      </c>
      <c r="C126" s="61" t="s">
        <v>194</v>
      </c>
      <c r="D126" s="61" t="s">
        <v>195</v>
      </c>
      <c r="E126" s="61" t="s">
        <v>204</v>
      </c>
      <c r="F126" s="62" t="s">
        <v>721</v>
      </c>
      <c r="H126" s="60">
        <v>13897521</v>
      </c>
      <c r="I126" s="61">
        <v>38423870</v>
      </c>
      <c r="J126" s="61">
        <v>24986299</v>
      </c>
      <c r="K126" s="61">
        <v>7719597</v>
      </c>
      <c r="L126" s="61">
        <v>7412318</v>
      </c>
      <c r="M126" s="63">
        <v>9461037</v>
      </c>
      <c r="O126" s="64">
        <f t="shared" si="49"/>
        <v>1551.755390549823</v>
      </c>
      <c r="P126" s="65">
        <f t="shared" si="50"/>
        <v>3021.3508862537137</v>
      </c>
      <c r="Q126" s="65">
        <f t="shared" si="51"/>
        <v>1718.9264176346644</v>
      </c>
      <c r="R126" s="65">
        <f t="shared" si="44"/>
        <v>642.1030564871545</v>
      </c>
      <c r="S126" s="65">
        <f t="shared" si="46"/>
        <v>597.15490380725566</v>
      </c>
      <c r="T126" s="66">
        <f t="shared" si="53"/>
        <v>654.96171063538986</v>
      </c>
      <c r="V126" s="67">
        <f t="shared" si="47"/>
        <v>2097.3442314794006</v>
      </c>
      <c r="W126" s="68">
        <f t="shared" si="48"/>
        <v>631.40655697659997</v>
      </c>
      <c r="X126" s="68">
        <f t="shared" si="32"/>
        <v>804.56681613434853</v>
      </c>
      <c r="Y126" s="68">
        <f t="shared" si="33"/>
        <v>30.351574180769852</v>
      </c>
      <c r="Z126" s="68">
        <f t="shared" si="52"/>
        <v>-1.7319225187160523</v>
      </c>
      <c r="AA126" s="63">
        <f t="shared" si="34"/>
        <v>1.332700105565255</v>
      </c>
    </row>
    <row r="127" spans="2:27" s="50" customFormat="1">
      <c r="B127" s="60" t="s">
        <v>193</v>
      </c>
      <c r="C127" s="61" t="s">
        <v>194</v>
      </c>
      <c r="D127" s="61" t="s">
        <v>195</v>
      </c>
      <c r="E127" s="61" t="s">
        <v>205</v>
      </c>
      <c r="F127" s="62">
        <v>3</v>
      </c>
      <c r="H127" s="60">
        <v>348893</v>
      </c>
      <c r="I127" s="61">
        <v>454812</v>
      </c>
      <c r="J127" s="61">
        <v>730187</v>
      </c>
      <c r="K127" s="61">
        <v>349556</v>
      </c>
      <c r="L127" s="61">
        <v>383592</v>
      </c>
      <c r="M127" s="63">
        <v>670561</v>
      </c>
      <c r="O127" s="64">
        <f t="shared" si="49"/>
        <v>38.956342895621411</v>
      </c>
      <c r="P127" s="65">
        <f t="shared" si="50"/>
        <v>35.762838029558814</v>
      </c>
      <c r="Q127" s="65">
        <f t="shared" si="51"/>
        <v>50.23303867905377</v>
      </c>
      <c r="R127" s="65">
        <f t="shared" si="44"/>
        <v>29.075478423734264</v>
      </c>
      <c r="S127" s="65">
        <f t="shared" si="46"/>
        <v>30.903132307765642</v>
      </c>
      <c r="T127" s="66">
        <f t="shared" si="53"/>
        <v>46.421103695649613</v>
      </c>
      <c r="V127" s="67">
        <f t="shared" si="47"/>
        <v>41.650739868077999</v>
      </c>
      <c r="W127" s="68">
        <f t="shared" si="48"/>
        <v>35.466571475716506</v>
      </c>
      <c r="X127" s="68">
        <f t="shared" si="32"/>
        <v>7.6020726116664079</v>
      </c>
      <c r="Y127" s="68">
        <f t="shared" si="33"/>
        <v>9.5308138056578464</v>
      </c>
      <c r="Z127" s="68">
        <f t="shared" si="52"/>
        <v>-0.23188225043952482</v>
      </c>
      <c r="AA127" s="63">
        <f t="shared" si="34"/>
        <v>1.393795032685134</v>
      </c>
    </row>
    <row r="128" spans="2:27" s="50" customFormat="1">
      <c r="B128" s="60" t="s">
        <v>193</v>
      </c>
      <c r="C128" s="61" t="s">
        <v>194</v>
      </c>
      <c r="D128" s="61" t="s">
        <v>195</v>
      </c>
      <c r="E128" s="61" t="s">
        <v>206</v>
      </c>
      <c r="F128" s="62">
        <v>3</v>
      </c>
      <c r="H128" s="60">
        <v>246196</v>
      </c>
      <c r="I128" s="61">
        <v>641506</v>
      </c>
      <c r="J128" s="61">
        <v>689255</v>
      </c>
      <c r="K128" s="61">
        <v>324100</v>
      </c>
      <c r="L128" s="61">
        <v>323482</v>
      </c>
      <c r="M128" s="63">
        <v>467330</v>
      </c>
      <c r="O128" s="64">
        <f t="shared" si="49"/>
        <v>27.489504792387379</v>
      </c>
      <c r="P128" s="65">
        <f t="shared" si="50"/>
        <v>50.4429856138144</v>
      </c>
      <c r="Q128" s="65">
        <f t="shared" si="51"/>
        <v>47.417131604275632</v>
      </c>
      <c r="R128" s="65">
        <f t="shared" si="44"/>
        <v>26.958091284750584</v>
      </c>
      <c r="S128" s="65">
        <f t="shared" si="46"/>
        <v>26.060520149483423</v>
      </c>
      <c r="T128" s="66">
        <f t="shared" si="53"/>
        <v>32.351977508515901</v>
      </c>
      <c r="V128" s="67">
        <f t="shared" ref="V128:V159" si="54">AVERAGEIF(O128:Q128,"&gt;1")</f>
        <v>41.783207336825804</v>
      </c>
      <c r="W128" s="68">
        <f t="shared" si="48"/>
        <v>28.456862980916636</v>
      </c>
      <c r="X128" s="68">
        <f t="shared" si="32"/>
        <v>12.470821843143463</v>
      </c>
      <c r="Y128" s="68">
        <f t="shared" si="33"/>
        <v>3.4029907982614835</v>
      </c>
      <c r="Z128" s="68">
        <f t="shared" si="52"/>
        <v>-0.55414660867498089</v>
      </c>
      <c r="AA128" s="63">
        <f t="shared" si="34"/>
        <v>1.0114374143220404</v>
      </c>
    </row>
    <row r="129" spans="2:27" s="50" customFormat="1">
      <c r="B129" s="60" t="s">
        <v>193</v>
      </c>
      <c r="C129" s="61" t="s">
        <v>194</v>
      </c>
      <c r="D129" s="61" t="s">
        <v>195</v>
      </c>
      <c r="E129" s="61" t="s">
        <v>207</v>
      </c>
      <c r="F129" s="62">
        <v>3</v>
      </c>
      <c r="H129" s="60">
        <v>156380</v>
      </c>
      <c r="I129" s="61">
        <v>771829</v>
      </c>
      <c r="J129" s="61">
        <v>629802</v>
      </c>
      <c r="K129" s="61">
        <v>178531</v>
      </c>
      <c r="L129" s="61" t="s">
        <v>718</v>
      </c>
      <c r="M129" s="63">
        <v>263675</v>
      </c>
      <c r="O129" s="64">
        <f t="shared" si="49"/>
        <v>17.460920402579806</v>
      </c>
      <c r="P129" s="65">
        <f t="shared" si="50"/>
        <v>60.690561184657284</v>
      </c>
      <c r="Q129" s="65">
        <f t="shared" si="51"/>
        <v>43.327076798334438</v>
      </c>
      <c r="R129" s="65">
        <f t="shared" si="44"/>
        <v>14.84990742103612</v>
      </c>
      <c r="S129" s="65">
        <v>0</v>
      </c>
      <c r="T129" s="66">
        <f t="shared" si="53"/>
        <v>18.253498961243512</v>
      </c>
      <c r="V129" s="67">
        <f t="shared" si="54"/>
        <v>40.492852795190508</v>
      </c>
      <c r="W129" s="68">
        <f t="shared" si="48"/>
        <v>16.551703191139815</v>
      </c>
      <c r="X129" s="68">
        <f t="shared" si="32"/>
        <v>21.753737145875938</v>
      </c>
      <c r="Y129" s="68">
        <f t="shared" si="33"/>
        <v>9.7064790227458619</v>
      </c>
      <c r="Z129" s="68">
        <f t="shared" si="52"/>
        <v>-1.2906876072758315</v>
      </c>
      <c r="AA129" s="63">
        <f t="shared" si="34"/>
        <v>0.95155876927798666</v>
      </c>
    </row>
    <row r="130" spans="2:27" s="50" customFormat="1">
      <c r="B130" s="60" t="s">
        <v>193</v>
      </c>
      <c r="C130" s="61" t="s">
        <v>194</v>
      </c>
      <c r="D130" s="61" t="s">
        <v>195</v>
      </c>
      <c r="E130" s="61" t="s">
        <v>208</v>
      </c>
      <c r="F130" s="62">
        <v>2</v>
      </c>
      <c r="H130" s="60">
        <v>736050</v>
      </c>
      <c r="I130" s="61">
        <v>1290941</v>
      </c>
      <c r="J130" s="61" t="s">
        <v>718</v>
      </c>
      <c r="K130" s="61">
        <v>905137</v>
      </c>
      <c r="L130" s="61">
        <v>530793</v>
      </c>
      <c r="M130" s="63" t="s">
        <v>718</v>
      </c>
      <c r="O130" s="64">
        <f t="shared" ref="O130:O161" si="55">H130/SUM(H$5:H$439)*1000000</f>
        <v>82.185128931569679</v>
      </c>
      <c r="P130" s="65">
        <f t="shared" ref="P130:P161" si="56">I130/SUM(I$5:I$439)*1000000</f>
        <v>101.50944541638454</v>
      </c>
      <c r="Q130" s="65">
        <v>0</v>
      </c>
      <c r="R130" s="65">
        <f t="shared" si="44"/>
        <v>75.287768809642984</v>
      </c>
      <c r="S130" s="65">
        <f t="shared" ref="S130:S161" si="57">L130/SUM(L$5:L$439)*1000000</f>
        <v>42.762013563984254</v>
      </c>
      <c r="T130" s="66">
        <v>0</v>
      </c>
      <c r="V130" s="67">
        <f t="shared" si="54"/>
        <v>91.847287173977108</v>
      </c>
      <c r="W130" s="68">
        <f t="shared" si="48"/>
        <v>59.024891186813619</v>
      </c>
      <c r="X130" s="68">
        <f t="shared" si="32"/>
        <v>53.901131920467698</v>
      </c>
      <c r="Y130" s="68">
        <f t="shared" si="33"/>
        <v>37.759684609119638</v>
      </c>
      <c r="Z130" s="68">
        <f t="shared" si="52"/>
        <v>-0.63791363331105799</v>
      </c>
      <c r="AA130" s="63">
        <f t="shared" si="34"/>
        <v>0.74561421530011918</v>
      </c>
    </row>
    <row r="131" spans="2:27" s="50" customFormat="1">
      <c r="B131" s="60" t="s">
        <v>193</v>
      </c>
      <c r="C131" s="61" t="s">
        <v>194</v>
      </c>
      <c r="D131" s="61" t="s">
        <v>195</v>
      </c>
      <c r="E131" s="61" t="s">
        <v>209</v>
      </c>
      <c r="F131" s="62" t="s">
        <v>29</v>
      </c>
      <c r="H131" s="60">
        <v>47764451</v>
      </c>
      <c r="I131" s="61">
        <v>89213356</v>
      </c>
      <c r="J131" s="61">
        <v>103385920</v>
      </c>
      <c r="K131" s="61">
        <v>73267937</v>
      </c>
      <c r="L131" s="61">
        <v>85160746</v>
      </c>
      <c r="M131" s="63">
        <v>56321230</v>
      </c>
      <c r="O131" s="64">
        <f t="shared" si="55"/>
        <v>5333.2349212426361</v>
      </c>
      <c r="P131" s="65">
        <f t="shared" si="56"/>
        <v>7015.0365441135427</v>
      </c>
      <c r="Q131" s="65">
        <f t="shared" ref="Q131:Q136" si="58">J131/SUM(J$5:J$439)*1000000</f>
        <v>7112.409448852909</v>
      </c>
      <c r="R131" s="65">
        <f t="shared" si="44"/>
        <v>6094.303406020842</v>
      </c>
      <c r="S131" s="65">
        <f t="shared" si="57"/>
        <v>6860.7630009646273</v>
      </c>
      <c r="T131" s="66">
        <f>M131/SUM(M$5:M$439)*1000000</f>
        <v>3898.9646849377336</v>
      </c>
      <c r="V131" s="67">
        <f t="shared" si="54"/>
        <v>6486.893638069695</v>
      </c>
      <c r="W131" s="68">
        <f t="shared" si="48"/>
        <v>5618.0103639744011</v>
      </c>
      <c r="X131" s="68">
        <f t="shared" si="32"/>
        <v>1000.2833082820374</v>
      </c>
      <c r="Y131" s="68">
        <f t="shared" si="33"/>
        <v>1537.2714830605948</v>
      </c>
      <c r="Z131" s="68">
        <f t="shared" si="52"/>
        <v>-0.2074684980377306</v>
      </c>
      <c r="AA131" s="63">
        <f t="shared" si="34"/>
        <v>0.56481343118055716</v>
      </c>
    </row>
    <row r="132" spans="2:27" s="50" customFormat="1">
      <c r="B132" s="60" t="s">
        <v>193</v>
      </c>
      <c r="C132" s="61" t="s">
        <v>194</v>
      </c>
      <c r="D132" s="61" t="s">
        <v>195</v>
      </c>
      <c r="E132" s="61" t="s">
        <v>210</v>
      </c>
      <c r="F132" s="62">
        <v>3</v>
      </c>
      <c r="H132" s="60">
        <v>2924559</v>
      </c>
      <c r="I132" s="61">
        <v>4976789</v>
      </c>
      <c r="J132" s="61">
        <v>5391934</v>
      </c>
      <c r="K132" s="61">
        <v>5055509</v>
      </c>
      <c r="L132" s="61">
        <v>4747070</v>
      </c>
      <c r="M132" s="63">
        <v>4173371</v>
      </c>
      <c r="O132" s="64">
        <f t="shared" si="55"/>
        <v>326.54746074720805</v>
      </c>
      <c r="P132" s="65">
        <f t="shared" si="56"/>
        <v>391.33553845168984</v>
      </c>
      <c r="Q132" s="65">
        <f t="shared" si="58"/>
        <v>370.93679999357033</v>
      </c>
      <c r="R132" s="65">
        <f t="shared" si="44"/>
        <v>420.50871062288843</v>
      </c>
      <c r="S132" s="65">
        <f t="shared" si="57"/>
        <v>382.43584924666061</v>
      </c>
      <c r="T132" s="66">
        <f>M132/SUM(M$5:M$439)*1000000</f>
        <v>288.91105798192393</v>
      </c>
      <c r="V132" s="67">
        <f t="shared" si="54"/>
        <v>362.93993306415609</v>
      </c>
      <c r="W132" s="68">
        <f t="shared" si="48"/>
        <v>363.95187261715768</v>
      </c>
      <c r="X132" s="68">
        <f t="shared" si="32"/>
        <v>33.12606471761417</v>
      </c>
      <c r="Y132" s="68">
        <f t="shared" si="33"/>
        <v>67.718007864843528</v>
      </c>
      <c r="Z132" s="68">
        <f t="shared" si="52"/>
        <v>4.0168869879337876E-3</v>
      </c>
      <c r="AA132" s="63">
        <f t="shared" si="34"/>
        <v>0.30716050186801008</v>
      </c>
    </row>
    <row r="133" spans="2:27" s="50" customFormat="1">
      <c r="B133" s="60" t="s">
        <v>193</v>
      </c>
      <c r="C133" s="61" t="s">
        <v>194</v>
      </c>
      <c r="D133" s="61" t="s">
        <v>195</v>
      </c>
      <c r="E133" s="61" t="s">
        <v>211</v>
      </c>
      <c r="F133" s="62" t="s">
        <v>29</v>
      </c>
      <c r="H133" s="60">
        <v>8131745</v>
      </c>
      <c r="I133" s="61">
        <v>13973091</v>
      </c>
      <c r="J133" s="61">
        <v>19900295</v>
      </c>
      <c r="K133" s="61">
        <v>9474072</v>
      </c>
      <c r="L133" s="61">
        <v>10513068</v>
      </c>
      <c r="M133" s="63">
        <v>9854472</v>
      </c>
      <c r="O133" s="64">
        <f t="shared" si="55"/>
        <v>907.96618607927053</v>
      </c>
      <c r="P133" s="65">
        <f t="shared" si="56"/>
        <v>1098.7339608569828</v>
      </c>
      <c r="Q133" s="65">
        <f t="shared" si="58"/>
        <v>1369.0359982574059</v>
      </c>
      <c r="R133" s="65">
        <f t="shared" si="44"/>
        <v>788.037327412217</v>
      </c>
      <c r="S133" s="65">
        <f t="shared" si="57"/>
        <v>846.95909029525399</v>
      </c>
      <c r="T133" s="66">
        <f>M133/SUM(M$5:M$439)*1000000</f>
        <v>682.19813943530198</v>
      </c>
      <c r="V133" s="67">
        <f t="shared" si="54"/>
        <v>1125.2453817312198</v>
      </c>
      <c r="W133" s="68">
        <f t="shared" si="48"/>
        <v>772.39818571425769</v>
      </c>
      <c r="X133" s="68">
        <f t="shared" ref="X133:X196" si="59">STDEV(O133:Q133)</f>
        <v>231.67538605357581</v>
      </c>
      <c r="Y133" s="68">
        <f t="shared" ref="Y133:Y196" si="60">STDEV(R133:T133)</f>
        <v>83.486404862441631</v>
      </c>
      <c r="Z133" s="68">
        <f t="shared" si="52"/>
        <v>-0.54282296292013044</v>
      </c>
      <c r="AA133" s="63">
        <f t="shared" ref="AA133:AA196" si="61">-LOG(_xlfn.T.TEST(O133:Q133,R133:T133,1,1),10)</f>
        <v>1.0565883919576424</v>
      </c>
    </row>
    <row r="134" spans="2:27" s="50" customFormat="1">
      <c r="B134" s="60" t="s">
        <v>193</v>
      </c>
      <c r="C134" s="61" t="s">
        <v>194</v>
      </c>
      <c r="D134" s="61" t="s">
        <v>195</v>
      </c>
      <c r="E134" s="61" t="s">
        <v>212</v>
      </c>
      <c r="F134" s="62" t="s">
        <v>29</v>
      </c>
      <c r="H134" s="60">
        <v>2302819</v>
      </c>
      <c r="I134" s="61">
        <v>6008796</v>
      </c>
      <c r="J134" s="61">
        <v>4092011</v>
      </c>
      <c r="K134" s="61">
        <v>9554537</v>
      </c>
      <c r="L134" s="61">
        <v>9969906</v>
      </c>
      <c r="M134" s="63">
        <v>12607418</v>
      </c>
      <c r="O134" s="64">
        <f t="shared" si="55"/>
        <v>257.12584256649461</v>
      </c>
      <c r="P134" s="65">
        <f t="shared" si="56"/>
        <v>472.48445093942308</v>
      </c>
      <c r="Q134" s="65">
        <f t="shared" si="58"/>
        <v>281.50891050938117</v>
      </c>
      <c r="R134" s="65">
        <f t="shared" si="44"/>
        <v>794.73027037805309</v>
      </c>
      <c r="S134" s="65">
        <f t="shared" si="57"/>
        <v>803.20059911047804</v>
      </c>
      <c r="T134" s="66">
        <f>M134/SUM(M$5:M$439)*1000000</f>
        <v>872.7770602710259</v>
      </c>
      <c r="V134" s="67">
        <f t="shared" si="54"/>
        <v>337.03973467176633</v>
      </c>
      <c r="W134" s="68">
        <f t="shared" si="48"/>
        <v>823.56930991985246</v>
      </c>
      <c r="X134" s="68">
        <f t="shared" si="59"/>
        <v>117.93043234973899</v>
      </c>
      <c r="Y134" s="68">
        <f t="shared" si="60"/>
        <v>42.825093557123751</v>
      </c>
      <c r="Z134" s="68">
        <f t="shared" si="52"/>
        <v>1.2889713840658441</v>
      </c>
      <c r="AA134" s="63">
        <f t="shared" si="61"/>
        <v>1.8922112638932944</v>
      </c>
    </row>
    <row r="135" spans="2:27" s="50" customFormat="1">
      <c r="B135" s="60" t="s">
        <v>213</v>
      </c>
      <c r="C135" s="61" t="s">
        <v>214</v>
      </c>
      <c r="D135" s="61" t="s">
        <v>215</v>
      </c>
      <c r="E135" s="61" t="s">
        <v>216</v>
      </c>
      <c r="F135" s="62">
        <v>3</v>
      </c>
      <c r="H135" s="60">
        <v>2923535</v>
      </c>
      <c r="I135" s="61">
        <v>4099672</v>
      </c>
      <c r="J135" s="61">
        <v>5415376</v>
      </c>
      <c r="K135" s="61" t="s">
        <v>718</v>
      </c>
      <c r="L135" s="61">
        <v>807534</v>
      </c>
      <c r="M135" s="63" t="s">
        <v>718</v>
      </c>
      <c r="O135" s="64">
        <f t="shared" si="55"/>
        <v>326.43312398744183</v>
      </c>
      <c r="P135" s="65">
        <f t="shared" si="56"/>
        <v>322.36595716541655</v>
      </c>
      <c r="Q135" s="65">
        <f t="shared" si="58"/>
        <v>372.54948673369904</v>
      </c>
      <c r="R135" s="65">
        <v>0</v>
      </c>
      <c r="S135" s="65">
        <f t="shared" si="57"/>
        <v>65.056961680689952</v>
      </c>
      <c r="T135" s="66">
        <v>0</v>
      </c>
      <c r="V135" s="67">
        <f t="shared" si="54"/>
        <v>340.44952262885249</v>
      </c>
      <c r="W135" s="68" t="s">
        <v>740</v>
      </c>
      <c r="X135" s="68">
        <f t="shared" si="59"/>
        <v>27.873665584900643</v>
      </c>
      <c r="Y135" s="68">
        <f t="shared" si="60"/>
        <v>37.560654339005517</v>
      </c>
      <c r="Z135" s="68">
        <f>-LOG(V135,2)</f>
        <v>-8.4112971000490298</v>
      </c>
      <c r="AA135" s="63">
        <f t="shared" si="61"/>
        <v>2.2653246439581536</v>
      </c>
    </row>
    <row r="136" spans="2:27" s="50" customFormat="1">
      <c r="B136" s="60" t="s">
        <v>217</v>
      </c>
      <c r="C136" s="61" t="s">
        <v>218</v>
      </c>
      <c r="D136" s="61" t="s">
        <v>219</v>
      </c>
      <c r="E136" s="61" t="s">
        <v>220</v>
      </c>
      <c r="F136" s="62">
        <v>3</v>
      </c>
      <c r="H136" s="60">
        <v>1907784</v>
      </c>
      <c r="I136" s="61">
        <v>6976320</v>
      </c>
      <c r="J136" s="61">
        <v>6798178</v>
      </c>
      <c r="K136" s="61">
        <v>2614374</v>
      </c>
      <c r="L136" s="61">
        <v>3677351</v>
      </c>
      <c r="M136" s="63">
        <v>4636179</v>
      </c>
      <c r="O136" s="64">
        <f t="shared" si="55"/>
        <v>213.01742274789174</v>
      </c>
      <c r="P136" s="65">
        <f t="shared" si="56"/>
        <v>548.56292754450578</v>
      </c>
      <c r="Q136" s="65">
        <f t="shared" si="58"/>
        <v>467.67901704781434</v>
      </c>
      <c r="R136" s="65">
        <f t="shared" ref="R136:R167" si="62">K136/SUM(K$5:K$439)*1000000</f>
        <v>217.45921920542588</v>
      </c>
      <c r="S136" s="65">
        <f t="shared" si="57"/>
        <v>296.25660726786344</v>
      </c>
      <c r="T136" s="66">
        <f t="shared" ref="T136:T155" si="63">M136/SUM(M$5:M$439)*1000000</f>
        <v>320.94998980047023</v>
      </c>
      <c r="V136" s="67">
        <f t="shared" si="54"/>
        <v>409.75312244673728</v>
      </c>
      <c r="W136" s="68">
        <f t="shared" ref="W136:W167" si="64">AVERAGEIF(R136:T136,"&gt;1")</f>
        <v>278.22193875791987</v>
      </c>
      <c r="X136" s="68">
        <f t="shared" si="59"/>
        <v>175.11211664617889</v>
      </c>
      <c r="Y136" s="68">
        <f t="shared" si="60"/>
        <v>54.051104066306507</v>
      </c>
      <c r="Z136" s="68">
        <f t="shared" ref="Z136:Z167" si="65">LOG(W136,2)-LOG(V136,2)</f>
        <v>-0.55851875731583078</v>
      </c>
      <c r="AA136" s="63">
        <f t="shared" si="61"/>
        <v>0.95951455260984675</v>
      </c>
    </row>
    <row r="137" spans="2:27" s="50" customFormat="1">
      <c r="B137" s="60" t="s">
        <v>221</v>
      </c>
      <c r="C137" s="61" t="s">
        <v>222</v>
      </c>
      <c r="D137" s="61" t="s">
        <v>724</v>
      </c>
      <c r="E137" s="61" t="s">
        <v>224</v>
      </c>
      <c r="F137" s="62">
        <v>2</v>
      </c>
      <c r="H137" s="60">
        <v>450138</v>
      </c>
      <c r="I137" s="61">
        <v>1696422</v>
      </c>
      <c r="J137" s="61" t="s">
        <v>718</v>
      </c>
      <c r="K137" s="61">
        <v>993277</v>
      </c>
      <c r="L137" s="61">
        <v>921207</v>
      </c>
      <c r="M137" s="63">
        <v>1339601</v>
      </c>
      <c r="O137" s="64">
        <f t="shared" si="55"/>
        <v>50.261055046530686</v>
      </c>
      <c r="P137" s="65">
        <f t="shared" si="56"/>
        <v>133.39328165435438</v>
      </c>
      <c r="Q137" s="65">
        <v>0</v>
      </c>
      <c r="R137" s="65">
        <f t="shared" si="62"/>
        <v>82.619105328735586</v>
      </c>
      <c r="S137" s="65">
        <f t="shared" si="57"/>
        <v>74.214743278900144</v>
      </c>
      <c r="T137" s="66">
        <f t="shared" si="63"/>
        <v>92.736912722028137</v>
      </c>
      <c r="V137" s="67">
        <f t="shared" si="54"/>
        <v>91.827168350442534</v>
      </c>
      <c r="W137" s="68">
        <f t="shared" si="64"/>
        <v>83.190253776554627</v>
      </c>
      <c r="X137" s="68">
        <f t="shared" si="59"/>
        <v>67.368276839180581</v>
      </c>
      <c r="Y137" s="68">
        <f t="shared" si="60"/>
        <v>9.2742842382617674</v>
      </c>
      <c r="Z137" s="68">
        <f t="shared" si="65"/>
        <v>-0.14250654014741482</v>
      </c>
      <c r="AA137" s="63">
        <f t="shared" si="61"/>
        <v>0.47617601181766434</v>
      </c>
    </row>
    <row r="138" spans="2:27" s="50" customFormat="1">
      <c r="B138" s="60" t="s">
        <v>221</v>
      </c>
      <c r="C138" s="61" t="s">
        <v>222</v>
      </c>
      <c r="D138" s="61" t="s">
        <v>223</v>
      </c>
      <c r="E138" s="61" t="s">
        <v>768</v>
      </c>
      <c r="F138" s="62">
        <v>3</v>
      </c>
      <c r="H138" s="60">
        <v>1072954</v>
      </c>
      <c r="I138" s="61">
        <v>2735572</v>
      </c>
      <c r="J138" s="61">
        <v>2711992</v>
      </c>
      <c r="K138" s="61">
        <v>2793095</v>
      </c>
      <c r="L138" s="61">
        <v>2971564</v>
      </c>
      <c r="M138" s="63">
        <v>4300729</v>
      </c>
      <c r="O138" s="64">
        <f t="shared" si="55"/>
        <v>119.80281615059224</v>
      </c>
      <c r="P138" s="65">
        <f t="shared" si="56"/>
        <v>215.10386347369081</v>
      </c>
      <c r="Q138" s="65">
        <f t="shared" ref="Q138:Q149" si="66">J138/SUM(J$5:J$439)*1000000</f>
        <v>186.5708360095214</v>
      </c>
      <c r="R138" s="65">
        <f t="shared" si="62"/>
        <v>232.32493050595627</v>
      </c>
      <c r="S138" s="65">
        <f t="shared" si="57"/>
        <v>239.39663875417969</v>
      </c>
      <c r="T138" s="66">
        <f t="shared" si="63"/>
        <v>297.7277039313164</v>
      </c>
      <c r="V138" s="67">
        <f t="shared" si="54"/>
        <v>173.82583854460145</v>
      </c>
      <c r="W138" s="68">
        <f t="shared" si="64"/>
        <v>256.48309106381748</v>
      </c>
      <c r="X138" s="68">
        <f t="shared" si="59"/>
        <v>48.912152125064836</v>
      </c>
      <c r="Y138" s="68">
        <f t="shared" si="60"/>
        <v>35.893465036540704</v>
      </c>
      <c r="Z138" s="68">
        <f t="shared" si="65"/>
        <v>0.56122116849419346</v>
      </c>
      <c r="AA138" s="63">
        <f t="shared" si="61"/>
        <v>1.2784570918860694</v>
      </c>
    </row>
    <row r="139" spans="2:27" s="50" customFormat="1">
      <c r="B139" s="60" t="s">
        <v>221</v>
      </c>
      <c r="C139" s="61" t="s">
        <v>222</v>
      </c>
      <c r="D139" s="61" t="s">
        <v>223</v>
      </c>
      <c r="E139" s="61" t="s">
        <v>225</v>
      </c>
      <c r="F139" s="62" t="s">
        <v>29</v>
      </c>
      <c r="H139" s="60">
        <v>61589948</v>
      </c>
      <c r="I139" s="61">
        <v>93161692</v>
      </c>
      <c r="J139" s="61">
        <v>103200067</v>
      </c>
      <c r="K139" s="61">
        <v>101572111</v>
      </c>
      <c r="L139" s="61">
        <v>101818522</v>
      </c>
      <c r="M139" s="63">
        <v>123683969</v>
      </c>
      <c r="O139" s="64">
        <f t="shared" si="55"/>
        <v>6876.9483286035893</v>
      </c>
      <c r="P139" s="65">
        <f t="shared" si="56"/>
        <v>7325.5026286809607</v>
      </c>
      <c r="Q139" s="65">
        <f t="shared" si="66"/>
        <v>7099.6237365112511</v>
      </c>
      <c r="R139" s="65">
        <f t="shared" si="62"/>
        <v>8448.5968538192501</v>
      </c>
      <c r="S139" s="65">
        <f t="shared" si="57"/>
        <v>8202.7551584682333</v>
      </c>
      <c r="T139" s="66">
        <f t="shared" si="63"/>
        <v>8562.3028336549723</v>
      </c>
      <c r="V139" s="67">
        <f t="shared" si="54"/>
        <v>7100.6915645986001</v>
      </c>
      <c r="W139" s="68">
        <f t="shared" si="64"/>
        <v>8404.5516153141525</v>
      </c>
      <c r="X139" s="68">
        <f t="shared" si="59"/>
        <v>224.27905658374175</v>
      </c>
      <c r="Y139" s="68">
        <f t="shared" si="60"/>
        <v>183.77600485176362</v>
      </c>
      <c r="Z139" s="68">
        <f t="shared" si="65"/>
        <v>0.24321131214591851</v>
      </c>
      <c r="AA139" s="63">
        <f t="shared" si="61"/>
        <v>1.88153302878531</v>
      </c>
    </row>
    <row r="140" spans="2:27" s="50" customFormat="1">
      <c r="B140" s="60" t="s">
        <v>221</v>
      </c>
      <c r="C140" s="61" t="s">
        <v>222</v>
      </c>
      <c r="D140" s="61" t="s">
        <v>223</v>
      </c>
      <c r="E140" s="61" t="s">
        <v>226</v>
      </c>
      <c r="F140" s="62">
        <v>3</v>
      </c>
      <c r="H140" s="60">
        <v>2111760</v>
      </c>
      <c r="I140" s="61">
        <v>6684229</v>
      </c>
      <c r="J140" s="61">
        <v>7497425</v>
      </c>
      <c r="K140" s="61">
        <v>11578404</v>
      </c>
      <c r="L140" s="61">
        <v>13372831</v>
      </c>
      <c r="M140" s="63">
        <v>15084326</v>
      </c>
      <c r="O140" s="64">
        <f t="shared" si="55"/>
        <v>235.79276933976172</v>
      </c>
      <c r="P140" s="65">
        <f t="shared" si="56"/>
        <v>525.59518895605186</v>
      </c>
      <c r="Q140" s="65">
        <f t="shared" si="66"/>
        <v>515.78354588386912</v>
      </c>
      <c r="R140" s="65">
        <f t="shared" si="62"/>
        <v>963.07211343326526</v>
      </c>
      <c r="S140" s="65">
        <f t="shared" si="57"/>
        <v>1077.3487604600457</v>
      </c>
      <c r="T140" s="66">
        <f t="shared" si="63"/>
        <v>1044.2466254747644</v>
      </c>
      <c r="V140" s="67">
        <f t="shared" si="54"/>
        <v>425.72383472656094</v>
      </c>
      <c r="W140" s="68">
        <f t="shared" si="64"/>
        <v>1028.2224997893584</v>
      </c>
      <c r="X140" s="68">
        <f t="shared" si="59"/>
        <v>164.55827017858249</v>
      </c>
      <c r="Y140" s="68">
        <f t="shared" si="60"/>
        <v>58.799383218764355</v>
      </c>
      <c r="Z140" s="68">
        <f t="shared" si="65"/>
        <v>1.2721627181814572</v>
      </c>
      <c r="AA140" s="63">
        <f t="shared" si="61"/>
        <v>2.2726904272167547</v>
      </c>
    </row>
    <row r="141" spans="2:27" s="50" customFormat="1">
      <c r="B141" s="60" t="s">
        <v>221</v>
      </c>
      <c r="C141" s="61" t="s">
        <v>222</v>
      </c>
      <c r="D141" s="61" t="s">
        <v>223</v>
      </c>
      <c r="E141" s="61" t="s">
        <v>227</v>
      </c>
      <c r="F141" s="62">
        <v>3</v>
      </c>
      <c r="H141" s="60">
        <v>6392058</v>
      </c>
      <c r="I141" s="61">
        <v>9598142</v>
      </c>
      <c r="J141" s="61">
        <v>10327118</v>
      </c>
      <c r="K141" s="61">
        <v>11611945</v>
      </c>
      <c r="L141" s="61">
        <v>12761400</v>
      </c>
      <c r="M141" s="63">
        <v>15724319</v>
      </c>
      <c r="O141" s="64">
        <f t="shared" si="55"/>
        <v>713.71796870874459</v>
      </c>
      <c r="P141" s="65">
        <f t="shared" si="56"/>
        <v>754.72238580051908</v>
      </c>
      <c r="Q141" s="65">
        <f t="shared" si="66"/>
        <v>710.45159382069596</v>
      </c>
      <c r="R141" s="65">
        <f t="shared" si="62"/>
        <v>965.86199723388802</v>
      </c>
      <c r="S141" s="65">
        <f t="shared" si="57"/>
        <v>1028.0903476410363</v>
      </c>
      <c r="T141" s="66">
        <f t="shared" si="63"/>
        <v>1088.5515901498497</v>
      </c>
      <c r="V141" s="67">
        <f t="shared" si="54"/>
        <v>726.29731610998658</v>
      </c>
      <c r="W141" s="68">
        <f t="shared" si="64"/>
        <v>1027.5013116749246</v>
      </c>
      <c r="X141" s="68">
        <f t="shared" si="59"/>
        <v>24.670949341503707</v>
      </c>
      <c r="Y141" s="68">
        <f t="shared" si="60"/>
        <v>61.346917404203211</v>
      </c>
      <c r="Z141" s="68">
        <f t="shared" si="65"/>
        <v>0.5005080816234635</v>
      </c>
      <c r="AA141" s="63">
        <f t="shared" si="61"/>
        <v>2.0888342252664431</v>
      </c>
    </row>
    <row r="142" spans="2:27" s="50" customFormat="1">
      <c r="B142" s="60" t="s">
        <v>221</v>
      </c>
      <c r="C142" s="61" t="s">
        <v>222</v>
      </c>
      <c r="D142" s="61" t="s">
        <v>223</v>
      </c>
      <c r="E142" s="61" t="s">
        <v>228</v>
      </c>
      <c r="F142" s="62">
        <v>3</v>
      </c>
      <c r="H142" s="60">
        <v>204733977</v>
      </c>
      <c r="I142" s="61">
        <v>275995382</v>
      </c>
      <c r="J142" s="61">
        <v>289752282</v>
      </c>
      <c r="K142" s="61">
        <v>322543962</v>
      </c>
      <c r="L142" s="61">
        <v>306539332</v>
      </c>
      <c r="M142" s="63">
        <v>367891896</v>
      </c>
      <c r="O142" s="64">
        <f t="shared" si="55"/>
        <v>22859.980023664182</v>
      </c>
      <c r="P142" s="65">
        <f t="shared" si="56"/>
        <v>21702.105800577407</v>
      </c>
      <c r="Q142" s="65">
        <f t="shared" si="66"/>
        <v>19933.43840557295</v>
      </c>
      <c r="R142" s="65">
        <f t="shared" si="62"/>
        <v>26828.662668747682</v>
      </c>
      <c r="S142" s="65">
        <f t="shared" si="57"/>
        <v>24695.576378887195</v>
      </c>
      <c r="T142" s="66">
        <f t="shared" si="63"/>
        <v>25468.149583714443</v>
      </c>
      <c r="V142" s="67">
        <f t="shared" si="54"/>
        <v>21498.508076604845</v>
      </c>
      <c r="W142" s="68">
        <f t="shared" si="64"/>
        <v>25664.12954378311</v>
      </c>
      <c r="X142" s="68">
        <f t="shared" si="59"/>
        <v>1473.8556528744996</v>
      </c>
      <c r="Y142" s="68">
        <f t="shared" si="60"/>
        <v>1079.9631422224927</v>
      </c>
      <c r="Z142" s="68">
        <f t="shared" si="65"/>
        <v>0.25551678400109878</v>
      </c>
      <c r="AA142" s="63">
        <f t="shared" si="61"/>
        <v>1.8217191933377526</v>
      </c>
    </row>
    <row r="143" spans="2:27" s="50" customFormat="1">
      <c r="B143" s="60" t="s">
        <v>221</v>
      </c>
      <c r="C143" s="61" t="s">
        <v>222</v>
      </c>
      <c r="D143" s="61" t="s">
        <v>223</v>
      </c>
      <c r="E143" s="61" t="s">
        <v>772</v>
      </c>
      <c r="F143" s="62">
        <v>3</v>
      </c>
      <c r="H143" s="60">
        <v>2523878</v>
      </c>
      <c r="I143" s="61">
        <v>3434945</v>
      </c>
      <c r="J143" s="61">
        <v>3730848</v>
      </c>
      <c r="K143" s="61">
        <v>7138728</v>
      </c>
      <c r="L143" s="61">
        <v>7028515</v>
      </c>
      <c r="M143" s="63">
        <v>9377706</v>
      </c>
      <c r="O143" s="64">
        <f t="shared" si="55"/>
        <v>281.80862555200355</v>
      </c>
      <c r="P143" s="65">
        <f t="shared" si="56"/>
        <v>270.09705477305545</v>
      </c>
      <c r="Q143" s="65">
        <f t="shared" si="66"/>
        <v>256.6627889700452</v>
      </c>
      <c r="R143" s="65">
        <f t="shared" si="62"/>
        <v>593.78735291886755</v>
      </c>
      <c r="S143" s="65">
        <f t="shared" si="57"/>
        <v>566.23477281099554</v>
      </c>
      <c r="T143" s="66">
        <f t="shared" si="63"/>
        <v>649.19293345917151</v>
      </c>
      <c r="V143" s="67">
        <f t="shared" si="54"/>
        <v>269.52282309836806</v>
      </c>
      <c r="W143" s="68">
        <f t="shared" si="64"/>
        <v>603.07168639634483</v>
      </c>
      <c r="X143" s="68">
        <f t="shared" si="59"/>
        <v>12.582749336444696</v>
      </c>
      <c r="Y143" s="68">
        <f t="shared" si="60"/>
        <v>42.251192179900649</v>
      </c>
      <c r="Z143" s="68">
        <f t="shared" si="65"/>
        <v>1.1619220586578862</v>
      </c>
      <c r="AA143" s="63">
        <f t="shared" si="61"/>
        <v>2.4028386698902136</v>
      </c>
    </row>
    <row r="144" spans="2:27" s="50" customFormat="1">
      <c r="B144" s="60" t="s">
        <v>221</v>
      </c>
      <c r="C144" s="61" t="s">
        <v>222</v>
      </c>
      <c r="D144" s="61" t="s">
        <v>223</v>
      </c>
      <c r="E144" s="61" t="s">
        <v>229</v>
      </c>
      <c r="F144" s="62" t="s">
        <v>29</v>
      </c>
      <c r="H144" s="60">
        <v>25253779</v>
      </c>
      <c r="I144" s="61">
        <v>80635947</v>
      </c>
      <c r="J144" s="61">
        <v>97783717</v>
      </c>
      <c r="K144" s="61">
        <v>155763650</v>
      </c>
      <c r="L144" s="61">
        <v>172319873</v>
      </c>
      <c r="M144" s="63">
        <v>180082097</v>
      </c>
      <c r="O144" s="64">
        <f t="shared" si="55"/>
        <v>2819.7609987424316</v>
      </c>
      <c r="P144" s="65">
        <f t="shared" si="56"/>
        <v>6340.5765721245016</v>
      </c>
      <c r="Q144" s="65">
        <f t="shared" si="66"/>
        <v>6727.0072436823011</v>
      </c>
      <c r="R144" s="65">
        <f t="shared" si="62"/>
        <v>12956.157653643753</v>
      </c>
      <c r="S144" s="65">
        <f t="shared" si="57"/>
        <v>13882.520580659586</v>
      </c>
      <c r="T144" s="66">
        <f t="shared" si="63"/>
        <v>12466.590956776536</v>
      </c>
      <c r="V144" s="67">
        <f t="shared" si="54"/>
        <v>5295.7816048497452</v>
      </c>
      <c r="W144" s="68">
        <f t="shared" si="64"/>
        <v>13101.756397026626</v>
      </c>
      <c r="X144" s="68">
        <f t="shared" si="59"/>
        <v>2152.9841377449025</v>
      </c>
      <c r="Y144" s="68">
        <f t="shared" si="60"/>
        <v>719.10598697507908</v>
      </c>
      <c r="Z144" s="68">
        <f t="shared" si="65"/>
        <v>1.3068446972075964</v>
      </c>
      <c r="AA144" s="63">
        <f t="shared" si="61"/>
        <v>1.8911135860680992</v>
      </c>
    </row>
    <row r="145" spans="2:27" s="50" customFormat="1">
      <c r="B145" s="60" t="s">
        <v>221</v>
      </c>
      <c r="C145" s="61" t="s">
        <v>222</v>
      </c>
      <c r="D145" s="61" t="s">
        <v>223</v>
      </c>
      <c r="E145" s="61" t="s">
        <v>230</v>
      </c>
      <c r="F145" s="62" t="s">
        <v>29</v>
      </c>
      <c r="H145" s="60">
        <v>22891794</v>
      </c>
      <c r="I145" s="61">
        <v>30716987</v>
      </c>
      <c r="J145" s="61">
        <v>37938804</v>
      </c>
      <c r="K145" s="61">
        <v>38103592</v>
      </c>
      <c r="L145" s="61">
        <v>39476980</v>
      </c>
      <c r="M145" s="63">
        <v>37523400</v>
      </c>
      <c r="O145" s="64">
        <f t="shared" si="55"/>
        <v>2556.0288585896792</v>
      </c>
      <c r="P145" s="65">
        <f t="shared" si="56"/>
        <v>2415.3422311571894</v>
      </c>
      <c r="Q145" s="65">
        <f t="shared" si="66"/>
        <v>2609.9908773629768</v>
      </c>
      <c r="R145" s="65">
        <f t="shared" si="62"/>
        <v>3169.3925066735328</v>
      </c>
      <c r="S145" s="65">
        <f t="shared" si="57"/>
        <v>3180.3643872943594</v>
      </c>
      <c r="T145" s="66">
        <f t="shared" si="63"/>
        <v>2597.6423359147616</v>
      </c>
      <c r="V145" s="67">
        <f t="shared" si="54"/>
        <v>2527.1206557032815</v>
      </c>
      <c r="W145" s="68">
        <f t="shared" si="64"/>
        <v>2982.4664099608849</v>
      </c>
      <c r="X145" s="68">
        <f t="shared" si="59"/>
        <v>100.49272119426004</v>
      </c>
      <c r="Y145" s="68">
        <f t="shared" si="60"/>
        <v>333.31257329296983</v>
      </c>
      <c r="Z145" s="68">
        <f t="shared" si="65"/>
        <v>0.23901134320666628</v>
      </c>
      <c r="AA145" s="63">
        <f t="shared" si="61"/>
        <v>1.0093597453332743</v>
      </c>
    </row>
    <row r="146" spans="2:27" s="50" customFormat="1">
      <c r="B146" s="60" t="s">
        <v>221</v>
      </c>
      <c r="C146" s="61" t="s">
        <v>222</v>
      </c>
      <c r="D146" s="61" t="s">
        <v>223</v>
      </c>
      <c r="E146" s="61" t="s">
        <v>231</v>
      </c>
      <c r="F146" s="62">
        <v>4</v>
      </c>
      <c r="H146" s="60">
        <v>12926387</v>
      </c>
      <c r="I146" s="61">
        <v>23011774</v>
      </c>
      <c r="J146" s="61">
        <v>24042437</v>
      </c>
      <c r="K146" s="61">
        <v>45463062</v>
      </c>
      <c r="L146" s="61">
        <v>46429965</v>
      </c>
      <c r="M146" s="63">
        <v>53459799</v>
      </c>
      <c r="O146" s="64">
        <f t="shared" si="55"/>
        <v>1443.3214893205165</v>
      </c>
      <c r="P146" s="65">
        <f t="shared" si="56"/>
        <v>1809.4648917240811</v>
      </c>
      <c r="Q146" s="65">
        <f t="shared" si="66"/>
        <v>1653.993658829469</v>
      </c>
      <c r="R146" s="65">
        <f t="shared" si="62"/>
        <v>3781.5408067888784</v>
      </c>
      <c r="S146" s="65">
        <f t="shared" si="57"/>
        <v>3740.5142741244026</v>
      </c>
      <c r="T146" s="66">
        <f t="shared" si="63"/>
        <v>3700.875644315111</v>
      </c>
      <c r="V146" s="67">
        <f t="shared" si="54"/>
        <v>1635.593346624689</v>
      </c>
      <c r="W146" s="68">
        <f t="shared" si="64"/>
        <v>3740.9769084094642</v>
      </c>
      <c r="X146" s="68">
        <f t="shared" si="59"/>
        <v>183.76391484140646</v>
      </c>
      <c r="Y146" s="68">
        <f t="shared" si="60"/>
        <v>40.334571177726787</v>
      </c>
      <c r="Z146" s="68">
        <f t="shared" si="65"/>
        <v>1.193600961424659</v>
      </c>
      <c r="AA146" s="63">
        <f t="shared" si="61"/>
        <v>2.7833758117809508</v>
      </c>
    </row>
    <row r="147" spans="2:27" s="50" customFormat="1">
      <c r="B147" s="60" t="s">
        <v>221</v>
      </c>
      <c r="C147" s="61" t="s">
        <v>222</v>
      </c>
      <c r="D147" s="61" t="s">
        <v>223</v>
      </c>
      <c r="E147" s="61" t="s">
        <v>232</v>
      </c>
      <c r="F147" s="62">
        <v>3</v>
      </c>
      <c r="H147" s="60">
        <v>5072658</v>
      </c>
      <c r="I147" s="61">
        <v>8298117</v>
      </c>
      <c r="J147" s="61">
        <v>8132875</v>
      </c>
      <c r="K147" s="61">
        <v>7533430</v>
      </c>
      <c r="L147" s="61">
        <v>9831536</v>
      </c>
      <c r="M147" s="63">
        <v>10799395</v>
      </c>
      <c r="O147" s="64">
        <f t="shared" si="55"/>
        <v>566.39773351777512</v>
      </c>
      <c r="P147" s="65">
        <f t="shared" si="56"/>
        <v>652.49864608086079</v>
      </c>
      <c r="Q147" s="65">
        <f t="shared" si="66"/>
        <v>559.49917548095152</v>
      </c>
      <c r="R147" s="65">
        <f t="shared" si="62"/>
        <v>626.61799946707379</v>
      </c>
      <c r="S147" s="65">
        <f t="shared" si="57"/>
        <v>792.05316533337759</v>
      </c>
      <c r="T147" s="66">
        <f t="shared" si="63"/>
        <v>747.61257386767181</v>
      </c>
      <c r="V147" s="67">
        <f t="shared" si="54"/>
        <v>592.79851835986256</v>
      </c>
      <c r="W147" s="68">
        <f t="shared" si="64"/>
        <v>722.09457955604103</v>
      </c>
      <c r="X147" s="68">
        <f t="shared" si="59"/>
        <v>51.816758516666106</v>
      </c>
      <c r="Y147" s="68">
        <f t="shared" si="60"/>
        <v>85.618774527373247</v>
      </c>
      <c r="Z147" s="68">
        <f t="shared" si="65"/>
        <v>0.28464597112454371</v>
      </c>
      <c r="AA147" s="63">
        <f t="shared" si="61"/>
        <v>1.4317900351222599</v>
      </c>
    </row>
    <row r="148" spans="2:27" s="50" customFormat="1">
      <c r="B148" s="60" t="s">
        <v>221</v>
      </c>
      <c r="C148" s="61" t="s">
        <v>222</v>
      </c>
      <c r="D148" s="61" t="s">
        <v>223</v>
      </c>
      <c r="E148" s="61" t="s">
        <v>233</v>
      </c>
      <c r="F148" s="62">
        <v>3</v>
      </c>
      <c r="H148" s="60">
        <v>8175602</v>
      </c>
      <c r="I148" s="61">
        <v>13682994</v>
      </c>
      <c r="J148" s="61">
        <v>12470645</v>
      </c>
      <c r="K148" s="61">
        <v>11103502</v>
      </c>
      <c r="L148" s="61">
        <v>15101842</v>
      </c>
      <c r="M148" s="63">
        <v>18437794</v>
      </c>
      <c r="O148" s="64">
        <f t="shared" si="55"/>
        <v>912.86312677562523</v>
      </c>
      <c r="P148" s="65">
        <f t="shared" si="56"/>
        <v>1075.9230147432895</v>
      </c>
      <c r="Q148" s="65">
        <f t="shared" si="66"/>
        <v>857.91501716375194</v>
      </c>
      <c r="R148" s="65">
        <f t="shared" si="62"/>
        <v>923.57056617220212</v>
      </c>
      <c r="S148" s="65">
        <f t="shared" si="57"/>
        <v>1216.6422172959083</v>
      </c>
      <c r="T148" s="66">
        <f t="shared" si="63"/>
        <v>1276.3980416293614</v>
      </c>
      <c r="V148" s="67">
        <f t="shared" si="54"/>
        <v>948.90038622755549</v>
      </c>
      <c r="W148" s="68">
        <f t="shared" si="64"/>
        <v>1138.8702750324908</v>
      </c>
      <c r="X148" s="68">
        <f t="shared" si="59"/>
        <v>113.38379427309805</v>
      </c>
      <c r="Y148" s="68">
        <f t="shared" si="60"/>
        <v>188.83369167586551</v>
      </c>
      <c r="Z148" s="68">
        <f t="shared" si="65"/>
        <v>0.26327487485298029</v>
      </c>
      <c r="AA148" s="63">
        <f t="shared" si="61"/>
        <v>0.89455460565216915</v>
      </c>
    </row>
    <row r="149" spans="2:27" s="50" customFormat="1">
      <c r="B149" s="60" t="s">
        <v>221</v>
      </c>
      <c r="C149" s="61" t="s">
        <v>222</v>
      </c>
      <c r="D149" s="61" t="s">
        <v>223</v>
      </c>
      <c r="E149" s="61" t="s">
        <v>234</v>
      </c>
      <c r="F149" s="62" t="s">
        <v>29</v>
      </c>
      <c r="H149" s="60">
        <v>220148396</v>
      </c>
      <c r="I149" s="61">
        <v>264362639</v>
      </c>
      <c r="J149" s="61">
        <v>280279543</v>
      </c>
      <c r="K149" s="61">
        <v>344223249</v>
      </c>
      <c r="L149" s="61">
        <v>300901910</v>
      </c>
      <c r="M149" s="63">
        <v>357081207</v>
      </c>
      <c r="O149" s="64">
        <f t="shared" si="55"/>
        <v>24581.107682002934</v>
      </c>
      <c r="P149" s="65">
        <f t="shared" si="56"/>
        <v>20787.398396752345</v>
      </c>
      <c r="Q149" s="65">
        <f t="shared" si="66"/>
        <v>19281.763609139187</v>
      </c>
      <c r="R149" s="65">
        <f t="shared" si="62"/>
        <v>28631.909191223174</v>
      </c>
      <c r="S149" s="65">
        <f t="shared" si="57"/>
        <v>24241.411542444548</v>
      </c>
      <c r="T149" s="66">
        <f t="shared" si="63"/>
        <v>24719.755157121755</v>
      </c>
      <c r="V149" s="67">
        <f t="shared" si="54"/>
        <v>21550.089895964822</v>
      </c>
      <c r="W149" s="68">
        <f t="shared" si="64"/>
        <v>25864.358630263159</v>
      </c>
      <c r="X149" s="68">
        <f t="shared" si="59"/>
        <v>2730.7573387024163</v>
      </c>
      <c r="Y149" s="68">
        <f t="shared" si="60"/>
        <v>2408.6729196858969</v>
      </c>
      <c r="Z149" s="68">
        <f t="shared" si="65"/>
        <v>0.26327152933602349</v>
      </c>
      <c r="AA149" s="63">
        <f t="shared" si="61"/>
        <v>2.0444491825118694</v>
      </c>
    </row>
    <row r="150" spans="2:27" s="50" customFormat="1">
      <c r="B150" s="60" t="s">
        <v>221</v>
      </c>
      <c r="C150" s="61" t="s">
        <v>222</v>
      </c>
      <c r="D150" s="61" t="s">
        <v>223</v>
      </c>
      <c r="E150" s="61" t="s">
        <v>731</v>
      </c>
      <c r="F150" s="62">
        <v>3</v>
      </c>
      <c r="H150" s="60">
        <v>2233506</v>
      </c>
      <c r="I150" s="61">
        <v>2230754</v>
      </c>
      <c r="J150" s="61" t="s">
        <v>718</v>
      </c>
      <c r="K150" s="61">
        <v>2708684</v>
      </c>
      <c r="L150" s="61">
        <v>2849099</v>
      </c>
      <c r="M150" s="63">
        <v>3865565</v>
      </c>
      <c r="O150" s="64">
        <f t="shared" si="55"/>
        <v>249.38656148282652</v>
      </c>
      <c r="P150" s="65">
        <f t="shared" si="56"/>
        <v>175.40894696224032</v>
      </c>
      <c r="Q150" s="65">
        <v>0</v>
      </c>
      <c r="R150" s="65">
        <f t="shared" si="62"/>
        <v>225.30376591651759</v>
      </c>
      <c r="S150" s="65">
        <f t="shared" si="57"/>
        <v>229.53055161453517</v>
      </c>
      <c r="T150" s="66">
        <f t="shared" si="63"/>
        <v>267.60249061200068</v>
      </c>
      <c r="V150" s="67">
        <f t="shared" si="54"/>
        <v>212.39775422253342</v>
      </c>
      <c r="W150" s="68">
        <f t="shared" si="64"/>
        <v>240.81226938101781</v>
      </c>
      <c r="X150" s="68">
        <f t="shared" si="59"/>
        <v>128.08502590908515</v>
      </c>
      <c r="Y150" s="68">
        <f t="shared" si="60"/>
        <v>23.297068367886876</v>
      </c>
      <c r="Z150" s="68">
        <f t="shared" si="65"/>
        <v>0.18114038730205717</v>
      </c>
      <c r="AA150" s="63">
        <f t="shared" si="61"/>
        <v>0.72929862709261717</v>
      </c>
    </row>
    <row r="151" spans="2:27" s="50" customFormat="1">
      <c r="B151" s="60" t="s">
        <v>221</v>
      </c>
      <c r="C151" s="61" t="s">
        <v>222</v>
      </c>
      <c r="D151" s="61" t="s">
        <v>223</v>
      </c>
      <c r="E151" s="61" t="s">
        <v>235</v>
      </c>
      <c r="F151" s="62" t="s">
        <v>29</v>
      </c>
      <c r="H151" s="60">
        <v>50441811</v>
      </c>
      <c r="I151" s="61">
        <v>59731769</v>
      </c>
      <c r="J151" s="61">
        <v>80718474</v>
      </c>
      <c r="K151" s="61">
        <v>43443502</v>
      </c>
      <c r="L151" s="61">
        <v>130347190</v>
      </c>
      <c r="M151" s="63">
        <v>135940709</v>
      </c>
      <c r="O151" s="64">
        <f t="shared" si="55"/>
        <v>5632.1808852345221</v>
      </c>
      <c r="P151" s="65">
        <f t="shared" si="56"/>
        <v>4696.8364510303645</v>
      </c>
      <c r="Q151" s="65">
        <f t="shared" ref="Q151:Q182" si="67">J151/SUM(J$5:J$439)*1000000</f>
        <v>5553.0079644751222</v>
      </c>
      <c r="R151" s="65">
        <f t="shared" si="62"/>
        <v>3613.5572127283081</v>
      </c>
      <c r="S151" s="65">
        <f t="shared" si="57"/>
        <v>10501.09610866615</v>
      </c>
      <c r="T151" s="66">
        <f t="shared" si="63"/>
        <v>9410.8034152733726</v>
      </c>
      <c r="V151" s="67">
        <f t="shared" si="54"/>
        <v>5294.0084335800029</v>
      </c>
      <c r="W151" s="68">
        <f t="shared" si="64"/>
        <v>7841.8189122226104</v>
      </c>
      <c r="X151" s="68">
        <f t="shared" si="59"/>
        <v>518.67896660853023</v>
      </c>
      <c r="Y151" s="68">
        <f t="shared" si="60"/>
        <v>3702.1388802791089</v>
      </c>
      <c r="Z151" s="68">
        <f t="shared" si="65"/>
        <v>0.56682783358876421</v>
      </c>
      <c r="AA151" s="63">
        <f t="shared" si="61"/>
        <v>0.70795796493114482</v>
      </c>
    </row>
    <row r="152" spans="2:27" s="50" customFormat="1">
      <c r="B152" s="60" t="s">
        <v>221</v>
      </c>
      <c r="C152" s="61" t="s">
        <v>222</v>
      </c>
      <c r="D152" s="61" t="s">
        <v>223</v>
      </c>
      <c r="E152" s="61" t="s">
        <v>236</v>
      </c>
      <c r="F152" s="62">
        <v>4</v>
      </c>
      <c r="H152" s="60">
        <v>3361331</v>
      </c>
      <c r="I152" s="61">
        <v>3856372</v>
      </c>
      <c r="J152" s="61">
        <v>5085781</v>
      </c>
      <c r="K152" s="61">
        <v>5040008</v>
      </c>
      <c r="L152" s="61">
        <v>5137896</v>
      </c>
      <c r="M152" s="63">
        <v>6305748</v>
      </c>
      <c r="O152" s="64">
        <f t="shared" si="55"/>
        <v>375.31610843921209</v>
      </c>
      <c r="P152" s="65">
        <f t="shared" si="56"/>
        <v>303.23475901630951</v>
      </c>
      <c r="Q152" s="65">
        <f t="shared" si="67"/>
        <v>349.8750781460048</v>
      </c>
      <c r="R152" s="65">
        <f t="shared" si="62"/>
        <v>419.21936359109293</v>
      </c>
      <c r="S152" s="65">
        <f t="shared" si="57"/>
        <v>413.92177071351813</v>
      </c>
      <c r="T152" s="66">
        <f t="shared" si="63"/>
        <v>436.52968452778362</v>
      </c>
      <c r="V152" s="67">
        <f t="shared" si="54"/>
        <v>342.80864853384213</v>
      </c>
      <c r="W152" s="68">
        <f t="shared" si="64"/>
        <v>423.22360627746485</v>
      </c>
      <c r="X152" s="68">
        <f t="shared" si="59"/>
        <v>36.556545983645407</v>
      </c>
      <c r="Y152" s="68">
        <f t="shared" si="60"/>
        <v>11.823912693217782</v>
      </c>
      <c r="Z152" s="68">
        <f t="shared" si="65"/>
        <v>0.30401659247373836</v>
      </c>
      <c r="AA152" s="63">
        <f t="shared" si="61"/>
        <v>1.5668054901249269</v>
      </c>
    </row>
    <row r="153" spans="2:27" s="50" customFormat="1">
      <c r="B153" s="60" t="s">
        <v>221</v>
      </c>
      <c r="C153" s="61" t="s">
        <v>222</v>
      </c>
      <c r="D153" s="61" t="s">
        <v>223</v>
      </c>
      <c r="E153" s="61" t="s">
        <v>237</v>
      </c>
      <c r="F153" s="62">
        <v>4</v>
      </c>
      <c r="H153" s="60">
        <v>32358359</v>
      </c>
      <c r="I153" s="61">
        <v>85523693</v>
      </c>
      <c r="J153" s="61">
        <v>96447406</v>
      </c>
      <c r="K153" s="61">
        <v>90092927</v>
      </c>
      <c r="L153" s="61">
        <v>111237029</v>
      </c>
      <c r="M153" s="63">
        <v>130278793</v>
      </c>
      <c r="O153" s="64">
        <f t="shared" si="55"/>
        <v>3613.0370306759301</v>
      </c>
      <c r="P153" s="65">
        <f t="shared" si="56"/>
        <v>6724.9104694878606</v>
      </c>
      <c r="Q153" s="65">
        <f t="shared" si="67"/>
        <v>6635.0760505081616</v>
      </c>
      <c r="R153" s="65">
        <f t="shared" si="62"/>
        <v>7493.7776926145343</v>
      </c>
      <c r="S153" s="65">
        <f t="shared" si="57"/>
        <v>8961.533673042617</v>
      </c>
      <c r="T153" s="66">
        <f t="shared" si="63"/>
        <v>9018.8444588890052</v>
      </c>
      <c r="V153" s="67">
        <f t="shared" si="54"/>
        <v>5657.6745168906518</v>
      </c>
      <c r="W153" s="68">
        <f t="shared" si="64"/>
        <v>8491.3852748487188</v>
      </c>
      <c r="X153" s="68">
        <f t="shared" si="59"/>
        <v>1771.2776160822973</v>
      </c>
      <c r="Y153" s="68">
        <f t="shared" si="60"/>
        <v>864.42859603435966</v>
      </c>
      <c r="Z153" s="68">
        <f t="shared" si="65"/>
        <v>0.58579075097513389</v>
      </c>
      <c r="AA153" s="63">
        <f t="shared" si="61"/>
        <v>1.786738244335855</v>
      </c>
    </row>
    <row r="154" spans="2:27" s="50" customFormat="1">
      <c r="B154" s="60" t="s">
        <v>221</v>
      </c>
      <c r="C154" s="61" t="s">
        <v>222</v>
      </c>
      <c r="D154" s="61" t="s">
        <v>223</v>
      </c>
      <c r="E154" s="61" t="s">
        <v>238</v>
      </c>
      <c r="F154" s="62">
        <v>4</v>
      </c>
      <c r="H154" s="60">
        <v>2113647</v>
      </c>
      <c r="I154" s="61">
        <v>2813529</v>
      </c>
      <c r="J154" s="61">
        <v>3352446</v>
      </c>
      <c r="K154" s="61">
        <v>8070832</v>
      </c>
      <c r="L154" s="61">
        <v>11028458</v>
      </c>
      <c r="M154" s="63">
        <v>10716158</v>
      </c>
      <c r="O154" s="64">
        <f t="shared" si="55"/>
        <v>236.00346608358871</v>
      </c>
      <c r="P154" s="65">
        <f t="shared" si="56"/>
        <v>221.23378872691703</v>
      </c>
      <c r="Q154" s="65">
        <f t="shared" si="67"/>
        <v>230.63071458056513</v>
      </c>
      <c r="R154" s="65">
        <f t="shared" si="62"/>
        <v>671.31819129863038</v>
      </c>
      <c r="S154" s="65">
        <f t="shared" si="57"/>
        <v>888.48019959914814</v>
      </c>
      <c r="T154" s="66">
        <f t="shared" si="63"/>
        <v>741.85030405431439</v>
      </c>
      <c r="V154" s="67">
        <f t="shared" si="54"/>
        <v>229.28932313035696</v>
      </c>
      <c r="W154" s="68">
        <f t="shared" si="64"/>
        <v>767.21623165069775</v>
      </c>
      <c r="X154" s="68">
        <f t="shared" si="59"/>
        <v>7.4756498427938505</v>
      </c>
      <c r="Y154" s="68">
        <f t="shared" si="60"/>
        <v>110.78089715468612</v>
      </c>
      <c r="Z154" s="68">
        <f t="shared" si="65"/>
        <v>1.7424640658219834</v>
      </c>
      <c r="AA154" s="63">
        <f t="shared" si="61"/>
        <v>2.1043376702119714</v>
      </c>
    </row>
    <row r="155" spans="2:27" s="50" customFormat="1">
      <c r="B155" s="60" t="s">
        <v>221</v>
      </c>
      <c r="C155" s="61" t="s">
        <v>222</v>
      </c>
      <c r="D155" s="61" t="s">
        <v>223</v>
      </c>
      <c r="E155" s="61" t="s">
        <v>239</v>
      </c>
      <c r="F155" s="62">
        <v>4</v>
      </c>
      <c r="H155" s="60">
        <v>53177017</v>
      </c>
      <c r="I155" s="61">
        <v>64941215</v>
      </c>
      <c r="J155" s="61">
        <v>62054775</v>
      </c>
      <c r="K155" s="61">
        <v>105313409</v>
      </c>
      <c r="L155" s="61">
        <v>123743842</v>
      </c>
      <c r="M155" s="63">
        <v>142938065</v>
      </c>
      <c r="O155" s="64">
        <f t="shared" si="55"/>
        <v>5937.5857595832795</v>
      </c>
      <c r="P155" s="65">
        <f t="shared" si="56"/>
        <v>5106.4663058313217</v>
      </c>
      <c r="Q155" s="65">
        <f t="shared" si="67"/>
        <v>4269.0432899996567</v>
      </c>
      <c r="R155" s="65">
        <f t="shared" si="62"/>
        <v>8759.7917103680156</v>
      </c>
      <c r="S155" s="65">
        <f t="shared" si="57"/>
        <v>9969.1138542963527</v>
      </c>
      <c r="T155" s="66">
        <f t="shared" si="63"/>
        <v>9895.2112297322747</v>
      </c>
      <c r="V155" s="67">
        <f t="shared" si="54"/>
        <v>5104.365118471419</v>
      </c>
      <c r="W155" s="68">
        <f t="shared" si="64"/>
        <v>9541.3722647988816</v>
      </c>
      <c r="X155" s="68">
        <f t="shared" si="59"/>
        <v>834.2732193006641</v>
      </c>
      <c r="Y155" s="68">
        <f t="shared" si="60"/>
        <v>677.87647973484729</v>
      </c>
      <c r="Z155" s="68">
        <f t="shared" si="65"/>
        <v>0.90246524359536018</v>
      </c>
      <c r="AA155" s="63">
        <f t="shared" si="61"/>
        <v>1.7722722311275223</v>
      </c>
    </row>
    <row r="156" spans="2:27" s="50" customFormat="1">
      <c r="B156" s="60" t="s">
        <v>221</v>
      </c>
      <c r="C156" s="61" t="s">
        <v>222</v>
      </c>
      <c r="D156" s="61" t="s">
        <v>223</v>
      </c>
      <c r="E156" s="61" t="s">
        <v>240</v>
      </c>
      <c r="F156" s="62">
        <v>3</v>
      </c>
      <c r="H156" s="60">
        <v>1725483</v>
      </c>
      <c r="I156" s="61">
        <v>2010153</v>
      </c>
      <c r="J156" s="61">
        <v>1454873</v>
      </c>
      <c r="K156" s="61">
        <v>1999080</v>
      </c>
      <c r="L156" s="61">
        <v>1942388</v>
      </c>
      <c r="M156" s="63" t="s">
        <v>718</v>
      </c>
      <c r="O156" s="64">
        <f t="shared" si="55"/>
        <v>192.66224145673752</v>
      </c>
      <c r="P156" s="65">
        <f t="shared" si="56"/>
        <v>158.06261961784591</v>
      </c>
      <c r="Q156" s="65">
        <f t="shared" si="67"/>
        <v>100.08763738893052</v>
      </c>
      <c r="R156" s="65">
        <f t="shared" si="62"/>
        <v>166.2801022077112</v>
      </c>
      <c r="S156" s="65">
        <f t="shared" si="57"/>
        <v>156.48364240395077</v>
      </c>
      <c r="T156" s="66">
        <v>0</v>
      </c>
      <c r="V156" s="67">
        <f t="shared" si="54"/>
        <v>150.27083282117133</v>
      </c>
      <c r="W156" s="68">
        <f t="shared" si="64"/>
        <v>161.381872305831</v>
      </c>
      <c r="X156" s="68">
        <f t="shared" si="59"/>
        <v>46.776578388029101</v>
      </c>
      <c r="Y156" s="68">
        <f t="shared" si="60"/>
        <v>93.302530650657317</v>
      </c>
      <c r="Z156" s="68">
        <f t="shared" si="65"/>
        <v>0.10291351968486318</v>
      </c>
      <c r="AA156" s="63">
        <f t="shared" si="61"/>
        <v>0.84491181642195767</v>
      </c>
    </row>
    <row r="157" spans="2:27" s="50" customFormat="1">
      <c r="B157" s="60" t="s">
        <v>221</v>
      </c>
      <c r="C157" s="61" t="s">
        <v>222</v>
      </c>
      <c r="D157" s="61" t="s">
        <v>223</v>
      </c>
      <c r="E157" s="61" t="s">
        <v>767</v>
      </c>
      <c r="F157" s="62">
        <v>3</v>
      </c>
      <c r="H157" s="60">
        <v>3847034</v>
      </c>
      <c r="I157" s="61">
        <v>7936086</v>
      </c>
      <c r="J157" s="61">
        <v>8164767</v>
      </c>
      <c r="K157" s="61">
        <v>9423803</v>
      </c>
      <c r="L157" s="61">
        <v>7701283</v>
      </c>
      <c r="M157" s="63">
        <v>11901773</v>
      </c>
      <c r="O157" s="64">
        <f t="shared" si="55"/>
        <v>429.54824440477171</v>
      </c>
      <c r="P157" s="65">
        <f t="shared" si="56"/>
        <v>624.0313760557093</v>
      </c>
      <c r="Q157" s="65">
        <f t="shared" si="67"/>
        <v>561.69317793450432</v>
      </c>
      <c r="R157" s="65">
        <f t="shared" si="62"/>
        <v>783.85603678959092</v>
      </c>
      <c r="S157" s="65">
        <f t="shared" si="57"/>
        <v>620.4346479815697</v>
      </c>
      <c r="T157" s="66">
        <f t="shared" ref="T157:T168" si="68">M157/SUM(M$5:M$439)*1000000</f>
        <v>823.92718722842926</v>
      </c>
      <c r="V157" s="67">
        <f t="shared" si="54"/>
        <v>538.42426613166174</v>
      </c>
      <c r="W157" s="68">
        <f t="shared" si="64"/>
        <v>742.73929066653</v>
      </c>
      <c r="X157" s="68">
        <f t="shared" si="59"/>
        <v>99.307622147322164</v>
      </c>
      <c r="Y157" s="68">
        <f t="shared" si="60"/>
        <v>107.79723322560181</v>
      </c>
      <c r="Z157" s="68">
        <f t="shared" si="65"/>
        <v>0.4641124664893912</v>
      </c>
      <c r="AA157" s="63">
        <f t="shared" si="61"/>
        <v>1.0061309914204435</v>
      </c>
    </row>
    <row r="158" spans="2:27" s="50" customFormat="1">
      <c r="B158" s="60" t="s">
        <v>221</v>
      </c>
      <c r="C158" s="61" t="s">
        <v>222</v>
      </c>
      <c r="D158" s="61" t="s">
        <v>223</v>
      </c>
      <c r="E158" s="61" t="s">
        <v>241</v>
      </c>
      <c r="F158" s="62" t="s">
        <v>29</v>
      </c>
      <c r="H158" s="60">
        <v>166703923</v>
      </c>
      <c r="I158" s="61">
        <v>172816229</v>
      </c>
      <c r="J158" s="61">
        <v>187419810</v>
      </c>
      <c r="K158" s="61">
        <v>214342134</v>
      </c>
      <c r="L158" s="61">
        <v>191518057</v>
      </c>
      <c r="M158" s="63">
        <v>255543918</v>
      </c>
      <c r="O158" s="64">
        <f t="shared" si="55"/>
        <v>18613.658589978215</v>
      </c>
      <c r="P158" s="65">
        <f t="shared" si="56"/>
        <v>13588.908838390686</v>
      </c>
      <c r="Q158" s="65">
        <f t="shared" si="67"/>
        <v>12893.500657983379</v>
      </c>
      <c r="R158" s="65">
        <f t="shared" si="62"/>
        <v>17828.617138353107</v>
      </c>
      <c r="S158" s="65">
        <f t="shared" si="57"/>
        <v>15429.17436963545</v>
      </c>
      <c r="T158" s="66">
        <f t="shared" si="68"/>
        <v>17690.606397136995</v>
      </c>
      <c r="V158" s="67">
        <f t="shared" si="54"/>
        <v>15032.02269545076</v>
      </c>
      <c r="W158" s="68">
        <f t="shared" si="64"/>
        <v>16982.799301708517</v>
      </c>
      <c r="X158" s="68">
        <f t="shared" si="59"/>
        <v>3121.2152913680939</v>
      </c>
      <c r="Y158" s="68">
        <f t="shared" si="60"/>
        <v>1347.2470312982837</v>
      </c>
      <c r="Z158" s="68">
        <f t="shared" si="65"/>
        <v>0.17603513013734684</v>
      </c>
      <c r="AA158" s="63">
        <f t="shared" si="61"/>
        <v>0.75705778497442866</v>
      </c>
    </row>
    <row r="159" spans="2:27" s="50" customFormat="1">
      <c r="B159" s="60" t="s">
        <v>221</v>
      </c>
      <c r="C159" s="61" t="s">
        <v>222</v>
      </c>
      <c r="D159" s="61" t="s">
        <v>223</v>
      </c>
      <c r="E159" s="61" t="s">
        <v>242</v>
      </c>
      <c r="F159" s="62" t="s">
        <v>29</v>
      </c>
      <c r="H159" s="60">
        <v>10895204</v>
      </c>
      <c r="I159" s="61">
        <v>13645469</v>
      </c>
      <c r="J159" s="61">
        <v>12843281</v>
      </c>
      <c r="K159" s="61">
        <v>23589885</v>
      </c>
      <c r="L159" s="61">
        <v>18914294</v>
      </c>
      <c r="M159" s="63">
        <v>25757086</v>
      </c>
      <c r="O159" s="64">
        <f t="shared" si="55"/>
        <v>1216.5257054218514</v>
      </c>
      <c r="P159" s="65">
        <f t="shared" si="56"/>
        <v>1072.9723439231284</v>
      </c>
      <c r="Q159" s="65">
        <f t="shared" si="67"/>
        <v>883.55042097292403</v>
      </c>
      <c r="R159" s="65">
        <f t="shared" si="62"/>
        <v>1962.1668411810199</v>
      </c>
      <c r="S159" s="65">
        <f t="shared" si="57"/>
        <v>1523.7828995129662</v>
      </c>
      <c r="T159" s="66">
        <f t="shared" si="68"/>
        <v>1783.0926047052615</v>
      </c>
      <c r="V159" s="67">
        <f t="shared" si="54"/>
        <v>1057.6828234393013</v>
      </c>
      <c r="W159" s="68">
        <f t="shared" si="64"/>
        <v>1756.3474484664159</v>
      </c>
      <c r="X159" s="68">
        <f t="shared" si="59"/>
        <v>167.01335901936238</v>
      </c>
      <c r="Y159" s="68">
        <f t="shared" si="60"/>
        <v>220.41233544151908</v>
      </c>
      <c r="Z159" s="68">
        <f t="shared" si="65"/>
        <v>0.73167121467829865</v>
      </c>
      <c r="AA159" s="63">
        <f t="shared" si="61"/>
        <v>1.7731359589902707</v>
      </c>
    </row>
    <row r="160" spans="2:27" s="50" customFormat="1">
      <c r="B160" s="60" t="s">
        <v>221</v>
      </c>
      <c r="C160" s="61" t="s">
        <v>222</v>
      </c>
      <c r="D160" s="61" t="s">
        <v>223</v>
      </c>
      <c r="E160" s="61" t="s">
        <v>243</v>
      </c>
      <c r="F160" s="62">
        <v>4</v>
      </c>
      <c r="H160" s="60">
        <v>11573681</v>
      </c>
      <c r="I160" s="61">
        <v>15390478</v>
      </c>
      <c r="J160" s="61">
        <v>14202261</v>
      </c>
      <c r="K160" s="61">
        <v>18500514</v>
      </c>
      <c r="L160" s="61">
        <v>19338464</v>
      </c>
      <c r="M160" s="63">
        <v>19502543</v>
      </c>
      <c r="O160" s="64">
        <f t="shared" si="55"/>
        <v>1292.2824063553539</v>
      </c>
      <c r="P160" s="65">
        <f t="shared" si="56"/>
        <v>1210.186125061538</v>
      </c>
      <c r="Q160" s="65">
        <f t="shared" si="67"/>
        <v>977.04112253849621</v>
      </c>
      <c r="R160" s="65">
        <f t="shared" si="62"/>
        <v>1538.8415465189946</v>
      </c>
      <c r="S160" s="65">
        <f t="shared" si="57"/>
        <v>1557.9550971369652</v>
      </c>
      <c r="T160" s="66">
        <f t="shared" si="68"/>
        <v>1350.1077022550751</v>
      </c>
      <c r="V160" s="67">
        <f t="shared" ref="V160:V191" si="69">AVERAGEIF(O160:Q160,"&gt;1")</f>
        <v>1159.8365513184626</v>
      </c>
      <c r="W160" s="68">
        <f t="shared" si="64"/>
        <v>1482.3014486370118</v>
      </c>
      <c r="X160" s="68">
        <f t="shared" si="59"/>
        <v>163.54074855432063</v>
      </c>
      <c r="Y160" s="68">
        <f t="shared" si="60"/>
        <v>114.88133830686013</v>
      </c>
      <c r="Z160" s="68">
        <f t="shared" si="65"/>
        <v>0.35391736207380475</v>
      </c>
      <c r="AA160" s="63">
        <f t="shared" si="61"/>
        <v>2.1529535709861931</v>
      </c>
    </row>
    <row r="161" spans="2:27" s="50" customFormat="1">
      <c r="B161" s="60" t="s">
        <v>221</v>
      </c>
      <c r="C161" s="61" t="s">
        <v>222</v>
      </c>
      <c r="D161" s="61" t="s">
        <v>223</v>
      </c>
      <c r="E161" s="61" t="s">
        <v>244</v>
      </c>
      <c r="F161" s="62">
        <v>4</v>
      </c>
      <c r="H161" s="60">
        <v>6988155</v>
      </c>
      <c r="I161" s="61">
        <v>9597395</v>
      </c>
      <c r="J161" s="61">
        <v>8955741</v>
      </c>
      <c r="K161" s="61">
        <v>17323236</v>
      </c>
      <c r="L161" s="61">
        <v>17697109</v>
      </c>
      <c r="M161" s="63">
        <v>18956186</v>
      </c>
      <c r="O161" s="64">
        <f t="shared" si="55"/>
        <v>780.27636664464819</v>
      </c>
      <c r="P161" s="65">
        <f t="shared" si="56"/>
        <v>754.66364759658404</v>
      </c>
      <c r="Q161" s="65">
        <f t="shared" si="67"/>
        <v>616.10804362798535</v>
      </c>
      <c r="R161" s="65">
        <f t="shared" si="62"/>
        <v>1440.9175483964134</v>
      </c>
      <c r="S161" s="65">
        <f t="shared" si="57"/>
        <v>1425.7234272142018</v>
      </c>
      <c r="T161" s="66">
        <f t="shared" si="68"/>
        <v>1312.2849017166541</v>
      </c>
      <c r="V161" s="67">
        <f t="shared" si="69"/>
        <v>717.01601928973923</v>
      </c>
      <c r="W161" s="68">
        <f t="shared" si="64"/>
        <v>1392.9752924424229</v>
      </c>
      <c r="X161" s="68">
        <f t="shared" si="59"/>
        <v>88.322236771797876</v>
      </c>
      <c r="Y161" s="68">
        <f t="shared" si="60"/>
        <v>70.291675867295169</v>
      </c>
      <c r="Z161" s="68">
        <f t="shared" si="65"/>
        <v>0.95809241219193808</v>
      </c>
      <c r="AA161" s="63">
        <f t="shared" si="61"/>
        <v>3.9147948506575503</v>
      </c>
    </row>
    <row r="162" spans="2:27" s="50" customFormat="1">
      <c r="B162" s="60" t="s">
        <v>245</v>
      </c>
      <c r="C162" s="61" t="s">
        <v>246</v>
      </c>
      <c r="D162" s="61" t="s">
        <v>247</v>
      </c>
      <c r="E162" s="61" t="s">
        <v>248</v>
      </c>
      <c r="F162" s="62">
        <v>2</v>
      </c>
      <c r="H162" s="60">
        <v>2511812</v>
      </c>
      <c r="I162" s="61">
        <v>3771341</v>
      </c>
      <c r="J162" s="61">
        <v>4410668</v>
      </c>
      <c r="K162" s="61">
        <v>3297540</v>
      </c>
      <c r="L162" s="61">
        <v>3378683</v>
      </c>
      <c r="M162" s="63">
        <v>3168216</v>
      </c>
      <c r="O162" s="64">
        <f t="shared" ref="O162:O182" si="70">H162/SUM(H$5:H$439)*1000000</f>
        <v>280.46137228702389</v>
      </c>
      <c r="P162" s="65">
        <f t="shared" ref="P162:P182" si="71">I162/SUM(I$5:I$439)*1000000</f>
        <v>296.54859004871105</v>
      </c>
      <c r="Q162" s="65">
        <f t="shared" si="67"/>
        <v>303.43084202329646</v>
      </c>
      <c r="R162" s="65">
        <f t="shared" si="62"/>
        <v>274.283814671757</v>
      </c>
      <c r="S162" s="65">
        <f t="shared" ref="S162:S193" si="72">L162/SUM(L$5:L$439)*1000000</f>
        <v>272.19516511032174</v>
      </c>
      <c r="T162" s="66">
        <f t="shared" si="68"/>
        <v>219.3269269555137</v>
      </c>
      <c r="V162" s="67">
        <f t="shared" si="69"/>
        <v>293.48026811967713</v>
      </c>
      <c r="W162" s="68">
        <f t="shared" si="64"/>
        <v>255.26863557919751</v>
      </c>
      <c r="X162" s="68">
        <f t="shared" si="59"/>
        <v>11.78813321041666</v>
      </c>
      <c r="Y162" s="68">
        <f t="shared" si="60"/>
        <v>31.143946897269778</v>
      </c>
      <c r="Z162" s="68">
        <f t="shared" si="65"/>
        <v>-0.20124722113902038</v>
      </c>
      <c r="AA162" s="63">
        <f t="shared" si="61"/>
        <v>0.91011463553661076</v>
      </c>
    </row>
    <row r="163" spans="2:27" s="50" customFormat="1">
      <c r="B163" s="60" t="s">
        <v>245</v>
      </c>
      <c r="C163" s="61" t="s">
        <v>246</v>
      </c>
      <c r="D163" s="61" t="s">
        <v>247</v>
      </c>
      <c r="E163" s="61" t="s">
        <v>249</v>
      </c>
      <c r="F163" s="62" t="s">
        <v>721</v>
      </c>
      <c r="H163" s="60">
        <v>13629210</v>
      </c>
      <c r="I163" s="61">
        <v>25762739</v>
      </c>
      <c r="J163" s="61">
        <v>30403095</v>
      </c>
      <c r="K163" s="61">
        <v>25370387</v>
      </c>
      <c r="L163" s="61">
        <v>24373246</v>
      </c>
      <c r="M163" s="63">
        <v>29443000</v>
      </c>
      <c r="O163" s="64">
        <f t="shared" si="70"/>
        <v>1521.796591380258</v>
      </c>
      <c r="P163" s="65">
        <f t="shared" si="71"/>
        <v>2025.7791396330747</v>
      </c>
      <c r="Q163" s="65">
        <f t="shared" si="67"/>
        <v>2091.5735929261223</v>
      </c>
      <c r="R163" s="65">
        <f t="shared" si="62"/>
        <v>2110.2659940618619</v>
      </c>
      <c r="S163" s="65">
        <f t="shared" si="72"/>
        <v>1963.5697457395349</v>
      </c>
      <c r="T163" s="66">
        <f t="shared" si="68"/>
        <v>2038.2583480265203</v>
      </c>
      <c r="V163" s="67">
        <f t="shared" si="69"/>
        <v>1879.7164413131516</v>
      </c>
      <c r="W163" s="68">
        <f t="shared" si="64"/>
        <v>2037.3646959426389</v>
      </c>
      <c r="X163" s="68">
        <f t="shared" si="59"/>
        <v>311.70850446053191</v>
      </c>
      <c r="Y163" s="68">
        <f t="shared" si="60"/>
        <v>73.352207045846427</v>
      </c>
      <c r="Z163" s="68">
        <f t="shared" si="65"/>
        <v>0.11618920614552408</v>
      </c>
      <c r="AA163" s="63">
        <f t="shared" si="61"/>
        <v>0.56829512220409839</v>
      </c>
    </row>
    <row r="164" spans="2:27" s="50" customFormat="1">
      <c r="B164" s="60" t="s">
        <v>250</v>
      </c>
      <c r="C164" s="61" t="s">
        <v>251</v>
      </c>
      <c r="D164" s="61" t="s">
        <v>252</v>
      </c>
      <c r="E164" s="61" t="s">
        <v>253</v>
      </c>
      <c r="F164" s="62">
        <v>3</v>
      </c>
      <c r="H164" s="60">
        <v>5243158</v>
      </c>
      <c r="I164" s="61">
        <v>4859691</v>
      </c>
      <c r="J164" s="61">
        <v>5618800</v>
      </c>
      <c r="K164" s="61">
        <v>6063754</v>
      </c>
      <c r="L164" s="61">
        <v>4770500</v>
      </c>
      <c r="M164" s="63">
        <v>5571989</v>
      </c>
      <c r="O164" s="64">
        <f t="shared" si="70"/>
        <v>585.43525064681887</v>
      </c>
      <c r="P164" s="65">
        <f t="shared" si="71"/>
        <v>382.12787285011103</v>
      </c>
      <c r="Q164" s="65">
        <f t="shared" si="67"/>
        <v>386.5439917854842</v>
      </c>
      <c r="R164" s="65">
        <f t="shared" si="62"/>
        <v>504.37282894252235</v>
      </c>
      <c r="S164" s="65">
        <f t="shared" si="72"/>
        <v>384.32342873207989</v>
      </c>
      <c r="T164" s="66">
        <f t="shared" si="68"/>
        <v>385.73355617165174</v>
      </c>
      <c r="V164" s="67">
        <f t="shared" si="69"/>
        <v>451.36903842747137</v>
      </c>
      <c r="W164" s="68">
        <f t="shared" si="64"/>
        <v>424.80993794875138</v>
      </c>
      <c r="X164" s="68">
        <f t="shared" si="59"/>
        <v>116.12573991473715</v>
      </c>
      <c r="Y164" s="68">
        <f t="shared" si="60"/>
        <v>68.907092032053683</v>
      </c>
      <c r="Z164" s="68">
        <f t="shared" si="65"/>
        <v>-8.7489943776315471E-2</v>
      </c>
      <c r="AA164" s="63">
        <f t="shared" si="61"/>
        <v>0.66479158977017649</v>
      </c>
    </row>
    <row r="165" spans="2:27" s="50" customFormat="1">
      <c r="B165" s="60" t="s">
        <v>254</v>
      </c>
      <c r="C165" s="61" t="s">
        <v>255</v>
      </c>
      <c r="D165" s="61" t="s">
        <v>256</v>
      </c>
      <c r="E165" s="61" t="s">
        <v>257</v>
      </c>
      <c r="F165" s="62">
        <v>3</v>
      </c>
      <c r="H165" s="60">
        <v>3468585</v>
      </c>
      <c r="I165" s="61">
        <v>5179677</v>
      </c>
      <c r="J165" s="61">
        <v>5076452</v>
      </c>
      <c r="K165" s="61">
        <v>4309243</v>
      </c>
      <c r="L165" s="61">
        <v>4908681</v>
      </c>
      <c r="M165" s="63">
        <v>6110815</v>
      </c>
      <c r="O165" s="64">
        <f t="shared" si="70"/>
        <v>387.29176745480419</v>
      </c>
      <c r="P165" s="65">
        <f t="shared" si="71"/>
        <v>407.28905481040761</v>
      </c>
      <c r="Q165" s="65">
        <f t="shared" si="67"/>
        <v>349.23329183943281</v>
      </c>
      <c r="R165" s="65">
        <f t="shared" si="62"/>
        <v>358.43556359818717</v>
      </c>
      <c r="S165" s="65">
        <f t="shared" si="72"/>
        <v>395.45563619578962</v>
      </c>
      <c r="T165" s="66">
        <f t="shared" si="68"/>
        <v>423.03500618128862</v>
      </c>
      <c r="V165" s="67">
        <f t="shared" si="69"/>
        <v>381.27137136821483</v>
      </c>
      <c r="W165" s="68">
        <f t="shared" si="64"/>
        <v>392.30873532508849</v>
      </c>
      <c r="X165" s="68">
        <f t="shared" si="59"/>
        <v>29.492402077739737</v>
      </c>
      <c r="Y165" s="68">
        <f t="shared" si="60"/>
        <v>32.414491116310465</v>
      </c>
      <c r="Z165" s="68">
        <f t="shared" si="65"/>
        <v>4.1171252399484715E-2</v>
      </c>
      <c r="AA165" s="63">
        <f t="shared" si="61"/>
        <v>0.41941969906871812</v>
      </c>
    </row>
    <row r="166" spans="2:27" s="50" customFormat="1">
      <c r="B166" s="60" t="s">
        <v>254</v>
      </c>
      <c r="C166" s="61" t="s">
        <v>255</v>
      </c>
      <c r="D166" s="61" t="s">
        <v>256</v>
      </c>
      <c r="E166" s="61" t="s">
        <v>258</v>
      </c>
      <c r="F166" s="62" t="s">
        <v>29</v>
      </c>
      <c r="H166" s="60">
        <v>160462736</v>
      </c>
      <c r="I166" s="61">
        <v>130031938</v>
      </c>
      <c r="J166" s="61">
        <v>191416253</v>
      </c>
      <c r="K166" s="61">
        <v>167680553</v>
      </c>
      <c r="L166" s="61">
        <v>170076150</v>
      </c>
      <c r="M166" s="63">
        <v>190779392</v>
      </c>
      <c r="O166" s="64">
        <f t="shared" si="70"/>
        <v>17916.786423303347</v>
      </c>
      <c r="P166" s="65">
        <f t="shared" si="71"/>
        <v>10224.68874472009</v>
      </c>
      <c r="Q166" s="65">
        <f t="shared" si="67"/>
        <v>13168.434990966072</v>
      </c>
      <c r="R166" s="65">
        <f t="shared" si="62"/>
        <v>13947.385542892498</v>
      </c>
      <c r="S166" s="65">
        <f t="shared" si="72"/>
        <v>13701.760635898025</v>
      </c>
      <c r="T166" s="66">
        <f t="shared" si="68"/>
        <v>13207.135426941002</v>
      </c>
      <c r="V166" s="67">
        <f t="shared" si="69"/>
        <v>13769.970052996503</v>
      </c>
      <c r="W166" s="68">
        <f t="shared" si="64"/>
        <v>13618.76053524384</v>
      </c>
      <c r="X166" s="68">
        <f t="shared" si="59"/>
        <v>3881.1692822338223</v>
      </c>
      <c r="Y166" s="68">
        <f t="shared" si="60"/>
        <v>377.04021148016051</v>
      </c>
      <c r="Z166" s="68">
        <f t="shared" si="65"/>
        <v>-1.5930014509301316E-2</v>
      </c>
      <c r="AA166" s="63">
        <f t="shared" si="61"/>
        <v>0.32313733178756965</v>
      </c>
    </row>
    <row r="167" spans="2:27" s="50" customFormat="1">
      <c r="B167" s="60" t="s">
        <v>254</v>
      </c>
      <c r="C167" s="61" t="s">
        <v>255</v>
      </c>
      <c r="D167" s="61" t="s">
        <v>256</v>
      </c>
      <c r="E167" s="61" t="s">
        <v>259</v>
      </c>
      <c r="F167" s="62">
        <v>3</v>
      </c>
      <c r="H167" s="60">
        <v>7730915</v>
      </c>
      <c r="I167" s="61">
        <v>13990139</v>
      </c>
      <c r="J167" s="61">
        <v>15765620</v>
      </c>
      <c r="K167" s="61">
        <v>24198130</v>
      </c>
      <c r="L167" s="61">
        <v>19250544</v>
      </c>
      <c r="M167" s="63">
        <v>24496070</v>
      </c>
      <c r="O167" s="64">
        <f t="shared" si="70"/>
        <v>863.21071399226423</v>
      </c>
      <c r="P167" s="65">
        <f t="shared" si="71"/>
        <v>1100.0744814736945</v>
      </c>
      <c r="Q167" s="65">
        <f t="shared" si="67"/>
        <v>1084.5920281506844</v>
      </c>
      <c r="R167" s="65">
        <f t="shared" si="62"/>
        <v>2012.759634249496</v>
      </c>
      <c r="S167" s="65">
        <f t="shared" si="72"/>
        <v>1550.8720417226218</v>
      </c>
      <c r="T167" s="66">
        <f t="shared" si="68"/>
        <v>1695.795916562239</v>
      </c>
      <c r="V167" s="67">
        <f t="shared" si="69"/>
        <v>1015.9590745388811</v>
      </c>
      <c r="W167" s="68">
        <f t="shared" si="64"/>
        <v>1753.1425308447854</v>
      </c>
      <c r="X167" s="68">
        <f t="shared" si="59"/>
        <v>132.51027442234192</v>
      </c>
      <c r="Y167" s="68">
        <f t="shared" si="60"/>
        <v>236.22343799848184</v>
      </c>
      <c r="Z167" s="68">
        <f t="shared" si="65"/>
        <v>0.78710100447603892</v>
      </c>
      <c r="AA167" s="63">
        <f t="shared" si="61"/>
        <v>1.4361812990231937</v>
      </c>
    </row>
    <row r="168" spans="2:27" s="50" customFormat="1">
      <c r="B168" s="60" t="s">
        <v>762</v>
      </c>
      <c r="C168" s="61" t="s">
        <v>261</v>
      </c>
      <c r="D168" s="61" t="s">
        <v>763</v>
      </c>
      <c r="E168" s="61" t="s">
        <v>263</v>
      </c>
      <c r="F168" s="62">
        <v>3</v>
      </c>
      <c r="H168" s="60">
        <v>18360694</v>
      </c>
      <c r="I168" s="61">
        <v>28331214</v>
      </c>
      <c r="J168" s="61">
        <v>29008681</v>
      </c>
      <c r="K168" s="61">
        <v>20705385</v>
      </c>
      <c r="L168" s="61">
        <v>20560263</v>
      </c>
      <c r="M168" s="63">
        <v>23976944</v>
      </c>
      <c r="O168" s="64">
        <f t="shared" si="70"/>
        <v>2050.099862323345</v>
      </c>
      <c r="P168" s="65">
        <f t="shared" si="71"/>
        <v>2227.7438094482313</v>
      </c>
      <c r="Q168" s="65">
        <f t="shared" si="67"/>
        <v>1995.645217870672</v>
      </c>
      <c r="R168" s="65">
        <f t="shared" ref="R168:R199" si="73">K168/SUM(K$5:K$439)*1000000</f>
        <v>1722.2389969636083</v>
      </c>
      <c r="S168" s="65">
        <f t="shared" si="72"/>
        <v>1656.3862848324743</v>
      </c>
      <c r="T168" s="66">
        <f t="shared" si="68"/>
        <v>1659.8582436628192</v>
      </c>
      <c r="V168" s="67">
        <f t="shared" si="69"/>
        <v>2091.1629632140825</v>
      </c>
      <c r="W168" s="68">
        <f t="shared" ref="W168:W199" si="74">AVERAGEIF(R168:T168,"&gt;1")</f>
        <v>1679.4945084863004</v>
      </c>
      <c r="X168" s="68">
        <f t="shared" si="59"/>
        <v>121.37575023102373</v>
      </c>
      <c r="Y168" s="68">
        <f t="shared" si="60"/>
        <v>37.05849559709516</v>
      </c>
      <c r="Z168" s="68">
        <f t="shared" ref="Z168:Z199" si="75">LOG(W168,2)-LOG(V168,2)</f>
        <v>-0.31627841642373689</v>
      </c>
      <c r="AA168" s="63">
        <f t="shared" si="61"/>
        <v>1.7489963486521356</v>
      </c>
    </row>
    <row r="169" spans="2:27" s="50" customFormat="1">
      <c r="B169" s="60" t="s">
        <v>260</v>
      </c>
      <c r="C169" s="61" t="s">
        <v>261</v>
      </c>
      <c r="D169" s="61" t="s">
        <v>262</v>
      </c>
      <c r="E169" s="61" t="s">
        <v>264</v>
      </c>
      <c r="F169" s="62">
        <v>3</v>
      </c>
      <c r="H169" s="60">
        <v>1436572</v>
      </c>
      <c r="I169" s="61">
        <v>4343806</v>
      </c>
      <c r="J169" s="61">
        <v>4314889</v>
      </c>
      <c r="K169" s="61">
        <v>2333851</v>
      </c>
      <c r="L169" s="61">
        <v>2522233</v>
      </c>
      <c r="M169" s="63" t="s">
        <v>718</v>
      </c>
      <c r="O169" s="64">
        <f t="shared" si="70"/>
        <v>160.40330825281288</v>
      </c>
      <c r="P169" s="65">
        <f t="shared" si="71"/>
        <v>341.56273451409754</v>
      </c>
      <c r="Q169" s="65">
        <f t="shared" si="67"/>
        <v>296.84174880246246</v>
      </c>
      <c r="R169" s="65">
        <f t="shared" si="73"/>
        <v>194.12578927184953</v>
      </c>
      <c r="S169" s="65">
        <f t="shared" si="72"/>
        <v>203.19740794910388</v>
      </c>
      <c r="T169" s="66">
        <v>0</v>
      </c>
      <c r="V169" s="67">
        <f t="shared" si="69"/>
        <v>266.2692638564576</v>
      </c>
      <c r="W169" s="68">
        <f t="shared" si="74"/>
        <v>198.66159861047669</v>
      </c>
      <c r="X169" s="68">
        <f t="shared" si="59"/>
        <v>94.369974343854381</v>
      </c>
      <c r="Y169" s="68">
        <f t="shared" si="60"/>
        <v>114.78697873530673</v>
      </c>
      <c r="Z169" s="68">
        <f t="shared" si="75"/>
        <v>-0.42257287833201662</v>
      </c>
      <c r="AA169" s="63">
        <f t="shared" si="61"/>
        <v>0.82980150954471443</v>
      </c>
    </row>
    <row r="170" spans="2:27" s="50" customFormat="1">
      <c r="B170" s="60" t="s">
        <v>260</v>
      </c>
      <c r="C170" s="61" t="s">
        <v>261</v>
      </c>
      <c r="D170" s="61" t="s">
        <v>262</v>
      </c>
      <c r="E170" s="61" t="s">
        <v>733</v>
      </c>
      <c r="F170" s="62" t="s">
        <v>721</v>
      </c>
      <c r="H170" s="60">
        <v>4907222</v>
      </c>
      <c r="I170" s="61">
        <v>13023671</v>
      </c>
      <c r="J170" s="61">
        <v>11847628</v>
      </c>
      <c r="K170" s="61">
        <v>7204438</v>
      </c>
      <c r="L170" s="61">
        <v>7252650</v>
      </c>
      <c r="M170" s="63">
        <v>10084686</v>
      </c>
      <c r="O170" s="64">
        <f t="shared" si="70"/>
        <v>547.92564739601289</v>
      </c>
      <c r="P170" s="65">
        <f t="shared" si="71"/>
        <v>1024.0790404018851</v>
      </c>
      <c r="Q170" s="65">
        <f t="shared" si="67"/>
        <v>815.05471280513154</v>
      </c>
      <c r="R170" s="65">
        <f t="shared" si="73"/>
        <v>599.25299987450148</v>
      </c>
      <c r="S170" s="65">
        <f t="shared" si="72"/>
        <v>584.29164980478333</v>
      </c>
      <c r="T170" s="66">
        <f t="shared" ref="T170:T201" si="76">M170/SUM(M$5:M$439)*1000000</f>
        <v>698.13522489984632</v>
      </c>
      <c r="V170" s="67">
        <f t="shared" si="69"/>
        <v>795.68646686767659</v>
      </c>
      <c r="W170" s="68">
        <f t="shared" si="74"/>
        <v>627.22662485971034</v>
      </c>
      <c r="X170" s="68">
        <f t="shared" si="59"/>
        <v>238.66683919382561</v>
      </c>
      <c r="Y170" s="68">
        <f t="shared" si="60"/>
        <v>61.862611234219166</v>
      </c>
      <c r="Z170" s="68">
        <f t="shared" si="75"/>
        <v>-0.34321326060745072</v>
      </c>
      <c r="AA170" s="63">
        <f t="shared" si="61"/>
        <v>0.74129913916029233</v>
      </c>
    </row>
    <row r="171" spans="2:27" s="50" customFormat="1">
      <c r="B171" s="60" t="s">
        <v>260</v>
      </c>
      <c r="C171" s="61" t="s">
        <v>261</v>
      </c>
      <c r="D171" s="61" t="s">
        <v>262</v>
      </c>
      <c r="E171" s="61" t="s">
        <v>265</v>
      </c>
      <c r="F171" s="62">
        <v>3</v>
      </c>
      <c r="H171" s="60">
        <v>3992235</v>
      </c>
      <c r="I171" s="61">
        <v>6019369</v>
      </c>
      <c r="J171" s="61">
        <v>5598847</v>
      </c>
      <c r="K171" s="61">
        <v>4835080</v>
      </c>
      <c r="L171" s="61">
        <v>4515369</v>
      </c>
      <c r="M171" s="63">
        <v>5873623</v>
      </c>
      <c r="O171" s="64">
        <f t="shared" si="70"/>
        <v>445.76095129423965</v>
      </c>
      <c r="P171" s="65">
        <f t="shared" si="71"/>
        <v>473.3158284898978</v>
      </c>
      <c r="Q171" s="65">
        <f t="shared" si="67"/>
        <v>385.17132995945445</v>
      </c>
      <c r="R171" s="65">
        <f t="shared" si="73"/>
        <v>402.17379823841981</v>
      </c>
      <c r="S171" s="65">
        <f t="shared" si="72"/>
        <v>363.7694363422163</v>
      </c>
      <c r="T171" s="66">
        <f t="shared" si="76"/>
        <v>406.61485286521668</v>
      </c>
      <c r="V171" s="67">
        <f t="shared" si="69"/>
        <v>434.74936991453063</v>
      </c>
      <c r="W171" s="68">
        <f t="shared" si="74"/>
        <v>390.85269581528428</v>
      </c>
      <c r="X171" s="68">
        <f t="shared" si="59"/>
        <v>45.092176135747735</v>
      </c>
      <c r="Y171" s="68">
        <f t="shared" si="60"/>
        <v>23.559667852363553</v>
      </c>
      <c r="Z171" s="68">
        <f t="shared" si="75"/>
        <v>-0.15355894816632265</v>
      </c>
      <c r="AA171" s="63">
        <f t="shared" si="61"/>
        <v>0.73811178314168469</v>
      </c>
    </row>
    <row r="172" spans="2:27" s="50" customFormat="1">
      <c r="B172" s="60" t="s">
        <v>260</v>
      </c>
      <c r="C172" s="61" t="s">
        <v>261</v>
      </c>
      <c r="D172" s="61" t="s">
        <v>262</v>
      </c>
      <c r="E172" s="61" t="s">
        <v>266</v>
      </c>
      <c r="F172" s="62">
        <v>3</v>
      </c>
      <c r="H172" s="60">
        <v>2103948</v>
      </c>
      <c r="I172" s="61">
        <v>3303303</v>
      </c>
      <c r="J172" s="61">
        <v>3275920</v>
      </c>
      <c r="K172" s="61">
        <v>4092469</v>
      </c>
      <c r="L172" s="61">
        <v>3948828</v>
      </c>
      <c r="M172" s="63">
        <v>4832606</v>
      </c>
      <c r="O172" s="64">
        <f t="shared" si="70"/>
        <v>234.9205049185764</v>
      </c>
      <c r="P172" s="65">
        <f t="shared" si="71"/>
        <v>259.7457634177544</v>
      </c>
      <c r="Q172" s="65">
        <f t="shared" si="67"/>
        <v>225.3661268544713</v>
      </c>
      <c r="R172" s="65">
        <f t="shared" si="73"/>
        <v>340.40466794820099</v>
      </c>
      <c r="S172" s="65">
        <f t="shared" si="72"/>
        <v>318.12747435976132</v>
      </c>
      <c r="T172" s="66">
        <f t="shared" si="76"/>
        <v>334.54809368009541</v>
      </c>
      <c r="V172" s="67">
        <f t="shared" si="69"/>
        <v>240.01079839693406</v>
      </c>
      <c r="W172" s="68">
        <f t="shared" si="74"/>
        <v>331.02674532935254</v>
      </c>
      <c r="X172" s="68">
        <f t="shared" si="59"/>
        <v>17.746074730140066</v>
      </c>
      <c r="Y172" s="68">
        <f t="shared" si="60"/>
        <v>11.548517619143327</v>
      </c>
      <c r="Z172" s="68">
        <f t="shared" si="75"/>
        <v>0.46384846837569516</v>
      </c>
      <c r="AA172" s="63">
        <f t="shared" si="61"/>
        <v>1.8125528556750461</v>
      </c>
    </row>
    <row r="173" spans="2:27" s="50" customFormat="1">
      <c r="B173" s="60" t="s">
        <v>260</v>
      </c>
      <c r="C173" s="61" t="s">
        <v>261</v>
      </c>
      <c r="D173" s="61" t="s">
        <v>262</v>
      </c>
      <c r="E173" s="61" t="s">
        <v>267</v>
      </c>
      <c r="F173" s="62">
        <v>3</v>
      </c>
      <c r="H173" s="60">
        <v>421487</v>
      </c>
      <c r="I173" s="61">
        <v>4755372</v>
      </c>
      <c r="J173" s="61">
        <v>5229307</v>
      </c>
      <c r="K173" s="61">
        <v>3370312</v>
      </c>
      <c r="L173" s="61">
        <v>1989538</v>
      </c>
      <c r="M173" s="63">
        <v>2576460</v>
      </c>
      <c r="O173" s="64">
        <f t="shared" si="70"/>
        <v>47.061970569907629</v>
      </c>
      <c r="P173" s="65">
        <f t="shared" si="71"/>
        <v>373.92504728612954</v>
      </c>
      <c r="Q173" s="65">
        <f t="shared" si="67"/>
        <v>359.74891472410036</v>
      </c>
      <c r="R173" s="65">
        <f t="shared" si="73"/>
        <v>280.33686687470015</v>
      </c>
      <c r="S173" s="65">
        <f t="shared" si="72"/>
        <v>160.28216450115602</v>
      </c>
      <c r="T173" s="66">
        <f t="shared" si="76"/>
        <v>178.36127783705493</v>
      </c>
      <c r="V173" s="67">
        <f t="shared" si="69"/>
        <v>260.24531086004583</v>
      </c>
      <c r="W173" s="68">
        <f t="shared" si="74"/>
        <v>206.32676973763702</v>
      </c>
      <c r="X173" s="68">
        <f t="shared" si="59"/>
        <v>184.75820175718778</v>
      </c>
      <c r="Y173" s="68">
        <f t="shared" si="60"/>
        <v>64.728930498125976</v>
      </c>
      <c r="Z173" s="68">
        <f t="shared" si="75"/>
        <v>-0.33494115412451908</v>
      </c>
      <c r="AA173" s="63">
        <f t="shared" si="61"/>
        <v>0.42952422333937224</v>
      </c>
    </row>
    <row r="174" spans="2:27" s="50" customFormat="1">
      <c r="B174" s="60" t="s">
        <v>268</v>
      </c>
      <c r="C174" s="61" t="s">
        <v>269</v>
      </c>
      <c r="D174" s="61" t="s">
        <v>270</v>
      </c>
      <c r="E174" s="61" t="s">
        <v>271</v>
      </c>
      <c r="F174" s="62" t="s">
        <v>29</v>
      </c>
      <c r="H174" s="60">
        <v>34388982</v>
      </c>
      <c r="I174" s="61">
        <v>61599811</v>
      </c>
      <c r="J174" s="61">
        <v>73087901</v>
      </c>
      <c r="K174" s="61">
        <v>52632437</v>
      </c>
      <c r="L174" s="61">
        <v>60732492</v>
      </c>
      <c r="M174" s="63">
        <v>58094637</v>
      </c>
      <c r="O174" s="64">
        <f t="shared" si="70"/>
        <v>3839.770286659098</v>
      </c>
      <c r="P174" s="65">
        <f t="shared" si="71"/>
        <v>4843.7245794843484</v>
      </c>
      <c r="Q174" s="65">
        <f t="shared" si="67"/>
        <v>5028.0645340219053</v>
      </c>
      <c r="R174" s="65">
        <f t="shared" si="73"/>
        <v>4377.8773254701764</v>
      </c>
      <c r="S174" s="65">
        <f t="shared" si="72"/>
        <v>4892.7616729658548</v>
      </c>
      <c r="T174" s="66">
        <f t="shared" si="76"/>
        <v>4021.732800353916</v>
      </c>
      <c r="V174" s="67">
        <f t="shared" si="69"/>
        <v>4570.5198000551172</v>
      </c>
      <c r="W174" s="68">
        <f t="shared" si="74"/>
        <v>4430.7905995966494</v>
      </c>
      <c r="X174" s="68">
        <f t="shared" si="59"/>
        <v>639.52438828094478</v>
      </c>
      <c r="Y174" s="68">
        <f t="shared" si="60"/>
        <v>437.91858280392</v>
      </c>
      <c r="Z174" s="68">
        <f t="shared" si="75"/>
        <v>-4.4794104428127923E-2</v>
      </c>
      <c r="AA174" s="63">
        <f t="shared" si="61"/>
        <v>0.40443978030201472</v>
      </c>
    </row>
    <row r="175" spans="2:27" s="50" customFormat="1">
      <c r="B175" s="60" t="s">
        <v>751</v>
      </c>
      <c r="C175" s="61" t="s">
        <v>273</v>
      </c>
      <c r="D175" s="61" t="s">
        <v>752</v>
      </c>
      <c r="E175" s="61" t="s">
        <v>275</v>
      </c>
      <c r="F175" s="62">
        <v>2</v>
      </c>
      <c r="H175" s="60">
        <v>2503443</v>
      </c>
      <c r="I175" s="61">
        <v>3821076</v>
      </c>
      <c r="J175" s="61">
        <v>4021437</v>
      </c>
      <c r="K175" s="61">
        <v>2066139</v>
      </c>
      <c r="L175" s="61">
        <v>2118707</v>
      </c>
      <c r="M175" s="63">
        <v>2814591</v>
      </c>
      <c r="O175" s="64">
        <f t="shared" si="70"/>
        <v>279.52691492131731</v>
      </c>
      <c r="P175" s="65">
        <f t="shared" si="71"/>
        <v>300.45935922234781</v>
      </c>
      <c r="Q175" s="65">
        <f t="shared" si="67"/>
        <v>276.65378918876667</v>
      </c>
      <c r="R175" s="65">
        <f t="shared" si="73"/>
        <v>171.85795670775465</v>
      </c>
      <c r="S175" s="65">
        <f t="shared" si="72"/>
        <v>170.68834267239467</v>
      </c>
      <c r="T175" s="66">
        <f t="shared" si="76"/>
        <v>194.84643555447173</v>
      </c>
      <c r="V175" s="67">
        <f t="shared" si="69"/>
        <v>285.54668777747725</v>
      </c>
      <c r="W175" s="68">
        <f t="shared" si="74"/>
        <v>179.13091164487369</v>
      </c>
      <c r="X175" s="68">
        <f t="shared" si="59"/>
        <v>12.994404183561256</v>
      </c>
      <c r="Y175" s="68">
        <f t="shared" si="60"/>
        <v>13.622601369150777</v>
      </c>
      <c r="Z175" s="68">
        <f t="shared" si="75"/>
        <v>-0.67271233320512991</v>
      </c>
      <c r="AA175" s="63">
        <f t="shared" si="61"/>
        <v>2.0823927007732572</v>
      </c>
    </row>
    <row r="176" spans="2:27" s="50" customFormat="1">
      <c r="B176" s="60" t="s">
        <v>272</v>
      </c>
      <c r="C176" s="61" t="s">
        <v>273</v>
      </c>
      <c r="D176" s="61" t="s">
        <v>274</v>
      </c>
      <c r="E176" s="61" t="s">
        <v>276</v>
      </c>
      <c r="F176" s="62">
        <v>2</v>
      </c>
      <c r="H176" s="60">
        <v>31388787</v>
      </c>
      <c r="I176" s="61">
        <v>51651363</v>
      </c>
      <c r="J176" s="61">
        <v>50583720</v>
      </c>
      <c r="K176" s="61">
        <v>27261169</v>
      </c>
      <c r="L176" s="61">
        <v>28487335</v>
      </c>
      <c r="M176" s="63">
        <v>35914063</v>
      </c>
      <c r="O176" s="64">
        <f t="shared" si="70"/>
        <v>3504.7775376680638</v>
      </c>
      <c r="P176" s="65">
        <f t="shared" si="71"/>
        <v>4061.4568854272684</v>
      </c>
      <c r="Q176" s="65">
        <f t="shared" si="67"/>
        <v>3479.8948259698213</v>
      </c>
      <c r="R176" s="65">
        <f t="shared" si="73"/>
        <v>2267.5380513144487</v>
      </c>
      <c r="S176" s="65">
        <f t="shared" si="72"/>
        <v>2295.0110601906267</v>
      </c>
      <c r="T176" s="66">
        <f t="shared" si="76"/>
        <v>2486.2323377814887</v>
      </c>
      <c r="V176" s="67">
        <f t="shared" si="69"/>
        <v>3682.0430830217178</v>
      </c>
      <c r="W176" s="68">
        <f t="shared" si="74"/>
        <v>2349.5938164288546</v>
      </c>
      <c r="X176" s="68">
        <f t="shared" si="59"/>
        <v>328.81744544236562</v>
      </c>
      <c r="Y176" s="68">
        <f t="shared" si="60"/>
        <v>119.12705692769087</v>
      </c>
      <c r="Z176" s="68">
        <f t="shared" si="75"/>
        <v>-0.64809513358934545</v>
      </c>
      <c r="AA176" s="63">
        <f t="shared" si="61"/>
        <v>1.8526548103796354</v>
      </c>
    </row>
    <row r="177" spans="2:27" s="50" customFormat="1">
      <c r="B177" s="60" t="s">
        <v>272</v>
      </c>
      <c r="C177" s="61" t="s">
        <v>273</v>
      </c>
      <c r="D177" s="61" t="s">
        <v>274</v>
      </c>
      <c r="E177" s="61" t="s">
        <v>277</v>
      </c>
      <c r="F177" s="62">
        <v>2</v>
      </c>
      <c r="H177" s="60">
        <v>2240895</v>
      </c>
      <c r="I177" s="61">
        <v>3940141</v>
      </c>
      <c r="J177" s="61">
        <v>3779338</v>
      </c>
      <c r="K177" s="61">
        <v>1978670</v>
      </c>
      <c r="L177" s="61">
        <v>2042843</v>
      </c>
      <c r="M177" s="63">
        <v>2953464</v>
      </c>
      <c r="O177" s="64">
        <f t="shared" si="70"/>
        <v>250.21159499641306</v>
      </c>
      <c r="P177" s="65">
        <f t="shared" si="71"/>
        <v>309.82169423107547</v>
      </c>
      <c r="Q177" s="65">
        <f t="shared" si="67"/>
        <v>259.99864683323278</v>
      </c>
      <c r="R177" s="65">
        <f t="shared" si="73"/>
        <v>164.58243283677089</v>
      </c>
      <c r="S177" s="65">
        <f t="shared" si="72"/>
        <v>164.57654881486812</v>
      </c>
      <c r="T177" s="66">
        <f t="shared" si="76"/>
        <v>204.46023345432866</v>
      </c>
      <c r="V177" s="67">
        <f t="shared" si="69"/>
        <v>273.34397868690706</v>
      </c>
      <c r="W177" s="68">
        <f t="shared" si="74"/>
        <v>177.87307170198923</v>
      </c>
      <c r="X177" s="68">
        <f t="shared" si="59"/>
        <v>31.967395802678329</v>
      </c>
      <c r="Y177" s="68">
        <f t="shared" si="60"/>
        <v>23.025157680007897</v>
      </c>
      <c r="Z177" s="68">
        <f t="shared" si="75"/>
        <v>-0.61986947894203404</v>
      </c>
      <c r="AA177" s="63">
        <f t="shared" si="61"/>
        <v>1.4653910591187762</v>
      </c>
    </row>
    <row r="178" spans="2:27" s="50" customFormat="1">
      <c r="B178" s="60" t="s">
        <v>272</v>
      </c>
      <c r="C178" s="61" t="s">
        <v>273</v>
      </c>
      <c r="D178" s="61" t="s">
        <v>274</v>
      </c>
      <c r="E178" s="61" t="s">
        <v>278</v>
      </c>
      <c r="F178" s="62">
        <v>2</v>
      </c>
      <c r="H178" s="60">
        <v>1564621</v>
      </c>
      <c r="I178" s="61">
        <v>2382335</v>
      </c>
      <c r="J178" s="61">
        <v>2529097</v>
      </c>
      <c r="K178" s="61">
        <v>1251386</v>
      </c>
      <c r="L178" s="61">
        <v>1184854</v>
      </c>
      <c r="M178" s="63">
        <v>1415411</v>
      </c>
      <c r="O178" s="64">
        <f t="shared" si="70"/>
        <v>174.7008744161966</v>
      </c>
      <c r="P178" s="65">
        <f t="shared" si="71"/>
        <v>187.32808443301627</v>
      </c>
      <c r="Q178" s="65">
        <f t="shared" si="67"/>
        <v>173.98861856494139</v>
      </c>
      <c r="R178" s="65">
        <f t="shared" si="73"/>
        <v>104.0881765518633</v>
      </c>
      <c r="S178" s="65">
        <f t="shared" si="72"/>
        <v>95.454805958897339</v>
      </c>
      <c r="T178" s="66">
        <f t="shared" si="76"/>
        <v>97.985031642107288</v>
      </c>
      <c r="V178" s="67">
        <f t="shared" si="69"/>
        <v>178.67252580471811</v>
      </c>
      <c r="W178" s="68">
        <f t="shared" si="74"/>
        <v>99.176004717622632</v>
      </c>
      <c r="X178" s="68">
        <f t="shared" si="59"/>
        <v>7.5043886143604128</v>
      </c>
      <c r="Y178" s="68">
        <f t="shared" si="60"/>
        <v>4.4381960973828347</v>
      </c>
      <c r="Z178" s="68">
        <f t="shared" si="75"/>
        <v>-0.84925479747107424</v>
      </c>
      <c r="AA178" s="63">
        <f t="shared" si="61"/>
        <v>2.4961141877489479</v>
      </c>
    </row>
    <row r="179" spans="2:27" s="50" customFormat="1">
      <c r="B179" s="60" t="s">
        <v>272</v>
      </c>
      <c r="C179" s="61" t="s">
        <v>273</v>
      </c>
      <c r="D179" s="61" t="s">
        <v>274</v>
      </c>
      <c r="E179" s="61" t="s">
        <v>279</v>
      </c>
      <c r="F179" s="62" t="s">
        <v>721</v>
      </c>
      <c r="H179" s="60">
        <v>20334875</v>
      </c>
      <c r="I179" s="61">
        <v>34959066</v>
      </c>
      <c r="J179" s="61">
        <v>32728909</v>
      </c>
      <c r="K179" s="61">
        <v>17754223</v>
      </c>
      <c r="L179" s="61">
        <v>20532689</v>
      </c>
      <c r="M179" s="63">
        <v>23872141</v>
      </c>
      <c r="O179" s="64">
        <f t="shared" si="70"/>
        <v>2270.5309743663515</v>
      </c>
      <c r="P179" s="65">
        <f t="shared" si="71"/>
        <v>2748.9059545980681</v>
      </c>
      <c r="Q179" s="65">
        <f t="shared" si="67"/>
        <v>2251.5774065002956</v>
      </c>
      <c r="R179" s="65">
        <f t="shared" si="73"/>
        <v>1476.7663200364652</v>
      </c>
      <c r="S179" s="65">
        <f t="shared" si="72"/>
        <v>1654.1648543275255</v>
      </c>
      <c r="T179" s="66">
        <f t="shared" si="76"/>
        <v>1652.6030186637286</v>
      </c>
      <c r="V179" s="67">
        <f t="shared" si="69"/>
        <v>2423.6714451549051</v>
      </c>
      <c r="W179" s="68">
        <f t="shared" si="74"/>
        <v>1594.5113976759064</v>
      </c>
      <c r="X179" s="68">
        <f t="shared" si="59"/>
        <v>281.82073031142414</v>
      </c>
      <c r="Y179" s="68">
        <f t="shared" si="60"/>
        <v>101.97321861105839</v>
      </c>
      <c r="Z179" s="68">
        <f t="shared" si="75"/>
        <v>-0.6040797290594746</v>
      </c>
      <c r="AA179" s="63">
        <f t="shared" si="61"/>
        <v>1.839520559890526</v>
      </c>
    </row>
    <row r="180" spans="2:27" s="50" customFormat="1">
      <c r="B180" s="60" t="s">
        <v>272</v>
      </c>
      <c r="C180" s="61" t="s">
        <v>273</v>
      </c>
      <c r="D180" s="61" t="s">
        <v>274</v>
      </c>
      <c r="E180" s="61" t="s">
        <v>280</v>
      </c>
      <c r="F180" s="62" t="s">
        <v>721</v>
      </c>
      <c r="H180" s="60">
        <v>241269070</v>
      </c>
      <c r="I180" s="61">
        <v>359486413</v>
      </c>
      <c r="J180" s="61">
        <v>382297086</v>
      </c>
      <c r="K180" s="61">
        <v>260198547</v>
      </c>
      <c r="L180" s="61">
        <v>264634560</v>
      </c>
      <c r="M180" s="63">
        <v>293924843</v>
      </c>
      <c r="O180" s="64">
        <f t="shared" si="70"/>
        <v>26939.378608993833</v>
      </c>
      <c r="P180" s="65">
        <f t="shared" si="71"/>
        <v>28267.183719748125</v>
      </c>
      <c r="Q180" s="65">
        <f t="shared" si="67"/>
        <v>26300.035892076343</v>
      </c>
      <c r="R180" s="65">
        <f t="shared" si="73"/>
        <v>21642.876217789155</v>
      </c>
      <c r="S180" s="65">
        <f t="shared" si="72"/>
        <v>21319.62298715131</v>
      </c>
      <c r="T180" s="66">
        <f t="shared" si="76"/>
        <v>20347.612843023278</v>
      </c>
      <c r="V180" s="67">
        <f t="shared" si="69"/>
        <v>27168.866073606099</v>
      </c>
      <c r="W180" s="68">
        <f t="shared" si="74"/>
        <v>21103.370682654582</v>
      </c>
      <c r="X180" s="68">
        <f t="shared" si="59"/>
        <v>1003.4520498205574</v>
      </c>
      <c r="Y180" s="68">
        <f t="shared" si="60"/>
        <v>674.16659432411905</v>
      </c>
      <c r="Z180" s="68">
        <f t="shared" si="75"/>
        <v>-0.36448090598221405</v>
      </c>
      <c r="AA180" s="63">
        <f t="shared" si="61"/>
        <v>2.5084065946245557</v>
      </c>
    </row>
    <row r="181" spans="2:27" s="50" customFormat="1">
      <c r="B181" s="60" t="s">
        <v>272</v>
      </c>
      <c r="C181" s="61" t="s">
        <v>273</v>
      </c>
      <c r="D181" s="61" t="s">
        <v>274</v>
      </c>
      <c r="E181" s="61" t="s">
        <v>281</v>
      </c>
      <c r="F181" s="62">
        <v>3</v>
      </c>
      <c r="H181" s="60">
        <v>2682992</v>
      </c>
      <c r="I181" s="61">
        <v>7017706</v>
      </c>
      <c r="J181" s="61">
        <v>6249075</v>
      </c>
      <c r="K181" s="61">
        <v>5817125</v>
      </c>
      <c r="L181" s="61">
        <v>7979872</v>
      </c>
      <c r="M181" s="63">
        <v>7607145</v>
      </c>
      <c r="O181" s="64">
        <f t="shared" si="70"/>
        <v>299.57481617059983</v>
      </c>
      <c r="P181" s="65">
        <f t="shared" si="71"/>
        <v>551.81719703319845</v>
      </c>
      <c r="Q181" s="65">
        <f t="shared" si="67"/>
        <v>429.90360850481864</v>
      </c>
      <c r="R181" s="65">
        <f t="shared" si="73"/>
        <v>483.85864475410284</v>
      </c>
      <c r="S181" s="65">
        <f t="shared" si="72"/>
        <v>642.87847560698447</v>
      </c>
      <c r="T181" s="66">
        <f t="shared" si="76"/>
        <v>526.6218388376933</v>
      </c>
      <c r="V181" s="67">
        <f t="shared" si="69"/>
        <v>427.09854056953901</v>
      </c>
      <c r="W181" s="68">
        <f t="shared" si="74"/>
        <v>551.11965306626018</v>
      </c>
      <c r="X181" s="68">
        <f t="shared" si="59"/>
        <v>126.14458363480834</v>
      </c>
      <c r="Y181" s="68">
        <f t="shared" si="60"/>
        <v>82.291760387069303</v>
      </c>
      <c r="Z181" s="68">
        <f t="shared" si="75"/>
        <v>0.36779660677575343</v>
      </c>
      <c r="AA181" s="63">
        <f t="shared" si="61"/>
        <v>1.5653276936987841</v>
      </c>
    </row>
    <row r="182" spans="2:27" s="50" customFormat="1">
      <c r="B182" s="60" t="s">
        <v>272</v>
      </c>
      <c r="C182" s="61" t="s">
        <v>273</v>
      </c>
      <c r="D182" s="61" t="s">
        <v>274</v>
      </c>
      <c r="E182" s="61" t="s">
        <v>282</v>
      </c>
      <c r="F182" s="62">
        <v>3</v>
      </c>
      <c r="H182" s="60">
        <v>7349634</v>
      </c>
      <c r="I182" s="61">
        <v>7861747</v>
      </c>
      <c r="J182" s="61">
        <v>9560452</v>
      </c>
      <c r="K182" s="61">
        <v>5780256</v>
      </c>
      <c r="L182" s="61">
        <v>3902993</v>
      </c>
      <c r="M182" s="63">
        <v>5911591</v>
      </c>
      <c r="O182" s="64">
        <f t="shared" si="70"/>
        <v>820.63802444106818</v>
      </c>
      <c r="P182" s="65">
        <f t="shared" si="71"/>
        <v>618.18594186250562</v>
      </c>
      <c r="Q182" s="65">
        <f t="shared" si="67"/>
        <v>657.70899112862458</v>
      </c>
      <c r="R182" s="65">
        <f t="shared" si="73"/>
        <v>480.79194352739057</v>
      </c>
      <c r="S182" s="65">
        <f t="shared" si="72"/>
        <v>314.43489195625335</v>
      </c>
      <c r="T182" s="66">
        <f t="shared" si="76"/>
        <v>409.24327364291833</v>
      </c>
      <c r="V182" s="67">
        <f t="shared" si="69"/>
        <v>698.84431914406616</v>
      </c>
      <c r="W182" s="68">
        <f t="shared" si="74"/>
        <v>401.49003637552079</v>
      </c>
      <c r="X182" s="68">
        <f t="shared" si="59"/>
        <v>107.31168549278647</v>
      </c>
      <c r="Y182" s="68">
        <f t="shared" si="60"/>
        <v>83.449096268047469</v>
      </c>
      <c r="Z182" s="68">
        <f t="shared" si="75"/>
        <v>-0.79960691827297303</v>
      </c>
      <c r="AA182" s="63">
        <f t="shared" si="61"/>
        <v>2.4038804686306046</v>
      </c>
    </row>
    <row r="183" spans="2:27" s="50" customFormat="1">
      <c r="B183" s="60" t="s">
        <v>283</v>
      </c>
      <c r="C183" s="61" t="s">
        <v>284</v>
      </c>
      <c r="D183" s="61" t="s">
        <v>285</v>
      </c>
      <c r="E183" s="61" t="s">
        <v>286</v>
      </c>
      <c r="F183" s="62">
        <v>3</v>
      </c>
      <c r="H183" s="60" t="s">
        <v>718</v>
      </c>
      <c r="I183" s="61">
        <v>1199678</v>
      </c>
      <c r="J183" s="61">
        <v>1685337</v>
      </c>
      <c r="K183" s="61">
        <v>2159564</v>
      </c>
      <c r="L183" s="61">
        <v>2402061</v>
      </c>
      <c r="M183" s="63">
        <v>3634841</v>
      </c>
      <c r="O183" s="64">
        <v>0</v>
      </c>
      <c r="P183" s="65">
        <f t="shared" ref="P183:P214" si="77">I183/SUM(I$5:I$439)*1000000</f>
        <v>94.333240991057963</v>
      </c>
      <c r="Q183" s="65">
        <f t="shared" ref="Q183:Q214" si="78">J183/SUM(J$5:J$439)*1000000</f>
        <v>115.94235272367277</v>
      </c>
      <c r="R183" s="65">
        <f t="shared" si="73"/>
        <v>179.6288906117282</v>
      </c>
      <c r="S183" s="65">
        <f t="shared" si="72"/>
        <v>193.51605063276563</v>
      </c>
      <c r="T183" s="66">
        <f t="shared" si="76"/>
        <v>251.63009924257258</v>
      </c>
      <c r="V183" s="67">
        <f t="shared" si="69"/>
        <v>105.13779685736537</v>
      </c>
      <c r="W183" s="68">
        <f t="shared" si="74"/>
        <v>208.25834682902212</v>
      </c>
      <c r="X183" s="68">
        <f t="shared" si="59"/>
        <v>61.655417740928215</v>
      </c>
      <c r="Y183" s="68">
        <f t="shared" si="60"/>
        <v>38.19744734834017</v>
      </c>
      <c r="Z183" s="68">
        <f t="shared" si="75"/>
        <v>0.98609290988257126</v>
      </c>
      <c r="AA183" s="63">
        <f t="shared" si="61"/>
        <v>1.8667648036790516</v>
      </c>
    </row>
    <row r="184" spans="2:27" s="50" customFormat="1">
      <c r="B184" s="60" t="s">
        <v>287</v>
      </c>
      <c r="C184" s="61" t="s">
        <v>288</v>
      </c>
      <c r="D184" s="61" t="s">
        <v>289</v>
      </c>
      <c r="E184" s="61" t="s">
        <v>290</v>
      </c>
      <c r="F184" s="62">
        <v>3</v>
      </c>
      <c r="H184" s="60">
        <v>2551182</v>
      </c>
      <c r="I184" s="61">
        <v>4235093</v>
      </c>
      <c r="J184" s="61">
        <v>3697728</v>
      </c>
      <c r="K184" s="61">
        <v>3004068</v>
      </c>
      <c r="L184" s="61">
        <v>2837124</v>
      </c>
      <c r="M184" s="63">
        <v>2973028</v>
      </c>
      <c r="O184" s="64">
        <f t="shared" ref="O184:O231" si="79">H184/SUM(H$5:H$439)*1000000</f>
        <v>284.85730806045757</v>
      </c>
      <c r="P184" s="65">
        <f t="shared" si="77"/>
        <v>333.01439935427896</v>
      </c>
      <c r="Q184" s="65">
        <f t="shared" si="78"/>
        <v>254.38430655245867</v>
      </c>
      <c r="R184" s="65">
        <f t="shared" si="73"/>
        <v>249.87330876148758</v>
      </c>
      <c r="S184" s="65">
        <f t="shared" si="72"/>
        <v>228.56581562060023</v>
      </c>
      <c r="T184" s="66">
        <f t="shared" si="76"/>
        <v>205.81459565657676</v>
      </c>
      <c r="V184" s="67">
        <f t="shared" si="69"/>
        <v>290.75200465573175</v>
      </c>
      <c r="W184" s="68">
        <f t="shared" si="74"/>
        <v>228.08457334622153</v>
      </c>
      <c r="X184" s="68">
        <f t="shared" si="59"/>
        <v>39.645093762891399</v>
      </c>
      <c r="Y184" s="68">
        <f t="shared" si="60"/>
        <v>22.033298566265493</v>
      </c>
      <c r="Z184" s="68">
        <f t="shared" si="75"/>
        <v>-0.35022026642267612</v>
      </c>
      <c r="AA184" s="63">
        <f t="shared" si="61"/>
        <v>1.3082035882897303</v>
      </c>
    </row>
    <row r="185" spans="2:27" s="50" customFormat="1">
      <c r="B185" s="60" t="s">
        <v>287</v>
      </c>
      <c r="C185" s="61" t="s">
        <v>288</v>
      </c>
      <c r="D185" s="61" t="s">
        <v>289</v>
      </c>
      <c r="E185" s="61" t="s">
        <v>291</v>
      </c>
      <c r="F185" s="62">
        <v>3</v>
      </c>
      <c r="H185" s="60">
        <v>5022504</v>
      </c>
      <c r="I185" s="61">
        <v>8994430</v>
      </c>
      <c r="J185" s="61">
        <v>8801686</v>
      </c>
      <c r="K185" s="61">
        <v>5902898</v>
      </c>
      <c r="L185" s="61">
        <v>4827296</v>
      </c>
      <c r="M185" s="63">
        <v>6773545</v>
      </c>
      <c r="O185" s="64">
        <f t="shared" si="79"/>
        <v>560.79768874305341</v>
      </c>
      <c r="P185" s="65">
        <f t="shared" si="77"/>
        <v>707.25122305085324</v>
      </c>
      <c r="Q185" s="65">
        <f t="shared" si="78"/>
        <v>605.50986703253568</v>
      </c>
      <c r="R185" s="65">
        <f t="shared" si="73"/>
        <v>490.99309820602178</v>
      </c>
      <c r="S185" s="65">
        <f t="shared" si="72"/>
        <v>388.89905674974415</v>
      </c>
      <c r="T185" s="66">
        <f t="shared" si="76"/>
        <v>468.91399116881075</v>
      </c>
      <c r="V185" s="67">
        <f t="shared" si="69"/>
        <v>624.51959294214748</v>
      </c>
      <c r="W185" s="68">
        <f t="shared" si="74"/>
        <v>449.60204870819217</v>
      </c>
      <c r="X185" s="68">
        <f t="shared" si="59"/>
        <v>75.054558070648838</v>
      </c>
      <c r="Y185" s="68">
        <f t="shared" si="60"/>
        <v>53.716958834438074</v>
      </c>
      <c r="Z185" s="68">
        <f t="shared" si="75"/>
        <v>-0.47409822443495386</v>
      </c>
      <c r="AA185" s="63">
        <f t="shared" si="61"/>
        <v>1.1467027193261921</v>
      </c>
    </row>
    <row r="186" spans="2:27" s="50" customFormat="1">
      <c r="B186" s="60" t="s">
        <v>292</v>
      </c>
      <c r="C186" s="61" t="s">
        <v>293</v>
      </c>
      <c r="D186" s="61" t="s">
        <v>294</v>
      </c>
      <c r="E186" s="61" t="s">
        <v>295</v>
      </c>
      <c r="F186" s="62">
        <v>3</v>
      </c>
      <c r="H186" s="60">
        <v>4096675</v>
      </c>
      <c r="I186" s="61">
        <v>4716631</v>
      </c>
      <c r="J186" s="61">
        <v>5032920</v>
      </c>
      <c r="K186" s="61">
        <v>4516417</v>
      </c>
      <c r="L186" s="61">
        <v>4149659</v>
      </c>
      <c r="M186" s="63">
        <v>1585673</v>
      </c>
      <c r="O186" s="64">
        <f t="shared" si="79"/>
        <v>457.42240753445856</v>
      </c>
      <c r="P186" s="65">
        <f t="shared" si="77"/>
        <v>370.87875979128961</v>
      </c>
      <c r="Q186" s="65">
        <f t="shared" si="78"/>
        <v>346.23851839129333</v>
      </c>
      <c r="R186" s="65">
        <f t="shared" si="73"/>
        <v>375.66794744214559</v>
      </c>
      <c r="S186" s="65">
        <f t="shared" si="72"/>
        <v>334.3069227437237</v>
      </c>
      <c r="T186" s="66">
        <f t="shared" si="76"/>
        <v>109.77180414666496</v>
      </c>
      <c r="V186" s="67">
        <f t="shared" si="69"/>
        <v>391.51322857234715</v>
      </c>
      <c r="W186" s="68">
        <f t="shared" si="74"/>
        <v>273.24889144417813</v>
      </c>
      <c r="X186" s="68">
        <f t="shared" si="59"/>
        <v>58.393495165619974</v>
      </c>
      <c r="Y186" s="68">
        <f t="shared" si="60"/>
        <v>143.07778354617082</v>
      </c>
      <c r="Z186" s="68">
        <f t="shared" si="75"/>
        <v>-0.51884541160044506</v>
      </c>
      <c r="AA186" s="63">
        <f t="shared" si="61"/>
        <v>1.0224920612179318</v>
      </c>
    </row>
    <row r="187" spans="2:27" s="50" customFormat="1">
      <c r="B187" s="60" t="s">
        <v>292</v>
      </c>
      <c r="C187" s="61" t="s">
        <v>293</v>
      </c>
      <c r="D187" s="61" t="s">
        <v>294</v>
      </c>
      <c r="E187" s="61" t="s">
        <v>296</v>
      </c>
      <c r="F187" s="62">
        <v>3</v>
      </c>
      <c r="H187" s="60">
        <v>1532838</v>
      </c>
      <c r="I187" s="61">
        <v>6344319</v>
      </c>
      <c r="J187" s="61">
        <v>8517102</v>
      </c>
      <c r="K187" s="61">
        <v>9002759</v>
      </c>
      <c r="L187" s="61">
        <v>7559896</v>
      </c>
      <c r="M187" s="63">
        <v>9143017</v>
      </c>
      <c r="O187" s="64">
        <f t="shared" si="79"/>
        <v>171.1520802407573</v>
      </c>
      <c r="P187" s="65">
        <f t="shared" si="77"/>
        <v>498.86734036228711</v>
      </c>
      <c r="Q187" s="65">
        <f t="shared" si="78"/>
        <v>585.93197934151965</v>
      </c>
      <c r="R187" s="65">
        <f t="shared" si="73"/>
        <v>748.83430711696974</v>
      </c>
      <c r="S187" s="65">
        <f t="shared" si="72"/>
        <v>609.04415712775085</v>
      </c>
      <c r="T187" s="66">
        <f t="shared" si="76"/>
        <v>632.94605598608803</v>
      </c>
      <c r="V187" s="67">
        <f t="shared" si="69"/>
        <v>418.650466648188</v>
      </c>
      <c r="W187" s="68">
        <f t="shared" si="74"/>
        <v>663.6081734102695</v>
      </c>
      <c r="X187" s="68">
        <f t="shared" si="59"/>
        <v>218.71591459209708</v>
      </c>
      <c r="Y187" s="68">
        <f t="shared" si="60"/>
        <v>74.769282410645076</v>
      </c>
      <c r="Z187" s="68">
        <f t="shared" si="75"/>
        <v>0.664585422306887</v>
      </c>
      <c r="AA187" s="63">
        <f t="shared" si="61"/>
        <v>0.85255926250192982</v>
      </c>
    </row>
    <row r="188" spans="2:27" s="50" customFormat="1">
      <c r="B188" s="60" t="s">
        <v>297</v>
      </c>
      <c r="C188" s="61" t="s">
        <v>298</v>
      </c>
      <c r="D188" s="61" t="s">
        <v>299</v>
      </c>
      <c r="E188" s="61" t="s">
        <v>300</v>
      </c>
      <c r="F188" s="62">
        <v>3</v>
      </c>
      <c r="H188" s="60">
        <v>1236732</v>
      </c>
      <c r="I188" s="61">
        <v>1595223</v>
      </c>
      <c r="J188" s="61">
        <v>2120696</v>
      </c>
      <c r="K188" s="61">
        <v>2549372</v>
      </c>
      <c r="L188" s="61">
        <v>2405464</v>
      </c>
      <c r="M188" s="63">
        <v>2411241</v>
      </c>
      <c r="O188" s="64">
        <f t="shared" si="79"/>
        <v>138.08977497968621</v>
      </c>
      <c r="P188" s="65">
        <f t="shared" si="77"/>
        <v>125.43578834777205</v>
      </c>
      <c r="Q188" s="65">
        <f t="shared" si="78"/>
        <v>145.89277020066729</v>
      </c>
      <c r="R188" s="65">
        <f t="shared" si="73"/>
        <v>212.05246249548648</v>
      </c>
      <c r="S188" s="65">
        <f t="shared" si="72"/>
        <v>193.79020483630305</v>
      </c>
      <c r="T188" s="66">
        <f t="shared" si="76"/>
        <v>166.92361842725995</v>
      </c>
      <c r="V188" s="67">
        <f t="shared" si="69"/>
        <v>136.47277784270852</v>
      </c>
      <c r="W188" s="68">
        <f t="shared" si="74"/>
        <v>190.92209525301647</v>
      </c>
      <c r="X188" s="68">
        <f t="shared" si="59"/>
        <v>10.323906064962371</v>
      </c>
      <c r="Y188" s="68">
        <f t="shared" si="60"/>
        <v>22.700719838143488</v>
      </c>
      <c r="Z188" s="68">
        <f t="shared" si="75"/>
        <v>0.48437086810549168</v>
      </c>
      <c r="AA188" s="63">
        <f t="shared" si="61"/>
        <v>1.3801463998574972</v>
      </c>
    </row>
    <row r="189" spans="2:27" s="50" customFormat="1">
      <c r="B189" s="60" t="s">
        <v>301</v>
      </c>
      <c r="C189" s="61" t="s">
        <v>302</v>
      </c>
      <c r="D189" s="61" t="s">
        <v>303</v>
      </c>
      <c r="E189" s="61" t="s">
        <v>304</v>
      </c>
      <c r="F189" s="62" t="s">
        <v>29</v>
      </c>
      <c r="H189" s="60">
        <v>215529864</v>
      </c>
      <c r="I189" s="61">
        <v>423313868</v>
      </c>
      <c r="J189" s="61">
        <v>617381243</v>
      </c>
      <c r="K189" s="61">
        <v>451972288</v>
      </c>
      <c r="L189" s="61">
        <v>385267644</v>
      </c>
      <c r="M189" s="63">
        <v>526150267</v>
      </c>
      <c r="O189" s="64">
        <f t="shared" si="79"/>
        <v>24065.416291615624</v>
      </c>
      <c r="P189" s="65">
        <f t="shared" si="77"/>
        <v>33286.072700258657</v>
      </c>
      <c r="Q189" s="65">
        <f t="shared" si="78"/>
        <v>42472.593814106927</v>
      </c>
      <c r="R189" s="65">
        <f t="shared" si="73"/>
        <v>37594.292496394875</v>
      </c>
      <c r="S189" s="65">
        <f t="shared" si="72"/>
        <v>31038.126385412495</v>
      </c>
      <c r="T189" s="66">
        <f t="shared" si="76"/>
        <v>36423.943688793006</v>
      </c>
      <c r="V189" s="67">
        <f t="shared" si="69"/>
        <v>33274.694268660409</v>
      </c>
      <c r="W189" s="68">
        <f t="shared" si="74"/>
        <v>35018.787523533458</v>
      </c>
      <c r="X189" s="68">
        <f t="shared" si="59"/>
        <v>9203.5940364433682</v>
      </c>
      <c r="Y189" s="68">
        <f t="shared" si="60"/>
        <v>3496.6664704077284</v>
      </c>
      <c r="Z189" s="68">
        <f t="shared" si="75"/>
        <v>7.370372277470949E-2</v>
      </c>
      <c r="AA189" s="63">
        <f t="shared" si="61"/>
        <v>0.3987759750868054</v>
      </c>
    </row>
    <row r="190" spans="2:27" s="50" customFormat="1">
      <c r="B190" s="60" t="s">
        <v>301</v>
      </c>
      <c r="C190" s="61" t="s">
        <v>302</v>
      </c>
      <c r="D190" s="61" t="s">
        <v>303</v>
      </c>
      <c r="E190" s="61" t="s">
        <v>305</v>
      </c>
      <c r="F190" s="62" t="s">
        <v>29</v>
      </c>
      <c r="H190" s="60">
        <v>291714664</v>
      </c>
      <c r="I190" s="61">
        <v>382869719</v>
      </c>
      <c r="J190" s="61">
        <v>413487017</v>
      </c>
      <c r="K190" s="61">
        <v>368617615</v>
      </c>
      <c r="L190" s="61">
        <v>393375962</v>
      </c>
      <c r="M190" s="63">
        <v>390614158</v>
      </c>
      <c r="O190" s="64">
        <f t="shared" si="79"/>
        <v>32571.981892628937</v>
      </c>
      <c r="P190" s="65">
        <f t="shared" si="77"/>
        <v>30105.862965400422</v>
      </c>
      <c r="Q190" s="65">
        <f t="shared" si="78"/>
        <v>28445.739677983263</v>
      </c>
      <c r="R190" s="65">
        <f t="shared" si="73"/>
        <v>30660.991404927634</v>
      </c>
      <c r="S190" s="65">
        <f t="shared" si="72"/>
        <v>31691.352792499816</v>
      </c>
      <c r="T190" s="66">
        <f t="shared" si="76"/>
        <v>27041.149624727444</v>
      </c>
      <c r="V190" s="67">
        <f t="shared" si="69"/>
        <v>30374.528178670877</v>
      </c>
      <c r="W190" s="68">
        <f t="shared" si="74"/>
        <v>29797.83127405163</v>
      </c>
      <c r="X190" s="68">
        <f t="shared" si="59"/>
        <v>2076.199521023269</v>
      </c>
      <c r="Y190" s="68">
        <f t="shared" si="60"/>
        <v>2442.3106751681812</v>
      </c>
      <c r="Z190" s="68">
        <f t="shared" si="75"/>
        <v>-2.7654665618904062E-2</v>
      </c>
      <c r="AA190" s="63">
        <f t="shared" si="61"/>
        <v>0.48820662256394348</v>
      </c>
    </row>
    <row r="191" spans="2:27" s="50" customFormat="1">
      <c r="B191" s="60" t="s">
        <v>775</v>
      </c>
      <c r="C191" s="61" t="s">
        <v>302</v>
      </c>
      <c r="D191" s="61" t="s">
        <v>303</v>
      </c>
      <c r="E191" s="61" t="s">
        <v>306</v>
      </c>
      <c r="F191" s="62">
        <v>3</v>
      </c>
      <c r="H191" s="60">
        <v>1832867</v>
      </c>
      <c r="I191" s="61">
        <v>4747859</v>
      </c>
      <c r="J191" s="61">
        <v>5674104</v>
      </c>
      <c r="K191" s="61">
        <v>30760630</v>
      </c>
      <c r="L191" s="61">
        <v>24975325</v>
      </c>
      <c r="M191" s="63">
        <v>34128047</v>
      </c>
      <c r="O191" s="64">
        <f t="shared" si="79"/>
        <v>204.65241588128433</v>
      </c>
      <c r="P191" s="65">
        <f t="shared" si="77"/>
        <v>373.33428406502702</v>
      </c>
      <c r="Q191" s="65">
        <f t="shared" si="78"/>
        <v>390.34861713639623</v>
      </c>
      <c r="R191" s="65">
        <f t="shared" si="73"/>
        <v>2558.6173141513032</v>
      </c>
      <c r="S191" s="65">
        <f t="shared" si="72"/>
        <v>2012.0747380144708</v>
      </c>
      <c r="T191" s="66">
        <f t="shared" si="76"/>
        <v>2362.5913357875029</v>
      </c>
      <c r="V191" s="67">
        <f t="shared" si="69"/>
        <v>322.77843902756916</v>
      </c>
      <c r="W191" s="68">
        <f t="shared" si="74"/>
        <v>2311.0944626510923</v>
      </c>
      <c r="X191" s="68">
        <f t="shared" si="59"/>
        <v>102.6532507558009</v>
      </c>
      <c r="Y191" s="68">
        <f t="shared" si="60"/>
        <v>276.88651617529518</v>
      </c>
      <c r="Z191" s="68">
        <f t="shared" si="75"/>
        <v>2.8399601113667163</v>
      </c>
      <c r="AA191" s="63">
        <f t="shared" si="61"/>
        <v>2.2746061855764879</v>
      </c>
    </row>
    <row r="192" spans="2:27" s="50" customFormat="1">
      <c r="B192" s="60" t="s">
        <v>301</v>
      </c>
      <c r="C192" s="61" t="s">
        <v>302</v>
      </c>
      <c r="D192" s="61" t="s">
        <v>303</v>
      </c>
      <c r="E192" s="61" t="s">
        <v>307</v>
      </c>
      <c r="F192" s="62">
        <v>3</v>
      </c>
      <c r="H192" s="60">
        <v>2485091</v>
      </c>
      <c r="I192" s="61">
        <v>4078131</v>
      </c>
      <c r="J192" s="61">
        <v>4504622</v>
      </c>
      <c r="K192" s="61">
        <v>4120875</v>
      </c>
      <c r="L192" s="61">
        <v>3978875</v>
      </c>
      <c r="M192" s="63">
        <v>4226327</v>
      </c>
      <c r="O192" s="64">
        <f t="shared" si="79"/>
        <v>277.47778580488205</v>
      </c>
      <c r="P192" s="65">
        <f t="shared" si="77"/>
        <v>320.67214237162324</v>
      </c>
      <c r="Q192" s="65">
        <f t="shared" si="78"/>
        <v>309.89438480898258</v>
      </c>
      <c r="R192" s="65">
        <f t="shared" si="73"/>
        <v>342.76743111091196</v>
      </c>
      <c r="S192" s="65">
        <f t="shared" si="72"/>
        <v>320.54813593886473</v>
      </c>
      <c r="T192" s="66">
        <f t="shared" si="76"/>
        <v>292.5770569996223</v>
      </c>
      <c r="V192" s="67">
        <f t="shared" ref="V192:V223" si="80">AVERAGEIF(O192:Q192,"&gt;1")</f>
        <v>302.68143766182925</v>
      </c>
      <c r="W192" s="68">
        <f t="shared" si="74"/>
        <v>318.63087468313302</v>
      </c>
      <c r="X192" s="68">
        <f t="shared" si="59"/>
        <v>22.482394550278993</v>
      </c>
      <c r="Y192" s="68">
        <f t="shared" si="60"/>
        <v>25.150056290192499</v>
      </c>
      <c r="Z192" s="68">
        <f t="shared" si="75"/>
        <v>7.4085865146130914E-2</v>
      </c>
      <c r="AA192" s="63">
        <f t="shared" si="61"/>
        <v>0.52942482185035855</v>
      </c>
    </row>
    <row r="193" spans="2:27" s="50" customFormat="1">
      <c r="B193" s="60" t="s">
        <v>308</v>
      </c>
      <c r="C193" s="61" t="s">
        <v>309</v>
      </c>
      <c r="D193" s="61" t="s">
        <v>310</v>
      </c>
      <c r="E193" s="61" t="s">
        <v>311</v>
      </c>
      <c r="F193" s="62">
        <v>3</v>
      </c>
      <c r="H193" s="60">
        <v>7939570</v>
      </c>
      <c r="I193" s="61">
        <v>13141166</v>
      </c>
      <c r="J193" s="61">
        <v>9189946</v>
      </c>
      <c r="K193" s="61">
        <v>8368917</v>
      </c>
      <c r="L193" s="61">
        <v>8912758</v>
      </c>
      <c r="M193" s="63">
        <v>12484790</v>
      </c>
      <c r="O193" s="64">
        <f t="shared" si="79"/>
        <v>886.50850364951111</v>
      </c>
      <c r="P193" s="65">
        <f t="shared" si="77"/>
        <v>1033.3179229605755</v>
      </c>
      <c r="Q193" s="65">
        <f t="shared" si="78"/>
        <v>632.22012015609084</v>
      </c>
      <c r="R193" s="65">
        <f t="shared" si="73"/>
        <v>696.11239876735885</v>
      </c>
      <c r="S193" s="65">
        <f t="shared" si="72"/>
        <v>718.03410837842466</v>
      </c>
      <c r="T193" s="66">
        <f t="shared" si="76"/>
        <v>864.28785928261448</v>
      </c>
      <c r="V193" s="67">
        <f t="shared" si="80"/>
        <v>850.68218225539249</v>
      </c>
      <c r="W193" s="68">
        <f t="shared" si="74"/>
        <v>759.47812214279929</v>
      </c>
      <c r="X193" s="68">
        <f t="shared" si="59"/>
        <v>202.93473293678045</v>
      </c>
      <c r="Y193" s="68">
        <f t="shared" si="60"/>
        <v>91.427299465508838</v>
      </c>
      <c r="Z193" s="68">
        <f t="shared" si="75"/>
        <v>-0.16361183039277805</v>
      </c>
      <c r="AA193" s="63">
        <f t="shared" si="61"/>
        <v>0.49680631127717878</v>
      </c>
    </row>
    <row r="194" spans="2:27" s="50" customFormat="1">
      <c r="B194" s="60" t="s">
        <v>312</v>
      </c>
      <c r="C194" s="61" t="s">
        <v>313</v>
      </c>
      <c r="D194" s="61" t="s">
        <v>314</v>
      </c>
      <c r="E194" s="61" t="s">
        <v>315</v>
      </c>
      <c r="F194" s="62" t="s">
        <v>29</v>
      </c>
      <c r="H194" s="60">
        <v>3156653</v>
      </c>
      <c r="I194" s="61">
        <v>13904194</v>
      </c>
      <c r="J194" s="61">
        <v>16458230</v>
      </c>
      <c r="K194" s="61">
        <v>14182667</v>
      </c>
      <c r="L194" s="61">
        <v>17350083</v>
      </c>
      <c r="M194" s="63">
        <v>21913020</v>
      </c>
      <c r="O194" s="64">
        <f t="shared" si="79"/>
        <v>352.46237863898682</v>
      </c>
      <c r="P194" s="65">
        <f t="shared" si="77"/>
        <v>1093.3164427358195</v>
      </c>
      <c r="Q194" s="65">
        <f t="shared" si="78"/>
        <v>1132.239966171355</v>
      </c>
      <c r="R194" s="65">
        <f t="shared" si="73"/>
        <v>1179.6903167146552</v>
      </c>
      <c r="S194" s="65">
        <f t="shared" ref="S194:S227" si="81">L194/SUM(L$5:L$439)*1000000</f>
        <v>1397.7661434537617</v>
      </c>
      <c r="T194" s="66">
        <f t="shared" si="76"/>
        <v>1516.9784310522737</v>
      </c>
      <c r="V194" s="67">
        <f t="shared" si="80"/>
        <v>859.33959584872048</v>
      </c>
      <c r="W194" s="68">
        <f t="shared" si="74"/>
        <v>1364.8116304068969</v>
      </c>
      <c r="X194" s="68">
        <f t="shared" si="59"/>
        <v>439.39975553460607</v>
      </c>
      <c r="Y194" s="68">
        <f t="shared" si="60"/>
        <v>171.04186027395059</v>
      </c>
      <c r="Z194" s="68">
        <f t="shared" si="75"/>
        <v>0.66740156913307835</v>
      </c>
      <c r="AA194" s="63">
        <f t="shared" si="61"/>
        <v>1.3482152740823319</v>
      </c>
    </row>
    <row r="195" spans="2:27" s="50" customFormat="1">
      <c r="B195" s="60" t="s">
        <v>312</v>
      </c>
      <c r="C195" s="61" t="s">
        <v>313</v>
      </c>
      <c r="D195" s="61" t="s">
        <v>314</v>
      </c>
      <c r="E195" s="61" t="s">
        <v>316</v>
      </c>
      <c r="F195" s="62">
        <v>4</v>
      </c>
      <c r="H195" s="60">
        <v>14479427</v>
      </c>
      <c r="I195" s="61">
        <v>27325620</v>
      </c>
      <c r="J195" s="61">
        <v>28342913</v>
      </c>
      <c r="K195" s="61">
        <v>27516653</v>
      </c>
      <c r="L195" s="61">
        <v>36226887</v>
      </c>
      <c r="M195" s="63">
        <v>39763272</v>
      </c>
      <c r="O195" s="64">
        <f t="shared" si="79"/>
        <v>1616.7292641128338</v>
      </c>
      <c r="P195" s="65">
        <f t="shared" si="77"/>
        <v>2148.6718075100766</v>
      </c>
      <c r="Q195" s="65">
        <f t="shared" si="78"/>
        <v>1949.8438687706794</v>
      </c>
      <c r="R195" s="65">
        <f t="shared" si="73"/>
        <v>2288.7887794656158</v>
      </c>
      <c r="S195" s="65">
        <f t="shared" si="81"/>
        <v>2918.5287546650479</v>
      </c>
      <c r="T195" s="66">
        <f t="shared" si="76"/>
        <v>2752.7025472556866</v>
      </c>
      <c r="V195" s="67">
        <f t="shared" si="80"/>
        <v>1905.0816467978632</v>
      </c>
      <c r="W195" s="68">
        <f t="shared" si="74"/>
        <v>2653.3400271287833</v>
      </c>
      <c r="X195" s="68">
        <f t="shared" si="59"/>
        <v>268.78143491681186</v>
      </c>
      <c r="Y195" s="68">
        <f t="shared" si="60"/>
        <v>326.41659255546779</v>
      </c>
      <c r="Z195" s="68">
        <f t="shared" si="75"/>
        <v>0.47795674049036307</v>
      </c>
      <c r="AA195" s="63">
        <f t="shared" si="61"/>
        <v>2.8627469223264885</v>
      </c>
    </row>
    <row r="196" spans="2:27" s="50" customFormat="1">
      <c r="B196" s="60" t="s">
        <v>312</v>
      </c>
      <c r="C196" s="61" t="s">
        <v>313</v>
      </c>
      <c r="D196" s="61" t="s">
        <v>314</v>
      </c>
      <c r="E196" s="61" t="s">
        <v>317</v>
      </c>
      <c r="F196" s="62">
        <v>3</v>
      </c>
      <c r="H196" s="60">
        <v>908428</v>
      </c>
      <c r="I196" s="61">
        <v>2001218</v>
      </c>
      <c r="J196" s="61">
        <v>2290103</v>
      </c>
      <c r="K196" s="61">
        <v>2880263</v>
      </c>
      <c r="L196" s="61">
        <v>3293182</v>
      </c>
      <c r="M196" s="63">
        <v>3733003</v>
      </c>
      <c r="O196" s="64">
        <f t="shared" si="79"/>
        <v>101.43233789151279</v>
      </c>
      <c r="P196" s="65">
        <f t="shared" si="77"/>
        <v>157.36004150250571</v>
      </c>
      <c r="Q196" s="65">
        <f t="shared" si="78"/>
        <v>157.54708393605623</v>
      </c>
      <c r="R196" s="65">
        <f t="shared" si="73"/>
        <v>239.57541770468859</v>
      </c>
      <c r="S196" s="65">
        <f t="shared" si="81"/>
        <v>265.30699039487854</v>
      </c>
      <c r="T196" s="66">
        <f t="shared" si="76"/>
        <v>258.42558597826456</v>
      </c>
      <c r="V196" s="67">
        <f t="shared" si="80"/>
        <v>138.77982111002493</v>
      </c>
      <c r="W196" s="68">
        <f t="shared" si="74"/>
        <v>254.43599802594386</v>
      </c>
      <c r="X196" s="68">
        <f t="shared" si="59"/>
        <v>32.344004441098022</v>
      </c>
      <c r="Y196" s="68">
        <f t="shared" si="60"/>
        <v>13.321639062052723</v>
      </c>
      <c r="Z196" s="68">
        <f t="shared" si="75"/>
        <v>0.87450498779786034</v>
      </c>
      <c r="AA196" s="63">
        <f t="shared" si="61"/>
        <v>2.3177981661684113</v>
      </c>
    </row>
    <row r="197" spans="2:27" s="50" customFormat="1">
      <c r="B197" s="60" t="s">
        <v>312</v>
      </c>
      <c r="C197" s="61" t="s">
        <v>313</v>
      </c>
      <c r="D197" s="61" t="s">
        <v>314</v>
      </c>
      <c r="E197" s="61" t="s">
        <v>318</v>
      </c>
      <c r="F197" s="62" t="s">
        <v>29</v>
      </c>
      <c r="H197" s="60">
        <v>42653256</v>
      </c>
      <c r="I197" s="61">
        <v>37153797</v>
      </c>
      <c r="J197" s="61">
        <v>79270976</v>
      </c>
      <c r="K197" s="61">
        <v>97695101</v>
      </c>
      <c r="L197" s="61">
        <v>103550317</v>
      </c>
      <c r="M197" s="63">
        <v>107661015</v>
      </c>
      <c r="O197" s="64">
        <f t="shared" si="79"/>
        <v>4762.5342622257294</v>
      </c>
      <c r="P197" s="65">
        <f t="shared" si="77"/>
        <v>2921.482336205087</v>
      </c>
      <c r="Q197" s="65">
        <f t="shared" si="78"/>
        <v>5453.4276884337069</v>
      </c>
      <c r="R197" s="65">
        <f t="shared" si="73"/>
        <v>8126.1137020392716</v>
      </c>
      <c r="S197" s="65">
        <f t="shared" si="81"/>
        <v>8342.2729013172175</v>
      </c>
      <c r="T197" s="66">
        <f t="shared" si="76"/>
        <v>7453.0775593777271</v>
      </c>
      <c r="V197" s="67">
        <f t="shared" si="80"/>
        <v>4379.1480956215082</v>
      </c>
      <c r="W197" s="68">
        <f t="shared" si="74"/>
        <v>7973.8213875780712</v>
      </c>
      <c r="X197" s="68">
        <f t="shared" ref="X197:X260" si="82">STDEV(O197:Q197)</f>
        <v>1308.7878098552264</v>
      </c>
      <c r="Y197" s="68">
        <f t="shared" ref="Y197:Y260" si="83">STDEV(R197:T197)</f>
        <v>463.74756151885424</v>
      </c>
      <c r="Z197" s="68">
        <f t="shared" si="75"/>
        <v>0.86462104934055617</v>
      </c>
      <c r="AA197" s="63">
        <f t="shared" ref="AA197:AA260" si="84">-LOG(_xlfn.T.TEST(O197:Q197,R197:T197,1,1),10)</f>
        <v>1.4639392442244148</v>
      </c>
    </row>
    <row r="198" spans="2:27" s="50" customFormat="1">
      <c r="B198" s="60" t="s">
        <v>312</v>
      </c>
      <c r="C198" s="61" t="s">
        <v>313</v>
      </c>
      <c r="D198" s="61" t="s">
        <v>314</v>
      </c>
      <c r="E198" s="61" t="s">
        <v>319</v>
      </c>
      <c r="F198" s="62">
        <v>4</v>
      </c>
      <c r="H198" s="60">
        <v>1107042</v>
      </c>
      <c r="I198" s="61">
        <v>2131730</v>
      </c>
      <c r="J198" s="61">
        <v>2092951</v>
      </c>
      <c r="K198" s="61">
        <v>2318904</v>
      </c>
      <c r="L198" s="61">
        <v>3078245</v>
      </c>
      <c r="M198" s="63">
        <v>3238817</v>
      </c>
      <c r="O198" s="64">
        <f t="shared" si="79"/>
        <v>123.60897969249747</v>
      </c>
      <c r="P198" s="65">
        <f t="shared" si="77"/>
        <v>167.62247854663335</v>
      </c>
      <c r="Q198" s="65">
        <f t="shared" si="78"/>
        <v>143.98405961262566</v>
      </c>
      <c r="R198" s="65">
        <f t="shared" si="73"/>
        <v>192.88252302552689</v>
      </c>
      <c r="S198" s="65">
        <f t="shared" si="81"/>
        <v>247.99112731943845</v>
      </c>
      <c r="T198" s="66">
        <f t="shared" si="76"/>
        <v>224.21444105492682</v>
      </c>
      <c r="V198" s="67">
        <f t="shared" si="80"/>
        <v>145.07183928391882</v>
      </c>
      <c r="W198" s="68">
        <f t="shared" si="74"/>
        <v>221.69603046663073</v>
      </c>
      <c r="X198" s="68">
        <f t="shared" si="82"/>
        <v>22.026903295872465</v>
      </c>
      <c r="Y198" s="68">
        <f t="shared" si="83"/>
        <v>27.640484089902735</v>
      </c>
      <c r="Z198" s="68">
        <f t="shared" si="75"/>
        <v>0.61181544167302349</v>
      </c>
      <c r="AA198" s="63">
        <f t="shared" si="84"/>
        <v>2.9406151350261238</v>
      </c>
    </row>
    <row r="199" spans="2:27" s="50" customFormat="1">
      <c r="B199" s="60" t="s">
        <v>320</v>
      </c>
      <c r="C199" s="61" t="s">
        <v>321</v>
      </c>
      <c r="D199" s="61" t="s">
        <v>322</v>
      </c>
      <c r="E199" s="61" t="s">
        <v>323</v>
      </c>
      <c r="F199" s="62" t="s">
        <v>721</v>
      </c>
      <c r="H199" s="60">
        <v>6853851</v>
      </c>
      <c r="I199" s="61">
        <v>12954181</v>
      </c>
      <c r="J199" s="61">
        <v>9878460</v>
      </c>
      <c r="K199" s="61">
        <v>8180682</v>
      </c>
      <c r="L199" s="61">
        <v>7828620</v>
      </c>
      <c r="M199" s="63">
        <v>8645632</v>
      </c>
      <c r="O199" s="64">
        <f t="shared" si="79"/>
        <v>765.28038599655974</v>
      </c>
      <c r="P199" s="65">
        <f t="shared" si="77"/>
        <v>1018.6148934253894</v>
      </c>
      <c r="Q199" s="65">
        <f t="shared" si="78"/>
        <v>679.58627484395845</v>
      </c>
      <c r="R199" s="65">
        <f t="shared" si="73"/>
        <v>680.4553289957297</v>
      </c>
      <c r="S199" s="65">
        <f t="shared" si="81"/>
        <v>630.69323564417459</v>
      </c>
      <c r="T199" s="66">
        <f t="shared" si="76"/>
        <v>598.5134530436851</v>
      </c>
      <c r="V199" s="67">
        <f t="shared" si="80"/>
        <v>821.16051808863585</v>
      </c>
      <c r="W199" s="68">
        <f t="shared" si="74"/>
        <v>636.55400589452972</v>
      </c>
      <c r="X199" s="68">
        <f t="shared" si="82"/>
        <v>176.28682005833349</v>
      </c>
      <c r="Y199" s="68">
        <f t="shared" si="83"/>
        <v>41.284128058863644</v>
      </c>
      <c r="Z199" s="68">
        <f t="shared" si="75"/>
        <v>-0.36738134438835601</v>
      </c>
      <c r="AA199" s="63">
        <f t="shared" si="84"/>
        <v>0.97665865487313619</v>
      </c>
    </row>
    <row r="200" spans="2:27" s="50" customFormat="1">
      <c r="B200" s="60" t="s">
        <v>320</v>
      </c>
      <c r="C200" s="61" t="s">
        <v>321</v>
      </c>
      <c r="D200" s="61" t="s">
        <v>322</v>
      </c>
      <c r="E200" s="61" t="s">
        <v>324</v>
      </c>
      <c r="F200" s="62">
        <v>3</v>
      </c>
      <c r="H200" s="60">
        <v>46579830</v>
      </c>
      <c r="I200" s="61">
        <v>75081437</v>
      </c>
      <c r="J200" s="61">
        <v>81342476</v>
      </c>
      <c r="K200" s="61">
        <v>51917815</v>
      </c>
      <c r="L200" s="61">
        <v>44273303</v>
      </c>
      <c r="M200" s="63">
        <v>66705026</v>
      </c>
      <c r="O200" s="64">
        <f t="shared" si="79"/>
        <v>5200.9637037709363</v>
      </c>
      <c r="P200" s="65">
        <f t="shared" si="77"/>
        <v>5903.8135987122678</v>
      </c>
      <c r="Q200" s="65">
        <f t="shared" si="78"/>
        <v>5595.9360316713437</v>
      </c>
      <c r="R200" s="65">
        <f t="shared" ref="R200:R231" si="85">K200/SUM(K$5:K$439)*1000000</f>
        <v>4318.4362729860941</v>
      </c>
      <c r="S200" s="65">
        <f t="shared" si="81"/>
        <v>3566.7681815856363</v>
      </c>
      <c r="T200" s="66">
        <f t="shared" si="76"/>
        <v>4617.8064769156017</v>
      </c>
      <c r="V200" s="67">
        <f t="shared" si="80"/>
        <v>5566.9044447181832</v>
      </c>
      <c r="W200" s="68">
        <f t="shared" ref="W200:W231" si="86">AVERAGEIF(R200:T200,"&gt;1")</f>
        <v>4167.6703104957778</v>
      </c>
      <c r="X200" s="68">
        <f t="shared" si="82"/>
        <v>352.3231733586714</v>
      </c>
      <c r="Y200" s="68">
        <f t="shared" si="83"/>
        <v>541.4962198822351</v>
      </c>
      <c r="Z200" s="68">
        <f t="shared" ref="Z200:Z231" si="87">LOG(W200,2)-LOG(V200,2)</f>
        <v>-0.41763416403860099</v>
      </c>
      <c r="AA200" s="63">
        <f t="shared" si="84"/>
        <v>1.3159024798233629</v>
      </c>
    </row>
    <row r="201" spans="2:27" s="50" customFormat="1">
      <c r="B201" s="60" t="s">
        <v>320</v>
      </c>
      <c r="C201" s="61" t="s">
        <v>321</v>
      </c>
      <c r="D201" s="61" t="s">
        <v>322</v>
      </c>
      <c r="E201" s="61" t="s">
        <v>325</v>
      </c>
      <c r="F201" s="62" t="s">
        <v>29</v>
      </c>
      <c r="H201" s="60">
        <v>516707676</v>
      </c>
      <c r="I201" s="61">
        <v>637810033</v>
      </c>
      <c r="J201" s="61">
        <v>618604504</v>
      </c>
      <c r="K201" s="61">
        <v>458672422</v>
      </c>
      <c r="L201" s="61">
        <v>532170062</v>
      </c>
      <c r="M201" s="63">
        <v>568874595</v>
      </c>
      <c r="O201" s="64">
        <f t="shared" si="79"/>
        <v>57694.024824389286</v>
      </c>
      <c r="P201" s="65">
        <f t="shared" si="77"/>
        <v>50152.363842217354</v>
      </c>
      <c r="Q201" s="65">
        <f t="shared" si="78"/>
        <v>42556.747759777805</v>
      </c>
      <c r="R201" s="65">
        <f t="shared" si="85"/>
        <v>38151.598340245735</v>
      </c>
      <c r="S201" s="65">
        <f t="shared" si="81"/>
        <v>42872.953127848974</v>
      </c>
      <c r="T201" s="66">
        <f t="shared" si="76"/>
        <v>39381.632042894948</v>
      </c>
      <c r="V201" s="67">
        <f t="shared" si="80"/>
        <v>50134.378808794812</v>
      </c>
      <c r="W201" s="68">
        <f t="shared" si="86"/>
        <v>40135.394503663214</v>
      </c>
      <c r="X201" s="68">
        <f t="shared" si="82"/>
        <v>7568.6545586896736</v>
      </c>
      <c r="Y201" s="68">
        <f t="shared" si="83"/>
        <v>2449.2684914181186</v>
      </c>
      <c r="Z201" s="68">
        <f t="shared" si="87"/>
        <v>-0.32092516829801454</v>
      </c>
      <c r="AA201" s="63">
        <f t="shared" si="84"/>
        <v>1.0481965770576172</v>
      </c>
    </row>
    <row r="202" spans="2:27" s="50" customFormat="1">
      <c r="B202" s="60" t="s">
        <v>320</v>
      </c>
      <c r="C202" s="61" t="s">
        <v>321</v>
      </c>
      <c r="D202" s="61" t="s">
        <v>322</v>
      </c>
      <c r="E202" s="61" t="s">
        <v>774</v>
      </c>
      <c r="F202" s="62">
        <v>3</v>
      </c>
      <c r="H202" s="60">
        <v>2013041</v>
      </c>
      <c r="I202" s="61">
        <v>1887192</v>
      </c>
      <c r="J202" s="61">
        <v>2667021</v>
      </c>
      <c r="K202" s="61">
        <v>10750410</v>
      </c>
      <c r="L202" s="61">
        <v>9603695</v>
      </c>
      <c r="M202" s="63">
        <v>10928358</v>
      </c>
      <c r="O202" s="64">
        <f t="shared" si="79"/>
        <v>224.77010275054138</v>
      </c>
      <c r="P202" s="65">
        <f t="shared" si="77"/>
        <v>148.39393381590449</v>
      </c>
      <c r="Q202" s="65">
        <f t="shared" si="78"/>
        <v>183.47706690320243</v>
      </c>
      <c r="R202" s="65">
        <f t="shared" si="85"/>
        <v>894.20096923324752</v>
      </c>
      <c r="S202" s="65">
        <f t="shared" si="81"/>
        <v>773.69772369712439</v>
      </c>
      <c r="T202" s="66">
        <f t="shared" ref="T202:T233" si="88">M202/SUM(M$5:M$439)*1000000</f>
        <v>756.54032957655147</v>
      </c>
      <c r="V202" s="67">
        <f t="shared" si="80"/>
        <v>185.54703448988278</v>
      </c>
      <c r="W202" s="68">
        <f t="shared" si="86"/>
        <v>808.14634083564113</v>
      </c>
      <c r="X202" s="68">
        <f t="shared" si="82"/>
        <v>38.230136929397368</v>
      </c>
      <c r="Y202" s="68">
        <f t="shared" si="83"/>
        <v>75.017620228448735</v>
      </c>
      <c r="Z202" s="68">
        <f t="shared" si="87"/>
        <v>2.1228316195694132</v>
      </c>
      <c r="AA202" s="63">
        <f t="shared" si="84"/>
        <v>3.0010427173316638</v>
      </c>
    </row>
    <row r="203" spans="2:27" s="50" customFormat="1">
      <c r="B203" s="60" t="s">
        <v>320</v>
      </c>
      <c r="C203" s="61" t="s">
        <v>321</v>
      </c>
      <c r="D203" s="61" t="s">
        <v>322</v>
      </c>
      <c r="E203" s="61" t="s">
        <v>326</v>
      </c>
      <c r="F203" s="62">
        <v>3</v>
      </c>
      <c r="H203" s="60">
        <v>5039573</v>
      </c>
      <c r="I203" s="61">
        <v>6573541</v>
      </c>
      <c r="J203" s="61">
        <v>6317584</v>
      </c>
      <c r="K203" s="61">
        <v>10465218</v>
      </c>
      <c r="L203" s="61">
        <v>11742679</v>
      </c>
      <c r="M203" s="63">
        <v>12302791</v>
      </c>
      <c r="O203" s="64">
        <f t="shared" si="79"/>
        <v>562.70356193880491</v>
      </c>
      <c r="P203" s="65">
        <f t="shared" si="77"/>
        <v>516.89155533201426</v>
      </c>
      <c r="Q203" s="65">
        <f t="shared" si="78"/>
        <v>434.61666864812884</v>
      </c>
      <c r="R203" s="65">
        <f t="shared" si="85"/>
        <v>870.47917975567714</v>
      </c>
      <c r="S203" s="65">
        <f t="shared" si="81"/>
        <v>946.01963227757903</v>
      </c>
      <c r="T203" s="66">
        <f t="shared" si="88"/>
        <v>851.68856637487829</v>
      </c>
      <c r="V203" s="67">
        <f t="shared" si="80"/>
        <v>504.73726197298265</v>
      </c>
      <c r="W203" s="68">
        <f t="shared" si="86"/>
        <v>889.39579280271153</v>
      </c>
      <c r="X203" s="68">
        <f t="shared" si="82"/>
        <v>64.902682483140111</v>
      </c>
      <c r="Y203" s="68">
        <f t="shared" si="83"/>
        <v>49.929612310364881</v>
      </c>
      <c r="Z203" s="68">
        <f t="shared" si="87"/>
        <v>0.81729298338251688</v>
      </c>
      <c r="AA203" s="63">
        <f t="shared" si="84"/>
        <v>2.3045355026582537</v>
      </c>
    </row>
    <row r="204" spans="2:27" s="50" customFormat="1">
      <c r="B204" s="60" t="s">
        <v>320</v>
      </c>
      <c r="C204" s="61" t="s">
        <v>321</v>
      </c>
      <c r="D204" s="61" t="s">
        <v>322</v>
      </c>
      <c r="E204" s="61" t="s">
        <v>327</v>
      </c>
      <c r="F204" s="62">
        <v>3</v>
      </c>
      <c r="H204" s="60">
        <v>1861312</v>
      </c>
      <c r="I204" s="61">
        <v>3605750</v>
      </c>
      <c r="J204" s="61">
        <v>2778274</v>
      </c>
      <c r="K204" s="61">
        <v>2989899</v>
      </c>
      <c r="L204" s="61">
        <v>2212728</v>
      </c>
      <c r="M204" s="63">
        <v>2920801</v>
      </c>
      <c r="O204" s="64">
        <f t="shared" si="79"/>
        <v>207.82849901756381</v>
      </c>
      <c r="P204" s="65">
        <f t="shared" si="77"/>
        <v>283.52781638365235</v>
      </c>
      <c r="Q204" s="65">
        <f t="shared" si="78"/>
        <v>191.13069022457185</v>
      </c>
      <c r="R204" s="65">
        <f t="shared" si="85"/>
        <v>248.6947552427784</v>
      </c>
      <c r="S204" s="65">
        <f t="shared" si="81"/>
        <v>178.26290992799028</v>
      </c>
      <c r="T204" s="66">
        <f t="shared" si="88"/>
        <v>202.19906331468289</v>
      </c>
      <c r="V204" s="67">
        <f t="shared" si="80"/>
        <v>227.49566854192935</v>
      </c>
      <c r="W204" s="68">
        <f t="shared" si="86"/>
        <v>209.71890949515054</v>
      </c>
      <c r="X204" s="68">
        <f t="shared" si="82"/>
        <v>49.238251374712263</v>
      </c>
      <c r="Y204" s="68">
        <f t="shared" si="83"/>
        <v>35.813018213283584</v>
      </c>
      <c r="Z204" s="68">
        <f t="shared" si="87"/>
        <v>-0.11738212783380053</v>
      </c>
      <c r="AA204" s="63">
        <f t="shared" si="84"/>
        <v>0.43852559255182616</v>
      </c>
    </row>
    <row r="205" spans="2:27" s="50" customFormat="1">
      <c r="B205" s="60" t="s">
        <v>320</v>
      </c>
      <c r="C205" s="61" t="s">
        <v>321</v>
      </c>
      <c r="D205" s="61" t="s">
        <v>322</v>
      </c>
      <c r="E205" s="61" t="s">
        <v>328</v>
      </c>
      <c r="F205" s="62" t="s">
        <v>29</v>
      </c>
      <c r="H205" s="60">
        <v>12069239</v>
      </c>
      <c r="I205" s="61">
        <v>17825528</v>
      </c>
      <c r="J205" s="61">
        <v>14985936</v>
      </c>
      <c r="K205" s="61">
        <v>8412094</v>
      </c>
      <c r="L205" s="61">
        <v>8084806</v>
      </c>
      <c r="M205" s="63">
        <v>8938139</v>
      </c>
      <c r="O205" s="64">
        <f t="shared" si="79"/>
        <v>1347.6149219766717</v>
      </c>
      <c r="P205" s="65">
        <f t="shared" si="77"/>
        <v>1401.6593024268609</v>
      </c>
      <c r="Q205" s="65">
        <f t="shared" si="78"/>
        <v>1030.9538552861452</v>
      </c>
      <c r="R205" s="65">
        <f t="shared" si="85"/>
        <v>699.703788793282</v>
      </c>
      <c r="S205" s="65">
        <f t="shared" si="81"/>
        <v>651.3322214765102</v>
      </c>
      <c r="T205" s="66">
        <f t="shared" si="88"/>
        <v>618.76291249435906</v>
      </c>
      <c r="V205" s="67">
        <f t="shared" si="80"/>
        <v>1260.0760265632259</v>
      </c>
      <c r="W205" s="68">
        <f t="shared" si="86"/>
        <v>656.59964092138387</v>
      </c>
      <c r="X205" s="68">
        <f t="shared" si="82"/>
        <v>200.25714916727614</v>
      </c>
      <c r="Y205" s="68">
        <f t="shared" si="83"/>
        <v>40.72671905169333</v>
      </c>
      <c r="Z205" s="68">
        <f t="shared" si="87"/>
        <v>-0.94042491516634108</v>
      </c>
      <c r="AA205" s="63">
        <f t="shared" si="84"/>
        <v>1.8789022373319078</v>
      </c>
    </row>
    <row r="206" spans="2:27" s="50" customFormat="1">
      <c r="B206" s="60" t="s">
        <v>320</v>
      </c>
      <c r="C206" s="61" t="s">
        <v>321</v>
      </c>
      <c r="D206" s="61" t="s">
        <v>322</v>
      </c>
      <c r="E206" s="61" t="s">
        <v>329</v>
      </c>
      <c r="F206" s="62">
        <v>4</v>
      </c>
      <c r="H206" s="60">
        <v>872841</v>
      </c>
      <c r="I206" s="61">
        <v>2038772</v>
      </c>
      <c r="J206" s="61">
        <v>4573525</v>
      </c>
      <c r="K206" s="61">
        <v>2483879</v>
      </c>
      <c r="L206" s="61">
        <v>3073256</v>
      </c>
      <c r="M206" s="63">
        <v>3639468</v>
      </c>
      <c r="O206" s="64">
        <f t="shared" si="79"/>
        <v>97.458800518660709</v>
      </c>
      <c r="P206" s="65">
        <f t="shared" si="77"/>
        <v>160.31299265454666</v>
      </c>
      <c r="Q206" s="65">
        <f t="shared" si="78"/>
        <v>314.63455008733297</v>
      </c>
      <c r="R206" s="65">
        <f t="shared" si="85"/>
        <v>206.60486523380129</v>
      </c>
      <c r="S206" s="65">
        <f t="shared" si="81"/>
        <v>247.58920098342668</v>
      </c>
      <c r="T206" s="66">
        <f t="shared" si="88"/>
        <v>251.95041379531244</v>
      </c>
      <c r="V206" s="67">
        <f t="shared" si="80"/>
        <v>190.80211442018012</v>
      </c>
      <c r="W206" s="68">
        <f t="shared" si="86"/>
        <v>235.38149333751346</v>
      </c>
      <c r="X206" s="68">
        <f t="shared" si="82"/>
        <v>111.75203112117637</v>
      </c>
      <c r="Y206" s="68">
        <f t="shared" si="83"/>
        <v>25.016510309436793</v>
      </c>
      <c r="Z206" s="68">
        <f t="shared" si="87"/>
        <v>0.30292373520000826</v>
      </c>
      <c r="AA206" s="63">
        <f t="shared" si="84"/>
        <v>0.60565663622618737</v>
      </c>
    </row>
    <row r="207" spans="2:27" s="50" customFormat="1">
      <c r="B207" s="60" t="s">
        <v>320</v>
      </c>
      <c r="C207" s="61" t="s">
        <v>321</v>
      </c>
      <c r="D207" s="61" t="s">
        <v>322</v>
      </c>
      <c r="E207" s="61" t="s">
        <v>330</v>
      </c>
      <c r="F207" s="62">
        <v>2</v>
      </c>
      <c r="H207" s="60">
        <v>34105034</v>
      </c>
      <c r="I207" s="61">
        <v>29721177</v>
      </c>
      <c r="J207" s="61">
        <v>19016012</v>
      </c>
      <c r="K207" s="61">
        <v>17283982</v>
      </c>
      <c r="L207" s="61">
        <v>15622322</v>
      </c>
      <c r="M207" s="63">
        <v>20392984</v>
      </c>
      <c r="O207" s="64">
        <f t="shared" si="79"/>
        <v>3808.065507106267</v>
      </c>
      <c r="P207" s="65">
        <f t="shared" si="77"/>
        <v>2337.0395660159556</v>
      </c>
      <c r="Q207" s="65">
        <f t="shared" si="78"/>
        <v>1308.201962397784</v>
      </c>
      <c r="R207" s="65">
        <f t="shared" si="85"/>
        <v>1437.6524668928912</v>
      </c>
      <c r="S207" s="65">
        <f t="shared" si="81"/>
        <v>1258.5733897487901</v>
      </c>
      <c r="T207" s="66">
        <f t="shared" si="88"/>
        <v>1411.7504968641531</v>
      </c>
      <c r="V207" s="67">
        <f t="shared" si="80"/>
        <v>2484.4356785066689</v>
      </c>
      <c r="W207" s="68">
        <f t="shared" si="86"/>
        <v>1369.3254511686116</v>
      </c>
      <c r="X207" s="68">
        <f t="shared" si="82"/>
        <v>1256.4329055001895</v>
      </c>
      <c r="Y207" s="68">
        <f t="shared" si="83"/>
        <v>96.784515003162184</v>
      </c>
      <c r="Z207" s="68">
        <f t="shared" si="87"/>
        <v>-0.85945281485296299</v>
      </c>
      <c r="AA207" s="63">
        <f t="shared" si="84"/>
        <v>0.88784461729668895</v>
      </c>
    </row>
    <row r="208" spans="2:27" s="50" customFormat="1">
      <c r="B208" s="60" t="s">
        <v>320</v>
      </c>
      <c r="C208" s="61" t="s">
        <v>321</v>
      </c>
      <c r="D208" s="61" t="s">
        <v>322</v>
      </c>
      <c r="E208" s="61" t="s">
        <v>331</v>
      </c>
      <c r="F208" s="62" t="s">
        <v>721</v>
      </c>
      <c r="H208" s="60">
        <v>21095018</v>
      </c>
      <c r="I208" s="61">
        <v>26949156</v>
      </c>
      <c r="J208" s="61">
        <v>31021649</v>
      </c>
      <c r="K208" s="61">
        <v>22834001</v>
      </c>
      <c r="L208" s="61">
        <v>25332146</v>
      </c>
      <c r="M208" s="63">
        <v>29377029</v>
      </c>
      <c r="O208" s="64">
        <f t="shared" si="79"/>
        <v>2355.4062552051942</v>
      </c>
      <c r="P208" s="65">
        <f t="shared" si="77"/>
        <v>2119.0696398980526</v>
      </c>
      <c r="Q208" s="65">
        <f t="shared" si="78"/>
        <v>2134.1268662753923</v>
      </c>
      <c r="R208" s="65">
        <f t="shared" si="85"/>
        <v>1899.2936851406546</v>
      </c>
      <c r="S208" s="65">
        <f t="shared" si="81"/>
        <v>2040.8211315085719</v>
      </c>
      <c r="T208" s="66">
        <f t="shared" si="88"/>
        <v>2033.6913561616404</v>
      </c>
      <c r="V208" s="67">
        <f t="shared" si="80"/>
        <v>2202.867587126213</v>
      </c>
      <c r="W208" s="68">
        <f t="shared" si="86"/>
        <v>1991.2687242702889</v>
      </c>
      <c r="X208" s="68">
        <f t="shared" si="82"/>
        <v>132.31671837310202</v>
      </c>
      <c r="Y208" s="68">
        <f t="shared" si="83"/>
        <v>79.732454441699943</v>
      </c>
      <c r="Z208" s="68">
        <f t="shared" si="87"/>
        <v>-0.14569485048218667</v>
      </c>
      <c r="AA208" s="63">
        <f t="shared" si="84"/>
        <v>0.94681175840001575</v>
      </c>
    </row>
    <row r="209" spans="2:27" s="50" customFormat="1">
      <c r="B209" s="60" t="s">
        <v>320</v>
      </c>
      <c r="C209" s="61" t="s">
        <v>321</v>
      </c>
      <c r="D209" s="61" t="s">
        <v>322</v>
      </c>
      <c r="E209" s="61" t="s">
        <v>332</v>
      </c>
      <c r="F209" s="62" t="s">
        <v>29</v>
      </c>
      <c r="H209" s="60">
        <v>413675823</v>
      </c>
      <c r="I209" s="61">
        <v>481948792</v>
      </c>
      <c r="J209" s="61">
        <v>608149565</v>
      </c>
      <c r="K209" s="61">
        <v>461869323</v>
      </c>
      <c r="L209" s="61">
        <v>545836791</v>
      </c>
      <c r="M209" s="63">
        <v>551712446</v>
      </c>
      <c r="O209" s="64">
        <f t="shared" si="79"/>
        <v>46189.79804242673</v>
      </c>
      <c r="P209" s="65">
        <f t="shared" si="77"/>
        <v>37896.661888511146</v>
      </c>
      <c r="Q209" s="65">
        <f t="shared" si="78"/>
        <v>41837.502751068874</v>
      </c>
      <c r="R209" s="65">
        <f t="shared" si="85"/>
        <v>38417.511172662613</v>
      </c>
      <c r="S209" s="65">
        <f t="shared" si="81"/>
        <v>43973.979047319081</v>
      </c>
      <c r="T209" s="66">
        <f t="shared" si="88"/>
        <v>38193.543415060652</v>
      </c>
      <c r="V209" s="67">
        <f t="shared" si="80"/>
        <v>41974.654227335588</v>
      </c>
      <c r="W209" s="68">
        <f t="shared" si="86"/>
        <v>40195.01121168078</v>
      </c>
      <c r="X209" s="68">
        <f t="shared" si="82"/>
        <v>4148.2688814042713</v>
      </c>
      <c r="Y209" s="68">
        <f t="shared" si="83"/>
        <v>3274.5975044580541</v>
      </c>
      <c r="Z209" s="68">
        <f t="shared" si="87"/>
        <v>-6.2501987812684234E-2</v>
      </c>
      <c r="AA209" s="63">
        <f t="shared" si="84"/>
        <v>0.45165525076578167</v>
      </c>
    </row>
    <row r="210" spans="2:27" s="50" customFormat="1">
      <c r="B210" s="60" t="s">
        <v>320</v>
      </c>
      <c r="C210" s="61" t="s">
        <v>321</v>
      </c>
      <c r="D210" s="61" t="s">
        <v>322</v>
      </c>
      <c r="E210" s="61" t="s">
        <v>333</v>
      </c>
      <c r="F210" s="62">
        <v>3</v>
      </c>
      <c r="H210" s="60">
        <v>3087892</v>
      </c>
      <c r="I210" s="61">
        <v>2962576</v>
      </c>
      <c r="J210" s="61">
        <v>4128289</v>
      </c>
      <c r="K210" s="61">
        <v>5673246</v>
      </c>
      <c r="L210" s="61">
        <v>6454250</v>
      </c>
      <c r="M210" s="63">
        <v>6659813</v>
      </c>
      <c r="O210" s="64">
        <f t="shared" si="79"/>
        <v>344.78473221488019</v>
      </c>
      <c r="P210" s="65">
        <f t="shared" si="77"/>
        <v>232.95367237068993</v>
      </c>
      <c r="Q210" s="65">
        <f t="shared" si="78"/>
        <v>284.00464677584267</v>
      </c>
      <c r="R210" s="65">
        <f t="shared" si="85"/>
        <v>471.89103223957454</v>
      </c>
      <c r="S210" s="65">
        <f t="shared" si="81"/>
        <v>519.97054604213952</v>
      </c>
      <c r="T210" s="66">
        <f t="shared" si="88"/>
        <v>461.04063592519594</v>
      </c>
      <c r="V210" s="67">
        <f t="shared" si="80"/>
        <v>287.24768378713765</v>
      </c>
      <c r="W210" s="68">
        <f t="shared" si="86"/>
        <v>484.30073806897002</v>
      </c>
      <c r="X210" s="68">
        <f t="shared" si="82"/>
        <v>55.986020159153512</v>
      </c>
      <c r="Y210" s="68">
        <f t="shared" si="83"/>
        <v>31.363739822872859</v>
      </c>
      <c r="Z210" s="68">
        <f t="shared" si="87"/>
        <v>0.75360794180129886</v>
      </c>
      <c r="AA210" s="63">
        <f t="shared" si="84"/>
        <v>1.5772660621414225</v>
      </c>
    </row>
    <row r="211" spans="2:27" s="50" customFormat="1">
      <c r="B211" s="60" t="s">
        <v>320</v>
      </c>
      <c r="C211" s="61" t="s">
        <v>321</v>
      </c>
      <c r="D211" s="61" t="s">
        <v>322</v>
      </c>
      <c r="E211" s="61" t="s">
        <v>334</v>
      </c>
      <c r="F211" s="62">
        <v>3</v>
      </c>
      <c r="H211" s="60">
        <v>66586279</v>
      </c>
      <c r="I211" s="61">
        <v>91412303</v>
      </c>
      <c r="J211" s="61">
        <v>105954280</v>
      </c>
      <c r="K211" s="61">
        <v>98165671</v>
      </c>
      <c r="L211" s="61">
        <v>93501372</v>
      </c>
      <c r="M211" s="63">
        <v>104266381</v>
      </c>
      <c r="O211" s="64">
        <f t="shared" si="79"/>
        <v>7434.8236188960955</v>
      </c>
      <c r="P211" s="65">
        <f t="shared" si="77"/>
        <v>7187.9444387965868</v>
      </c>
      <c r="Q211" s="65">
        <f t="shared" si="78"/>
        <v>7289.0991560398825</v>
      </c>
      <c r="R211" s="65">
        <f t="shared" si="85"/>
        <v>8165.2549208478649</v>
      </c>
      <c r="S211" s="65">
        <f t="shared" si="81"/>
        <v>7532.7047223967484</v>
      </c>
      <c r="T211" s="66">
        <f t="shared" si="88"/>
        <v>7218.0763336536274</v>
      </c>
      <c r="V211" s="67">
        <f t="shared" si="80"/>
        <v>7303.9557379108555</v>
      </c>
      <c r="W211" s="68">
        <f t="shared" si="86"/>
        <v>7638.6786589660796</v>
      </c>
      <c r="X211" s="68">
        <f t="shared" si="82"/>
        <v>124.10830314817008</v>
      </c>
      <c r="Y211" s="68">
        <f t="shared" si="83"/>
        <v>482.39991234847719</v>
      </c>
      <c r="Z211" s="68">
        <f t="shared" si="87"/>
        <v>6.4645079407981143E-2</v>
      </c>
      <c r="AA211" s="63">
        <f t="shared" si="84"/>
        <v>0.84622033685849629</v>
      </c>
    </row>
    <row r="212" spans="2:27" s="50" customFormat="1">
      <c r="B212" s="60" t="s">
        <v>320</v>
      </c>
      <c r="C212" s="61" t="s">
        <v>321</v>
      </c>
      <c r="D212" s="61" t="s">
        <v>322</v>
      </c>
      <c r="E212" s="61" t="s">
        <v>335</v>
      </c>
      <c r="F212" s="62">
        <v>3</v>
      </c>
      <c r="H212" s="60">
        <v>2388323</v>
      </c>
      <c r="I212" s="61">
        <v>3246598</v>
      </c>
      <c r="J212" s="61">
        <v>4025575</v>
      </c>
      <c r="K212" s="61">
        <v>2502074</v>
      </c>
      <c r="L212" s="61">
        <v>3238165</v>
      </c>
      <c r="M212" s="63">
        <v>3526969</v>
      </c>
      <c r="O212" s="64">
        <f t="shared" si="79"/>
        <v>266.6729620069741</v>
      </c>
      <c r="P212" s="65">
        <f t="shared" si="77"/>
        <v>255.28692827165855</v>
      </c>
      <c r="Q212" s="65">
        <f t="shared" si="78"/>
        <v>276.938461901447</v>
      </c>
      <c r="R212" s="65">
        <f t="shared" si="85"/>
        <v>208.11829464116332</v>
      </c>
      <c r="S212" s="65">
        <f t="shared" si="81"/>
        <v>260.87468307309825</v>
      </c>
      <c r="T212" s="66">
        <f t="shared" si="88"/>
        <v>244.16241576879898</v>
      </c>
      <c r="V212" s="67">
        <f t="shared" si="80"/>
        <v>266.29945072669324</v>
      </c>
      <c r="W212" s="68">
        <f t="shared" si="86"/>
        <v>237.7184644943535</v>
      </c>
      <c r="X212" s="68">
        <f t="shared" si="82"/>
        <v>10.830598327785857</v>
      </c>
      <c r="Y212" s="68">
        <f t="shared" si="83"/>
        <v>26.962056878433259</v>
      </c>
      <c r="Z212" s="68">
        <f t="shared" si="87"/>
        <v>-0.16379548560095536</v>
      </c>
      <c r="AA212" s="63">
        <f t="shared" si="84"/>
        <v>0.87806985993631781</v>
      </c>
    </row>
    <row r="213" spans="2:27" s="50" customFormat="1">
      <c r="B213" s="60" t="s">
        <v>320</v>
      </c>
      <c r="C213" s="61" t="s">
        <v>321</v>
      </c>
      <c r="D213" s="61" t="s">
        <v>322</v>
      </c>
      <c r="E213" s="61" t="s">
        <v>336</v>
      </c>
      <c r="F213" s="62">
        <v>3</v>
      </c>
      <c r="H213" s="60">
        <v>4563599</v>
      </c>
      <c r="I213" s="61">
        <v>16629442</v>
      </c>
      <c r="J213" s="61">
        <v>17861085</v>
      </c>
      <c r="K213" s="61">
        <v>16265559</v>
      </c>
      <c r="L213" s="61">
        <v>16368738</v>
      </c>
      <c r="M213" s="63">
        <v>18278183</v>
      </c>
      <c r="O213" s="64">
        <f t="shared" si="79"/>
        <v>509.55773684801642</v>
      </c>
      <c r="P213" s="65">
        <f t="shared" si="77"/>
        <v>1307.608508060347</v>
      </c>
      <c r="Q213" s="65">
        <f t="shared" si="78"/>
        <v>1228.7490377873985</v>
      </c>
      <c r="R213" s="65">
        <f t="shared" si="85"/>
        <v>1352.9417597022414</v>
      </c>
      <c r="S213" s="65">
        <f t="shared" si="81"/>
        <v>1318.7065322664475</v>
      </c>
      <c r="T213" s="66">
        <f t="shared" si="88"/>
        <v>1265.3486087187591</v>
      </c>
      <c r="V213" s="67">
        <f t="shared" si="80"/>
        <v>1015.3050942319206</v>
      </c>
      <c r="W213" s="68">
        <f t="shared" si="86"/>
        <v>1312.3323002291493</v>
      </c>
      <c r="X213" s="68">
        <f t="shared" si="82"/>
        <v>439.76129449797452</v>
      </c>
      <c r="Y213" s="68">
        <f t="shared" si="83"/>
        <v>44.143098558582956</v>
      </c>
      <c r="Z213" s="68">
        <f t="shared" si="87"/>
        <v>0.37021976065999773</v>
      </c>
      <c r="AA213" s="63">
        <f t="shared" si="84"/>
        <v>0.70927117245559934</v>
      </c>
    </row>
    <row r="214" spans="2:27" s="50" customFormat="1">
      <c r="B214" s="60" t="s">
        <v>320</v>
      </c>
      <c r="C214" s="61" t="s">
        <v>321</v>
      </c>
      <c r="D214" s="61" t="s">
        <v>322</v>
      </c>
      <c r="E214" s="61" t="s">
        <v>337</v>
      </c>
      <c r="F214" s="62" t="s">
        <v>29</v>
      </c>
      <c r="H214" s="60">
        <v>55199774</v>
      </c>
      <c r="I214" s="61">
        <v>66101338</v>
      </c>
      <c r="J214" s="61">
        <v>70582308</v>
      </c>
      <c r="K214" s="61">
        <v>36634966</v>
      </c>
      <c r="L214" s="61">
        <v>28855083</v>
      </c>
      <c r="M214" s="63">
        <v>39587936</v>
      </c>
      <c r="O214" s="64">
        <f t="shared" si="79"/>
        <v>6163.4407216676964</v>
      </c>
      <c r="P214" s="65">
        <f t="shared" si="77"/>
        <v>5197.6892527706414</v>
      </c>
      <c r="Q214" s="65">
        <f t="shared" si="78"/>
        <v>4855.6928674721494</v>
      </c>
      <c r="R214" s="65">
        <f t="shared" si="85"/>
        <v>3047.2346733777663</v>
      </c>
      <c r="S214" s="65">
        <f t="shared" si="81"/>
        <v>2324.637760173724</v>
      </c>
      <c r="T214" s="66">
        <f t="shared" si="88"/>
        <v>2740.5645156111673</v>
      </c>
      <c r="V214" s="67">
        <f t="shared" si="80"/>
        <v>5405.6076139701627</v>
      </c>
      <c r="W214" s="68">
        <f t="shared" si="86"/>
        <v>2704.145649720886</v>
      </c>
      <c r="X214" s="68">
        <f t="shared" si="82"/>
        <v>678.21356977812627</v>
      </c>
      <c r="Y214" s="68">
        <f t="shared" si="83"/>
        <v>362.67247633029865</v>
      </c>
      <c r="Z214" s="68">
        <f t="shared" si="87"/>
        <v>-0.99928393268113958</v>
      </c>
      <c r="AA214" s="63">
        <f t="shared" si="84"/>
        <v>2.21380971590649</v>
      </c>
    </row>
    <row r="215" spans="2:27" s="50" customFormat="1">
      <c r="B215" s="60" t="s">
        <v>320</v>
      </c>
      <c r="C215" s="61" t="s">
        <v>321</v>
      </c>
      <c r="D215" s="61" t="s">
        <v>322</v>
      </c>
      <c r="E215" s="61" t="s">
        <v>338</v>
      </c>
      <c r="F215" s="62">
        <v>3</v>
      </c>
      <c r="H215" s="60">
        <v>2901323</v>
      </c>
      <c r="I215" s="61">
        <v>3435540</v>
      </c>
      <c r="J215" s="61">
        <v>4005718</v>
      </c>
      <c r="K215" s="61">
        <v>16277246</v>
      </c>
      <c r="L215" s="61">
        <v>13246445</v>
      </c>
      <c r="M215" s="63">
        <v>17754674</v>
      </c>
      <c r="O215" s="64">
        <f t="shared" si="79"/>
        <v>323.95299888204408</v>
      </c>
      <c r="P215" s="65">
        <f t="shared" ref="P215:P231" si="89">I215/SUM(I$5:I$439)*1000000</f>
        <v>270.14384089265559</v>
      </c>
      <c r="Q215" s="65">
        <f t="shared" ref="Q215:Q227" si="90">J215/SUM(J$5:J$439)*1000000</f>
        <v>275.57240437227989</v>
      </c>
      <c r="R215" s="65">
        <f t="shared" si="85"/>
        <v>1353.913864647767</v>
      </c>
      <c r="S215" s="65">
        <f t="shared" si="81"/>
        <v>1067.1667877394225</v>
      </c>
      <c r="T215" s="66">
        <f t="shared" si="88"/>
        <v>1229.1075127191323</v>
      </c>
      <c r="V215" s="67">
        <f t="shared" si="80"/>
        <v>289.88974804899317</v>
      </c>
      <c r="W215" s="68">
        <f t="shared" si="86"/>
        <v>1216.7293883687742</v>
      </c>
      <c r="X215" s="68">
        <f t="shared" si="82"/>
        <v>29.624248823380899</v>
      </c>
      <c r="Y215" s="68">
        <f t="shared" si="83"/>
        <v>143.77372847879656</v>
      </c>
      <c r="Z215" s="68">
        <f t="shared" si="87"/>
        <v>2.0694321167866754</v>
      </c>
      <c r="AA215" s="63">
        <f t="shared" si="84"/>
        <v>2.5665029405522328</v>
      </c>
    </row>
    <row r="216" spans="2:27" s="50" customFormat="1">
      <c r="B216" s="60" t="s">
        <v>320</v>
      </c>
      <c r="C216" s="61" t="s">
        <v>321</v>
      </c>
      <c r="D216" s="61" t="s">
        <v>322</v>
      </c>
      <c r="E216" s="61" t="s">
        <v>339</v>
      </c>
      <c r="F216" s="62">
        <v>3</v>
      </c>
      <c r="H216" s="60">
        <v>10112733</v>
      </c>
      <c r="I216" s="61">
        <v>13783590</v>
      </c>
      <c r="J216" s="61">
        <v>18215678</v>
      </c>
      <c r="K216" s="61">
        <v>28097925</v>
      </c>
      <c r="L216" s="61">
        <v>13799763</v>
      </c>
      <c r="M216" s="63">
        <v>27934304</v>
      </c>
      <c r="O216" s="64">
        <f t="shared" si="79"/>
        <v>1129.1573472665436</v>
      </c>
      <c r="P216" s="65">
        <f t="shared" si="89"/>
        <v>1083.8330928732016</v>
      </c>
      <c r="Q216" s="65">
        <f t="shared" si="90"/>
        <v>1253.1431777602024</v>
      </c>
      <c r="R216" s="65">
        <f t="shared" si="85"/>
        <v>2337.1380038940929</v>
      </c>
      <c r="S216" s="65">
        <f t="shared" si="81"/>
        <v>1111.7434717220613</v>
      </c>
      <c r="T216" s="66">
        <f t="shared" si="88"/>
        <v>1933.8154510175802</v>
      </c>
      <c r="V216" s="67">
        <f t="shared" si="80"/>
        <v>1155.377872633316</v>
      </c>
      <c r="W216" s="68">
        <f t="shared" si="86"/>
        <v>1794.2323088779115</v>
      </c>
      <c r="X216" s="68">
        <f t="shared" si="82"/>
        <v>87.647664966004754</v>
      </c>
      <c r="Y216" s="68">
        <f t="shared" si="83"/>
        <v>624.50823056743207</v>
      </c>
      <c r="Z216" s="68">
        <f t="shared" si="87"/>
        <v>0.63500192571645897</v>
      </c>
      <c r="AA216" s="63">
        <f t="shared" si="84"/>
        <v>0.99542151761961661</v>
      </c>
    </row>
    <row r="217" spans="2:27" s="50" customFormat="1">
      <c r="B217" s="60" t="s">
        <v>727</v>
      </c>
      <c r="C217" s="61" t="s">
        <v>341</v>
      </c>
      <c r="D217" s="61" t="s">
        <v>728</v>
      </c>
      <c r="E217" s="61" t="s">
        <v>343</v>
      </c>
      <c r="F217" s="62">
        <v>3</v>
      </c>
      <c r="H217" s="60">
        <v>275901</v>
      </c>
      <c r="I217" s="61">
        <v>795161</v>
      </c>
      <c r="J217" s="61">
        <v>922005</v>
      </c>
      <c r="K217" s="61">
        <v>559219</v>
      </c>
      <c r="L217" s="61">
        <v>544109</v>
      </c>
      <c r="M217" s="63">
        <v>635688</v>
      </c>
      <c r="O217" s="64">
        <f t="shared" si="79"/>
        <v>30.806275738535437</v>
      </c>
      <c r="P217" s="65">
        <f t="shared" si="89"/>
        <v>62.525206130053768</v>
      </c>
      <c r="Q217" s="65">
        <f t="shared" si="90"/>
        <v>63.429111758057836</v>
      </c>
      <c r="R217" s="65">
        <f t="shared" si="85"/>
        <v>46.514893089067996</v>
      </c>
      <c r="S217" s="65">
        <f t="shared" si="81"/>
        <v>43.834783876738975</v>
      </c>
      <c r="T217" s="66">
        <f t="shared" si="88"/>
        <v>44.00694130150741</v>
      </c>
      <c r="V217" s="67">
        <f t="shared" si="80"/>
        <v>52.25353120888235</v>
      </c>
      <c r="W217" s="68">
        <f t="shared" si="86"/>
        <v>44.785539422438127</v>
      </c>
      <c r="X217" s="68">
        <f t="shared" si="82"/>
        <v>18.579365886752637</v>
      </c>
      <c r="Y217" s="68">
        <f t="shared" si="83"/>
        <v>1.5001358681600658</v>
      </c>
      <c r="Z217" s="68">
        <f t="shared" si="87"/>
        <v>-0.22249555255343534</v>
      </c>
      <c r="AA217" s="63">
        <f t="shared" si="84"/>
        <v>0.53358354115628681</v>
      </c>
    </row>
    <row r="218" spans="2:27" s="50" customFormat="1">
      <c r="B218" s="60" t="s">
        <v>340</v>
      </c>
      <c r="C218" s="61" t="s">
        <v>341</v>
      </c>
      <c r="D218" s="61" t="s">
        <v>342</v>
      </c>
      <c r="E218" s="61" t="s">
        <v>344</v>
      </c>
      <c r="F218" s="62">
        <v>3</v>
      </c>
      <c r="H218" s="60">
        <v>617434</v>
      </c>
      <c r="I218" s="61">
        <v>1743061</v>
      </c>
      <c r="J218" s="61">
        <v>2028336</v>
      </c>
      <c r="K218" s="61">
        <v>996512</v>
      </c>
      <c r="L218" s="61">
        <v>1214912</v>
      </c>
      <c r="M218" s="63">
        <v>1353209</v>
      </c>
      <c r="O218" s="64">
        <f t="shared" si="79"/>
        <v>68.940823173337122</v>
      </c>
      <c r="P218" s="65">
        <f t="shared" si="89"/>
        <v>137.06060574180279</v>
      </c>
      <c r="Q218" s="65">
        <f t="shared" si="90"/>
        <v>139.53888626080337</v>
      </c>
      <c r="R218" s="65">
        <f t="shared" si="85"/>
        <v>82.888187171704331</v>
      </c>
      <c r="S218" s="65">
        <f t="shared" si="81"/>
        <v>97.87635372555259</v>
      </c>
      <c r="T218" s="66">
        <f t="shared" si="88"/>
        <v>93.678957337045119</v>
      </c>
      <c r="V218" s="67">
        <f t="shared" si="80"/>
        <v>115.18010505864777</v>
      </c>
      <c r="W218" s="68">
        <f t="shared" si="86"/>
        <v>91.481166078100685</v>
      </c>
      <c r="X218" s="68">
        <f t="shared" si="82"/>
        <v>40.063560257853055</v>
      </c>
      <c r="Y218" s="68">
        <f t="shared" si="83"/>
        <v>7.7320113149744776</v>
      </c>
      <c r="Z218" s="68">
        <f t="shared" si="87"/>
        <v>-0.33234488256204386</v>
      </c>
      <c r="AA218" s="63">
        <f t="shared" si="84"/>
        <v>0.77340552403512697</v>
      </c>
    </row>
    <row r="219" spans="2:27" s="50" customFormat="1">
      <c r="B219" s="60" t="s">
        <v>340</v>
      </c>
      <c r="C219" s="61" t="s">
        <v>341</v>
      </c>
      <c r="D219" s="61" t="s">
        <v>342</v>
      </c>
      <c r="E219" s="61" t="s">
        <v>345</v>
      </c>
      <c r="F219" s="62" t="s">
        <v>29</v>
      </c>
      <c r="H219" s="60">
        <v>636106</v>
      </c>
      <c r="I219" s="61">
        <v>2063182</v>
      </c>
      <c r="J219" s="61">
        <v>2283450</v>
      </c>
      <c r="K219" s="61">
        <v>1187306</v>
      </c>
      <c r="L219" s="61">
        <v>1352010</v>
      </c>
      <c r="M219" s="63">
        <v>1748106</v>
      </c>
      <c r="O219" s="64">
        <f t="shared" si="79"/>
        <v>71.025682527199322</v>
      </c>
      <c r="P219" s="65">
        <f t="shared" si="89"/>
        <v>162.23240304015991</v>
      </c>
      <c r="Q219" s="65">
        <f t="shared" si="90"/>
        <v>157.08939240452835</v>
      </c>
      <c r="R219" s="65">
        <f t="shared" si="85"/>
        <v>98.758110246627822</v>
      </c>
      <c r="S219" s="65">
        <f t="shared" si="81"/>
        <v>108.92131199665849</v>
      </c>
      <c r="T219" s="66">
        <f t="shared" si="88"/>
        <v>121.01659639762417</v>
      </c>
      <c r="V219" s="67">
        <f t="shared" si="80"/>
        <v>130.11582599062919</v>
      </c>
      <c r="W219" s="68">
        <f t="shared" si="86"/>
        <v>109.56533954697015</v>
      </c>
      <c r="X219" s="68">
        <f t="shared" si="82"/>
        <v>51.23813453372496</v>
      </c>
      <c r="Y219" s="68">
        <f t="shared" si="83"/>
        <v>11.143210042339433</v>
      </c>
      <c r="Z219" s="68">
        <f t="shared" si="87"/>
        <v>-0.2480049667221591</v>
      </c>
      <c r="AA219" s="63">
        <f t="shared" si="84"/>
        <v>0.60893263460842928</v>
      </c>
    </row>
    <row r="220" spans="2:27" s="50" customFormat="1">
      <c r="B220" s="60" t="s">
        <v>340</v>
      </c>
      <c r="C220" s="61" t="s">
        <v>341</v>
      </c>
      <c r="D220" s="61" t="s">
        <v>342</v>
      </c>
      <c r="E220" s="61" t="s">
        <v>346</v>
      </c>
      <c r="F220" s="62" t="s">
        <v>29</v>
      </c>
      <c r="H220" s="60">
        <v>4104389</v>
      </c>
      <c r="I220" s="61">
        <v>13918887</v>
      </c>
      <c r="J220" s="61">
        <v>16691958</v>
      </c>
      <c r="K220" s="61">
        <v>8860988</v>
      </c>
      <c r="L220" s="61">
        <v>10070247</v>
      </c>
      <c r="M220" s="63">
        <v>10723440</v>
      </c>
      <c r="O220" s="64">
        <f t="shared" si="79"/>
        <v>458.28372957043183</v>
      </c>
      <c r="P220" s="65">
        <f t="shared" si="89"/>
        <v>1094.4717846774749</v>
      </c>
      <c r="Q220" s="65">
        <f t="shared" si="90"/>
        <v>1148.3192275994247</v>
      </c>
      <c r="R220" s="65">
        <f t="shared" si="85"/>
        <v>737.04203448651504</v>
      </c>
      <c r="S220" s="65">
        <f t="shared" si="81"/>
        <v>811.28432139585811</v>
      </c>
      <c r="T220" s="66">
        <f t="shared" si="88"/>
        <v>742.35441699424337</v>
      </c>
      <c r="V220" s="67">
        <f t="shared" si="80"/>
        <v>900.35824728244381</v>
      </c>
      <c r="W220" s="68">
        <f t="shared" si="86"/>
        <v>763.56025762553884</v>
      </c>
      <c r="X220" s="68">
        <f t="shared" si="82"/>
        <v>383.79329877557626</v>
      </c>
      <c r="Y220" s="68">
        <f t="shared" si="83"/>
        <v>41.415517008027685</v>
      </c>
      <c r="Z220" s="68">
        <f t="shared" si="87"/>
        <v>-0.23775714140851534</v>
      </c>
      <c r="AA220" s="63">
        <f t="shared" si="84"/>
        <v>0.53543220216375476</v>
      </c>
    </row>
    <row r="221" spans="2:27" s="50" customFormat="1">
      <c r="B221" s="60" t="s">
        <v>340</v>
      </c>
      <c r="C221" s="61" t="s">
        <v>341</v>
      </c>
      <c r="D221" s="61" t="s">
        <v>342</v>
      </c>
      <c r="E221" s="61" t="s">
        <v>347</v>
      </c>
      <c r="F221" s="62">
        <v>4</v>
      </c>
      <c r="H221" s="60">
        <v>7701681</v>
      </c>
      <c r="I221" s="61">
        <v>33183238</v>
      </c>
      <c r="J221" s="61">
        <v>44285868</v>
      </c>
      <c r="K221" s="61">
        <v>23648230</v>
      </c>
      <c r="L221" s="61">
        <v>26843973</v>
      </c>
      <c r="M221" s="63">
        <v>23398393</v>
      </c>
      <c r="O221" s="64">
        <f t="shared" si="79"/>
        <v>859.94653348932889</v>
      </c>
      <c r="P221" s="65">
        <f t="shared" si="89"/>
        <v>2609.2688097286377</v>
      </c>
      <c r="Q221" s="65">
        <f t="shared" si="90"/>
        <v>3046.6356155059866</v>
      </c>
      <c r="R221" s="65">
        <f t="shared" si="85"/>
        <v>1967.019879860467</v>
      </c>
      <c r="S221" s="65">
        <f t="shared" si="81"/>
        <v>2162.6177013209049</v>
      </c>
      <c r="T221" s="66">
        <f t="shared" si="88"/>
        <v>1619.8067405717927</v>
      </c>
      <c r="V221" s="67">
        <f t="shared" si="80"/>
        <v>2171.9503195746511</v>
      </c>
      <c r="W221" s="68">
        <f t="shared" si="86"/>
        <v>1916.4814405843883</v>
      </c>
      <c r="X221" s="68">
        <f t="shared" si="82"/>
        <v>1157.0816227585829</v>
      </c>
      <c r="Y221" s="68">
        <f t="shared" si="83"/>
        <v>274.91186798806757</v>
      </c>
      <c r="Z221" s="68">
        <f t="shared" si="87"/>
        <v>-0.18053107683257963</v>
      </c>
      <c r="AA221" s="63">
        <f t="shared" si="84"/>
        <v>0.41898887344480901</v>
      </c>
    </row>
    <row r="222" spans="2:27" s="50" customFormat="1">
      <c r="B222" s="60" t="s">
        <v>340</v>
      </c>
      <c r="C222" s="61" t="s">
        <v>341</v>
      </c>
      <c r="D222" s="61" t="s">
        <v>342</v>
      </c>
      <c r="E222" s="61" t="s">
        <v>348</v>
      </c>
      <c r="F222" s="62">
        <v>4</v>
      </c>
      <c r="H222" s="60">
        <v>372418</v>
      </c>
      <c r="I222" s="61">
        <v>963078</v>
      </c>
      <c r="J222" s="61">
        <v>1182992</v>
      </c>
      <c r="K222" s="61">
        <v>863405</v>
      </c>
      <c r="L222" s="61">
        <v>887657</v>
      </c>
      <c r="M222" s="63">
        <v>771817</v>
      </c>
      <c r="O222" s="64">
        <f t="shared" si="79"/>
        <v>41.583073631461609</v>
      </c>
      <c r="P222" s="65">
        <f t="shared" si="89"/>
        <v>75.728878138288877</v>
      </c>
      <c r="Q222" s="65">
        <f t="shared" si="90"/>
        <v>81.383649521302331</v>
      </c>
      <c r="R222" s="65">
        <f t="shared" si="85"/>
        <v>71.816571446189684</v>
      </c>
      <c r="S222" s="65">
        <f t="shared" si="81"/>
        <v>71.511871245788043</v>
      </c>
      <c r="T222" s="66">
        <f t="shared" si="88"/>
        <v>53.430779587636614</v>
      </c>
      <c r="V222" s="67">
        <f t="shared" si="80"/>
        <v>66.231867097017599</v>
      </c>
      <c r="W222" s="68">
        <f t="shared" si="86"/>
        <v>65.586407426538116</v>
      </c>
      <c r="X222" s="68">
        <f t="shared" si="82"/>
        <v>21.53291374452758</v>
      </c>
      <c r="Y222" s="68">
        <f t="shared" si="83"/>
        <v>10.52818487069068</v>
      </c>
      <c r="Z222" s="68">
        <f t="shared" si="87"/>
        <v>-1.4128676945667884E-2</v>
      </c>
      <c r="AA222" s="63">
        <f t="shared" si="84"/>
        <v>0.3129216131739313</v>
      </c>
    </row>
    <row r="223" spans="2:27" s="50" customFormat="1">
      <c r="B223" s="60" t="s">
        <v>340</v>
      </c>
      <c r="C223" s="61" t="s">
        <v>341</v>
      </c>
      <c r="D223" s="61" t="s">
        <v>342</v>
      </c>
      <c r="E223" s="61" t="s">
        <v>349</v>
      </c>
      <c r="F223" s="62">
        <v>4</v>
      </c>
      <c r="H223" s="60">
        <v>1827345</v>
      </c>
      <c r="I223" s="61">
        <v>5206426</v>
      </c>
      <c r="J223" s="61">
        <v>6785843</v>
      </c>
      <c r="K223" s="61">
        <v>5355361</v>
      </c>
      <c r="L223" s="61">
        <v>5586737</v>
      </c>
      <c r="M223" s="63">
        <v>5389485</v>
      </c>
      <c r="O223" s="64">
        <f t="shared" si="79"/>
        <v>204.0358459716856</v>
      </c>
      <c r="P223" s="65">
        <f t="shared" si="89"/>
        <v>409.39238575693645</v>
      </c>
      <c r="Q223" s="65">
        <f t="shared" si="90"/>
        <v>466.83043369573312</v>
      </c>
      <c r="R223" s="65">
        <f t="shared" si="85"/>
        <v>445.44989417091386</v>
      </c>
      <c r="S223" s="65">
        <f t="shared" si="81"/>
        <v>450.08152589128468</v>
      </c>
      <c r="T223" s="66">
        <f t="shared" si="88"/>
        <v>373.09930349535409</v>
      </c>
      <c r="V223" s="67">
        <f t="shared" si="80"/>
        <v>360.08622180811835</v>
      </c>
      <c r="W223" s="68">
        <f t="shared" si="86"/>
        <v>422.8769078525176</v>
      </c>
      <c r="X223" s="68">
        <f t="shared" si="82"/>
        <v>138.16139904754104</v>
      </c>
      <c r="Y223" s="68">
        <f t="shared" si="83"/>
        <v>43.170828400113081</v>
      </c>
      <c r="Z223" s="68">
        <f t="shared" si="87"/>
        <v>0.23189538300906065</v>
      </c>
      <c r="AA223" s="63">
        <f t="shared" si="84"/>
        <v>0.53377502732490845</v>
      </c>
    </row>
    <row r="224" spans="2:27" s="50" customFormat="1">
      <c r="B224" s="60" t="s">
        <v>340</v>
      </c>
      <c r="C224" s="61" t="s">
        <v>341</v>
      </c>
      <c r="D224" s="61" t="s">
        <v>342</v>
      </c>
      <c r="E224" s="61" t="s">
        <v>726</v>
      </c>
      <c r="F224" s="62">
        <v>4</v>
      </c>
      <c r="H224" s="60">
        <v>3433494</v>
      </c>
      <c r="I224" s="61">
        <v>11757866</v>
      </c>
      <c r="J224" s="61">
        <v>16622216</v>
      </c>
      <c r="K224" s="61">
        <v>7343487</v>
      </c>
      <c r="L224" s="61">
        <v>10384055</v>
      </c>
      <c r="M224" s="63">
        <v>8704877</v>
      </c>
      <c r="O224" s="64">
        <f t="shared" si="79"/>
        <v>383.3736119499639</v>
      </c>
      <c r="P224" s="65">
        <f t="shared" si="89"/>
        <v>924.54609230023959</v>
      </c>
      <c r="Q224" s="65">
        <f t="shared" si="90"/>
        <v>1143.5213435182859</v>
      </c>
      <c r="R224" s="65">
        <f t="shared" si="85"/>
        <v>610.81886113662199</v>
      </c>
      <c r="S224" s="65">
        <f t="shared" si="81"/>
        <v>836.56547987475051</v>
      </c>
      <c r="T224" s="66">
        <f t="shared" si="88"/>
        <v>602.61482232768583</v>
      </c>
      <c r="V224" s="67">
        <f t="shared" ref="V224:V241" si="91">AVERAGEIF(O224:Q224,"&gt;1")</f>
        <v>817.14701592282984</v>
      </c>
      <c r="W224" s="68">
        <f t="shared" si="86"/>
        <v>683.33305444635278</v>
      </c>
      <c r="X224" s="68">
        <f t="shared" si="82"/>
        <v>391.28897845091001</v>
      </c>
      <c r="Y224" s="68">
        <f t="shared" si="83"/>
        <v>132.76655721678111</v>
      </c>
      <c r="Z224" s="68">
        <f t="shared" si="87"/>
        <v>-0.25800674719644334</v>
      </c>
      <c r="AA224" s="63">
        <f t="shared" si="84"/>
        <v>0.51614455465309339</v>
      </c>
    </row>
    <row r="225" spans="2:27" s="50" customFormat="1">
      <c r="B225" s="60" t="s">
        <v>340</v>
      </c>
      <c r="C225" s="61" t="s">
        <v>341</v>
      </c>
      <c r="D225" s="61" t="s">
        <v>342</v>
      </c>
      <c r="E225" s="61" t="s">
        <v>350</v>
      </c>
      <c r="F225" s="62">
        <v>4</v>
      </c>
      <c r="H225" s="60">
        <v>131398</v>
      </c>
      <c r="I225" s="61">
        <v>309674</v>
      </c>
      <c r="J225" s="61">
        <v>451919</v>
      </c>
      <c r="K225" s="61">
        <v>213662</v>
      </c>
      <c r="L225" s="61">
        <v>224175</v>
      </c>
      <c r="M225" s="63">
        <v>153941</v>
      </c>
      <c r="O225" s="64">
        <f t="shared" si="79"/>
        <v>14.671505429455054</v>
      </c>
      <c r="P225" s="65">
        <f t="shared" si="89"/>
        <v>24.350327396738862</v>
      </c>
      <c r="Q225" s="65">
        <f t="shared" si="90"/>
        <v>31.089658685787757</v>
      </c>
      <c r="R225" s="65">
        <f t="shared" si="85"/>
        <v>17.772044739532181</v>
      </c>
      <c r="S225" s="65">
        <f t="shared" si="81"/>
        <v>18.060099493976313</v>
      </c>
      <c r="T225" s="66">
        <f t="shared" si="88"/>
        <v>10.656914321011804</v>
      </c>
      <c r="V225" s="67">
        <f t="shared" si="91"/>
        <v>23.370497170660556</v>
      </c>
      <c r="W225" s="68">
        <f t="shared" si="86"/>
        <v>15.496352851506765</v>
      </c>
      <c r="X225" s="68">
        <f t="shared" si="82"/>
        <v>8.2528170669814145</v>
      </c>
      <c r="Y225" s="68">
        <f t="shared" si="83"/>
        <v>4.1935507452776735</v>
      </c>
      <c r="Z225" s="68">
        <f t="shared" si="87"/>
        <v>-0.59275971596848498</v>
      </c>
      <c r="AA225" s="63">
        <f t="shared" si="84"/>
        <v>0.73439083993225518</v>
      </c>
    </row>
    <row r="226" spans="2:27" s="50" customFormat="1">
      <c r="B226" s="60" t="s">
        <v>340</v>
      </c>
      <c r="C226" s="61" t="s">
        <v>341</v>
      </c>
      <c r="D226" s="61" t="s">
        <v>342</v>
      </c>
      <c r="E226" s="61" t="s">
        <v>351</v>
      </c>
      <c r="F226" s="62" t="s">
        <v>716</v>
      </c>
      <c r="H226" s="60">
        <v>1637470</v>
      </c>
      <c r="I226" s="61">
        <v>5074242</v>
      </c>
      <c r="J226" s="61">
        <v>7561950</v>
      </c>
      <c r="K226" s="61">
        <v>2479094</v>
      </c>
      <c r="L226" s="61">
        <v>2317097</v>
      </c>
      <c r="M226" s="63">
        <v>3198034</v>
      </c>
      <c r="O226" s="64">
        <f t="shared" si="79"/>
        <v>182.83497462343237</v>
      </c>
      <c r="P226" s="65">
        <f t="shared" si="89"/>
        <v>398.99847578512566</v>
      </c>
      <c r="Q226" s="65">
        <f t="shared" si="90"/>
        <v>520.22252770738271</v>
      </c>
      <c r="R226" s="65">
        <f t="shared" si="85"/>
        <v>206.2068570054843</v>
      </c>
      <c r="S226" s="65">
        <f t="shared" si="81"/>
        <v>186.67113798235323</v>
      </c>
      <c r="T226" s="66">
        <f t="shared" si="88"/>
        <v>221.39114552771946</v>
      </c>
      <c r="V226" s="67">
        <f t="shared" si="91"/>
        <v>367.35199270531365</v>
      </c>
      <c r="W226" s="68">
        <f t="shared" si="86"/>
        <v>204.75638017185233</v>
      </c>
      <c r="X226" s="68">
        <f t="shared" si="82"/>
        <v>170.90557381924202</v>
      </c>
      <c r="Y226" s="68">
        <f t="shared" si="83"/>
        <v>17.405391212818206</v>
      </c>
      <c r="Z226" s="68">
        <f t="shared" si="87"/>
        <v>-0.84325469387713703</v>
      </c>
      <c r="AA226" s="63">
        <f t="shared" si="84"/>
        <v>0.93308499567174763</v>
      </c>
    </row>
    <row r="227" spans="2:27" s="50" customFormat="1">
      <c r="B227" s="60" t="s">
        <v>340</v>
      </c>
      <c r="C227" s="61" t="s">
        <v>341</v>
      </c>
      <c r="D227" s="61" t="s">
        <v>342</v>
      </c>
      <c r="E227" s="61" t="s">
        <v>352</v>
      </c>
      <c r="F227" s="62">
        <v>4</v>
      </c>
      <c r="H227" s="60">
        <v>238921</v>
      </c>
      <c r="I227" s="61">
        <v>1019520</v>
      </c>
      <c r="J227" s="61">
        <v>1384588</v>
      </c>
      <c r="K227" s="61">
        <v>1310746</v>
      </c>
      <c r="L227" s="61">
        <v>1781395</v>
      </c>
      <c r="M227" s="63">
        <v>1619206</v>
      </c>
      <c r="O227" s="64">
        <f t="shared" si="79"/>
        <v>26.677200175884192</v>
      </c>
      <c r="P227" s="65">
        <f t="shared" si="89"/>
        <v>80.167033033200099</v>
      </c>
      <c r="Q227" s="65">
        <f t="shared" si="90"/>
        <v>95.252397753662706</v>
      </c>
      <c r="R227" s="65">
        <f t="shared" si="85"/>
        <v>109.02564121913511</v>
      </c>
      <c r="S227" s="65">
        <f t="shared" si="81"/>
        <v>143.51364308273418</v>
      </c>
      <c r="T227" s="66">
        <f t="shared" si="88"/>
        <v>112.09320200640661</v>
      </c>
      <c r="V227" s="67">
        <f t="shared" si="91"/>
        <v>67.365543654248995</v>
      </c>
      <c r="W227" s="68">
        <f t="shared" si="86"/>
        <v>121.54416210275865</v>
      </c>
      <c r="X227" s="68">
        <f t="shared" si="82"/>
        <v>36.035371906605732</v>
      </c>
      <c r="Y227" s="68">
        <f t="shared" si="83"/>
        <v>19.08785093175846</v>
      </c>
      <c r="Z227" s="68">
        <f t="shared" si="87"/>
        <v>0.85139782997763103</v>
      </c>
      <c r="AA227" s="63">
        <f t="shared" si="84"/>
        <v>1.265953455130435</v>
      </c>
    </row>
    <row r="228" spans="2:27" s="50" customFormat="1">
      <c r="B228" s="60" t="s">
        <v>340</v>
      </c>
      <c r="C228" s="61" t="s">
        <v>341</v>
      </c>
      <c r="D228" s="61" t="s">
        <v>342</v>
      </c>
      <c r="E228" s="61" t="s">
        <v>353</v>
      </c>
      <c r="F228" s="62">
        <v>3</v>
      </c>
      <c r="H228" s="60">
        <v>880771</v>
      </c>
      <c r="I228" s="61">
        <v>1474293</v>
      </c>
      <c r="J228" s="61" t="s">
        <v>718</v>
      </c>
      <c r="K228" s="61">
        <v>1681275</v>
      </c>
      <c r="L228" s="61" t="s">
        <v>718</v>
      </c>
      <c r="M228" s="63">
        <v>1702520</v>
      </c>
      <c r="O228" s="64">
        <f t="shared" si="79"/>
        <v>98.344240464897169</v>
      </c>
      <c r="P228" s="65">
        <f t="shared" si="89"/>
        <v>115.92680440954142</v>
      </c>
      <c r="Q228" s="65">
        <v>0</v>
      </c>
      <c r="R228" s="65">
        <f t="shared" si="85"/>
        <v>139.84561840410069</v>
      </c>
      <c r="S228" s="65">
        <v>0</v>
      </c>
      <c r="T228" s="66">
        <f t="shared" si="88"/>
        <v>117.86080231912887</v>
      </c>
      <c r="V228" s="67">
        <f t="shared" si="91"/>
        <v>107.13552243721929</v>
      </c>
      <c r="W228" s="68">
        <f t="shared" si="86"/>
        <v>128.85321036161477</v>
      </c>
      <c r="X228" s="68">
        <f t="shared" si="82"/>
        <v>62.476342413339538</v>
      </c>
      <c r="Y228" s="68">
        <f t="shared" si="83"/>
        <v>75.201172251971514</v>
      </c>
      <c r="Z228" s="68">
        <f t="shared" si="87"/>
        <v>0.26629157498038758</v>
      </c>
      <c r="AA228" s="63">
        <f t="shared" si="84"/>
        <v>0.3701453529965632</v>
      </c>
    </row>
    <row r="229" spans="2:27" s="50" customFormat="1">
      <c r="B229" s="60" t="s">
        <v>340</v>
      </c>
      <c r="C229" s="61" t="s">
        <v>341</v>
      </c>
      <c r="D229" s="61" t="s">
        <v>342</v>
      </c>
      <c r="E229" s="61" t="s">
        <v>354</v>
      </c>
      <c r="F229" s="62">
        <v>3</v>
      </c>
      <c r="H229" s="60">
        <v>3909552</v>
      </c>
      <c r="I229" s="61">
        <v>4587996</v>
      </c>
      <c r="J229" s="61">
        <v>4845384</v>
      </c>
      <c r="K229" s="61">
        <v>6722755</v>
      </c>
      <c r="L229" s="61">
        <v>5409413</v>
      </c>
      <c r="M229" s="63">
        <v>7605466</v>
      </c>
      <c r="O229" s="64">
        <f t="shared" si="79"/>
        <v>436.52881622807706</v>
      </c>
      <c r="P229" s="65">
        <f t="shared" si="89"/>
        <v>360.76391526227036</v>
      </c>
      <c r="Q229" s="65">
        <f>J229/SUM(J$5:J$439)*1000000</f>
        <v>333.33702447026349</v>
      </c>
      <c r="R229" s="65">
        <f t="shared" si="85"/>
        <v>559.18742047211788</v>
      </c>
      <c r="S229" s="65">
        <f t="shared" ref="S229:S263" si="92">L229/SUM(L$5:L$439)*1000000</f>
        <v>435.79586030560455</v>
      </c>
      <c r="T229" s="66">
        <f t="shared" si="88"/>
        <v>526.50560626063475</v>
      </c>
      <c r="V229" s="67">
        <f t="shared" si="91"/>
        <v>376.87658532020367</v>
      </c>
      <c r="W229" s="68">
        <f t="shared" si="86"/>
        <v>507.16296234611906</v>
      </c>
      <c r="X229" s="68">
        <f t="shared" si="82"/>
        <v>53.449509575335163</v>
      </c>
      <c r="Y229" s="68">
        <f t="shared" si="83"/>
        <v>63.929435202294634</v>
      </c>
      <c r="Z229" s="68">
        <f t="shared" si="87"/>
        <v>0.42835722492667472</v>
      </c>
      <c r="AA229" s="63">
        <f t="shared" si="84"/>
        <v>1.5023910637390558</v>
      </c>
    </row>
    <row r="230" spans="2:27" s="50" customFormat="1">
      <c r="B230" s="60" t="s">
        <v>340</v>
      </c>
      <c r="C230" s="61" t="s">
        <v>341</v>
      </c>
      <c r="D230" s="61" t="s">
        <v>342</v>
      </c>
      <c r="E230" s="61" t="s">
        <v>355</v>
      </c>
      <c r="F230" s="62" t="s">
        <v>29</v>
      </c>
      <c r="H230" s="60">
        <v>22510445</v>
      </c>
      <c r="I230" s="61">
        <v>83073865</v>
      </c>
      <c r="J230" s="61">
        <v>82549708</v>
      </c>
      <c r="K230" s="61">
        <v>67366589</v>
      </c>
      <c r="L230" s="61">
        <v>47560501</v>
      </c>
      <c r="M230" s="63">
        <v>81638053</v>
      </c>
      <c r="O230" s="64">
        <f t="shared" si="79"/>
        <v>2513.44857636303</v>
      </c>
      <c r="P230" s="65">
        <f t="shared" si="89"/>
        <v>6532.275266449511</v>
      </c>
      <c r="Q230" s="65">
        <f>J230/SUM(J$5:J$439)*1000000</f>
        <v>5678.9872661504442</v>
      </c>
      <c r="R230" s="65">
        <f t="shared" si="85"/>
        <v>5603.4392342001684</v>
      </c>
      <c r="S230" s="65">
        <f t="shared" si="92"/>
        <v>3831.5930859523137</v>
      </c>
      <c r="T230" s="66">
        <f t="shared" si="88"/>
        <v>5651.5790865021063</v>
      </c>
      <c r="V230" s="67">
        <f t="shared" si="91"/>
        <v>4908.2370363209957</v>
      </c>
      <c r="W230" s="68">
        <f t="shared" si="86"/>
        <v>5028.8704688848629</v>
      </c>
      <c r="X230" s="68">
        <f t="shared" si="82"/>
        <v>2117.3766620099668</v>
      </c>
      <c r="Y230" s="68">
        <f t="shared" si="83"/>
        <v>1037.1519705936389</v>
      </c>
      <c r="Z230" s="68">
        <f t="shared" si="87"/>
        <v>3.5029470095697235E-2</v>
      </c>
      <c r="AA230" s="63">
        <f t="shared" si="84"/>
        <v>0.32372379036176313</v>
      </c>
    </row>
    <row r="231" spans="2:27" s="50" customFormat="1">
      <c r="B231" s="60" t="s">
        <v>340</v>
      </c>
      <c r="C231" s="61" t="s">
        <v>341</v>
      </c>
      <c r="D231" s="61" t="s">
        <v>342</v>
      </c>
      <c r="E231" s="61" t="s">
        <v>356</v>
      </c>
      <c r="F231" s="62" t="s">
        <v>29</v>
      </c>
      <c r="H231" s="60">
        <v>36583536</v>
      </c>
      <c r="I231" s="61">
        <v>65034765</v>
      </c>
      <c r="J231" s="61">
        <v>117852384</v>
      </c>
      <c r="K231" s="61">
        <v>87884455</v>
      </c>
      <c r="L231" s="61">
        <v>70385769</v>
      </c>
      <c r="M231" s="63">
        <v>89716816</v>
      </c>
      <c r="O231" s="64">
        <f t="shared" si="79"/>
        <v>4084.8075849911297</v>
      </c>
      <c r="P231" s="65">
        <f t="shared" si="89"/>
        <v>5113.8223419466076</v>
      </c>
      <c r="Q231" s="65">
        <f>J231/SUM(J$5:J$439)*1000000</f>
        <v>8107.6263530995457</v>
      </c>
      <c r="R231" s="65">
        <f t="shared" si="85"/>
        <v>7310.0807170643475</v>
      </c>
      <c r="S231" s="65">
        <f t="shared" si="92"/>
        <v>5670.4538467716457</v>
      </c>
      <c r="T231" s="66">
        <f t="shared" si="88"/>
        <v>6210.8497493583964</v>
      </c>
      <c r="V231" s="67">
        <f t="shared" si="91"/>
        <v>5768.7520933457608</v>
      </c>
      <c r="W231" s="68">
        <f t="shared" si="86"/>
        <v>6397.1281043981298</v>
      </c>
      <c r="X231" s="68">
        <f t="shared" si="82"/>
        <v>2089.8486655047873</v>
      </c>
      <c r="Y231" s="68">
        <f t="shared" si="83"/>
        <v>835.5350307519667</v>
      </c>
      <c r="Z231" s="68">
        <f t="shared" si="87"/>
        <v>0.1491651076722551</v>
      </c>
      <c r="AA231" s="63">
        <f t="shared" si="84"/>
        <v>0.44837543036029764</v>
      </c>
    </row>
    <row r="232" spans="2:27" s="50" customFormat="1">
      <c r="B232" s="60" t="s">
        <v>340</v>
      </c>
      <c r="C232" s="61" t="s">
        <v>341</v>
      </c>
      <c r="D232" s="61" t="s">
        <v>342</v>
      </c>
      <c r="E232" s="61" t="s">
        <v>357</v>
      </c>
      <c r="F232" s="62">
        <v>3</v>
      </c>
      <c r="H232" s="60" t="s">
        <v>718</v>
      </c>
      <c r="I232" s="61" t="s">
        <v>718</v>
      </c>
      <c r="J232" s="61" t="s">
        <v>718</v>
      </c>
      <c r="K232" s="61">
        <v>4933229</v>
      </c>
      <c r="L232" s="61">
        <v>4703171</v>
      </c>
      <c r="M232" s="63">
        <v>5989026</v>
      </c>
      <c r="O232" s="64">
        <v>0</v>
      </c>
      <c r="P232" s="65">
        <v>0</v>
      </c>
      <c r="Q232" s="65">
        <v>0</v>
      </c>
      <c r="R232" s="65">
        <f t="shared" ref="R232:R263" si="93">K232/SUM(K$5:K$439)*1000000</f>
        <v>410.3376664936095</v>
      </c>
      <c r="S232" s="65">
        <f t="shared" si="92"/>
        <v>378.89923585227643</v>
      </c>
      <c r="T232" s="66">
        <f t="shared" si="88"/>
        <v>414.60388686777429</v>
      </c>
      <c r="V232" s="67" t="e">
        <f t="shared" si="91"/>
        <v>#DIV/0!</v>
      </c>
      <c r="W232" s="68">
        <f t="shared" ref="W232:W263" si="94">AVERAGEIF(R232:T232,"&gt;1")</f>
        <v>401.28026307122008</v>
      </c>
      <c r="X232" s="68">
        <f t="shared" si="82"/>
        <v>0</v>
      </c>
      <c r="Y232" s="68">
        <f t="shared" si="83"/>
        <v>19.499562651545723</v>
      </c>
      <c r="Z232" s="68">
        <f>LOG(W232,2)</f>
        <v>8.6484663888292985</v>
      </c>
      <c r="AA232" s="63">
        <f t="shared" si="84"/>
        <v>3.4055094914633992</v>
      </c>
    </row>
    <row r="233" spans="2:27" s="50" customFormat="1">
      <c r="B233" s="60" t="s">
        <v>340</v>
      </c>
      <c r="C233" s="61" t="s">
        <v>341</v>
      </c>
      <c r="D233" s="61" t="s">
        <v>342</v>
      </c>
      <c r="E233" s="61" t="s">
        <v>358</v>
      </c>
      <c r="F233" s="62">
        <v>3</v>
      </c>
      <c r="H233" s="60">
        <v>1804449</v>
      </c>
      <c r="I233" s="61">
        <v>2551295</v>
      </c>
      <c r="J233" s="61">
        <v>2457150</v>
      </c>
      <c r="K233" s="61">
        <v>3651402</v>
      </c>
      <c r="L233" s="61">
        <v>4598592</v>
      </c>
      <c r="M233" s="63">
        <v>4661648</v>
      </c>
      <c r="O233" s="64">
        <f>H233/SUM(H$5:H$439)*1000000</f>
        <v>201.47934748378776</v>
      </c>
      <c r="P233" s="65">
        <f>I233/SUM(I$5:I$439)*1000000</f>
        <v>200.61376975678579</v>
      </c>
      <c r="Q233" s="65">
        <f>J233/SUM(J$5:J$439)*1000000</f>
        <v>169.03904204024036</v>
      </c>
      <c r="R233" s="65">
        <f t="shared" si="93"/>
        <v>303.71745891181996</v>
      </c>
      <c r="S233" s="65">
        <f t="shared" si="92"/>
        <v>370.47408967192382</v>
      </c>
      <c r="T233" s="66">
        <f t="shared" si="88"/>
        <v>322.71313899946108</v>
      </c>
      <c r="V233" s="67">
        <f t="shared" si="91"/>
        <v>190.37738642693796</v>
      </c>
      <c r="W233" s="68">
        <f t="shared" si="94"/>
        <v>332.30156252773492</v>
      </c>
      <c r="X233" s="68">
        <f t="shared" si="82"/>
        <v>18.484615551164499</v>
      </c>
      <c r="Y233" s="68">
        <f t="shared" si="83"/>
        <v>34.395716839867987</v>
      </c>
      <c r="Z233" s="68">
        <f t="shared" ref="Z233:Z241" si="95">LOG(W233,2)-LOG(V233,2)</f>
        <v>0.803630955436895</v>
      </c>
      <c r="AA233" s="63">
        <f t="shared" si="84"/>
        <v>1.9996822337380622</v>
      </c>
    </row>
    <row r="234" spans="2:27" s="50" customFormat="1">
      <c r="B234" s="60" t="s">
        <v>359</v>
      </c>
      <c r="C234" s="61" t="s">
        <v>360</v>
      </c>
      <c r="D234" s="61" t="s">
        <v>361</v>
      </c>
      <c r="E234" s="61" t="s">
        <v>362</v>
      </c>
      <c r="F234" s="62">
        <v>4</v>
      </c>
      <c r="H234" s="60" t="s">
        <v>718</v>
      </c>
      <c r="I234" s="61">
        <v>1774854</v>
      </c>
      <c r="J234" s="61">
        <v>2055323</v>
      </c>
      <c r="K234" s="61">
        <v>2271109</v>
      </c>
      <c r="L234" s="61">
        <v>2116287</v>
      </c>
      <c r="M234" s="63">
        <v>2316656</v>
      </c>
      <c r="O234" s="64">
        <v>0</v>
      </c>
      <c r="P234" s="65">
        <f t="shared" ref="P234:Q241" si="96">I234/SUM(I$5:I$439)*1000000</f>
        <v>139.5605571711269</v>
      </c>
      <c r="Q234" s="65">
        <f t="shared" si="96"/>
        <v>141.39545042153426</v>
      </c>
      <c r="R234" s="65">
        <f t="shared" si="93"/>
        <v>188.9070155495792</v>
      </c>
      <c r="S234" s="65">
        <f t="shared" si="92"/>
        <v>170.49338141098985</v>
      </c>
      <c r="T234" s="66">
        <f t="shared" ref="T234:T247" si="97">M234/SUM(M$5:M$439)*1000000</f>
        <v>160.37575761660585</v>
      </c>
      <c r="V234" s="67">
        <f t="shared" si="91"/>
        <v>140.4780037963306</v>
      </c>
      <c r="W234" s="68">
        <f t="shared" si="94"/>
        <v>173.25871819239163</v>
      </c>
      <c r="X234" s="68">
        <f t="shared" si="82"/>
        <v>81.110202144021642</v>
      </c>
      <c r="Y234" s="68">
        <f t="shared" si="83"/>
        <v>14.465250963788835</v>
      </c>
      <c r="Z234" s="68">
        <f t="shared" si="95"/>
        <v>0.30258369973245536</v>
      </c>
      <c r="AA234" s="63">
        <f t="shared" si="84"/>
        <v>0.84892194005752586</v>
      </c>
    </row>
    <row r="235" spans="2:27" s="50" customFormat="1">
      <c r="B235" s="60" t="s">
        <v>363</v>
      </c>
      <c r="C235" s="61" t="s">
        <v>364</v>
      </c>
      <c r="D235" s="61" t="s">
        <v>365</v>
      </c>
      <c r="E235" s="61" t="s">
        <v>366</v>
      </c>
      <c r="F235" s="62">
        <v>4</v>
      </c>
      <c r="H235" s="60">
        <v>11026389</v>
      </c>
      <c r="I235" s="61">
        <v>13877655</v>
      </c>
      <c r="J235" s="61">
        <v>19580406</v>
      </c>
      <c r="K235" s="61">
        <v>5968324</v>
      </c>
      <c r="L235" s="61">
        <v>6346133</v>
      </c>
      <c r="M235" s="63">
        <v>7709895</v>
      </c>
      <c r="O235" s="64">
        <f t="shared" ref="O235:O255" si="98">H235/SUM(H$5:H$439)*1000000</f>
        <v>1231.1734279120192</v>
      </c>
      <c r="P235" s="65">
        <f t="shared" si="96"/>
        <v>1091.2296245373848</v>
      </c>
      <c r="Q235" s="65">
        <f t="shared" si="96"/>
        <v>1347.0293116004211</v>
      </c>
      <c r="R235" s="65">
        <f t="shared" si="93"/>
        <v>496.43512252072742</v>
      </c>
      <c r="S235" s="65">
        <f t="shared" si="92"/>
        <v>511.26036972011326</v>
      </c>
      <c r="T235" s="66">
        <f t="shared" si="97"/>
        <v>533.73494026281048</v>
      </c>
      <c r="V235" s="67">
        <f t="shared" si="91"/>
        <v>1223.1441213499418</v>
      </c>
      <c r="W235" s="68">
        <f t="shared" si="94"/>
        <v>513.81014416788366</v>
      </c>
      <c r="X235" s="68">
        <f t="shared" si="82"/>
        <v>128.08872822496011</v>
      </c>
      <c r="Y235" s="68">
        <f t="shared" si="83"/>
        <v>18.780178731818047</v>
      </c>
      <c r="Z235" s="68">
        <f t="shared" si="95"/>
        <v>-1.2512871258060621</v>
      </c>
      <c r="AA235" s="63">
        <f t="shared" si="84"/>
        <v>2.3368439327063659</v>
      </c>
    </row>
    <row r="236" spans="2:27" s="50" customFormat="1">
      <c r="B236" s="60" t="s">
        <v>367</v>
      </c>
      <c r="C236" s="61" t="s">
        <v>368</v>
      </c>
      <c r="D236" s="61" t="s">
        <v>369</v>
      </c>
      <c r="E236" s="61" t="s">
        <v>370</v>
      </c>
      <c r="F236" s="62">
        <v>2</v>
      </c>
      <c r="H236" s="60">
        <v>5851549</v>
      </c>
      <c r="I236" s="61">
        <v>6671971</v>
      </c>
      <c r="J236" s="61">
        <v>7565156</v>
      </c>
      <c r="K236" s="61">
        <v>8631388</v>
      </c>
      <c r="L236" s="61">
        <v>9324121</v>
      </c>
      <c r="M236" s="63">
        <v>9305749</v>
      </c>
      <c r="O236" s="64">
        <f t="shared" si="98"/>
        <v>653.36635964186894</v>
      </c>
      <c r="P236" s="65">
        <f t="shared" si="96"/>
        <v>524.63131626015479</v>
      </c>
      <c r="Q236" s="65">
        <f t="shared" si="96"/>
        <v>520.443083704689</v>
      </c>
      <c r="R236" s="65">
        <f t="shared" si="93"/>
        <v>717.94429379235044</v>
      </c>
      <c r="S236" s="65">
        <f t="shared" si="92"/>
        <v>751.17454200456746</v>
      </c>
      <c r="T236" s="66">
        <f t="shared" si="97"/>
        <v>644.21154718912612</v>
      </c>
      <c r="V236" s="67">
        <f t="shared" si="91"/>
        <v>566.14691986890421</v>
      </c>
      <c r="W236" s="68">
        <f t="shared" si="94"/>
        <v>704.44346099534812</v>
      </c>
      <c r="X236" s="68">
        <f t="shared" si="82"/>
        <v>75.563273676549969</v>
      </c>
      <c r="Y236" s="68">
        <f t="shared" si="83"/>
        <v>54.744633797583255</v>
      </c>
      <c r="Z236" s="68">
        <f t="shared" si="95"/>
        <v>0.31530742662012123</v>
      </c>
      <c r="AA236" s="63">
        <f t="shared" si="84"/>
        <v>1.3017485100499619</v>
      </c>
    </row>
    <row r="237" spans="2:27" s="50" customFormat="1">
      <c r="B237" s="60" t="s">
        <v>367</v>
      </c>
      <c r="C237" s="61" t="s">
        <v>368</v>
      </c>
      <c r="D237" s="61" t="s">
        <v>369</v>
      </c>
      <c r="E237" s="61" t="s">
        <v>371</v>
      </c>
      <c r="F237" s="62">
        <v>2</v>
      </c>
      <c r="H237" s="60">
        <v>1975073</v>
      </c>
      <c r="I237" s="61">
        <v>4434501</v>
      </c>
      <c r="J237" s="61">
        <v>4469586</v>
      </c>
      <c r="K237" s="61">
        <v>5564039</v>
      </c>
      <c r="L237" s="61">
        <v>6646907</v>
      </c>
      <c r="M237" s="63">
        <v>6593706</v>
      </c>
      <c r="O237" s="64">
        <f t="shared" si="98"/>
        <v>220.53071007983442</v>
      </c>
      <c r="P237" s="65">
        <f t="shared" si="96"/>
        <v>348.69427588743611</v>
      </c>
      <c r="Q237" s="65">
        <f t="shared" si="96"/>
        <v>307.48409163318058</v>
      </c>
      <c r="R237" s="65">
        <f t="shared" si="93"/>
        <v>462.80737819781655</v>
      </c>
      <c r="S237" s="65">
        <f t="shared" si="92"/>
        <v>535.49147651257999</v>
      </c>
      <c r="T237" s="66">
        <f t="shared" si="97"/>
        <v>456.46422915234706</v>
      </c>
      <c r="V237" s="67">
        <f t="shared" si="91"/>
        <v>292.23635920015039</v>
      </c>
      <c r="W237" s="68">
        <f t="shared" si="94"/>
        <v>484.92102795424785</v>
      </c>
      <c r="X237" s="68">
        <f t="shared" si="82"/>
        <v>65.428166017333922</v>
      </c>
      <c r="Y237" s="68">
        <f t="shared" si="83"/>
        <v>43.909982754453992</v>
      </c>
      <c r="Z237" s="68">
        <f t="shared" si="95"/>
        <v>0.73061413039802758</v>
      </c>
      <c r="AA237" s="63">
        <f t="shared" si="84"/>
        <v>2.0176684378601482</v>
      </c>
    </row>
    <row r="238" spans="2:27" s="50" customFormat="1">
      <c r="B238" s="60" t="s">
        <v>372</v>
      </c>
      <c r="C238" s="61" t="s">
        <v>373</v>
      </c>
      <c r="D238" s="61" t="s">
        <v>374</v>
      </c>
      <c r="E238" s="61" t="s">
        <v>375</v>
      </c>
      <c r="F238" s="62">
        <v>2</v>
      </c>
      <c r="H238" s="60">
        <v>13722339</v>
      </c>
      <c r="I238" s="61">
        <v>17949793</v>
      </c>
      <c r="J238" s="61">
        <v>15691164</v>
      </c>
      <c r="K238" s="61">
        <v>12117655</v>
      </c>
      <c r="L238" s="61">
        <v>11547236</v>
      </c>
      <c r="M238" s="63">
        <v>13955126</v>
      </c>
      <c r="O238" s="64">
        <f t="shared" si="98"/>
        <v>1532.1950953844264</v>
      </c>
      <c r="P238" s="65">
        <f t="shared" si="96"/>
        <v>1411.4305245312537</v>
      </c>
      <c r="Q238" s="65">
        <f t="shared" si="96"/>
        <v>1079.4698455756898</v>
      </c>
      <c r="R238" s="65">
        <f t="shared" si="93"/>
        <v>1007.9261019657955</v>
      </c>
      <c r="S238" s="65">
        <f t="shared" si="92"/>
        <v>930.27425466900888</v>
      </c>
      <c r="T238" s="66">
        <f t="shared" si="97"/>
        <v>966.07519842617739</v>
      </c>
      <c r="V238" s="67">
        <f t="shared" si="91"/>
        <v>1341.0318218304567</v>
      </c>
      <c r="W238" s="68">
        <f t="shared" si="94"/>
        <v>968.09185168699389</v>
      </c>
      <c r="X238" s="68">
        <f t="shared" si="82"/>
        <v>234.42913846205695</v>
      </c>
      <c r="Y238" s="68">
        <f t="shared" si="83"/>
        <v>38.865183840188358</v>
      </c>
      <c r="Z238" s="68">
        <f t="shared" si="95"/>
        <v>-0.4701276311637983</v>
      </c>
      <c r="AA238" s="63">
        <f t="shared" si="84"/>
        <v>1.2858328818430289</v>
      </c>
    </row>
    <row r="239" spans="2:27" s="50" customFormat="1">
      <c r="B239" s="60" t="s">
        <v>372</v>
      </c>
      <c r="C239" s="61" t="s">
        <v>373</v>
      </c>
      <c r="D239" s="61" t="s">
        <v>374</v>
      </c>
      <c r="E239" s="61" t="s">
        <v>376</v>
      </c>
      <c r="F239" s="62" t="s">
        <v>721</v>
      </c>
      <c r="H239" s="60">
        <v>6163512</v>
      </c>
      <c r="I239" s="61">
        <v>7300956</v>
      </c>
      <c r="J239" s="61">
        <v>8735882</v>
      </c>
      <c r="K239" s="61">
        <v>8665716</v>
      </c>
      <c r="L239" s="61">
        <v>7758809</v>
      </c>
      <c r="M239" s="63">
        <v>9755126</v>
      </c>
      <c r="O239" s="64">
        <f t="shared" si="98"/>
        <v>688.19920982443716</v>
      </c>
      <c r="P239" s="65">
        <f t="shared" si="96"/>
        <v>574.08974892688764</v>
      </c>
      <c r="Q239" s="65">
        <f t="shared" si="96"/>
        <v>600.98289671228008</v>
      </c>
      <c r="R239" s="65">
        <f t="shared" si="93"/>
        <v>720.79963892540479</v>
      </c>
      <c r="S239" s="65">
        <f t="shared" si="92"/>
        <v>625.06908662767421</v>
      </c>
      <c r="T239" s="66">
        <f t="shared" si="97"/>
        <v>675.32068761846813</v>
      </c>
      <c r="V239" s="67">
        <f t="shared" si="91"/>
        <v>621.09061848786826</v>
      </c>
      <c r="W239" s="68">
        <f t="shared" si="94"/>
        <v>673.72980439051571</v>
      </c>
      <c r="X239" s="68">
        <f t="shared" si="82"/>
        <v>59.65301855594312</v>
      </c>
      <c r="Y239" s="68">
        <f t="shared" si="83"/>
        <v>47.885100426864177</v>
      </c>
      <c r="Z239" s="68">
        <f t="shared" si="95"/>
        <v>0.11736634634945631</v>
      </c>
      <c r="AA239" s="63">
        <f t="shared" si="84"/>
        <v>1.6124633636087529</v>
      </c>
    </row>
    <row r="240" spans="2:27" s="50" customFormat="1">
      <c r="B240" s="60" t="s">
        <v>372</v>
      </c>
      <c r="C240" s="61" t="s">
        <v>373</v>
      </c>
      <c r="D240" s="61" t="s">
        <v>374</v>
      </c>
      <c r="E240" s="61" t="s">
        <v>377</v>
      </c>
      <c r="F240" s="62" t="s">
        <v>721</v>
      </c>
      <c r="H240" s="60">
        <v>110117584</v>
      </c>
      <c r="I240" s="61">
        <v>204451058</v>
      </c>
      <c r="J240" s="61">
        <v>193758892</v>
      </c>
      <c r="K240" s="61">
        <v>138271012</v>
      </c>
      <c r="L240" s="61">
        <v>146963945</v>
      </c>
      <c r="M240" s="63">
        <v>170576859</v>
      </c>
      <c r="O240" s="64">
        <f t="shared" si="98"/>
        <v>12295.398191254608</v>
      </c>
      <c r="P240" s="65">
        <f t="shared" si="96"/>
        <v>16076.422944482412</v>
      </c>
      <c r="Q240" s="65">
        <f t="shared" si="96"/>
        <v>13329.596276360169</v>
      </c>
      <c r="R240" s="65">
        <f t="shared" si="93"/>
        <v>11501.149532646847</v>
      </c>
      <c r="S240" s="65">
        <f t="shared" si="92"/>
        <v>11839.783511663936</v>
      </c>
      <c r="T240" s="66">
        <f t="shared" si="97"/>
        <v>11808.569331823954</v>
      </c>
      <c r="V240" s="67">
        <f t="shared" si="91"/>
        <v>13900.472470699062</v>
      </c>
      <c r="W240" s="68">
        <f t="shared" si="94"/>
        <v>11716.500792044913</v>
      </c>
      <c r="X240" s="68">
        <f t="shared" si="82"/>
        <v>1954.0884749871059</v>
      </c>
      <c r="Y240" s="68">
        <f t="shared" si="83"/>
        <v>187.15155609564238</v>
      </c>
      <c r="Z240" s="68">
        <f t="shared" si="95"/>
        <v>-0.24659215634627252</v>
      </c>
      <c r="AA240" s="63">
        <f t="shared" si="84"/>
        <v>1.0644057880854738</v>
      </c>
    </row>
    <row r="241" spans="2:27" s="50" customFormat="1">
      <c r="B241" s="60" t="s">
        <v>372</v>
      </c>
      <c r="C241" s="61" t="s">
        <v>373</v>
      </c>
      <c r="D241" s="61" t="s">
        <v>374</v>
      </c>
      <c r="E241" s="61" t="s">
        <v>378</v>
      </c>
      <c r="F241" s="62">
        <v>3</v>
      </c>
      <c r="H241" s="60">
        <v>26000462</v>
      </c>
      <c r="I241" s="61">
        <v>30721981</v>
      </c>
      <c r="J241" s="61">
        <v>38727170</v>
      </c>
      <c r="K241" s="61">
        <v>23452539</v>
      </c>
      <c r="L241" s="61">
        <v>25559302</v>
      </c>
      <c r="M241" s="63">
        <v>27404341</v>
      </c>
      <c r="O241" s="64">
        <f t="shared" si="98"/>
        <v>2903.1333764695037</v>
      </c>
      <c r="P241" s="65">
        <f t="shared" si="96"/>
        <v>2415.7349200332956</v>
      </c>
      <c r="Q241" s="65">
        <f t="shared" si="96"/>
        <v>2664.2263263250252</v>
      </c>
      <c r="R241" s="65">
        <f t="shared" si="93"/>
        <v>1950.7426325861561</v>
      </c>
      <c r="S241" s="65">
        <f t="shared" si="92"/>
        <v>2059.1213878290969</v>
      </c>
      <c r="T241" s="66">
        <f t="shared" si="97"/>
        <v>1897.1275622530122</v>
      </c>
      <c r="V241" s="67">
        <f t="shared" si="91"/>
        <v>2661.031540942608</v>
      </c>
      <c r="W241" s="68">
        <f t="shared" si="94"/>
        <v>1968.9971942227551</v>
      </c>
      <c r="X241" s="68">
        <f t="shared" si="82"/>
        <v>243.714933527532</v>
      </c>
      <c r="Y241" s="68">
        <f t="shared" si="83"/>
        <v>82.525278833833866</v>
      </c>
      <c r="Z241" s="68">
        <f t="shared" si="95"/>
        <v>-0.43452455514997368</v>
      </c>
      <c r="AA241" s="63">
        <f t="shared" si="84"/>
        <v>1.5299330817841892</v>
      </c>
    </row>
    <row r="242" spans="2:27" s="50" customFormat="1">
      <c r="B242" s="60" t="s">
        <v>379</v>
      </c>
      <c r="C242" s="61" t="s">
        <v>380</v>
      </c>
      <c r="D242" s="61" t="s">
        <v>381</v>
      </c>
      <c r="E242" s="61" t="s">
        <v>382</v>
      </c>
      <c r="F242" s="62">
        <v>3</v>
      </c>
      <c r="H242" s="60">
        <v>2019696</v>
      </c>
      <c r="I242" s="61" t="s">
        <v>718</v>
      </c>
      <c r="J242" s="61" t="s">
        <v>718</v>
      </c>
      <c r="K242" s="61">
        <v>5610251</v>
      </c>
      <c r="L242" s="61">
        <v>5512970</v>
      </c>
      <c r="M242" s="63">
        <v>6958708</v>
      </c>
      <c r="O242" s="64">
        <f t="shared" si="98"/>
        <v>225.51318003202982</v>
      </c>
      <c r="P242" s="65">
        <v>0</v>
      </c>
      <c r="Q242" s="65">
        <v>0</v>
      </c>
      <c r="R242" s="65">
        <f t="shared" si="93"/>
        <v>466.65121440408285</v>
      </c>
      <c r="S242" s="65">
        <f t="shared" si="92"/>
        <v>444.13867160614069</v>
      </c>
      <c r="T242" s="66">
        <f t="shared" si="97"/>
        <v>481.7323191413555</v>
      </c>
      <c r="V242" s="67" t="s">
        <v>725</v>
      </c>
      <c r="W242" s="68">
        <f t="shared" si="94"/>
        <v>464.17406838385972</v>
      </c>
      <c r="X242" s="68">
        <f t="shared" si="82"/>
        <v>130.20009519730095</v>
      </c>
      <c r="Y242" s="68">
        <f t="shared" si="83"/>
        <v>18.918847032909309</v>
      </c>
      <c r="Z242" s="68">
        <f>LOG(W242,2)</f>
        <v>8.8585221168970083</v>
      </c>
      <c r="AA242" s="63">
        <f t="shared" si="84"/>
        <v>1.7572683099130326</v>
      </c>
    </row>
    <row r="243" spans="2:27" s="50" customFormat="1">
      <c r="B243" s="60" t="s">
        <v>379</v>
      </c>
      <c r="C243" s="61" t="s">
        <v>380</v>
      </c>
      <c r="D243" s="61" t="s">
        <v>381</v>
      </c>
      <c r="E243" s="61" t="s">
        <v>383</v>
      </c>
      <c r="F243" s="62" t="s">
        <v>29</v>
      </c>
      <c r="H243" s="60">
        <v>3458943</v>
      </c>
      <c r="I243" s="61">
        <v>3311151</v>
      </c>
      <c r="J243" s="61">
        <v>4082944</v>
      </c>
      <c r="K243" s="61">
        <v>14951180</v>
      </c>
      <c r="L243" s="61">
        <v>14832982</v>
      </c>
      <c r="M243" s="63">
        <v>19129431</v>
      </c>
      <c r="O243" s="64">
        <f t="shared" si="98"/>
        <v>386.2151707383336</v>
      </c>
      <c r="P243" s="65">
        <f t="shared" ref="P243:P282" si="99">I243/SUM(I$5:I$439)*1000000</f>
        <v>260.36286840367382</v>
      </c>
      <c r="Q243" s="65">
        <f t="shared" ref="Q243:Q282" si="100">J243/SUM(J$5:J$439)*1000000</f>
        <v>280.88514842966327</v>
      </c>
      <c r="R243" s="65">
        <f t="shared" si="93"/>
        <v>1243.6139316715128</v>
      </c>
      <c r="S243" s="65">
        <f t="shared" si="92"/>
        <v>1194.9821822788438</v>
      </c>
      <c r="T243" s="66">
        <f t="shared" si="97"/>
        <v>1324.2781791511497</v>
      </c>
      <c r="V243" s="67">
        <f t="shared" ref="V243:V274" si="101">AVERAGEIF(O243:Q243,"&gt;1")</f>
        <v>309.15439585722356</v>
      </c>
      <c r="W243" s="68">
        <f t="shared" si="94"/>
        <v>1254.2914310338354</v>
      </c>
      <c r="X243" s="68">
        <f t="shared" si="82"/>
        <v>67.520835771812827</v>
      </c>
      <c r="Y243" s="68">
        <f t="shared" si="83"/>
        <v>65.305975578618686</v>
      </c>
      <c r="Z243" s="68">
        <f t="shared" ref="Z243:Z263" si="102">LOG(W243,2)-LOG(V243,2)</f>
        <v>2.0204731686679089</v>
      </c>
      <c r="AA243" s="63">
        <f t="shared" si="84"/>
        <v>2.7901714399872675</v>
      </c>
    </row>
    <row r="244" spans="2:27" s="50" customFormat="1">
      <c r="B244" s="60" t="s">
        <v>384</v>
      </c>
      <c r="C244" s="61" t="s">
        <v>385</v>
      </c>
      <c r="D244" s="61" t="s">
        <v>386</v>
      </c>
      <c r="E244" s="61" t="s">
        <v>387</v>
      </c>
      <c r="F244" s="62">
        <v>3</v>
      </c>
      <c r="H244" s="60">
        <v>616705</v>
      </c>
      <c r="I244" s="61">
        <v>742252</v>
      </c>
      <c r="J244" s="61">
        <v>969335</v>
      </c>
      <c r="K244" s="61">
        <v>2462198</v>
      </c>
      <c r="L244" s="61">
        <v>2377809</v>
      </c>
      <c r="M244" s="63">
        <v>2853082</v>
      </c>
      <c r="O244" s="64">
        <f t="shared" si="98"/>
        <v>68.859425226198866</v>
      </c>
      <c r="P244" s="65">
        <f t="shared" si="99"/>
        <v>58.364858563793582</v>
      </c>
      <c r="Q244" s="65">
        <f t="shared" si="100"/>
        <v>66.68516770082266</v>
      </c>
      <c r="R244" s="65">
        <f t="shared" si="93"/>
        <v>204.80147622687539</v>
      </c>
      <c r="S244" s="65">
        <f t="shared" si="92"/>
        <v>191.5622487684725</v>
      </c>
      <c r="T244" s="66">
        <f t="shared" si="97"/>
        <v>197.51106219149545</v>
      </c>
      <c r="V244" s="67">
        <f t="shared" si="101"/>
        <v>64.6364838302717</v>
      </c>
      <c r="W244" s="68">
        <f t="shared" si="94"/>
        <v>197.95826239561447</v>
      </c>
      <c r="X244" s="68">
        <f t="shared" si="82"/>
        <v>5.5391164962481909</v>
      </c>
      <c r="Y244" s="68">
        <f t="shared" si="83"/>
        <v>6.6309333385847982</v>
      </c>
      <c r="Z244" s="68">
        <f t="shared" si="102"/>
        <v>1.614775659975705</v>
      </c>
      <c r="AA244" s="63">
        <f t="shared" si="84"/>
        <v>4.2114363997585089</v>
      </c>
    </row>
    <row r="245" spans="2:27" s="50" customFormat="1">
      <c r="B245" s="60" t="s">
        <v>388</v>
      </c>
      <c r="C245" s="61" t="s">
        <v>389</v>
      </c>
      <c r="D245" s="61" t="s">
        <v>390</v>
      </c>
      <c r="E245" s="61" t="s">
        <v>391</v>
      </c>
      <c r="F245" s="62">
        <v>3</v>
      </c>
      <c r="H245" s="60">
        <v>2103948</v>
      </c>
      <c r="I245" s="61">
        <v>3303303</v>
      </c>
      <c r="J245" s="61">
        <v>3275920</v>
      </c>
      <c r="K245" s="61">
        <v>4092469</v>
      </c>
      <c r="L245" s="61">
        <v>3948828</v>
      </c>
      <c r="M245" s="63">
        <v>4832606</v>
      </c>
      <c r="O245" s="64">
        <f t="shared" si="98"/>
        <v>234.9205049185764</v>
      </c>
      <c r="P245" s="65">
        <f t="shared" si="99"/>
        <v>259.7457634177544</v>
      </c>
      <c r="Q245" s="65">
        <f t="shared" si="100"/>
        <v>225.3661268544713</v>
      </c>
      <c r="R245" s="65">
        <f t="shared" si="93"/>
        <v>340.40466794820099</v>
      </c>
      <c r="S245" s="65">
        <f t="shared" si="92"/>
        <v>318.12747435976132</v>
      </c>
      <c r="T245" s="66">
        <f t="shared" si="97"/>
        <v>334.54809368009541</v>
      </c>
      <c r="V245" s="67">
        <f t="shared" si="101"/>
        <v>240.01079839693406</v>
      </c>
      <c r="W245" s="68">
        <f t="shared" si="94"/>
        <v>331.02674532935254</v>
      </c>
      <c r="X245" s="68">
        <f t="shared" si="82"/>
        <v>17.746074730140066</v>
      </c>
      <c r="Y245" s="68">
        <f t="shared" si="83"/>
        <v>11.548517619143327</v>
      </c>
      <c r="Z245" s="68">
        <f t="shared" si="102"/>
        <v>0.46384846837569516</v>
      </c>
      <c r="AA245" s="63">
        <f t="shared" si="84"/>
        <v>1.8125528556750461</v>
      </c>
    </row>
    <row r="246" spans="2:27" s="50" customFormat="1">
      <c r="B246" s="60" t="s">
        <v>388</v>
      </c>
      <c r="C246" s="61" t="s">
        <v>389</v>
      </c>
      <c r="D246" s="61" t="s">
        <v>390</v>
      </c>
      <c r="E246" s="61" t="s">
        <v>392</v>
      </c>
      <c r="F246" s="62">
        <v>3</v>
      </c>
      <c r="H246" s="60">
        <v>30295504</v>
      </c>
      <c r="I246" s="61">
        <v>44488929</v>
      </c>
      <c r="J246" s="61">
        <v>44618178</v>
      </c>
      <c r="K246" s="61">
        <v>17010452</v>
      </c>
      <c r="L246" s="61">
        <v>19533207</v>
      </c>
      <c r="M246" s="63">
        <v>22579502</v>
      </c>
      <c r="O246" s="64">
        <f t="shared" si="98"/>
        <v>3382.7048465279331</v>
      </c>
      <c r="P246" s="65">
        <f t="shared" si="99"/>
        <v>3498.2594169361009</v>
      </c>
      <c r="Q246" s="65">
        <f t="shared" si="100"/>
        <v>3069.4968018643253</v>
      </c>
      <c r="R246" s="65">
        <f t="shared" si="93"/>
        <v>1414.9007029030181</v>
      </c>
      <c r="S246" s="65">
        <f t="shared" si="92"/>
        <v>1573.6440809922365</v>
      </c>
      <c r="T246" s="66">
        <f t="shared" si="97"/>
        <v>1563.1171567361175</v>
      </c>
      <c r="V246" s="67">
        <f t="shared" si="101"/>
        <v>3316.8203551094534</v>
      </c>
      <c r="W246" s="68">
        <f t="shared" si="94"/>
        <v>1517.220646877124</v>
      </c>
      <c r="X246" s="68">
        <f t="shared" si="82"/>
        <v>221.84435913022608</v>
      </c>
      <c r="Y246" s="68">
        <f t="shared" si="83"/>
        <v>88.767855864167686</v>
      </c>
      <c r="Z246" s="68">
        <f t="shared" si="102"/>
        <v>-1.1283699657275861</v>
      </c>
      <c r="AA246" s="63">
        <f t="shared" si="84"/>
        <v>2.48025357192898</v>
      </c>
    </row>
    <row r="247" spans="2:27" s="50" customFormat="1">
      <c r="B247" s="60" t="s">
        <v>393</v>
      </c>
      <c r="C247" s="61" t="s">
        <v>394</v>
      </c>
      <c r="D247" s="61" t="s">
        <v>395</v>
      </c>
      <c r="E247" s="61" t="s">
        <v>396</v>
      </c>
      <c r="F247" s="62" t="s">
        <v>716</v>
      </c>
      <c r="H247" s="60">
        <v>34737893</v>
      </c>
      <c r="I247" s="61">
        <v>68980222</v>
      </c>
      <c r="J247" s="61">
        <v>67822667</v>
      </c>
      <c r="K247" s="61">
        <v>25557926</v>
      </c>
      <c r="L247" s="61">
        <v>34228473</v>
      </c>
      <c r="M247" s="63">
        <v>43816900</v>
      </c>
      <c r="O247" s="64">
        <f t="shared" si="98"/>
        <v>3878.7286393805748</v>
      </c>
      <c r="P247" s="65">
        <f t="shared" si="99"/>
        <v>5424.062044600867</v>
      </c>
      <c r="Q247" s="65">
        <f t="shared" si="100"/>
        <v>4665.8440299917474</v>
      </c>
      <c r="R247" s="65">
        <f t="shared" si="93"/>
        <v>2125.8651717275543</v>
      </c>
      <c r="S247" s="65">
        <f t="shared" si="92"/>
        <v>2757.5315173720614</v>
      </c>
      <c r="T247" s="66">
        <f t="shared" si="97"/>
        <v>3033.3241249072189</v>
      </c>
      <c r="V247" s="67">
        <f t="shared" si="101"/>
        <v>4656.2115713243966</v>
      </c>
      <c r="W247" s="68">
        <f t="shared" si="94"/>
        <v>2638.9069380022784</v>
      </c>
      <c r="X247" s="68">
        <f t="shared" si="82"/>
        <v>772.71173248334776</v>
      </c>
      <c r="Y247" s="68">
        <f t="shared" si="83"/>
        <v>465.21423134882178</v>
      </c>
      <c r="Z247" s="68">
        <f t="shared" si="102"/>
        <v>-0.81921613924695258</v>
      </c>
      <c r="AA247" s="63">
        <f t="shared" si="84"/>
        <v>1.8995602112785694</v>
      </c>
    </row>
    <row r="248" spans="2:27" s="50" customFormat="1">
      <c r="B248" s="60" t="s">
        <v>393</v>
      </c>
      <c r="C248" s="61" t="s">
        <v>394</v>
      </c>
      <c r="D248" s="61" t="s">
        <v>395</v>
      </c>
      <c r="E248" s="61" t="s">
        <v>397</v>
      </c>
      <c r="F248" s="62">
        <v>4</v>
      </c>
      <c r="H248" s="60">
        <v>2347970</v>
      </c>
      <c r="I248" s="61">
        <v>4684420</v>
      </c>
      <c r="J248" s="61">
        <v>4815002</v>
      </c>
      <c r="K248" s="61">
        <v>2529504</v>
      </c>
      <c r="L248" s="61">
        <v>3250568</v>
      </c>
      <c r="M248" s="63" t="s">
        <v>718</v>
      </c>
      <c r="O248" s="64">
        <f t="shared" si="98"/>
        <v>262.16726741044448</v>
      </c>
      <c r="P248" s="65">
        <f t="shared" si="99"/>
        <v>368.34594013004471</v>
      </c>
      <c r="Q248" s="65">
        <f t="shared" si="100"/>
        <v>331.24690210277817</v>
      </c>
      <c r="R248" s="65">
        <f t="shared" si="93"/>
        <v>210.39987577026147</v>
      </c>
      <c r="S248" s="65">
        <f t="shared" si="92"/>
        <v>261.87389981905028</v>
      </c>
      <c r="T248" s="66">
        <v>0</v>
      </c>
      <c r="V248" s="67">
        <f t="shared" si="101"/>
        <v>320.58670321442247</v>
      </c>
      <c r="W248" s="68">
        <f t="shared" si="94"/>
        <v>236.13688779465588</v>
      </c>
      <c r="X248" s="68">
        <f t="shared" si="82"/>
        <v>53.8860604922871</v>
      </c>
      <c r="Y248" s="68">
        <f t="shared" si="83"/>
        <v>138.74173986364903</v>
      </c>
      <c r="Z248" s="68">
        <f t="shared" si="102"/>
        <v>-0.44109116115686131</v>
      </c>
      <c r="AA248" s="63">
        <f t="shared" si="84"/>
        <v>1.0074133334299844</v>
      </c>
    </row>
    <row r="249" spans="2:27" s="50" customFormat="1">
      <c r="B249" s="60" t="s">
        <v>398</v>
      </c>
      <c r="C249" s="61" t="s">
        <v>399</v>
      </c>
      <c r="D249" s="61" t="s">
        <v>400</v>
      </c>
      <c r="E249" s="61" t="s">
        <v>401</v>
      </c>
      <c r="F249" s="62">
        <v>3</v>
      </c>
      <c r="H249" s="60">
        <v>1575897</v>
      </c>
      <c r="I249" s="61">
        <v>1879555</v>
      </c>
      <c r="J249" s="61">
        <v>2694585</v>
      </c>
      <c r="K249" s="61">
        <v>1143699</v>
      </c>
      <c r="L249" s="61">
        <v>1103546</v>
      </c>
      <c r="M249" s="63">
        <v>1975311</v>
      </c>
      <c r="O249" s="64">
        <f t="shared" si="98"/>
        <v>175.95991865752853</v>
      </c>
      <c r="P249" s="65">
        <f t="shared" si="99"/>
        <v>147.79342021021304</v>
      </c>
      <c r="Q249" s="65">
        <f t="shared" si="100"/>
        <v>185.37332563986777</v>
      </c>
      <c r="R249" s="65">
        <f t="shared" si="93"/>
        <v>95.130953546059729</v>
      </c>
      <c r="S249" s="65">
        <f t="shared" si="92"/>
        <v>88.904429825714672</v>
      </c>
      <c r="T249" s="66">
        <f t="shared" ref="T249:T255" si="103">M249/SUM(M$5:M$439)*1000000</f>
        <v>136.74537702335408</v>
      </c>
      <c r="V249" s="67">
        <f t="shared" si="101"/>
        <v>169.70888816920311</v>
      </c>
      <c r="W249" s="68">
        <f t="shared" si="94"/>
        <v>106.92692013170949</v>
      </c>
      <c r="X249" s="68">
        <f t="shared" si="82"/>
        <v>19.55425425962158</v>
      </c>
      <c r="Y249" s="68">
        <f t="shared" si="83"/>
        <v>26.010530136065189</v>
      </c>
      <c r="Z249" s="68">
        <f t="shared" si="102"/>
        <v>-0.66643701064533278</v>
      </c>
      <c r="AA249" s="63">
        <f t="shared" si="84"/>
        <v>1.9561082970362444</v>
      </c>
    </row>
    <row r="250" spans="2:27" s="50" customFormat="1">
      <c r="B250" s="60" t="s">
        <v>398</v>
      </c>
      <c r="C250" s="61" t="s">
        <v>399</v>
      </c>
      <c r="D250" s="61" t="s">
        <v>400</v>
      </c>
      <c r="E250" s="61" t="s">
        <v>402</v>
      </c>
      <c r="F250" s="62">
        <v>3</v>
      </c>
      <c r="H250" s="60">
        <v>3161986</v>
      </c>
      <c r="I250" s="61">
        <v>10782704</v>
      </c>
      <c r="J250" s="61">
        <v>15780291</v>
      </c>
      <c r="K250" s="61">
        <v>5868731</v>
      </c>
      <c r="L250" s="61">
        <v>5600766</v>
      </c>
      <c r="M250" s="63">
        <v>8900869</v>
      </c>
      <c r="O250" s="64">
        <f t="shared" si="98"/>
        <v>353.0578453771052</v>
      </c>
      <c r="P250" s="65">
        <f t="shared" si="99"/>
        <v>847.8670234573317</v>
      </c>
      <c r="Q250" s="65">
        <f t="shared" si="100"/>
        <v>1085.6013160597547</v>
      </c>
      <c r="R250" s="65">
        <f t="shared" si="93"/>
        <v>488.15114478138099</v>
      </c>
      <c r="S250" s="65">
        <f t="shared" si="92"/>
        <v>451.21173726989963</v>
      </c>
      <c r="T250" s="66">
        <f t="shared" si="103"/>
        <v>616.18281234726294</v>
      </c>
      <c r="V250" s="67">
        <f t="shared" si="101"/>
        <v>762.17539496473057</v>
      </c>
      <c r="W250" s="68">
        <f t="shared" si="94"/>
        <v>518.51523146618126</v>
      </c>
      <c r="X250" s="68">
        <f t="shared" si="82"/>
        <v>373.71416283736244</v>
      </c>
      <c r="Y250" s="68">
        <f t="shared" si="83"/>
        <v>86.575673391528994</v>
      </c>
      <c r="Z250" s="68">
        <f t="shared" si="102"/>
        <v>-0.55573666584071368</v>
      </c>
      <c r="AA250" s="63">
        <f t="shared" si="84"/>
        <v>0.78344339950252873</v>
      </c>
    </row>
    <row r="251" spans="2:27" s="50" customFormat="1">
      <c r="B251" s="60" t="s">
        <v>403</v>
      </c>
      <c r="C251" s="61" t="s">
        <v>404</v>
      </c>
      <c r="D251" s="61" t="s">
        <v>405</v>
      </c>
      <c r="E251" s="61" t="s">
        <v>406</v>
      </c>
      <c r="F251" s="62">
        <v>3</v>
      </c>
      <c r="H251" s="60">
        <v>852675</v>
      </c>
      <c r="I251" s="61">
        <v>1544560</v>
      </c>
      <c r="J251" s="61">
        <v>1190380</v>
      </c>
      <c r="K251" s="61">
        <v>534902</v>
      </c>
      <c r="L251" s="61">
        <v>658843</v>
      </c>
      <c r="M251" s="63">
        <v>747650</v>
      </c>
      <c r="O251" s="64">
        <f t="shared" si="98"/>
        <v>95.20712561881146</v>
      </c>
      <c r="P251" s="65">
        <f t="shared" si="99"/>
        <v>121.45204855398573</v>
      </c>
      <c r="Q251" s="65">
        <f t="shared" si="100"/>
        <v>81.891905200684263</v>
      </c>
      <c r="R251" s="65">
        <f t="shared" si="93"/>
        <v>44.492246048736988</v>
      </c>
      <c r="S251" s="65">
        <f t="shared" si="92"/>
        <v>53.078042292449361</v>
      </c>
      <c r="T251" s="66">
        <f t="shared" si="103"/>
        <v>51.757764286996156</v>
      </c>
      <c r="V251" s="67">
        <f t="shared" si="101"/>
        <v>99.517026457827157</v>
      </c>
      <c r="W251" s="68">
        <f t="shared" si="94"/>
        <v>49.776017542727494</v>
      </c>
      <c r="X251" s="68">
        <f t="shared" si="82"/>
        <v>20.129149745209148</v>
      </c>
      <c r="Y251" s="68">
        <f t="shared" si="83"/>
        <v>4.6232525783749834</v>
      </c>
      <c r="Z251" s="68">
        <f t="shared" si="102"/>
        <v>-0.99949257033115835</v>
      </c>
      <c r="AA251" s="63">
        <f t="shared" si="84"/>
        <v>1.6385416726489519</v>
      </c>
    </row>
    <row r="252" spans="2:27" s="50" customFormat="1">
      <c r="B252" s="60" t="s">
        <v>407</v>
      </c>
      <c r="C252" s="61" t="s">
        <v>408</v>
      </c>
      <c r="D252" s="61" t="s">
        <v>409</v>
      </c>
      <c r="E252" s="61" t="s">
        <v>410</v>
      </c>
      <c r="F252" s="62">
        <v>4</v>
      </c>
      <c r="H252" s="60">
        <v>17082551</v>
      </c>
      <c r="I252" s="61">
        <v>48086989</v>
      </c>
      <c r="J252" s="61">
        <v>59613150</v>
      </c>
      <c r="K252" s="61">
        <v>24159967</v>
      </c>
      <c r="L252" s="61">
        <v>34499308</v>
      </c>
      <c r="M252" s="63">
        <v>40500773</v>
      </c>
      <c r="O252" s="64">
        <f t="shared" si="98"/>
        <v>1907.386259649636</v>
      </c>
      <c r="P252" s="65">
        <f t="shared" si="99"/>
        <v>3781.1825522109716</v>
      </c>
      <c r="Q252" s="65">
        <f t="shared" si="100"/>
        <v>4101.07228659266</v>
      </c>
      <c r="R252" s="65">
        <f t="shared" si="93"/>
        <v>2009.5853002855963</v>
      </c>
      <c r="S252" s="65">
        <f t="shared" si="92"/>
        <v>2779.3506633359339</v>
      </c>
      <c r="T252" s="66">
        <f t="shared" si="103"/>
        <v>2803.7577240354958</v>
      </c>
      <c r="V252" s="67">
        <f t="shared" si="101"/>
        <v>3263.2136994844222</v>
      </c>
      <c r="W252" s="68">
        <f t="shared" si="94"/>
        <v>2530.8978958856756</v>
      </c>
      <c r="X252" s="68">
        <f t="shared" si="82"/>
        <v>1185.024639194231</v>
      </c>
      <c r="Y252" s="68">
        <f t="shared" si="83"/>
        <v>451.63485572026622</v>
      </c>
      <c r="Z252" s="68">
        <f t="shared" si="102"/>
        <v>-0.36664416299723612</v>
      </c>
      <c r="AA252" s="63">
        <f t="shared" si="84"/>
        <v>0.94373992088180025</v>
      </c>
    </row>
    <row r="253" spans="2:27" s="50" customFormat="1">
      <c r="B253" s="60" t="s">
        <v>742</v>
      </c>
      <c r="C253" s="61" t="s">
        <v>412</v>
      </c>
      <c r="D253" s="61" t="s">
        <v>755</v>
      </c>
      <c r="E253" s="61" t="s">
        <v>756</v>
      </c>
      <c r="F253" s="62">
        <v>2</v>
      </c>
      <c r="H253" s="60">
        <v>4126202</v>
      </c>
      <c r="I253" s="61">
        <v>4307994</v>
      </c>
      <c r="J253" s="61">
        <v>5003752</v>
      </c>
      <c r="K253" s="61">
        <v>3048012</v>
      </c>
      <c r="L253" s="61">
        <v>3168885</v>
      </c>
      <c r="M253" s="63">
        <v>3708855</v>
      </c>
      <c r="O253" s="64">
        <f t="shared" si="98"/>
        <v>460.7193035360379</v>
      </c>
      <c r="P253" s="65">
        <f t="shared" si="99"/>
        <v>338.74676053910446</v>
      </c>
      <c r="Q253" s="65">
        <f t="shared" si="100"/>
        <v>344.23191286121596</v>
      </c>
      <c r="R253" s="65">
        <f t="shared" si="93"/>
        <v>253.52849655357977</v>
      </c>
      <c r="S253" s="65">
        <f t="shared" si="92"/>
        <v>255.29331274660035</v>
      </c>
      <c r="T253" s="66">
        <f t="shared" si="103"/>
        <v>256.75388599564923</v>
      </c>
      <c r="V253" s="67">
        <f t="shared" si="101"/>
        <v>381.23265897878611</v>
      </c>
      <c r="W253" s="68">
        <f t="shared" si="94"/>
        <v>255.19189843194309</v>
      </c>
      <c r="X253" s="68">
        <f t="shared" si="82"/>
        <v>68.892065734940459</v>
      </c>
      <c r="Y253" s="68">
        <f t="shared" si="83"/>
        <v>1.6150844902562611</v>
      </c>
      <c r="Z253" s="68">
        <f t="shared" si="102"/>
        <v>-0.57908918695552192</v>
      </c>
      <c r="AA253" s="63">
        <f t="shared" si="84"/>
        <v>1.3470583430085299</v>
      </c>
    </row>
    <row r="254" spans="2:27" s="50" customFormat="1">
      <c r="B254" s="60" t="s">
        <v>411</v>
      </c>
      <c r="C254" s="61" t="s">
        <v>412</v>
      </c>
      <c r="D254" s="61" t="s">
        <v>413</v>
      </c>
      <c r="E254" s="61" t="s">
        <v>414</v>
      </c>
      <c r="F254" s="62">
        <v>3</v>
      </c>
      <c r="H254" s="60">
        <v>3186772</v>
      </c>
      <c r="I254" s="61">
        <v>4048106</v>
      </c>
      <c r="J254" s="61">
        <v>4660785</v>
      </c>
      <c r="K254" s="61">
        <v>2369594</v>
      </c>
      <c r="L254" s="61">
        <v>2098814</v>
      </c>
      <c r="M254" s="63">
        <v>2928859</v>
      </c>
      <c r="O254" s="64">
        <f t="shared" si="98"/>
        <v>355.82537557980595</v>
      </c>
      <c r="P254" s="65">
        <f t="shared" si="99"/>
        <v>318.31121255482532</v>
      </c>
      <c r="Q254" s="65">
        <f t="shared" si="100"/>
        <v>320.63758075637287</v>
      </c>
      <c r="R254" s="65">
        <f t="shared" si="93"/>
        <v>197.09883171797989</v>
      </c>
      <c r="S254" s="65">
        <f t="shared" si="92"/>
        <v>169.0857127661443</v>
      </c>
      <c r="T254" s="66">
        <f t="shared" si="103"/>
        <v>202.75689661184683</v>
      </c>
      <c r="V254" s="67">
        <f t="shared" si="101"/>
        <v>331.59138963033473</v>
      </c>
      <c r="W254" s="68">
        <f t="shared" si="94"/>
        <v>189.64714703199036</v>
      </c>
      <c r="X254" s="68">
        <f t="shared" si="82"/>
        <v>21.01945654629705</v>
      </c>
      <c r="Y254" s="68">
        <f t="shared" si="83"/>
        <v>18.030054322916865</v>
      </c>
      <c r="Z254" s="68">
        <f t="shared" si="102"/>
        <v>-0.80608887660844442</v>
      </c>
      <c r="AA254" s="63">
        <f t="shared" si="84"/>
        <v>2.427495027302621</v>
      </c>
    </row>
    <row r="255" spans="2:27" s="50" customFormat="1">
      <c r="B255" s="60" t="s">
        <v>411</v>
      </c>
      <c r="C255" s="61" t="s">
        <v>412</v>
      </c>
      <c r="D255" s="61" t="s">
        <v>413</v>
      </c>
      <c r="E255" s="61" t="s">
        <v>415</v>
      </c>
      <c r="F255" s="62" t="s">
        <v>721</v>
      </c>
      <c r="H255" s="60">
        <v>33014865</v>
      </c>
      <c r="I255" s="61">
        <v>26263243</v>
      </c>
      <c r="J255" s="61">
        <v>46016163</v>
      </c>
      <c r="K255" s="61">
        <v>27632862</v>
      </c>
      <c r="L255" s="61">
        <v>27034585</v>
      </c>
      <c r="M255" s="63">
        <v>29202360</v>
      </c>
      <c r="O255" s="64">
        <f t="shared" si="98"/>
        <v>3686.340515839097</v>
      </c>
      <c r="P255" s="65">
        <f t="shared" si="99"/>
        <v>2065.1348371193903</v>
      </c>
      <c r="Q255" s="65">
        <f t="shared" si="100"/>
        <v>3165.6708430041117</v>
      </c>
      <c r="R255" s="65">
        <f t="shared" si="93"/>
        <v>2298.4548480558951</v>
      </c>
      <c r="S255" s="65">
        <f t="shared" si="92"/>
        <v>2177.9738814692078</v>
      </c>
      <c r="T255" s="66">
        <f t="shared" si="103"/>
        <v>2021.5994991025282</v>
      </c>
      <c r="V255" s="67">
        <f t="shared" si="101"/>
        <v>2972.3820653208663</v>
      </c>
      <c r="W255" s="68">
        <f t="shared" si="94"/>
        <v>2166.0094095425438</v>
      </c>
      <c r="X255" s="68">
        <f t="shared" si="82"/>
        <v>827.70609328551348</v>
      </c>
      <c r="Y255" s="68">
        <f t="shared" si="83"/>
        <v>138.81492175694081</v>
      </c>
      <c r="Z255" s="68">
        <f t="shared" si="102"/>
        <v>-0.45658005925773004</v>
      </c>
      <c r="AA255" s="63">
        <f t="shared" si="84"/>
        <v>0.94883427213733118</v>
      </c>
    </row>
    <row r="256" spans="2:27" s="50" customFormat="1">
      <c r="B256" s="60" t="s">
        <v>411</v>
      </c>
      <c r="C256" s="61" t="s">
        <v>412</v>
      </c>
      <c r="D256" s="61" t="s">
        <v>413</v>
      </c>
      <c r="E256" s="61" t="s">
        <v>416</v>
      </c>
      <c r="F256" s="62">
        <v>3</v>
      </c>
      <c r="H256" s="60" t="s">
        <v>718</v>
      </c>
      <c r="I256" s="61">
        <v>366626</v>
      </c>
      <c r="J256" s="61">
        <v>532450</v>
      </c>
      <c r="K256" s="61">
        <v>327708</v>
      </c>
      <c r="L256" s="61">
        <v>399530</v>
      </c>
      <c r="M256" s="63" t="s">
        <v>718</v>
      </c>
      <c r="O256" s="64">
        <v>0</v>
      </c>
      <c r="P256" s="65">
        <f t="shared" si="99"/>
        <v>28.828584679878784</v>
      </c>
      <c r="Q256" s="65">
        <f t="shared" si="100"/>
        <v>36.629769421616906</v>
      </c>
      <c r="R256" s="65">
        <f t="shared" si="93"/>
        <v>27.258198638516028</v>
      </c>
      <c r="S256" s="65">
        <f t="shared" si="92"/>
        <v>32.187137507877139</v>
      </c>
      <c r="T256" s="66">
        <v>0</v>
      </c>
      <c r="V256" s="67">
        <f t="shared" si="101"/>
        <v>32.729177050747843</v>
      </c>
      <c r="W256" s="68">
        <f t="shared" si="94"/>
        <v>29.722668073196584</v>
      </c>
      <c r="X256" s="68">
        <f t="shared" si="82"/>
        <v>19.294583807813748</v>
      </c>
      <c r="Y256" s="68">
        <f t="shared" si="83"/>
        <v>17.33645317601848</v>
      </c>
      <c r="Z256" s="68">
        <f t="shared" si="102"/>
        <v>-0.1390137013353856</v>
      </c>
      <c r="AA256" s="63">
        <f t="shared" si="84"/>
        <v>0.33527748461369639</v>
      </c>
    </row>
    <row r="257" spans="2:27" s="50" customFormat="1">
      <c r="B257" s="60" t="s">
        <v>411</v>
      </c>
      <c r="C257" s="61" t="s">
        <v>412</v>
      </c>
      <c r="D257" s="61" t="s">
        <v>413</v>
      </c>
      <c r="E257" s="61" t="s">
        <v>722</v>
      </c>
      <c r="F257" s="62">
        <v>3</v>
      </c>
      <c r="H257" s="60">
        <v>1796899</v>
      </c>
      <c r="I257" s="61">
        <v>4514062</v>
      </c>
      <c r="J257" s="61">
        <v>5120598</v>
      </c>
      <c r="K257" s="61">
        <v>3263124</v>
      </c>
      <c r="L257" s="61">
        <v>3911562</v>
      </c>
      <c r="M257" s="63">
        <v>5182110</v>
      </c>
      <c r="O257" s="64">
        <f t="shared" ref="O257:O275" si="104">H257/SUM(H$5:H$439)*1000000</f>
        <v>200.63633719449578</v>
      </c>
      <c r="P257" s="65">
        <f t="shared" si="99"/>
        <v>354.95032708324828</v>
      </c>
      <c r="Q257" s="65">
        <f t="shared" si="100"/>
        <v>352.27030526958902</v>
      </c>
      <c r="R257" s="65">
        <f t="shared" si="93"/>
        <v>271.42114984714738</v>
      </c>
      <c r="S257" s="65">
        <f t="shared" si="92"/>
        <v>315.12523205913675</v>
      </c>
      <c r="T257" s="66">
        <f t="shared" ref="T257:T265" si="105">M257/SUM(M$5:M$439)*1000000</f>
        <v>358.7432995242234</v>
      </c>
      <c r="V257" s="67">
        <f t="shared" si="101"/>
        <v>302.61898984911102</v>
      </c>
      <c r="W257" s="68">
        <f t="shared" si="94"/>
        <v>315.0965604768358</v>
      </c>
      <c r="X257" s="68">
        <f t="shared" si="82"/>
        <v>88.329732882446649</v>
      </c>
      <c r="Y257" s="68">
        <f t="shared" si="83"/>
        <v>43.661081899114031</v>
      </c>
      <c r="Z257" s="68">
        <f t="shared" si="102"/>
        <v>5.8291484378397485E-2</v>
      </c>
      <c r="AA257" s="63">
        <f t="shared" si="84"/>
        <v>0.43489136180154997</v>
      </c>
    </row>
    <row r="258" spans="2:27" s="50" customFormat="1">
      <c r="B258" s="60" t="s">
        <v>411</v>
      </c>
      <c r="C258" s="61" t="s">
        <v>412</v>
      </c>
      <c r="D258" s="61" t="s">
        <v>413</v>
      </c>
      <c r="E258" s="61" t="s">
        <v>417</v>
      </c>
      <c r="F258" s="62">
        <v>3</v>
      </c>
      <c r="H258" s="60">
        <v>120854969</v>
      </c>
      <c r="I258" s="61">
        <v>212801696</v>
      </c>
      <c r="J258" s="61">
        <v>326021924</v>
      </c>
      <c r="K258" s="61">
        <v>187777142</v>
      </c>
      <c r="L258" s="61">
        <v>245399304</v>
      </c>
      <c r="M258" s="63">
        <v>287915456</v>
      </c>
      <c r="O258" s="64">
        <f t="shared" si="104"/>
        <v>13494.302301862452</v>
      </c>
      <c r="P258" s="65">
        <f t="shared" si="99"/>
        <v>16733.051428861625</v>
      </c>
      <c r="Q258" s="65">
        <f t="shared" si="100"/>
        <v>22428.599685438843</v>
      </c>
      <c r="R258" s="65">
        <f t="shared" si="93"/>
        <v>15618.985915537096</v>
      </c>
      <c r="S258" s="65">
        <f t="shared" si="92"/>
        <v>19769.982585000733</v>
      </c>
      <c r="T258" s="66">
        <f t="shared" si="105"/>
        <v>19931.599419823466</v>
      </c>
      <c r="V258" s="67">
        <f t="shared" si="101"/>
        <v>17551.984472054308</v>
      </c>
      <c r="W258" s="68">
        <f t="shared" si="94"/>
        <v>18440.189306787099</v>
      </c>
      <c r="X258" s="68">
        <f t="shared" si="82"/>
        <v>4523.0969403130885</v>
      </c>
      <c r="Y258" s="68">
        <f t="shared" si="83"/>
        <v>2444.5697845275181</v>
      </c>
      <c r="Z258" s="68">
        <f t="shared" si="102"/>
        <v>7.1219312008954816E-2</v>
      </c>
      <c r="AA258" s="63">
        <f t="shared" si="84"/>
        <v>0.48428455980417401</v>
      </c>
    </row>
    <row r="259" spans="2:27" s="50" customFormat="1">
      <c r="B259" s="60" t="s">
        <v>411</v>
      </c>
      <c r="C259" s="61" t="s">
        <v>412</v>
      </c>
      <c r="D259" s="61" t="s">
        <v>413</v>
      </c>
      <c r="E259" s="61" t="s">
        <v>418</v>
      </c>
      <c r="F259" s="62">
        <v>3</v>
      </c>
      <c r="H259" s="60">
        <v>503726</v>
      </c>
      <c r="I259" s="61">
        <v>1599170</v>
      </c>
      <c r="J259" s="61">
        <v>2293892</v>
      </c>
      <c r="K259" s="61">
        <v>802100</v>
      </c>
      <c r="L259" s="61">
        <v>1036624</v>
      </c>
      <c r="M259" s="63">
        <v>1244099</v>
      </c>
      <c r="O259" s="64">
        <f t="shared" si="104"/>
        <v>56.244529931640336</v>
      </c>
      <c r="P259" s="65">
        <f t="shared" si="99"/>
        <v>125.74614937980871</v>
      </c>
      <c r="Q259" s="65">
        <f t="shared" si="100"/>
        <v>157.80774727785078</v>
      </c>
      <c r="R259" s="65">
        <f t="shared" si="93"/>
        <v>66.717324959884124</v>
      </c>
      <c r="S259" s="65">
        <f t="shared" si="92"/>
        <v>83.513025885329327</v>
      </c>
      <c r="T259" s="66">
        <f t="shared" si="105"/>
        <v>86.125570509847705</v>
      </c>
      <c r="V259" s="67">
        <f t="shared" si="101"/>
        <v>113.26614219643328</v>
      </c>
      <c r="W259" s="68">
        <f t="shared" si="94"/>
        <v>78.785307118353714</v>
      </c>
      <c r="X259" s="68">
        <f t="shared" si="82"/>
        <v>51.919020733265242</v>
      </c>
      <c r="Y259" s="68">
        <f t="shared" si="83"/>
        <v>10.532496968270626</v>
      </c>
      <c r="Z259" s="68">
        <f t="shared" si="102"/>
        <v>-0.52371816368633883</v>
      </c>
      <c r="AA259" s="63">
        <f t="shared" si="84"/>
        <v>0.84195848727611933</v>
      </c>
    </row>
    <row r="260" spans="2:27" s="50" customFormat="1">
      <c r="B260" s="60" t="s">
        <v>411</v>
      </c>
      <c r="C260" s="61" t="s">
        <v>412</v>
      </c>
      <c r="D260" s="61" t="s">
        <v>413</v>
      </c>
      <c r="E260" s="61" t="s">
        <v>419</v>
      </c>
      <c r="F260" s="62">
        <v>3</v>
      </c>
      <c r="H260" s="60">
        <v>1559291</v>
      </c>
      <c r="I260" s="61">
        <v>5540348</v>
      </c>
      <c r="J260" s="61">
        <v>6925554</v>
      </c>
      <c r="K260" s="61">
        <v>2862968</v>
      </c>
      <c r="L260" s="61">
        <v>3840888</v>
      </c>
      <c r="M260" s="63">
        <v>4621521</v>
      </c>
      <c r="O260" s="64">
        <f t="shared" si="104"/>
        <v>174.10574264905404</v>
      </c>
      <c r="P260" s="65">
        <f t="shared" si="99"/>
        <v>435.64938513361591</v>
      </c>
      <c r="Q260" s="65">
        <f t="shared" si="100"/>
        <v>476.44181826830061</v>
      </c>
      <c r="R260" s="65">
        <f t="shared" si="93"/>
        <v>238.13684877914164</v>
      </c>
      <c r="S260" s="65">
        <f t="shared" si="92"/>
        <v>309.43155760106924</v>
      </c>
      <c r="T260" s="66">
        <f t="shared" si="105"/>
        <v>319.9352565577513</v>
      </c>
      <c r="V260" s="67">
        <f t="shared" si="101"/>
        <v>362.06564868365678</v>
      </c>
      <c r="W260" s="68">
        <f t="shared" si="94"/>
        <v>289.16788764598738</v>
      </c>
      <c r="X260" s="68">
        <f t="shared" si="82"/>
        <v>164.05090782334779</v>
      </c>
      <c r="Y260" s="68">
        <f t="shared" si="83"/>
        <v>44.505135870091344</v>
      </c>
      <c r="Z260" s="68">
        <f t="shared" si="102"/>
        <v>-0.32434395766600588</v>
      </c>
      <c r="AA260" s="63">
        <f t="shared" si="84"/>
        <v>0.69720673680885459</v>
      </c>
    </row>
    <row r="261" spans="2:27" s="50" customFormat="1">
      <c r="B261" s="60" t="s">
        <v>411</v>
      </c>
      <c r="C261" s="61" t="s">
        <v>412</v>
      </c>
      <c r="D261" s="61" t="s">
        <v>413</v>
      </c>
      <c r="E261" s="61" t="s">
        <v>420</v>
      </c>
      <c r="F261" s="62">
        <v>3</v>
      </c>
      <c r="H261" s="60">
        <v>681975</v>
      </c>
      <c r="I261" s="61">
        <v>1961356</v>
      </c>
      <c r="J261" s="61">
        <v>2153650</v>
      </c>
      <c r="K261" s="61">
        <v>1283868</v>
      </c>
      <c r="L261" s="61">
        <v>1654199</v>
      </c>
      <c r="M261" s="63">
        <v>2095013</v>
      </c>
      <c r="O261" s="64">
        <f t="shared" si="104"/>
        <v>76.147277091375898</v>
      </c>
      <c r="P261" s="65">
        <f t="shared" si="99"/>
        <v>154.22560738569641</v>
      </c>
      <c r="Q261" s="65">
        <f t="shared" si="100"/>
        <v>148.1598326882623</v>
      </c>
      <c r="R261" s="65">
        <f t="shared" si="93"/>
        <v>106.78997451888357</v>
      </c>
      <c r="S261" s="65">
        <f t="shared" si="92"/>
        <v>133.26641473329374</v>
      </c>
      <c r="T261" s="66">
        <f t="shared" si="105"/>
        <v>145.03201903590272</v>
      </c>
      <c r="V261" s="67">
        <f t="shared" si="101"/>
        <v>126.17757238844486</v>
      </c>
      <c r="W261" s="68">
        <f t="shared" si="94"/>
        <v>128.36280276269335</v>
      </c>
      <c r="X261" s="68">
        <f t="shared" ref="X261:X324" si="106">STDEV(O261:Q261)</f>
        <v>43.433526696596402</v>
      </c>
      <c r="Y261" s="68">
        <f t="shared" ref="Y261:Y324" si="107">STDEV(R261:T261)</f>
        <v>19.58692293289274</v>
      </c>
      <c r="Z261" s="68">
        <f t="shared" si="102"/>
        <v>2.477169665125345E-2</v>
      </c>
      <c r="AA261" s="63">
        <f t="shared" ref="AA261:AA324" si="108">-LOG(_xlfn.T.TEST(O261:Q261,R261:T261,1,1),10)</f>
        <v>0.3475559820164934</v>
      </c>
    </row>
    <row r="262" spans="2:27" s="50" customFormat="1">
      <c r="B262" s="60" t="s">
        <v>411</v>
      </c>
      <c r="C262" s="61" t="s">
        <v>412</v>
      </c>
      <c r="D262" s="61" t="s">
        <v>413</v>
      </c>
      <c r="E262" s="61" t="s">
        <v>737</v>
      </c>
      <c r="F262" s="62">
        <v>3</v>
      </c>
      <c r="H262" s="60">
        <v>1417740</v>
      </c>
      <c r="I262" s="61">
        <v>4103100</v>
      </c>
      <c r="J262" s="61">
        <v>4920356</v>
      </c>
      <c r="K262" s="61">
        <v>2138226</v>
      </c>
      <c r="L262" s="61">
        <v>2441492</v>
      </c>
      <c r="M262" s="63">
        <v>2819963</v>
      </c>
      <c r="O262" s="64">
        <f t="shared" si="104"/>
        <v>158.30058378023719</v>
      </c>
      <c r="P262" s="65">
        <f t="shared" si="99"/>
        <v>322.63550812002052</v>
      </c>
      <c r="Q262" s="65">
        <f t="shared" si="100"/>
        <v>338.49470514089444</v>
      </c>
      <c r="R262" s="65">
        <f t="shared" si="93"/>
        <v>177.8540317662052</v>
      </c>
      <c r="S262" s="65">
        <f t="shared" si="92"/>
        <v>196.69271075609333</v>
      </c>
      <c r="T262" s="66">
        <f t="shared" si="105"/>
        <v>195.21832441924769</v>
      </c>
      <c r="V262" s="67">
        <f t="shared" si="101"/>
        <v>273.14359901371739</v>
      </c>
      <c r="W262" s="68">
        <f t="shared" si="94"/>
        <v>189.92168898051543</v>
      </c>
      <c r="X262" s="68">
        <f t="shared" si="106"/>
        <v>99.772577111522807</v>
      </c>
      <c r="Y262" s="68">
        <f t="shared" si="107"/>
        <v>10.476865788447386</v>
      </c>
      <c r="Z262" s="68">
        <f t="shared" si="102"/>
        <v>-0.52425494449213339</v>
      </c>
      <c r="AA262" s="63">
        <f t="shared" si="108"/>
        <v>0.90603769778354992</v>
      </c>
    </row>
    <row r="263" spans="2:27" s="50" customFormat="1">
      <c r="B263" s="60" t="s">
        <v>411</v>
      </c>
      <c r="C263" s="61" t="s">
        <v>412</v>
      </c>
      <c r="D263" s="61" t="s">
        <v>413</v>
      </c>
      <c r="E263" s="61" t="s">
        <v>421</v>
      </c>
      <c r="F263" s="62">
        <v>3</v>
      </c>
      <c r="H263" s="60">
        <v>12799432</v>
      </c>
      <c r="I263" s="61">
        <v>17317193</v>
      </c>
      <c r="J263" s="61">
        <v>19685798</v>
      </c>
      <c r="K263" s="61">
        <v>9014609</v>
      </c>
      <c r="L263" s="61">
        <v>9334495</v>
      </c>
      <c r="M263" s="63">
        <v>12298726</v>
      </c>
      <c r="O263" s="64">
        <f t="shared" si="104"/>
        <v>1429.1460759063361</v>
      </c>
      <c r="P263" s="65">
        <f t="shared" si="99"/>
        <v>1361.6878367008999</v>
      </c>
      <c r="Q263" s="65">
        <f t="shared" si="100"/>
        <v>1354.2797288393788</v>
      </c>
      <c r="R263" s="65">
        <f t="shared" si="93"/>
        <v>749.81997012753527</v>
      </c>
      <c r="S263" s="65">
        <f t="shared" si="92"/>
        <v>752.01029742845742</v>
      </c>
      <c r="T263" s="66">
        <f t="shared" si="105"/>
        <v>851.40715754477503</v>
      </c>
      <c r="V263" s="67">
        <f t="shared" si="101"/>
        <v>1381.7045471488716</v>
      </c>
      <c r="W263" s="68">
        <f t="shared" si="94"/>
        <v>784.4124750335892</v>
      </c>
      <c r="X263" s="68">
        <f t="shared" si="106"/>
        <v>41.252199985649057</v>
      </c>
      <c r="Y263" s="68">
        <f t="shared" si="107"/>
        <v>58.029432161638702</v>
      </c>
      <c r="Z263" s="68">
        <f t="shared" si="102"/>
        <v>-0.81676476916064367</v>
      </c>
      <c r="AA263" s="63">
        <f t="shared" si="108"/>
        <v>2.4377276159386168</v>
      </c>
    </row>
    <row r="264" spans="2:27" s="50" customFormat="1">
      <c r="B264" s="60" t="s">
        <v>411</v>
      </c>
      <c r="C264" s="61" t="s">
        <v>412</v>
      </c>
      <c r="D264" s="61" t="s">
        <v>413</v>
      </c>
      <c r="E264" s="61" t="s">
        <v>741</v>
      </c>
      <c r="F264" s="62">
        <v>3</v>
      </c>
      <c r="H264" s="60">
        <v>2727230</v>
      </c>
      <c r="I264" s="61">
        <v>3994724</v>
      </c>
      <c r="J264" s="61">
        <v>3987985</v>
      </c>
      <c r="K264" s="61" t="s">
        <v>718</v>
      </c>
      <c r="L264" s="61" t="s">
        <v>718</v>
      </c>
      <c r="M264" s="63">
        <v>2230643</v>
      </c>
      <c r="O264" s="64">
        <f t="shared" si="104"/>
        <v>304.51429818089093</v>
      </c>
      <c r="P264" s="65">
        <f t="shared" si="99"/>
        <v>314.11367198928633</v>
      </c>
      <c r="Q264" s="65">
        <f t="shared" si="100"/>
        <v>274.3524669111971</v>
      </c>
      <c r="R264" s="65">
        <v>0</v>
      </c>
      <c r="S264" s="65">
        <v>0</v>
      </c>
      <c r="T264" s="66">
        <f t="shared" si="105"/>
        <v>154.42131291705741</v>
      </c>
      <c r="V264" s="67">
        <f t="shared" si="101"/>
        <v>297.66014569379143</v>
      </c>
      <c r="W264" s="68" t="s">
        <v>740</v>
      </c>
      <c r="X264" s="68">
        <f t="shared" si="106"/>
        <v>20.747841141978512</v>
      </c>
      <c r="Y264" s="68">
        <f t="shared" si="107"/>
        <v>89.155186581278528</v>
      </c>
      <c r="Z264" s="68">
        <f>-LOG(V264,2)</f>
        <v>-8.2175222589859178</v>
      </c>
      <c r="AA264" s="63">
        <f t="shared" si="108"/>
        <v>1.522806307221108</v>
      </c>
    </row>
    <row r="265" spans="2:27" s="50" customFormat="1">
      <c r="B265" s="60" t="s">
        <v>411</v>
      </c>
      <c r="C265" s="61" t="s">
        <v>412</v>
      </c>
      <c r="D265" s="61" t="s">
        <v>413</v>
      </c>
      <c r="E265" s="61" t="s">
        <v>422</v>
      </c>
      <c r="F265" s="62" t="s">
        <v>29</v>
      </c>
      <c r="H265" s="60">
        <v>20613689</v>
      </c>
      <c r="I265" s="61">
        <v>33942948</v>
      </c>
      <c r="J265" s="61">
        <v>32102521</v>
      </c>
      <c r="K265" s="61">
        <v>16038621</v>
      </c>
      <c r="L265" s="61">
        <v>19713838</v>
      </c>
      <c r="M265" s="63">
        <v>18508250</v>
      </c>
      <c r="O265" s="64">
        <f t="shared" si="104"/>
        <v>2301.6625069224638</v>
      </c>
      <c r="P265" s="65">
        <f t="shared" si="99"/>
        <v>2669.0064280839933</v>
      </c>
      <c r="Q265" s="65">
        <f t="shared" si="100"/>
        <v>2208.4851950091361</v>
      </c>
      <c r="R265" s="65">
        <f>K265/SUM(K$5:K$439)*1000000</f>
        <v>1334.0654396776233</v>
      </c>
      <c r="S265" s="65">
        <f>L265/SUM(L$5:L$439)*1000000</f>
        <v>1588.1961667810017</v>
      </c>
      <c r="T265" s="66">
        <f t="shared" si="105"/>
        <v>1281.275517775425</v>
      </c>
      <c r="V265" s="67">
        <f t="shared" si="101"/>
        <v>2393.0513766718645</v>
      </c>
      <c r="W265" s="68">
        <f t="shared" ref="W265:W291" si="109">AVERAGEIF(R265:T265,"&gt;1")</f>
        <v>1401.17904141135</v>
      </c>
      <c r="X265" s="68">
        <f t="shared" si="106"/>
        <v>243.48284470112353</v>
      </c>
      <c r="Y265" s="68">
        <f t="shared" si="107"/>
        <v>164.09828716277346</v>
      </c>
      <c r="Z265" s="68">
        <f>LOG(W265,2)-LOG(V265,2)</f>
        <v>-0.77221005674420695</v>
      </c>
      <c r="AA265" s="63">
        <f t="shared" si="108"/>
        <v>2.9703530064509134</v>
      </c>
    </row>
    <row r="266" spans="2:27" s="50" customFormat="1">
      <c r="B266" s="60" t="s">
        <v>742</v>
      </c>
      <c r="C266" s="61" t="s">
        <v>412</v>
      </c>
      <c r="D266" s="61" t="s">
        <v>413</v>
      </c>
      <c r="E266" s="61" t="s">
        <v>423</v>
      </c>
      <c r="F266" s="62">
        <v>4</v>
      </c>
      <c r="H266" s="60">
        <v>2338893</v>
      </c>
      <c r="I266" s="61">
        <v>3234219</v>
      </c>
      <c r="J266" s="61">
        <v>3341236</v>
      </c>
      <c r="K266" s="61" t="s">
        <v>718</v>
      </c>
      <c r="L266" s="61" t="s">
        <v>718</v>
      </c>
      <c r="M266" s="63" t="s">
        <v>718</v>
      </c>
      <c r="O266" s="64">
        <f t="shared" si="104"/>
        <v>261.15375689443084</v>
      </c>
      <c r="P266" s="65">
        <f t="shared" si="99"/>
        <v>254.31354108757392</v>
      </c>
      <c r="Q266" s="65">
        <f t="shared" si="100"/>
        <v>229.85952533234214</v>
      </c>
      <c r="R266" s="65">
        <v>0</v>
      </c>
      <c r="S266" s="65">
        <v>0</v>
      </c>
      <c r="T266" s="66">
        <v>0</v>
      </c>
      <c r="V266" s="67">
        <f t="shared" si="101"/>
        <v>248.44227443811565</v>
      </c>
      <c r="W266" s="68" t="e">
        <f t="shared" si="109"/>
        <v>#DIV/0!</v>
      </c>
      <c r="X266" s="68">
        <f t="shared" si="106"/>
        <v>16.452539661620268</v>
      </c>
      <c r="Y266" s="68">
        <f t="shared" si="107"/>
        <v>0</v>
      </c>
      <c r="Z266" s="68">
        <f>-LOG(V266,2)</f>
        <v>-7.9567668703099237</v>
      </c>
      <c r="AA266" s="63">
        <f t="shared" si="108"/>
        <v>3.1370873667758152</v>
      </c>
    </row>
    <row r="267" spans="2:27" s="50" customFormat="1">
      <c r="B267" s="60" t="s">
        <v>735</v>
      </c>
      <c r="C267" s="61" t="s">
        <v>425</v>
      </c>
      <c r="D267" s="61" t="s">
        <v>736</v>
      </c>
      <c r="E267" s="61" t="s">
        <v>427</v>
      </c>
      <c r="F267" s="62">
        <v>4</v>
      </c>
      <c r="H267" s="60">
        <v>26366699</v>
      </c>
      <c r="I267" s="61">
        <v>39790418</v>
      </c>
      <c r="J267" s="61">
        <v>38967778</v>
      </c>
      <c r="K267" s="61">
        <v>28320173</v>
      </c>
      <c r="L267" s="61">
        <v>26524671</v>
      </c>
      <c r="M267" s="63">
        <v>41865840</v>
      </c>
      <c r="O267" s="64">
        <f t="shared" si="104"/>
        <v>2944.0262982336653</v>
      </c>
      <c r="P267" s="65">
        <f t="shared" si="99"/>
        <v>3128.8054714089371</v>
      </c>
      <c r="Q267" s="65">
        <f t="shared" si="100"/>
        <v>2680.7788956949121</v>
      </c>
      <c r="R267" s="65">
        <f t="shared" ref="R267:R284" si="110">K267/SUM(K$5:K$439)*1000000</f>
        <v>2355.6242176301416</v>
      </c>
      <c r="S267" s="65">
        <f t="shared" ref="S267:S284" si="111">L267/SUM(L$5:L$439)*1000000</f>
        <v>2136.8939324411208</v>
      </c>
      <c r="T267" s="66">
        <f t="shared" ref="T267:T284" si="112">M267/SUM(M$5:M$439)*1000000</f>
        <v>2898.2575782747213</v>
      </c>
      <c r="V267" s="67">
        <f t="shared" si="101"/>
        <v>2917.8702217791711</v>
      </c>
      <c r="W267" s="68">
        <f t="shared" si="109"/>
        <v>2463.5919094486612</v>
      </c>
      <c r="X267" s="68">
        <f t="shared" si="106"/>
        <v>225.15563148215671</v>
      </c>
      <c r="Y267" s="68">
        <f t="shared" si="107"/>
        <v>391.99670554320016</v>
      </c>
      <c r="Z267" s="68">
        <f t="shared" ref="Z267:Z282" si="113">LOG(W267,2)-LOG(V267,2)</f>
        <v>-0.24415242247257751</v>
      </c>
      <c r="AA267" s="63">
        <f t="shared" si="108"/>
        <v>0.78307980129164911</v>
      </c>
    </row>
    <row r="268" spans="2:27" s="50" customFormat="1">
      <c r="B268" s="60" t="s">
        <v>424</v>
      </c>
      <c r="C268" s="61" t="s">
        <v>425</v>
      </c>
      <c r="D268" s="61" t="s">
        <v>426</v>
      </c>
      <c r="E268" s="61" t="s">
        <v>428</v>
      </c>
      <c r="F268" s="62">
        <v>4</v>
      </c>
      <c r="H268" s="60">
        <v>4479396</v>
      </c>
      <c r="I268" s="61">
        <v>10255061</v>
      </c>
      <c r="J268" s="61">
        <v>12130782</v>
      </c>
      <c r="K268" s="61">
        <v>10176180</v>
      </c>
      <c r="L268" s="61">
        <v>13327342</v>
      </c>
      <c r="M268" s="63">
        <v>15693400</v>
      </c>
      <c r="O268" s="64">
        <f t="shared" si="104"/>
        <v>500.15588315407587</v>
      </c>
      <c r="P268" s="65">
        <f t="shared" si="99"/>
        <v>806.37732849231202</v>
      </c>
      <c r="Q268" s="65">
        <f t="shared" si="100"/>
        <v>834.53422399079875</v>
      </c>
      <c r="R268" s="65">
        <f t="shared" si="110"/>
        <v>846.43748648581675</v>
      </c>
      <c r="S268" s="65">
        <f t="shared" si="111"/>
        <v>1073.6840526831684</v>
      </c>
      <c r="T268" s="66">
        <f t="shared" si="112"/>
        <v>1086.4111523594536</v>
      </c>
      <c r="V268" s="67">
        <f t="shared" si="101"/>
        <v>713.68914521239549</v>
      </c>
      <c r="W268" s="68">
        <f t="shared" si="109"/>
        <v>1002.1775638428129</v>
      </c>
      <c r="X268" s="68">
        <f t="shared" si="106"/>
        <v>185.46035477960947</v>
      </c>
      <c r="Y268" s="68">
        <f t="shared" si="107"/>
        <v>135.02489969600023</v>
      </c>
      <c r="Z268" s="68">
        <f t="shared" si="113"/>
        <v>0.489770409810518</v>
      </c>
      <c r="AA268" s="63">
        <f t="shared" si="108"/>
        <v>2.2960244606006954</v>
      </c>
    </row>
    <row r="269" spans="2:27" s="50" customFormat="1">
      <c r="B269" s="60" t="s">
        <v>424</v>
      </c>
      <c r="C269" s="61" t="s">
        <v>425</v>
      </c>
      <c r="D269" s="61" t="s">
        <v>426</v>
      </c>
      <c r="E269" s="61" t="s">
        <v>429</v>
      </c>
      <c r="F269" s="62">
        <v>3</v>
      </c>
      <c r="H269" s="60">
        <v>51226819</v>
      </c>
      <c r="I269" s="61">
        <v>60250373</v>
      </c>
      <c r="J269" s="61">
        <v>66537322</v>
      </c>
      <c r="K269" s="61">
        <v>61144319</v>
      </c>
      <c r="L269" s="61">
        <v>50027584</v>
      </c>
      <c r="M269" s="63">
        <v>63208456</v>
      </c>
      <c r="O269" s="64">
        <f t="shared" si="104"/>
        <v>5719.8325171784309</v>
      </c>
      <c r="P269" s="65">
        <f t="shared" si="99"/>
        <v>4737.6153901381304</v>
      </c>
      <c r="Q269" s="65">
        <f t="shared" si="100"/>
        <v>4577.4190305040429</v>
      </c>
      <c r="R269" s="65">
        <f t="shared" si="110"/>
        <v>5085.8813117738646</v>
      </c>
      <c r="S269" s="65">
        <f t="shared" si="111"/>
        <v>4030.3474717665104</v>
      </c>
      <c r="T269" s="66">
        <f t="shared" si="112"/>
        <v>4375.7485007596715</v>
      </c>
      <c r="V269" s="67">
        <f t="shared" si="101"/>
        <v>5011.622312606868</v>
      </c>
      <c r="W269" s="68">
        <f t="shared" si="109"/>
        <v>4497.3257614333488</v>
      </c>
      <c r="X269" s="68">
        <f t="shared" si="106"/>
        <v>618.53616612488759</v>
      </c>
      <c r="Y269" s="68">
        <f t="shared" si="107"/>
        <v>538.16697649043294</v>
      </c>
      <c r="Z269" s="68">
        <f t="shared" si="113"/>
        <v>-0.15621030528674495</v>
      </c>
      <c r="AA269" s="63">
        <f t="shared" si="108"/>
        <v>1.3841312483644872</v>
      </c>
    </row>
    <row r="270" spans="2:27" s="50" customFormat="1">
      <c r="B270" s="60" t="s">
        <v>424</v>
      </c>
      <c r="C270" s="61" t="s">
        <v>425</v>
      </c>
      <c r="D270" s="61" t="s">
        <v>426</v>
      </c>
      <c r="E270" s="61" t="s">
        <v>430</v>
      </c>
      <c r="F270" s="62">
        <v>3</v>
      </c>
      <c r="H270" s="60">
        <v>2565229</v>
      </c>
      <c r="I270" s="61">
        <v>2724910</v>
      </c>
      <c r="J270" s="61">
        <v>4224086</v>
      </c>
      <c r="K270" s="61">
        <v>4544402</v>
      </c>
      <c r="L270" s="61">
        <v>5062866</v>
      </c>
      <c r="M270" s="63">
        <v>5925970</v>
      </c>
      <c r="O270" s="64">
        <f t="shared" si="104"/>
        <v>286.42575382650847</v>
      </c>
      <c r="P270" s="65">
        <f t="shared" si="99"/>
        <v>214.26548766330947</v>
      </c>
      <c r="Q270" s="65">
        <f t="shared" si="100"/>
        <v>290.59497830233835</v>
      </c>
      <c r="R270" s="65">
        <f t="shared" si="110"/>
        <v>377.99569253502972</v>
      </c>
      <c r="S270" s="65">
        <f t="shared" si="111"/>
        <v>407.87716598492199</v>
      </c>
      <c r="T270" s="66">
        <f t="shared" si="112"/>
        <v>410.23869247884784</v>
      </c>
      <c r="V270" s="67">
        <f t="shared" si="101"/>
        <v>263.76207326405211</v>
      </c>
      <c r="W270" s="68">
        <f t="shared" si="109"/>
        <v>398.70385033293314</v>
      </c>
      <c r="X270" s="68">
        <f t="shared" si="106"/>
        <v>42.915959709427341</v>
      </c>
      <c r="Y270" s="68">
        <f t="shared" si="107"/>
        <v>17.972619491396653</v>
      </c>
      <c r="Z270" s="68">
        <f t="shared" si="113"/>
        <v>0.59608040542537566</v>
      </c>
      <c r="AA270" s="63">
        <f t="shared" si="108"/>
        <v>1.6262937364646726</v>
      </c>
    </row>
    <row r="271" spans="2:27" s="50" customFormat="1">
      <c r="B271" s="60" t="s">
        <v>424</v>
      </c>
      <c r="C271" s="61" t="s">
        <v>425</v>
      </c>
      <c r="D271" s="61" t="s">
        <v>426</v>
      </c>
      <c r="E271" s="61" t="s">
        <v>431</v>
      </c>
      <c r="F271" s="62" t="s">
        <v>29</v>
      </c>
      <c r="H271" s="60">
        <v>23458310</v>
      </c>
      <c r="I271" s="61">
        <v>31820741</v>
      </c>
      <c r="J271" s="61">
        <v>36289377</v>
      </c>
      <c r="K271" s="61">
        <v>39419499</v>
      </c>
      <c r="L271" s="61">
        <v>39151896</v>
      </c>
      <c r="M271" s="63">
        <v>44415755</v>
      </c>
      <c r="O271" s="64">
        <f t="shared" si="104"/>
        <v>2619.2843310464377</v>
      </c>
      <c r="P271" s="65">
        <f t="shared" si="99"/>
        <v>2502.1327633473638</v>
      </c>
      <c r="Q271" s="65">
        <f t="shared" si="100"/>
        <v>2496.5189444344592</v>
      </c>
      <c r="R271" s="65">
        <f t="shared" si="110"/>
        <v>3278.8474311667214</v>
      </c>
      <c r="S271" s="65">
        <f t="shared" si="111"/>
        <v>3154.1748060123264</v>
      </c>
      <c r="T271" s="66">
        <f t="shared" si="112"/>
        <v>3074.7812183762067</v>
      </c>
      <c r="V271" s="67">
        <f t="shared" si="101"/>
        <v>2539.3120129427534</v>
      </c>
      <c r="W271" s="68">
        <f t="shared" si="109"/>
        <v>3169.2678185184182</v>
      </c>
      <c r="X271" s="68">
        <f t="shared" si="106"/>
        <v>69.314915334683619</v>
      </c>
      <c r="Y271" s="68">
        <f t="shared" si="107"/>
        <v>102.86692408421521</v>
      </c>
      <c r="Z271" s="68">
        <f t="shared" si="113"/>
        <v>0.31971190542965822</v>
      </c>
      <c r="AA271" s="63">
        <f t="shared" si="108"/>
        <v>3.0728867596821403</v>
      </c>
    </row>
    <row r="272" spans="2:27" s="50" customFormat="1">
      <c r="B272" s="60" t="s">
        <v>424</v>
      </c>
      <c r="C272" s="61" t="s">
        <v>425</v>
      </c>
      <c r="D272" s="61" t="s">
        <v>426</v>
      </c>
      <c r="E272" s="61" t="s">
        <v>432</v>
      </c>
      <c r="F272" s="62">
        <v>3</v>
      </c>
      <c r="H272" s="60">
        <v>976722</v>
      </c>
      <c r="I272" s="61">
        <v>2215166</v>
      </c>
      <c r="J272" s="61">
        <v>2111170</v>
      </c>
      <c r="K272" s="61">
        <v>6179397</v>
      </c>
      <c r="L272" s="61">
        <v>5735288</v>
      </c>
      <c r="M272" s="63">
        <v>6991008</v>
      </c>
      <c r="O272" s="64">
        <f t="shared" si="104"/>
        <v>109.05784050037444</v>
      </c>
      <c r="P272" s="65">
        <f t="shared" si="99"/>
        <v>174.18322926084991</v>
      </c>
      <c r="Q272" s="65">
        <f t="shared" si="100"/>
        <v>145.23743132657521</v>
      </c>
      <c r="R272" s="65">
        <f t="shared" si="110"/>
        <v>513.99181860757153</v>
      </c>
      <c r="S272" s="65">
        <f t="shared" si="111"/>
        <v>462.04916652886556</v>
      </c>
      <c r="T272" s="66">
        <f t="shared" si="112"/>
        <v>483.96835978399577</v>
      </c>
      <c r="V272" s="67">
        <f t="shared" si="101"/>
        <v>142.82616702926654</v>
      </c>
      <c r="W272" s="68">
        <f t="shared" si="109"/>
        <v>486.66978164014427</v>
      </c>
      <c r="X272" s="68">
        <f t="shared" si="106"/>
        <v>32.6295833858535</v>
      </c>
      <c r="Y272" s="68">
        <f t="shared" si="107"/>
        <v>26.076484354222913</v>
      </c>
      <c r="Z272" s="68">
        <f t="shared" si="113"/>
        <v>1.768682879202311</v>
      </c>
      <c r="AA272" s="63">
        <f t="shared" si="108"/>
        <v>2.3198517535198944</v>
      </c>
    </row>
    <row r="273" spans="2:27" s="50" customFormat="1">
      <c r="B273" s="60" t="s">
        <v>424</v>
      </c>
      <c r="C273" s="61" t="s">
        <v>425</v>
      </c>
      <c r="D273" s="61" t="s">
        <v>426</v>
      </c>
      <c r="E273" s="61" t="s">
        <v>433</v>
      </c>
      <c r="F273" s="62">
        <v>3</v>
      </c>
      <c r="H273" s="60">
        <v>9261137</v>
      </c>
      <c r="I273" s="61">
        <v>14643458</v>
      </c>
      <c r="J273" s="61">
        <v>15486346</v>
      </c>
      <c r="K273" s="61">
        <v>25412169</v>
      </c>
      <c r="L273" s="61">
        <v>26221348</v>
      </c>
      <c r="M273" s="63">
        <v>28868217</v>
      </c>
      <c r="O273" s="64">
        <f t="shared" si="104"/>
        <v>1034.0706995420562</v>
      </c>
      <c r="P273" s="65">
        <f t="shared" si="99"/>
        <v>1151.446348483873</v>
      </c>
      <c r="Q273" s="65">
        <f t="shared" si="100"/>
        <v>1065.3794406298794</v>
      </c>
      <c r="R273" s="65">
        <f t="shared" si="110"/>
        <v>2113.7413503409716</v>
      </c>
      <c r="S273" s="65">
        <f t="shared" si="111"/>
        <v>2112.4574718241411</v>
      </c>
      <c r="T273" s="66">
        <f t="shared" si="112"/>
        <v>1998.467693268047</v>
      </c>
      <c r="V273" s="67">
        <f t="shared" si="101"/>
        <v>1083.6321628852695</v>
      </c>
      <c r="W273" s="68">
        <f t="shared" si="109"/>
        <v>2074.8888384777197</v>
      </c>
      <c r="X273" s="68">
        <f t="shared" si="106"/>
        <v>60.779372680437085</v>
      </c>
      <c r="Y273" s="68">
        <f t="shared" si="107"/>
        <v>66.185766312553383</v>
      </c>
      <c r="Z273" s="68">
        <f t="shared" si="113"/>
        <v>0.93715892720741678</v>
      </c>
      <c r="AA273" s="63">
        <f t="shared" si="108"/>
        <v>2.9895523058297</v>
      </c>
    </row>
    <row r="274" spans="2:27" s="50" customFormat="1">
      <c r="B274" s="60" t="s">
        <v>424</v>
      </c>
      <c r="C274" s="61" t="s">
        <v>425</v>
      </c>
      <c r="D274" s="61" t="s">
        <v>426</v>
      </c>
      <c r="E274" s="61" t="s">
        <v>434</v>
      </c>
      <c r="F274" s="62">
        <v>3</v>
      </c>
      <c r="H274" s="60">
        <v>46852450</v>
      </c>
      <c r="I274" s="61">
        <v>54475555</v>
      </c>
      <c r="J274" s="61">
        <v>61111547</v>
      </c>
      <c r="K274" s="61">
        <v>40288503</v>
      </c>
      <c r="L274" s="61">
        <v>38895881</v>
      </c>
      <c r="M274" s="63">
        <v>28263848</v>
      </c>
      <c r="O274" s="64">
        <f t="shared" si="104"/>
        <v>5231.4036329188539</v>
      </c>
      <c r="P274" s="65">
        <f t="shared" si="99"/>
        <v>4283.5291285967005</v>
      </c>
      <c r="Q274" s="65">
        <f t="shared" si="100"/>
        <v>4204.1541470716575</v>
      </c>
      <c r="R274" s="65">
        <f t="shared" si="110"/>
        <v>3351.129717988114</v>
      </c>
      <c r="S274" s="65">
        <f t="shared" si="111"/>
        <v>3133.5495963682965</v>
      </c>
      <c r="T274" s="66">
        <f t="shared" si="112"/>
        <v>1956.6288806627269</v>
      </c>
      <c r="V274" s="67">
        <f t="shared" si="101"/>
        <v>4573.0289695290703</v>
      </c>
      <c r="W274" s="68">
        <f t="shared" si="109"/>
        <v>2813.7693983397126</v>
      </c>
      <c r="X274" s="68">
        <f t="shared" si="106"/>
        <v>571.54876867003702</v>
      </c>
      <c r="Y274" s="68">
        <f t="shared" si="107"/>
        <v>750.23508156690446</v>
      </c>
      <c r="Z274" s="68">
        <f t="shared" si="113"/>
        <v>-0.7006459606918547</v>
      </c>
      <c r="AA274" s="63">
        <f t="shared" si="108"/>
        <v>1.7957209246772357</v>
      </c>
    </row>
    <row r="275" spans="2:27" s="50" customFormat="1">
      <c r="B275" s="60" t="s">
        <v>424</v>
      </c>
      <c r="C275" s="61" t="s">
        <v>425</v>
      </c>
      <c r="D275" s="61" t="s">
        <v>426</v>
      </c>
      <c r="E275" s="61" t="s">
        <v>435</v>
      </c>
      <c r="F275" s="62">
        <v>3</v>
      </c>
      <c r="H275" s="60">
        <v>4025761</v>
      </c>
      <c r="I275" s="61">
        <v>8091337</v>
      </c>
      <c r="J275" s="61">
        <v>7656430</v>
      </c>
      <c r="K275" s="61">
        <v>8365152</v>
      </c>
      <c r="L275" s="61">
        <v>6364106</v>
      </c>
      <c r="M275" s="63">
        <v>7258797</v>
      </c>
      <c r="O275" s="64">
        <f t="shared" si="104"/>
        <v>449.50436360666379</v>
      </c>
      <c r="P275" s="65">
        <f t="shared" si="99"/>
        <v>636.23909345746449</v>
      </c>
      <c r="Q275" s="65">
        <f t="shared" si="100"/>
        <v>526.72225653629516</v>
      </c>
      <c r="R275" s="65">
        <f t="shared" si="110"/>
        <v>695.79923241843233</v>
      </c>
      <c r="S275" s="65">
        <f t="shared" si="111"/>
        <v>512.70831961731506</v>
      </c>
      <c r="T275" s="66">
        <f t="shared" si="112"/>
        <v>502.50665971130189</v>
      </c>
      <c r="V275" s="67">
        <f t="shared" ref="V275:V306" si="114">AVERAGEIF(O275:Q275,"&gt;1")</f>
        <v>537.48857120014111</v>
      </c>
      <c r="W275" s="68">
        <f t="shared" si="109"/>
        <v>570.3380705823497</v>
      </c>
      <c r="X275" s="68">
        <f t="shared" si="106"/>
        <v>93.831764246941134</v>
      </c>
      <c r="Y275" s="68">
        <f t="shared" si="107"/>
        <v>108.77221985945863</v>
      </c>
      <c r="Z275" s="68">
        <f t="shared" si="113"/>
        <v>8.5583258601989343E-2</v>
      </c>
      <c r="AA275" s="63">
        <f t="shared" si="108"/>
        <v>0.40104629862933849</v>
      </c>
    </row>
    <row r="276" spans="2:27" s="50" customFormat="1">
      <c r="B276" s="60" t="s">
        <v>424</v>
      </c>
      <c r="C276" s="61" t="s">
        <v>425</v>
      </c>
      <c r="D276" s="61" t="s">
        <v>426</v>
      </c>
      <c r="E276" s="61" t="s">
        <v>436</v>
      </c>
      <c r="F276" s="62">
        <v>3</v>
      </c>
      <c r="H276" s="60" t="s">
        <v>718</v>
      </c>
      <c r="I276" s="61">
        <v>12748552</v>
      </c>
      <c r="J276" s="61">
        <v>13759402</v>
      </c>
      <c r="K276" s="61">
        <v>9057426</v>
      </c>
      <c r="L276" s="61">
        <v>9443797</v>
      </c>
      <c r="M276" s="63">
        <v>9590025</v>
      </c>
      <c r="O276" s="64">
        <v>0</v>
      </c>
      <c r="P276" s="65">
        <f t="shared" si="99"/>
        <v>1002.4458463879758</v>
      </c>
      <c r="Q276" s="65">
        <f t="shared" si="100"/>
        <v>946.57474436911343</v>
      </c>
      <c r="R276" s="65">
        <f t="shared" si="110"/>
        <v>753.3814159607324</v>
      </c>
      <c r="S276" s="65">
        <f t="shared" si="111"/>
        <v>760.81594031856821</v>
      </c>
      <c r="T276" s="66">
        <f t="shared" si="112"/>
        <v>663.89119702588152</v>
      </c>
      <c r="V276" s="67">
        <f t="shared" si="114"/>
        <v>974.5102953785447</v>
      </c>
      <c r="W276" s="68">
        <f t="shared" si="109"/>
        <v>726.02951776839393</v>
      </c>
      <c r="X276" s="68">
        <f t="shared" si="106"/>
        <v>563.32687397560449</v>
      </c>
      <c r="Y276" s="68">
        <f t="shared" si="107"/>
        <v>53.941600056276926</v>
      </c>
      <c r="Z276" s="68">
        <f t="shared" si="113"/>
        <v>-0.42464922291541107</v>
      </c>
      <c r="AA276" s="63">
        <f t="shared" si="108"/>
        <v>0.37541489300356162</v>
      </c>
    </row>
    <row r="277" spans="2:27" s="50" customFormat="1">
      <c r="B277" s="60" t="s">
        <v>424</v>
      </c>
      <c r="C277" s="61" t="s">
        <v>425</v>
      </c>
      <c r="D277" s="61" t="s">
        <v>426</v>
      </c>
      <c r="E277" s="61" t="s">
        <v>437</v>
      </c>
      <c r="F277" s="62">
        <v>3</v>
      </c>
      <c r="H277" s="60">
        <v>1236934</v>
      </c>
      <c r="I277" s="61">
        <v>2677531</v>
      </c>
      <c r="J277" s="61">
        <v>2674103</v>
      </c>
      <c r="K277" s="61">
        <v>3175864</v>
      </c>
      <c r="L277" s="61">
        <v>2509192</v>
      </c>
      <c r="M277" s="63">
        <v>4054364</v>
      </c>
      <c r="O277" s="64">
        <f>H277/SUM(H$5:H$439)*1000000</f>
        <v>138.11232969206196</v>
      </c>
      <c r="P277" s="65">
        <f t="shared" si="99"/>
        <v>210.53997579686251</v>
      </c>
      <c r="Q277" s="65">
        <f t="shared" si="100"/>
        <v>183.96427138633493</v>
      </c>
      <c r="R277" s="65">
        <f t="shared" si="110"/>
        <v>264.16301024360735</v>
      </c>
      <c r="S277" s="65">
        <f t="shared" si="111"/>
        <v>202.14679232514516</v>
      </c>
      <c r="T277" s="66">
        <f t="shared" si="112"/>
        <v>280.67252891818748</v>
      </c>
      <c r="V277" s="67">
        <f t="shared" si="114"/>
        <v>177.53885895841981</v>
      </c>
      <c r="W277" s="68">
        <f t="shared" si="109"/>
        <v>248.99411049564665</v>
      </c>
      <c r="X277" s="68">
        <f t="shared" si="106"/>
        <v>36.638851288245441</v>
      </c>
      <c r="Y277" s="68">
        <f t="shared" si="107"/>
        <v>41.402227796855819</v>
      </c>
      <c r="Z277" s="68">
        <f t="shared" si="113"/>
        <v>0.4879767881609709</v>
      </c>
      <c r="AA277" s="63">
        <f t="shared" si="108"/>
        <v>0.9545174926995722</v>
      </c>
    </row>
    <row r="278" spans="2:27" s="50" customFormat="1">
      <c r="B278" s="60" t="s">
        <v>424</v>
      </c>
      <c r="C278" s="61" t="s">
        <v>425</v>
      </c>
      <c r="D278" s="61" t="s">
        <v>426</v>
      </c>
      <c r="E278" s="61" t="s">
        <v>438</v>
      </c>
      <c r="F278" s="62">
        <v>3</v>
      </c>
      <c r="H278" s="60">
        <v>3660332</v>
      </c>
      <c r="I278" s="61">
        <v>11081169</v>
      </c>
      <c r="J278" s="61">
        <v>10170118</v>
      </c>
      <c r="K278" s="61">
        <v>12675572</v>
      </c>
      <c r="L278" s="61">
        <v>15107778</v>
      </c>
      <c r="M278" s="63">
        <v>18686649</v>
      </c>
      <c r="O278" s="64">
        <f>H278/SUM(H$5:H$439)*1000000</f>
        <v>408.70166069200502</v>
      </c>
      <c r="P278" s="65">
        <f t="shared" si="99"/>
        <v>871.33596326651059</v>
      </c>
      <c r="Q278" s="65">
        <f t="shared" si="100"/>
        <v>699.65081666003505</v>
      </c>
      <c r="R278" s="65">
        <f t="shared" si="110"/>
        <v>1054.3326968911711</v>
      </c>
      <c r="S278" s="65">
        <f t="shared" si="111"/>
        <v>1217.120436323883</v>
      </c>
      <c r="T278" s="66">
        <f t="shared" si="112"/>
        <v>1293.6255925310406</v>
      </c>
      <c r="V278" s="67">
        <f t="shared" si="114"/>
        <v>659.8961468728503</v>
      </c>
      <c r="W278" s="68">
        <f t="shared" si="109"/>
        <v>1188.3595752486983</v>
      </c>
      <c r="X278" s="68">
        <f t="shared" si="106"/>
        <v>233.86523856072705</v>
      </c>
      <c r="Y278" s="68">
        <f t="shared" si="107"/>
        <v>122.21154946758486</v>
      </c>
      <c r="Z278" s="68">
        <f t="shared" si="113"/>
        <v>0.84866053556373089</v>
      </c>
      <c r="AA278" s="63">
        <f t="shared" si="108"/>
        <v>1.8337579749401116</v>
      </c>
    </row>
    <row r="279" spans="2:27" s="50" customFormat="1">
      <c r="B279" s="60" t="s">
        <v>424</v>
      </c>
      <c r="C279" s="61" t="s">
        <v>425</v>
      </c>
      <c r="D279" s="61" t="s">
        <v>426</v>
      </c>
      <c r="E279" s="61" t="s">
        <v>439</v>
      </c>
      <c r="F279" s="62">
        <v>3</v>
      </c>
      <c r="H279" s="60">
        <v>13225349</v>
      </c>
      <c r="I279" s="61">
        <v>22778296</v>
      </c>
      <c r="J279" s="61">
        <v>23708852</v>
      </c>
      <c r="K279" s="61">
        <v>19225753</v>
      </c>
      <c r="L279" s="61">
        <v>18061782</v>
      </c>
      <c r="M279" s="63">
        <v>21751178</v>
      </c>
      <c r="O279" s="64">
        <f>H279/SUM(H$5:H$439)*1000000</f>
        <v>1476.7026869506233</v>
      </c>
      <c r="P279" s="65">
        <f t="shared" si="99"/>
        <v>1791.1060183929785</v>
      </c>
      <c r="Q279" s="65">
        <f t="shared" si="100"/>
        <v>1631.0447591534244</v>
      </c>
      <c r="R279" s="65">
        <f t="shared" si="110"/>
        <v>1599.1657031535556</v>
      </c>
      <c r="S279" s="65">
        <f t="shared" si="111"/>
        <v>1455.1023974953073</v>
      </c>
      <c r="T279" s="66">
        <f t="shared" si="112"/>
        <v>1505.774552114621</v>
      </c>
      <c r="V279" s="67">
        <f t="shared" si="114"/>
        <v>1632.9511548323419</v>
      </c>
      <c r="W279" s="68">
        <f t="shared" si="109"/>
        <v>1520.0142175878279</v>
      </c>
      <c r="X279" s="68">
        <f t="shared" si="106"/>
        <v>157.21033510515878</v>
      </c>
      <c r="Y279" s="68">
        <f t="shared" si="107"/>
        <v>73.079648766856423</v>
      </c>
      <c r="Z279" s="68">
        <f t="shared" si="113"/>
        <v>-0.10339681924897803</v>
      </c>
      <c r="AA279" s="63">
        <f t="shared" si="108"/>
        <v>0.61638460155810515</v>
      </c>
    </row>
    <row r="280" spans="2:27" s="50" customFormat="1">
      <c r="B280" s="60" t="s">
        <v>440</v>
      </c>
      <c r="C280" s="61" t="s">
        <v>441</v>
      </c>
      <c r="D280" s="61" t="s">
        <v>442</v>
      </c>
      <c r="E280" s="61" t="s">
        <v>443</v>
      </c>
      <c r="F280" s="62">
        <v>3</v>
      </c>
      <c r="H280" s="60">
        <v>3099623</v>
      </c>
      <c r="I280" s="61">
        <v>3316254</v>
      </c>
      <c r="J280" s="61">
        <v>3673328</v>
      </c>
      <c r="K280" s="61">
        <v>1475489</v>
      </c>
      <c r="L280" s="61">
        <v>889091</v>
      </c>
      <c r="M280" s="63">
        <v>1516014</v>
      </c>
      <c r="O280" s="64">
        <f>H280/SUM(H$5:H$439)*1000000</f>
        <v>346.09458038755361</v>
      </c>
      <c r="P280" s="65">
        <f t="shared" si="99"/>
        <v>260.76412818236219</v>
      </c>
      <c r="Q280" s="65">
        <f t="shared" si="100"/>
        <v>252.70571443322225</v>
      </c>
      <c r="R280" s="65">
        <f t="shared" si="110"/>
        <v>122.72868605876381</v>
      </c>
      <c r="S280" s="65">
        <f t="shared" si="111"/>
        <v>71.627397877546088</v>
      </c>
      <c r="T280" s="66">
        <f t="shared" si="112"/>
        <v>104.94950213039014</v>
      </c>
      <c r="V280" s="67">
        <f t="shared" si="114"/>
        <v>286.52147433437932</v>
      </c>
      <c r="W280" s="68">
        <f t="shared" si="109"/>
        <v>99.76852868890002</v>
      </c>
      <c r="X280" s="68">
        <f t="shared" si="106"/>
        <v>51.748920101342797</v>
      </c>
      <c r="Y280" s="68">
        <f t="shared" si="107"/>
        <v>25.941612860345309</v>
      </c>
      <c r="Z280" s="68">
        <f t="shared" si="113"/>
        <v>-1.5219865667675956</v>
      </c>
      <c r="AA280" s="63">
        <f t="shared" si="108"/>
        <v>2.1731130343513536</v>
      </c>
    </row>
    <row r="281" spans="2:27" s="50" customFormat="1">
      <c r="B281" s="60" t="s">
        <v>444</v>
      </c>
      <c r="C281" s="61" t="s">
        <v>445</v>
      </c>
      <c r="D281" s="61" t="s">
        <v>446</v>
      </c>
      <c r="E281" s="61" t="s">
        <v>447</v>
      </c>
      <c r="F281" s="62">
        <v>3</v>
      </c>
      <c r="H281" s="60">
        <v>2005710</v>
      </c>
      <c r="I281" s="61">
        <v>3504718</v>
      </c>
      <c r="J281" s="61">
        <v>10845241</v>
      </c>
      <c r="K281" s="61">
        <v>2940050</v>
      </c>
      <c r="L281" s="61">
        <v>3873125</v>
      </c>
      <c r="M281" s="63">
        <v>2705888</v>
      </c>
      <c r="O281" s="64">
        <f>H281/SUM(H$5:H$439)*1000000</f>
        <v>223.95154534248846</v>
      </c>
      <c r="P281" s="65">
        <f t="shared" si="99"/>
        <v>275.58345464341153</v>
      </c>
      <c r="Q281" s="65">
        <f t="shared" si="100"/>
        <v>746.09574073033332</v>
      </c>
      <c r="R281" s="65">
        <f t="shared" si="110"/>
        <v>244.54839951166602</v>
      </c>
      <c r="S281" s="65">
        <f t="shared" si="111"/>
        <v>312.02865106549353</v>
      </c>
      <c r="T281" s="66">
        <f t="shared" si="112"/>
        <v>187.32122422391689</v>
      </c>
      <c r="V281" s="67">
        <f t="shared" si="114"/>
        <v>415.21024690541111</v>
      </c>
      <c r="W281" s="68">
        <f t="shared" si="109"/>
        <v>247.96609160035882</v>
      </c>
      <c r="X281" s="68">
        <f t="shared" si="106"/>
        <v>287.71578168799965</v>
      </c>
      <c r="Y281" s="68">
        <f t="shared" si="107"/>
        <v>62.423922031314412</v>
      </c>
      <c r="Z281" s="68">
        <f t="shared" si="113"/>
        <v>-0.74369919701082576</v>
      </c>
      <c r="AA281" s="63">
        <f t="shared" si="108"/>
        <v>0.6170497312821831</v>
      </c>
    </row>
    <row r="282" spans="2:27" s="50" customFormat="1">
      <c r="B282" s="60" t="s">
        <v>448</v>
      </c>
      <c r="C282" s="61" t="s">
        <v>449</v>
      </c>
      <c r="D282" s="61" t="s">
        <v>450</v>
      </c>
      <c r="E282" s="61" t="s">
        <v>451</v>
      </c>
      <c r="F282" s="62">
        <v>3</v>
      </c>
      <c r="H282" s="60" t="s">
        <v>718</v>
      </c>
      <c r="I282" s="61">
        <v>7801992</v>
      </c>
      <c r="J282" s="61">
        <v>10861113</v>
      </c>
      <c r="K282" s="61">
        <v>25570665</v>
      </c>
      <c r="L282" s="61">
        <v>30199621</v>
      </c>
      <c r="M282" s="63">
        <v>15604734</v>
      </c>
      <c r="O282" s="64">
        <v>0</v>
      </c>
      <c r="P282" s="65">
        <f t="shared" si="99"/>
        <v>613.48727870837536</v>
      </c>
      <c r="Q282" s="65">
        <f t="shared" si="100"/>
        <v>747.18765114494477</v>
      </c>
      <c r="R282" s="65">
        <f t="shared" si="110"/>
        <v>2126.9247802584905</v>
      </c>
      <c r="S282" s="65">
        <f t="shared" si="111"/>
        <v>2432.9571091351686</v>
      </c>
      <c r="T282" s="66">
        <f t="shared" si="112"/>
        <v>1080.2730477272451</v>
      </c>
      <c r="V282" s="67">
        <f t="shared" si="114"/>
        <v>680.33746492666</v>
      </c>
      <c r="W282" s="68">
        <f t="shared" si="109"/>
        <v>1880.051645706968</v>
      </c>
      <c r="X282" s="68">
        <f t="shared" si="106"/>
        <v>398.44109074202862</v>
      </c>
      <c r="Y282" s="68">
        <f t="shared" si="107"/>
        <v>709.329472755241</v>
      </c>
      <c r="Z282" s="68">
        <f t="shared" si="113"/>
        <v>1.4664498508489086</v>
      </c>
      <c r="AA282" s="63">
        <f t="shared" si="108"/>
        <v>1.2095429495191028</v>
      </c>
    </row>
    <row r="283" spans="2:27" s="50" customFormat="1">
      <c r="B283" s="60" t="s">
        <v>448</v>
      </c>
      <c r="C283" s="61" t="s">
        <v>449</v>
      </c>
      <c r="D283" s="61" t="s">
        <v>450</v>
      </c>
      <c r="E283" s="61" t="s">
        <v>452</v>
      </c>
      <c r="F283" s="62">
        <v>4</v>
      </c>
      <c r="H283" s="60" t="s">
        <v>718</v>
      </c>
      <c r="I283" s="61" t="s">
        <v>718</v>
      </c>
      <c r="J283" s="61" t="s">
        <v>718</v>
      </c>
      <c r="K283" s="61">
        <v>2293261</v>
      </c>
      <c r="L283" s="61">
        <v>1988171</v>
      </c>
      <c r="M283" s="63">
        <v>2192529</v>
      </c>
      <c r="O283" s="64">
        <v>0</v>
      </c>
      <c r="P283" s="65">
        <v>0</v>
      </c>
      <c r="Q283" s="65">
        <v>0</v>
      </c>
      <c r="R283" s="65">
        <f t="shared" si="110"/>
        <v>190.74958154198831</v>
      </c>
      <c r="S283" s="65">
        <f t="shared" si="111"/>
        <v>160.17203555721372</v>
      </c>
      <c r="T283" s="66">
        <f t="shared" si="112"/>
        <v>151.78278495874193</v>
      </c>
      <c r="V283" s="67" t="e">
        <f t="shared" si="114"/>
        <v>#DIV/0!</v>
      </c>
      <c r="W283" s="68">
        <f t="shared" si="109"/>
        <v>167.56813401931467</v>
      </c>
      <c r="X283" s="68">
        <f t="shared" si="106"/>
        <v>0</v>
      </c>
      <c r="Y283" s="68">
        <f t="shared" si="107"/>
        <v>20.509254333979193</v>
      </c>
      <c r="Z283" s="68">
        <f>LOG(W283,2)</f>
        <v>7.3886040114653229</v>
      </c>
      <c r="AA283" s="63">
        <f t="shared" si="108"/>
        <v>2.6058724839836205</v>
      </c>
    </row>
    <row r="284" spans="2:27" s="50" customFormat="1">
      <c r="B284" s="60" t="s">
        <v>448</v>
      </c>
      <c r="C284" s="61" t="s">
        <v>449</v>
      </c>
      <c r="D284" s="61" t="s">
        <v>450</v>
      </c>
      <c r="E284" s="61" t="s">
        <v>453</v>
      </c>
      <c r="F284" s="62">
        <v>3</v>
      </c>
      <c r="H284" s="60" t="s">
        <v>718</v>
      </c>
      <c r="I284" s="61">
        <v>223883</v>
      </c>
      <c r="J284" s="61">
        <v>248155</v>
      </c>
      <c r="K284" s="61">
        <v>1379417</v>
      </c>
      <c r="L284" s="61">
        <v>990489</v>
      </c>
      <c r="M284" s="63">
        <v>1431959</v>
      </c>
      <c r="O284" s="64">
        <v>0</v>
      </c>
      <c r="P284" s="65">
        <f>I284/SUM(I$5:I$439)*1000000</f>
        <v>17.604398007466198</v>
      </c>
      <c r="Q284" s="65">
        <f>J284/SUM(J$5:J$439)*1000000</f>
        <v>17.071763415947682</v>
      </c>
      <c r="R284" s="65">
        <f t="shared" si="110"/>
        <v>114.73757915994075</v>
      </c>
      <c r="S284" s="65">
        <f t="shared" si="111"/>
        <v>79.796274730407518</v>
      </c>
      <c r="T284" s="66">
        <f t="shared" si="112"/>
        <v>99.130604414689671</v>
      </c>
      <c r="V284" s="67">
        <f t="shared" si="114"/>
        <v>17.33808071170694</v>
      </c>
      <c r="W284" s="68">
        <f t="shared" si="109"/>
        <v>97.888152768345989</v>
      </c>
      <c r="X284" s="68">
        <f t="shared" si="106"/>
        <v>10.013687590355609</v>
      </c>
      <c r="Y284" s="68">
        <f t="shared" si="107"/>
        <v>17.503755407896154</v>
      </c>
      <c r="Z284" s="68">
        <f>LOG(W284,2)-LOG(V284,2)</f>
        <v>2.4971900593843994</v>
      </c>
      <c r="AA284" s="63">
        <f t="shared" si="108"/>
        <v>1.8228737335667247</v>
      </c>
    </row>
    <row r="285" spans="2:27" s="50" customFormat="1">
      <c r="B285" s="60" t="s">
        <v>454</v>
      </c>
      <c r="C285" s="61" t="s">
        <v>455</v>
      </c>
      <c r="D285" s="61" t="s">
        <v>456</v>
      </c>
      <c r="E285" s="61" t="s">
        <v>457</v>
      </c>
      <c r="F285" s="62">
        <v>3</v>
      </c>
      <c r="H285" s="60">
        <v>1570152</v>
      </c>
      <c r="I285" s="61">
        <v>4337467</v>
      </c>
      <c r="J285" s="61">
        <v>3717388</v>
      </c>
      <c r="K285" s="61">
        <v>2582890</v>
      </c>
      <c r="L285" s="61">
        <v>1496506</v>
      </c>
      <c r="M285" s="63" t="s">
        <v>718</v>
      </c>
      <c r="O285" s="64">
        <f>H285/SUM(H$5:H$439)*1000000</f>
        <v>175.31844923872293</v>
      </c>
      <c r="P285" s="65">
        <f>I285/SUM(I$5:I$439)*1000000</f>
        <v>341.06428541805491</v>
      </c>
      <c r="Q285" s="65">
        <f>J285/SUM(J$5:J$439)*1000000</f>
        <v>255.73681151410577</v>
      </c>
      <c r="R285" s="65">
        <f t="shared" ref="R285:S291" si="115">K285/SUM(K$5:K$439)*1000000</f>
        <v>214.84043319490723</v>
      </c>
      <c r="S285" s="65">
        <f t="shared" si="115"/>
        <v>120.56227167762917</v>
      </c>
      <c r="T285" s="66">
        <v>0</v>
      </c>
      <c r="V285" s="67">
        <f t="shared" si="114"/>
        <v>257.37318205696118</v>
      </c>
      <c r="W285" s="68">
        <f t="shared" si="109"/>
        <v>167.70135243626819</v>
      </c>
      <c r="X285" s="68">
        <f t="shared" si="106"/>
        <v>82.885033836704395</v>
      </c>
      <c r="Y285" s="68">
        <f t="shared" si="107"/>
        <v>107.68785510796458</v>
      </c>
      <c r="Z285" s="68">
        <f>LOG(W285,2)-LOG(V285,2)</f>
        <v>-0.61796741084851448</v>
      </c>
      <c r="AA285" s="63">
        <f t="shared" si="108"/>
        <v>0.88879460720082448</v>
      </c>
    </row>
    <row r="286" spans="2:27" s="50" customFormat="1">
      <c r="B286" s="60" t="s">
        <v>458</v>
      </c>
      <c r="C286" s="61" t="s">
        <v>459</v>
      </c>
      <c r="D286" s="61" t="s">
        <v>460</v>
      </c>
      <c r="E286" s="61" t="s">
        <v>461</v>
      </c>
      <c r="F286" s="62">
        <v>3</v>
      </c>
      <c r="H286" s="60" t="s">
        <v>718</v>
      </c>
      <c r="I286" s="61" t="s">
        <v>718</v>
      </c>
      <c r="J286" s="61" t="s">
        <v>718</v>
      </c>
      <c r="K286" s="61">
        <v>1879873</v>
      </c>
      <c r="L286" s="61">
        <v>1143316</v>
      </c>
      <c r="M286" s="63">
        <v>1753716</v>
      </c>
      <c r="O286" s="64">
        <v>0</v>
      </c>
      <c r="P286" s="65">
        <v>0</v>
      </c>
      <c r="Q286" s="65">
        <v>0</v>
      </c>
      <c r="R286" s="65">
        <f t="shared" si="115"/>
        <v>156.36466503467429</v>
      </c>
      <c r="S286" s="65">
        <f t="shared" si="115"/>
        <v>92.108400638139955</v>
      </c>
      <c r="T286" s="66">
        <f t="shared" ref="T286:T291" si="116">M286/SUM(M$5:M$439)*1000000</f>
        <v>121.40496135134589</v>
      </c>
      <c r="V286" s="67" t="e">
        <f t="shared" si="114"/>
        <v>#DIV/0!</v>
      </c>
      <c r="W286" s="68">
        <f t="shared" si="109"/>
        <v>123.29267567472004</v>
      </c>
      <c r="X286" s="68">
        <f t="shared" si="106"/>
        <v>0</v>
      </c>
      <c r="Y286" s="68">
        <f t="shared" si="107"/>
        <v>32.169698126876042</v>
      </c>
      <c r="Z286" s="68">
        <f>LOG(W286,2)</f>
        <v>6.9459432873125753</v>
      </c>
      <c r="AA286" s="63">
        <f t="shared" si="108"/>
        <v>1.9596162859721387</v>
      </c>
    </row>
    <row r="287" spans="2:27" s="50" customFormat="1">
      <c r="B287" s="60" t="s">
        <v>458</v>
      </c>
      <c r="C287" s="61" t="s">
        <v>459</v>
      </c>
      <c r="D287" s="61" t="s">
        <v>460</v>
      </c>
      <c r="E287" s="61" t="s">
        <v>462</v>
      </c>
      <c r="F287" s="62" t="s">
        <v>721</v>
      </c>
      <c r="H287" s="60">
        <v>10691539</v>
      </c>
      <c r="I287" s="61">
        <v>20715209</v>
      </c>
      <c r="J287" s="61">
        <v>21298903</v>
      </c>
      <c r="K287" s="61">
        <v>14113358</v>
      </c>
      <c r="L287" s="61">
        <v>15212107</v>
      </c>
      <c r="M287" s="63">
        <v>17925461</v>
      </c>
      <c r="O287" s="64">
        <f t="shared" ref="O287:O301" si="117">H287/SUM(H$5:H$439)*1000000</f>
        <v>1193.785084154481</v>
      </c>
      <c r="P287" s="65">
        <f t="shared" ref="P287:P301" si="118">I287/SUM(I$5:I$439)*1000000</f>
        <v>1628.881085405528</v>
      </c>
      <c r="Q287" s="65">
        <f t="shared" ref="Q287:Q301" si="119">J287/SUM(J$5:J$439)*1000000</f>
        <v>1465.2528985320398</v>
      </c>
      <c r="R287" s="65">
        <f t="shared" si="115"/>
        <v>1173.9253110100738</v>
      </c>
      <c r="S287" s="65">
        <f t="shared" si="115"/>
        <v>1225.5254418780576</v>
      </c>
      <c r="T287" s="66">
        <f t="shared" si="116"/>
        <v>1240.9306295375409</v>
      </c>
      <c r="V287" s="67">
        <f t="shared" si="114"/>
        <v>1429.3063560306828</v>
      </c>
      <c r="W287" s="68">
        <f t="shared" si="109"/>
        <v>1213.4604608085574</v>
      </c>
      <c r="X287" s="68">
        <f t="shared" si="106"/>
        <v>219.76407353003432</v>
      </c>
      <c r="Y287" s="68">
        <f t="shared" si="107"/>
        <v>35.094173361077765</v>
      </c>
      <c r="Z287" s="68">
        <f>LOG(W287,2)-LOG(V287,2)</f>
        <v>-0.23618807460296409</v>
      </c>
      <c r="AA287" s="63">
        <f t="shared" si="108"/>
        <v>1.0206233745410973</v>
      </c>
    </row>
    <row r="288" spans="2:27" s="50" customFormat="1">
      <c r="B288" s="60" t="s">
        <v>458</v>
      </c>
      <c r="C288" s="61" t="s">
        <v>459</v>
      </c>
      <c r="D288" s="61" t="s">
        <v>460</v>
      </c>
      <c r="E288" s="61" t="s">
        <v>463</v>
      </c>
      <c r="F288" s="62">
        <v>3</v>
      </c>
      <c r="H288" s="60">
        <v>106313043</v>
      </c>
      <c r="I288" s="61">
        <v>127382392</v>
      </c>
      <c r="J288" s="61">
        <v>139807118</v>
      </c>
      <c r="K288" s="61">
        <v>130597022</v>
      </c>
      <c r="L288" s="61">
        <v>132737477</v>
      </c>
      <c r="M288" s="63">
        <v>137998622</v>
      </c>
      <c r="O288" s="64">
        <f t="shared" si="117"/>
        <v>11870.594587409159</v>
      </c>
      <c r="P288" s="65">
        <f t="shared" si="118"/>
        <v>10016.34928918711</v>
      </c>
      <c r="Q288" s="65">
        <f t="shared" si="119"/>
        <v>9617.9969872115435</v>
      </c>
      <c r="R288" s="65">
        <f t="shared" si="115"/>
        <v>10862.839989486518</v>
      </c>
      <c r="S288" s="65">
        <f t="shared" si="115"/>
        <v>10693.663616368429</v>
      </c>
      <c r="T288" s="66">
        <f t="shared" si="116"/>
        <v>9553.267102797141</v>
      </c>
      <c r="V288" s="67">
        <f t="shared" si="114"/>
        <v>10501.646954602604</v>
      </c>
      <c r="W288" s="68">
        <f t="shared" si="109"/>
        <v>10369.923569550696</v>
      </c>
      <c r="X288" s="68">
        <f t="shared" si="106"/>
        <v>1202.1582072037404</v>
      </c>
      <c r="Y288" s="68">
        <f t="shared" si="107"/>
        <v>712.28575713904866</v>
      </c>
      <c r="Z288" s="68">
        <f>LOG(W288,2)-LOG(V288,2)</f>
        <v>-1.8210339974910283E-2</v>
      </c>
      <c r="AA288" s="63">
        <f t="shared" si="108"/>
        <v>0.39127808495224548</v>
      </c>
    </row>
    <row r="289" spans="2:27" s="50" customFormat="1">
      <c r="B289" s="60" t="s">
        <v>458</v>
      </c>
      <c r="C289" s="61" t="s">
        <v>459</v>
      </c>
      <c r="D289" s="61" t="s">
        <v>460</v>
      </c>
      <c r="E289" s="61" t="s">
        <v>464</v>
      </c>
      <c r="F289" s="62">
        <v>3</v>
      </c>
      <c r="H289" s="60">
        <v>1970323</v>
      </c>
      <c r="I289" s="61">
        <v>3455508</v>
      </c>
      <c r="J289" s="61">
        <v>4133273</v>
      </c>
      <c r="K289" s="61">
        <v>9894302</v>
      </c>
      <c r="L289" s="61">
        <v>10195106</v>
      </c>
      <c r="M289" s="63">
        <v>9483356</v>
      </c>
      <c r="O289" s="64">
        <f t="shared" si="117"/>
        <v>220.00033936802822</v>
      </c>
      <c r="P289" s="65">
        <f t="shared" si="118"/>
        <v>271.71396734001019</v>
      </c>
      <c r="Q289" s="65">
        <f t="shared" si="119"/>
        <v>284.34751985462441</v>
      </c>
      <c r="R289" s="65">
        <f t="shared" si="115"/>
        <v>822.99134993795212</v>
      </c>
      <c r="S289" s="65">
        <f t="shared" si="115"/>
        <v>821.34327517178485</v>
      </c>
      <c r="T289" s="66">
        <f t="shared" si="116"/>
        <v>656.50679395127497</v>
      </c>
      <c r="V289" s="67">
        <f t="shared" si="114"/>
        <v>258.68727552088762</v>
      </c>
      <c r="W289" s="68">
        <f t="shared" si="109"/>
        <v>766.94713968700398</v>
      </c>
      <c r="X289" s="68">
        <f t="shared" si="106"/>
        <v>34.094148089612339</v>
      </c>
      <c r="Y289" s="68">
        <f t="shared" si="107"/>
        <v>95.647694756743874</v>
      </c>
      <c r="Z289" s="68">
        <f>LOG(W289,2)-LOG(V289,2)</f>
        <v>1.5679180547161877</v>
      </c>
      <c r="AA289" s="63">
        <f t="shared" si="108"/>
        <v>2.0379084399203649</v>
      </c>
    </row>
    <row r="290" spans="2:27" s="50" customFormat="1">
      <c r="B290" s="60" t="s">
        <v>458</v>
      </c>
      <c r="C290" s="61" t="s">
        <v>459</v>
      </c>
      <c r="D290" s="61" t="s">
        <v>460</v>
      </c>
      <c r="E290" s="61" t="s">
        <v>465</v>
      </c>
      <c r="F290" s="62" t="s">
        <v>29</v>
      </c>
      <c r="H290" s="60">
        <v>2103351</v>
      </c>
      <c r="I290" s="61">
        <v>6038228</v>
      </c>
      <c r="J290" s="61">
        <v>7797544</v>
      </c>
      <c r="K290" s="61">
        <v>15447972</v>
      </c>
      <c r="L290" s="61">
        <v>13504134</v>
      </c>
      <c r="M290" s="63">
        <v>15986791</v>
      </c>
      <c r="O290" s="64">
        <f t="shared" si="117"/>
        <v>234.85384569437676</v>
      </c>
      <c r="P290" s="65">
        <f t="shared" si="118"/>
        <v>474.79875190088842</v>
      </c>
      <c r="Q290" s="65">
        <f t="shared" si="119"/>
        <v>536.43016015571857</v>
      </c>
      <c r="R290" s="65">
        <f t="shared" si="115"/>
        <v>1284.9362522069457</v>
      </c>
      <c r="S290" s="65">
        <f t="shared" si="115"/>
        <v>1087.9268590163415</v>
      </c>
      <c r="T290" s="66">
        <f t="shared" si="116"/>
        <v>1106.7218087119261</v>
      </c>
      <c r="V290" s="67">
        <f t="shared" si="114"/>
        <v>415.36091925032792</v>
      </c>
      <c r="W290" s="68">
        <f t="shared" si="109"/>
        <v>1159.8616399784044</v>
      </c>
      <c r="X290" s="68">
        <f t="shared" si="106"/>
        <v>159.33207562718977</v>
      </c>
      <c r="Y290" s="68">
        <f t="shared" si="107"/>
        <v>108.72468211774576</v>
      </c>
      <c r="Z290" s="68">
        <f>LOG(W290,2)-LOG(V290,2)</f>
        <v>1.4815153299214234</v>
      </c>
      <c r="AA290" s="63">
        <f t="shared" si="108"/>
        <v>1.7003284393512705</v>
      </c>
    </row>
    <row r="291" spans="2:27" s="50" customFormat="1">
      <c r="B291" s="60" t="s">
        <v>769</v>
      </c>
      <c r="C291" s="61" t="s">
        <v>467</v>
      </c>
      <c r="D291" s="61" t="s">
        <v>770</v>
      </c>
      <c r="E291" s="61" t="s">
        <v>469</v>
      </c>
      <c r="F291" s="62">
        <v>2</v>
      </c>
      <c r="H291" s="60">
        <v>257806</v>
      </c>
      <c r="I291" s="61">
        <v>429505</v>
      </c>
      <c r="J291" s="61">
        <v>410739</v>
      </c>
      <c r="K291" s="61">
        <v>445878</v>
      </c>
      <c r="L291" s="61">
        <v>752304</v>
      </c>
      <c r="M291" s="63">
        <v>753259</v>
      </c>
      <c r="O291" s="64">
        <f t="shared" si="117"/>
        <v>28.7858424690337</v>
      </c>
      <c r="P291" s="65">
        <f t="shared" si="118"/>
        <v>33.772894619943315</v>
      </c>
      <c r="Q291" s="65">
        <f t="shared" si="119"/>
        <v>28.256690510781304</v>
      </c>
      <c r="R291" s="65">
        <f t="shared" si="115"/>
        <v>37.087379900839309</v>
      </c>
      <c r="S291" s="65">
        <f t="shared" si="115"/>
        <v>60.607494545405849</v>
      </c>
      <c r="T291" s="66">
        <f t="shared" si="116"/>
        <v>52.146060013453408</v>
      </c>
      <c r="V291" s="67">
        <f t="shared" si="114"/>
        <v>30.271809199919442</v>
      </c>
      <c r="W291" s="68">
        <f t="shared" si="109"/>
        <v>49.946978153232862</v>
      </c>
      <c r="X291" s="68">
        <f t="shared" si="106"/>
        <v>3.0435505232307882</v>
      </c>
      <c r="Y291" s="68">
        <f t="shared" si="107"/>
        <v>11.913266512352999</v>
      </c>
      <c r="Z291" s="68">
        <f>LOG(W291,2)-LOG(V291,2)</f>
        <v>0.72242249537018388</v>
      </c>
      <c r="AA291" s="63">
        <f t="shared" si="108"/>
        <v>1.4212324029713963</v>
      </c>
    </row>
    <row r="292" spans="2:27" s="50" customFormat="1">
      <c r="B292" s="60" t="s">
        <v>466</v>
      </c>
      <c r="C292" s="61" t="s">
        <v>467</v>
      </c>
      <c r="D292" s="61" t="s">
        <v>468</v>
      </c>
      <c r="E292" s="61" t="s">
        <v>470</v>
      </c>
      <c r="F292" s="62">
        <v>3</v>
      </c>
      <c r="H292" s="60">
        <v>204010</v>
      </c>
      <c r="I292" s="61">
        <v>197095</v>
      </c>
      <c r="J292" s="61">
        <v>164520</v>
      </c>
      <c r="K292" s="61">
        <v>228657</v>
      </c>
      <c r="L292" s="61" t="s">
        <v>718</v>
      </c>
      <c r="M292" s="63" t="s">
        <v>718</v>
      </c>
      <c r="O292" s="64">
        <f t="shared" si="117"/>
        <v>22.779142929596535</v>
      </c>
      <c r="P292" s="65">
        <f t="shared" si="118"/>
        <v>15.498000407719882</v>
      </c>
      <c r="Q292" s="65">
        <f t="shared" si="119"/>
        <v>11.318113748228779</v>
      </c>
      <c r="R292" s="65">
        <f t="shared" ref="R292:R323" si="120">K292/SUM(K$5:K$439)*1000000</f>
        <v>19.019303544884956</v>
      </c>
      <c r="S292" s="65">
        <v>0</v>
      </c>
      <c r="T292" s="66">
        <v>0</v>
      </c>
      <c r="V292" s="67">
        <f t="shared" si="114"/>
        <v>16.531752361848401</v>
      </c>
      <c r="W292" s="68" t="s">
        <v>740</v>
      </c>
      <c r="X292" s="68">
        <f t="shared" si="106"/>
        <v>5.8000241207290841</v>
      </c>
      <c r="Y292" s="68">
        <f t="shared" si="107"/>
        <v>10.980800021438533</v>
      </c>
      <c r="Z292" s="68">
        <f>-LOG(V292,2)</f>
        <v>-4.0471677529570051</v>
      </c>
      <c r="AA292" s="63">
        <f t="shared" si="108"/>
        <v>1.312947855844621</v>
      </c>
    </row>
    <row r="293" spans="2:27" s="50" customFormat="1">
      <c r="B293" s="60" t="s">
        <v>466</v>
      </c>
      <c r="C293" s="61" t="s">
        <v>467</v>
      </c>
      <c r="D293" s="61" t="s">
        <v>468</v>
      </c>
      <c r="E293" s="61" t="s">
        <v>471</v>
      </c>
      <c r="F293" s="62" t="s">
        <v>29</v>
      </c>
      <c r="H293" s="60">
        <v>11534841</v>
      </c>
      <c r="I293" s="61">
        <v>11500848</v>
      </c>
      <c r="J293" s="61">
        <v>14160276</v>
      </c>
      <c r="K293" s="61">
        <v>16379589</v>
      </c>
      <c r="L293" s="61">
        <v>17405705</v>
      </c>
      <c r="M293" s="63">
        <v>21657340</v>
      </c>
      <c r="O293" s="64">
        <f t="shared" si="117"/>
        <v>1287.9456487876587</v>
      </c>
      <c r="P293" s="65">
        <f t="shared" si="118"/>
        <v>904.33621853991406</v>
      </c>
      <c r="Q293" s="65">
        <f t="shared" si="119"/>
        <v>974.15277458250682</v>
      </c>
      <c r="R293" s="65">
        <f t="shared" si="120"/>
        <v>1362.4265827482152</v>
      </c>
      <c r="S293" s="65">
        <f t="shared" ref="S293:S335" si="121">L293/SUM(L$5:L$439)*1000000</f>
        <v>1402.2471910908932</v>
      </c>
      <c r="T293" s="66">
        <f t="shared" ref="T293:T335" si="122">M293/SUM(M$5:M$439)*1000000</f>
        <v>1499.2784040705321</v>
      </c>
      <c r="V293" s="67">
        <f t="shared" si="114"/>
        <v>1055.4782139700267</v>
      </c>
      <c r="W293" s="68">
        <f t="shared" ref="W293:W335" si="123">AVERAGEIF(R293:T293,"&gt;1")</f>
        <v>1421.3173926365469</v>
      </c>
      <c r="X293" s="68">
        <f t="shared" si="106"/>
        <v>204.32674583232884</v>
      </c>
      <c r="Y293" s="68">
        <f t="shared" si="107"/>
        <v>70.390764238305636</v>
      </c>
      <c r="Z293" s="68">
        <f t="shared" ref="Z293:Z305" si="124">LOG(W293,2)-LOG(V293,2)</f>
        <v>0.42933195655514034</v>
      </c>
      <c r="AA293" s="63">
        <f t="shared" si="108"/>
        <v>1.1905395229214237</v>
      </c>
    </row>
    <row r="294" spans="2:27" s="50" customFormat="1">
      <c r="B294" s="60" t="s">
        <v>466</v>
      </c>
      <c r="C294" s="61" t="s">
        <v>467</v>
      </c>
      <c r="D294" s="61" t="s">
        <v>468</v>
      </c>
      <c r="E294" s="61" t="s">
        <v>472</v>
      </c>
      <c r="F294" s="62">
        <v>3</v>
      </c>
      <c r="H294" s="60">
        <v>230097</v>
      </c>
      <c r="I294" s="61">
        <v>286303</v>
      </c>
      <c r="J294" s="61">
        <v>337305</v>
      </c>
      <c r="K294" s="61">
        <v>631728</v>
      </c>
      <c r="L294" s="61">
        <v>930269</v>
      </c>
      <c r="M294" s="63">
        <v>1065636</v>
      </c>
      <c r="O294" s="64">
        <f t="shared" si="117"/>
        <v>25.691938878836208</v>
      </c>
      <c r="P294" s="65">
        <f t="shared" si="118"/>
        <v>22.512615798124887</v>
      </c>
      <c r="Q294" s="65">
        <f t="shared" si="119"/>
        <v>23.204816179469415</v>
      </c>
      <c r="R294" s="65">
        <f t="shared" si="120"/>
        <v>52.546069395658492</v>
      </c>
      <c r="S294" s="65">
        <f t="shared" si="121"/>
        <v>74.94480069660689</v>
      </c>
      <c r="T294" s="66">
        <f t="shared" si="122"/>
        <v>73.771065209305732</v>
      </c>
      <c r="V294" s="67">
        <f t="shared" si="114"/>
        <v>23.803123618810172</v>
      </c>
      <c r="W294" s="68">
        <f t="shared" si="123"/>
        <v>67.087311767190371</v>
      </c>
      <c r="X294" s="68">
        <f t="shared" si="106"/>
        <v>1.6719756747225121</v>
      </c>
      <c r="Y294" s="68">
        <f t="shared" si="107"/>
        <v>12.606752596496204</v>
      </c>
      <c r="Z294" s="68">
        <f t="shared" si="124"/>
        <v>1.4948890282260887</v>
      </c>
      <c r="AA294" s="63">
        <f t="shared" si="108"/>
        <v>1.7654265813691297</v>
      </c>
    </row>
    <row r="295" spans="2:27" s="50" customFormat="1">
      <c r="B295" s="60" t="s">
        <v>466</v>
      </c>
      <c r="C295" s="61" t="s">
        <v>467</v>
      </c>
      <c r="D295" s="61" t="s">
        <v>468</v>
      </c>
      <c r="E295" s="61" t="s">
        <v>473</v>
      </c>
      <c r="F295" s="62">
        <v>2</v>
      </c>
      <c r="H295" s="60">
        <v>820278</v>
      </c>
      <c r="I295" s="61">
        <v>1359383</v>
      </c>
      <c r="J295" s="61">
        <v>1011141</v>
      </c>
      <c r="K295" s="61">
        <v>1490734</v>
      </c>
      <c r="L295" s="61">
        <v>1506317</v>
      </c>
      <c r="M295" s="63">
        <v>1339084</v>
      </c>
      <c r="O295" s="64">
        <f t="shared" si="117"/>
        <v>91.589774050309231</v>
      </c>
      <c r="P295" s="65">
        <f t="shared" si="118"/>
        <v>106.8911859166771</v>
      </c>
      <c r="Q295" s="65">
        <f t="shared" si="119"/>
        <v>69.561201394953784</v>
      </c>
      <c r="R295" s="65">
        <f t="shared" si="120"/>
        <v>123.99673944239858</v>
      </c>
      <c r="S295" s="65">
        <f t="shared" si="121"/>
        <v>121.35267041136576</v>
      </c>
      <c r="T295" s="66">
        <f t="shared" si="122"/>
        <v>92.701122226293009</v>
      </c>
      <c r="V295" s="67">
        <f t="shared" si="114"/>
        <v>89.347387120646715</v>
      </c>
      <c r="W295" s="68">
        <f t="shared" si="123"/>
        <v>112.68351069335245</v>
      </c>
      <c r="X295" s="68">
        <f t="shared" si="106"/>
        <v>18.76574433521797</v>
      </c>
      <c r="Y295" s="68">
        <f t="shared" si="107"/>
        <v>17.355680968967246</v>
      </c>
      <c r="Z295" s="68">
        <f t="shared" si="124"/>
        <v>0.33477897243152466</v>
      </c>
      <c r="AA295" s="63">
        <f t="shared" si="108"/>
        <v>1.6389511204847533</v>
      </c>
    </row>
    <row r="296" spans="2:27" s="50" customFormat="1">
      <c r="B296" s="60" t="s">
        <v>466</v>
      </c>
      <c r="C296" s="61" t="s">
        <v>467</v>
      </c>
      <c r="D296" s="61" t="s">
        <v>468</v>
      </c>
      <c r="E296" s="61" t="s">
        <v>474</v>
      </c>
      <c r="F296" s="62" t="s">
        <v>721</v>
      </c>
      <c r="H296" s="60">
        <v>6472300</v>
      </c>
      <c r="I296" s="61">
        <v>9722086</v>
      </c>
      <c r="J296" s="61">
        <v>11480269</v>
      </c>
      <c r="K296" s="61">
        <v>10895063</v>
      </c>
      <c r="L296" s="61">
        <v>13960227</v>
      </c>
      <c r="M296" s="63">
        <v>12654103</v>
      </c>
      <c r="O296" s="64">
        <f t="shared" si="117"/>
        <v>722.67754905753486</v>
      </c>
      <c r="P296" s="65">
        <f t="shared" si="118"/>
        <v>764.46836698996799</v>
      </c>
      <c r="Q296" s="65">
        <f t="shared" si="119"/>
        <v>789.78233893912375</v>
      </c>
      <c r="R296" s="65">
        <f t="shared" si="120"/>
        <v>906.23296176213682</v>
      </c>
      <c r="S296" s="65">
        <f t="shared" si="121"/>
        <v>1124.6708534782847</v>
      </c>
      <c r="T296" s="66">
        <f t="shared" si="122"/>
        <v>876.00893511318259</v>
      </c>
      <c r="V296" s="67">
        <f t="shared" si="114"/>
        <v>758.97608499554224</v>
      </c>
      <c r="W296" s="68">
        <f t="shared" si="123"/>
        <v>968.97091678453455</v>
      </c>
      <c r="X296" s="68">
        <f t="shared" si="106"/>
        <v>33.887860324794318</v>
      </c>
      <c r="Y296" s="68">
        <f t="shared" si="107"/>
        <v>135.68428671569757</v>
      </c>
      <c r="Z296" s="68">
        <f t="shared" si="124"/>
        <v>0.35239893679625389</v>
      </c>
      <c r="AA296" s="63">
        <f t="shared" si="108"/>
        <v>1.2214769234072729</v>
      </c>
    </row>
    <row r="297" spans="2:27" s="50" customFormat="1">
      <c r="B297" s="60" t="s">
        <v>475</v>
      </c>
      <c r="C297" s="61" t="s">
        <v>476</v>
      </c>
      <c r="D297" s="61" t="s">
        <v>477</v>
      </c>
      <c r="E297" s="61" t="s">
        <v>478</v>
      </c>
      <c r="F297" s="62">
        <v>3</v>
      </c>
      <c r="H297" s="60">
        <v>1639967</v>
      </c>
      <c r="I297" s="61">
        <v>1930428</v>
      </c>
      <c r="J297" s="61">
        <v>2617352</v>
      </c>
      <c r="K297" s="61">
        <v>3797727</v>
      </c>
      <c r="L297" s="61">
        <v>4315087</v>
      </c>
      <c r="M297" s="63">
        <v>5913402</v>
      </c>
      <c r="O297" s="64">
        <f t="shared" si="117"/>
        <v>183.11378213235452</v>
      </c>
      <c r="P297" s="65">
        <f t="shared" si="118"/>
        <v>151.79367275209353</v>
      </c>
      <c r="Q297" s="65">
        <f t="shared" si="119"/>
        <v>180.06010001917147</v>
      </c>
      <c r="R297" s="65">
        <f t="shared" si="120"/>
        <v>315.88852558025911</v>
      </c>
      <c r="S297" s="65">
        <f t="shared" si="121"/>
        <v>347.63421677334122</v>
      </c>
      <c r="T297" s="66">
        <f t="shared" si="122"/>
        <v>409.36864421888805</v>
      </c>
      <c r="V297" s="67">
        <f t="shared" si="114"/>
        <v>171.65585163453986</v>
      </c>
      <c r="W297" s="68">
        <f t="shared" si="123"/>
        <v>357.63046219082941</v>
      </c>
      <c r="X297" s="68">
        <f t="shared" si="106"/>
        <v>17.268782704082408</v>
      </c>
      <c r="Y297" s="68">
        <f t="shared" si="107"/>
        <v>47.535006437446008</v>
      </c>
      <c r="Z297" s="68">
        <f t="shared" si="124"/>
        <v>1.0589505887506796</v>
      </c>
      <c r="AA297" s="63">
        <f t="shared" si="108"/>
        <v>1.9511336571663145</v>
      </c>
    </row>
    <row r="298" spans="2:27" s="50" customFormat="1">
      <c r="B298" s="60" t="s">
        <v>475</v>
      </c>
      <c r="C298" s="61" t="s">
        <v>476</v>
      </c>
      <c r="D298" s="61" t="s">
        <v>477</v>
      </c>
      <c r="E298" s="61" t="s">
        <v>479</v>
      </c>
      <c r="F298" s="62">
        <v>3</v>
      </c>
      <c r="H298" s="60">
        <v>25257210</v>
      </c>
      <c r="I298" s="61">
        <v>46871231</v>
      </c>
      <c r="J298" s="61">
        <v>48668001</v>
      </c>
      <c r="K298" s="61">
        <v>93973462</v>
      </c>
      <c r="L298" s="61">
        <v>56172496</v>
      </c>
      <c r="M298" s="63">
        <v>137406374</v>
      </c>
      <c r="O298" s="64">
        <f t="shared" si="117"/>
        <v>2820.1440938818437</v>
      </c>
      <c r="P298" s="65">
        <f t="shared" si="118"/>
        <v>3685.5849065087023</v>
      </c>
      <c r="Q298" s="65">
        <f t="shared" si="119"/>
        <v>3348.1033990816436</v>
      </c>
      <c r="R298" s="65">
        <f t="shared" si="120"/>
        <v>7816.5540479482879</v>
      </c>
      <c r="S298" s="65">
        <f t="shared" si="121"/>
        <v>4525.396973725824</v>
      </c>
      <c r="T298" s="66">
        <f t="shared" si="122"/>
        <v>9512.2673938645585</v>
      </c>
      <c r="V298" s="67">
        <f t="shared" si="114"/>
        <v>3284.6107998240627</v>
      </c>
      <c r="W298" s="68">
        <f t="shared" si="123"/>
        <v>7284.7394718462238</v>
      </c>
      <c r="X298" s="68">
        <f t="shared" si="106"/>
        <v>436.19999158691758</v>
      </c>
      <c r="Y298" s="68">
        <f t="shared" si="107"/>
        <v>2535.6141670864754</v>
      </c>
      <c r="Z298" s="68">
        <f t="shared" si="124"/>
        <v>1.149154944492377</v>
      </c>
      <c r="AA298" s="63">
        <f t="shared" si="108"/>
        <v>1.1815097129934007</v>
      </c>
    </row>
    <row r="299" spans="2:27" s="50" customFormat="1">
      <c r="B299" s="60" t="s">
        <v>475</v>
      </c>
      <c r="C299" s="61" t="s">
        <v>476</v>
      </c>
      <c r="D299" s="61" t="s">
        <v>477</v>
      </c>
      <c r="E299" s="61" t="s">
        <v>480</v>
      </c>
      <c r="F299" s="62">
        <v>3</v>
      </c>
      <c r="H299" s="60">
        <v>3111115</v>
      </c>
      <c r="I299" s="61">
        <v>3888227</v>
      </c>
      <c r="J299" s="61">
        <v>4026962</v>
      </c>
      <c r="K299" s="61">
        <v>13960003</v>
      </c>
      <c r="L299" s="61">
        <v>15738475</v>
      </c>
      <c r="M299" s="63">
        <v>15329692</v>
      </c>
      <c r="O299" s="64">
        <f t="shared" si="117"/>
        <v>347.3777425391487</v>
      </c>
      <c r="P299" s="65">
        <f t="shared" si="118"/>
        <v>305.73958563792814</v>
      </c>
      <c r="Q299" s="65">
        <f t="shared" si="119"/>
        <v>277.03388023215933</v>
      </c>
      <c r="R299" s="65">
        <f t="shared" si="120"/>
        <v>1161.1695008003455</v>
      </c>
      <c r="S299" s="65">
        <f t="shared" si="121"/>
        <v>1267.930966358688</v>
      </c>
      <c r="T299" s="66">
        <f t="shared" si="122"/>
        <v>1061.2326424506798</v>
      </c>
      <c r="V299" s="67">
        <f t="shared" si="114"/>
        <v>310.05040280307873</v>
      </c>
      <c r="W299" s="68">
        <f t="shared" si="123"/>
        <v>1163.4443698699044</v>
      </c>
      <c r="X299" s="68">
        <f t="shared" si="106"/>
        <v>35.369508047747679</v>
      </c>
      <c r="Y299" s="68">
        <f t="shared" si="107"/>
        <v>103.36793772034777</v>
      </c>
      <c r="Z299" s="68">
        <f t="shared" si="124"/>
        <v>1.9078275610017226</v>
      </c>
      <c r="AA299" s="63">
        <f t="shared" si="108"/>
        <v>2.684273542450319</v>
      </c>
    </row>
    <row r="300" spans="2:27" s="50" customFormat="1">
      <c r="B300" s="60" t="s">
        <v>475</v>
      </c>
      <c r="C300" s="61" t="s">
        <v>476</v>
      </c>
      <c r="D300" s="61" t="s">
        <v>477</v>
      </c>
      <c r="E300" s="61" t="s">
        <v>481</v>
      </c>
      <c r="F300" s="62">
        <v>3</v>
      </c>
      <c r="H300" s="60">
        <v>1261841</v>
      </c>
      <c r="I300" s="61">
        <v>4130200</v>
      </c>
      <c r="J300" s="61">
        <v>3480258</v>
      </c>
      <c r="K300" s="61">
        <v>4768120</v>
      </c>
      <c r="L300" s="61">
        <v>5394837</v>
      </c>
      <c r="M300" s="63">
        <v>6746114</v>
      </c>
      <c r="O300" s="64">
        <f t="shared" si="117"/>
        <v>140.89337039078978</v>
      </c>
      <c r="P300" s="65">
        <f t="shared" si="118"/>
        <v>324.76643894550671</v>
      </c>
      <c r="Q300" s="65">
        <f t="shared" si="119"/>
        <v>239.42351031596885</v>
      </c>
      <c r="R300" s="65">
        <f t="shared" si="120"/>
        <v>396.60417839137602</v>
      </c>
      <c r="S300" s="65">
        <f t="shared" si="121"/>
        <v>434.62158123691177</v>
      </c>
      <c r="T300" s="66">
        <f t="shared" si="122"/>
        <v>467.01501807691403</v>
      </c>
      <c r="V300" s="67">
        <f t="shared" si="114"/>
        <v>235.02777321742178</v>
      </c>
      <c r="W300" s="68">
        <f t="shared" si="123"/>
        <v>432.7469259017339</v>
      </c>
      <c r="X300" s="68">
        <f t="shared" si="106"/>
        <v>92.015315102495649</v>
      </c>
      <c r="Y300" s="68">
        <f t="shared" si="107"/>
        <v>35.242833821571672</v>
      </c>
      <c r="Z300" s="68">
        <f t="shared" si="124"/>
        <v>0.88069232112799778</v>
      </c>
      <c r="AA300" s="63">
        <f t="shared" si="108"/>
        <v>1.6247834020836214</v>
      </c>
    </row>
    <row r="301" spans="2:27" s="50" customFormat="1">
      <c r="B301" s="60" t="s">
        <v>475</v>
      </c>
      <c r="C301" s="61" t="s">
        <v>476</v>
      </c>
      <c r="D301" s="61" t="s">
        <v>477</v>
      </c>
      <c r="E301" s="61" t="s">
        <v>482</v>
      </c>
      <c r="F301" s="62">
        <v>3</v>
      </c>
      <c r="H301" s="60">
        <v>3031276</v>
      </c>
      <c r="I301" s="61">
        <v>3745801</v>
      </c>
      <c r="J301" s="61">
        <v>4124279</v>
      </c>
      <c r="K301" s="61">
        <v>8971790</v>
      </c>
      <c r="L301" s="61">
        <v>8357431</v>
      </c>
      <c r="M301" s="63">
        <v>13184096</v>
      </c>
      <c r="O301" s="64">
        <f t="shared" si="117"/>
        <v>338.46315995811807</v>
      </c>
      <c r="P301" s="65">
        <f t="shared" si="118"/>
        <v>294.54032535192437</v>
      </c>
      <c r="Q301" s="65">
        <f t="shared" si="119"/>
        <v>283.72877979231237</v>
      </c>
      <c r="R301" s="65">
        <f t="shared" si="120"/>
        <v>746.25835793771193</v>
      </c>
      <c r="S301" s="65">
        <f t="shared" si="121"/>
        <v>673.2955743238183</v>
      </c>
      <c r="T301" s="66">
        <f t="shared" si="122"/>
        <v>912.69890069568498</v>
      </c>
      <c r="V301" s="67">
        <f t="shared" si="114"/>
        <v>305.5774217007849</v>
      </c>
      <c r="W301" s="68">
        <f t="shared" si="123"/>
        <v>777.41761098573841</v>
      </c>
      <c r="X301" s="68">
        <f t="shared" si="106"/>
        <v>28.988380687686917</v>
      </c>
      <c r="Y301" s="68">
        <f t="shared" si="107"/>
        <v>122.70559260833197</v>
      </c>
      <c r="Z301" s="68">
        <f t="shared" si="124"/>
        <v>1.3471518392566626</v>
      </c>
      <c r="AA301" s="63">
        <f t="shared" si="108"/>
        <v>1.8710585611383972</v>
      </c>
    </row>
    <row r="302" spans="2:27" s="50" customFormat="1">
      <c r="B302" s="60" t="s">
        <v>475</v>
      </c>
      <c r="C302" s="61" t="s">
        <v>476</v>
      </c>
      <c r="D302" s="61" t="s">
        <v>477</v>
      </c>
      <c r="E302" s="61" t="s">
        <v>483</v>
      </c>
      <c r="F302" s="62">
        <v>3</v>
      </c>
      <c r="H302" s="60">
        <v>2621567</v>
      </c>
      <c r="I302" s="61">
        <v>4442661</v>
      </c>
      <c r="J302" s="61" t="s">
        <v>718</v>
      </c>
      <c r="K302" s="61">
        <v>13979724</v>
      </c>
      <c r="L302" s="61">
        <v>17444247</v>
      </c>
      <c r="M302" s="63">
        <v>19581424</v>
      </c>
      <c r="O302" s="64">
        <f t="shared" ref="O302:P305" si="125">H302/SUM(H$5:H$439)*1000000</f>
        <v>292.7162854395059</v>
      </c>
      <c r="P302" s="65">
        <f t="shared" si="125"/>
        <v>349.33591409909542</v>
      </c>
      <c r="Q302" s="65">
        <v>0</v>
      </c>
      <c r="R302" s="65">
        <f t="shared" si="120"/>
        <v>1162.8098603135409</v>
      </c>
      <c r="S302" s="65">
        <f t="shared" si="121"/>
        <v>1405.3522311475313</v>
      </c>
      <c r="T302" s="66">
        <f t="shared" si="122"/>
        <v>1355.5684181043664</v>
      </c>
      <c r="V302" s="67">
        <f t="shared" si="114"/>
        <v>321.02609976930069</v>
      </c>
      <c r="W302" s="68">
        <f t="shared" si="123"/>
        <v>1307.910169855146</v>
      </c>
      <c r="X302" s="68">
        <f t="shared" si="106"/>
        <v>187.4940830135281</v>
      </c>
      <c r="Y302" s="68">
        <f t="shared" si="107"/>
        <v>128.1022321510498</v>
      </c>
      <c r="Z302" s="68">
        <f t="shared" si="124"/>
        <v>2.0265009568761183</v>
      </c>
      <c r="AA302" s="63">
        <f t="shared" si="108"/>
        <v>2.0886925323350454</v>
      </c>
    </row>
    <row r="303" spans="2:27" s="50" customFormat="1">
      <c r="B303" s="60" t="s">
        <v>475</v>
      </c>
      <c r="C303" s="61" t="s">
        <v>476</v>
      </c>
      <c r="D303" s="61" t="s">
        <v>477</v>
      </c>
      <c r="E303" s="61" t="s">
        <v>484</v>
      </c>
      <c r="F303" s="62">
        <v>3</v>
      </c>
      <c r="H303" s="60">
        <v>11782967</v>
      </c>
      <c r="I303" s="61">
        <v>16000395</v>
      </c>
      <c r="J303" s="61">
        <v>17545618</v>
      </c>
      <c r="K303" s="61">
        <v>17906470</v>
      </c>
      <c r="L303" s="61">
        <v>16002149</v>
      </c>
      <c r="M303" s="63">
        <v>22600948</v>
      </c>
      <c r="O303" s="64">
        <f t="shared" si="125"/>
        <v>1315.6506515745273</v>
      </c>
      <c r="P303" s="65">
        <f t="shared" si="125"/>
        <v>1258.14520020132</v>
      </c>
      <c r="Q303" s="65">
        <f>J303/SUM(J$5:J$439)*1000000</f>
        <v>1207.0465615546457</v>
      </c>
      <c r="R303" s="65">
        <f t="shared" si="120"/>
        <v>1489.4299686752477</v>
      </c>
      <c r="S303" s="65">
        <f t="shared" si="121"/>
        <v>1289.1732042263122</v>
      </c>
      <c r="T303" s="66">
        <f t="shared" si="122"/>
        <v>1564.6018046501133</v>
      </c>
      <c r="V303" s="67">
        <f t="shared" si="114"/>
        <v>1260.2808044434976</v>
      </c>
      <c r="W303" s="68">
        <f t="shared" si="123"/>
        <v>1447.7349925172246</v>
      </c>
      <c r="X303" s="68">
        <f t="shared" si="106"/>
        <v>54.333531970331556</v>
      </c>
      <c r="Y303" s="68">
        <f t="shared" si="107"/>
        <v>142.36952539243453</v>
      </c>
      <c r="Z303" s="68">
        <f t="shared" si="124"/>
        <v>0.20005232378140647</v>
      </c>
      <c r="AA303" s="63">
        <f t="shared" si="108"/>
        <v>1.0320524115985155</v>
      </c>
    </row>
    <row r="304" spans="2:27" s="50" customFormat="1">
      <c r="B304" s="60" t="s">
        <v>475</v>
      </c>
      <c r="C304" s="61" t="s">
        <v>476</v>
      </c>
      <c r="D304" s="61" t="s">
        <v>477</v>
      </c>
      <c r="E304" s="61" t="s">
        <v>485</v>
      </c>
      <c r="F304" s="62">
        <v>3</v>
      </c>
      <c r="H304" s="60">
        <v>271170848</v>
      </c>
      <c r="I304" s="61">
        <v>305624726</v>
      </c>
      <c r="J304" s="61">
        <v>380718356</v>
      </c>
      <c r="K304" s="61">
        <v>311598144</v>
      </c>
      <c r="L304" s="61">
        <v>342618458</v>
      </c>
      <c r="M304" s="63">
        <v>392472796</v>
      </c>
      <c r="O304" s="64">
        <f t="shared" si="125"/>
        <v>30278.12119470564</v>
      </c>
      <c r="P304" s="65">
        <f t="shared" si="125"/>
        <v>24031.92434185178</v>
      </c>
      <c r="Q304" s="65">
        <f>J304/SUM(J$5:J$439)*1000000</f>
        <v>26191.427542223795</v>
      </c>
      <c r="R304" s="65">
        <f t="shared" si="120"/>
        <v>25918.20799170274</v>
      </c>
      <c r="S304" s="65">
        <f t="shared" si="121"/>
        <v>27602.201137293388</v>
      </c>
      <c r="T304" s="66">
        <f t="shared" si="122"/>
        <v>27169.818049122354</v>
      </c>
      <c r="V304" s="67">
        <f t="shared" si="114"/>
        <v>26833.824359593738</v>
      </c>
      <c r="W304" s="68">
        <f t="shared" si="123"/>
        <v>26896.742392706161</v>
      </c>
      <c r="X304" s="68">
        <f t="shared" si="106"/>
        <v>3172.262447272552</v>
      </c>
      <c r="Y304" s="68">
        <f t="shared" si="107"/>
        <v>874.57759186616613</v>
      </c>
      <c r="Z304" s="68">
        <f t="shared" si="124"/>
        <v>3.37876859782682E-3</v>
      </c>
      <c r="AA304" s="63">
        <f t="shared" si="108"/>
        <v>0.30938469369118932</v>
      </c>
    </row>
    <row r="305" spans="2:27" s="50" customFormat="1">
      <c r="B305" s="60" t="s">
        <v>475</v>
      </c>
      <c r="C305" s="61" t="s">
        <v>476</v>
      </c>
      <c r="D305" s="61" t="s">
        <v>477</v>
      </c>
      <c r="E305" s="61" t="s">
        <v>486</v>
      </c>
      <c r="F305" s="62">
        <v>3</v>
      </c>
      <c r="H305" s="60">
        <v>8003355</v>
      </c>
      <c r="I305" s="61">
        <v>9362786</v>
      </c>
      <c r="J305" s="61">
        <v>8965135</v>
      </c>
      <c r="K305" s="61">
        <v>14223120</v>
      </c>
      <c r="L305" s="61">
        <v>12678829</v>
      </c>
      <c r="M305" s="63">
        <v>15318748</v>
      </c>
      <c r="O305" s="64">
        <f t="shared" si="125"/>
        <v>893.63054488162879</v>
      </c>
      <c r="P305" s="65">
        <f t="shared" si="125"/>
        <v>736.21584132217447</v>
      </c>
      <c r="Q305" s="65">
        <f>J305/SUM(J$5:J$439)*1000000</f>
        <v>616.75430159389146</v>
      </c>
      <c r="R305" s="65">
        <f t="shared" si="120"/>
        <v>1183.0551290156177</v>
      </c>
      <c r="S305" s="65">
        <f t="shared" si="121"/>
        <v>1021.4382210644015</v>
      </c>
      <c r="T305" s="66">
        <f t="shared" si="122"/>
        <v>1060.4750192682322</v>
      </c>
      <c r="V305" s="67">
        <f t="shared" si="114"/>
        <v>748.86689593256494</v>
      </c>
      <c r="W305" s="68">
        <f t="shared" si="123"/>
        <v>1088.3227897827505</v>
      </c>
      <c r="X305" s="68">
        <f t="shared" si="106"/>
        <v>138.87098477129376</v>
      </c>
      <c r="Y305" s="68">
        <f t="shared" si="107"/>
        <v>84.330480704783852</v>
      </c>
      <c r="Z305" s="68">
        <f t="shared" si="124"/>
        <v>0.53932529337906132</v>
      </c>
      <c r="AA305" s="63">
        <f t="shared" si="108"/>
        <v>1.9431961244506883</v>
      </c>
    </row>
    <row r="306" spans="2:27" s="50" customFormat="1">
      <c r="B306" s="60" t="s">
        <v>487</v>
      </c>
      <c r="C306" s="61" t="s">
        <v>488</v>
      </c>
      <c r="D306" s="61" t="s">
        <v>489</v>
      </c>
      <c r="E306" s="61" t="s">
        <v>490</v>
      </c>
      <c r="F306" s="62">
        <v>4</v>
      </c>
      <c r="H306" s="60" t="s">
        <v>718</v>
      </c>
      <c r="I306" s="61" t="s">
        <v>718</v>
      </c>
      <c r="J306" s="61" t="s">
        <v>718</v>
      </c>
      <c r="K306" s="61">
        <v>1481346</v>
      </c>
      <c r="L306" s="61">
        <v>2231395</v>
      </c>
      <c r="M306" s="63">
        <v>2385450</v>
      </c>
      <c r="O306" s="64">
        <v>0</v>
      </c>
      <c r="P306" s="65">
        <v>0</v>
      </c>
      <c r="Q306" s="65">
        <v>0</v>
      </c>
      <c r="R306" s="65">
        <f t="shared" si="120"/>
        <v>123.21586143875392</v>
      </c>
      <c r="S306" s="65">
        <f t="shared" si="121"/>
        <v>179.76677020346281</v>
      </c>
      <c r="T306" s="66">
        <f t="shared" si="122"/>
        <v>165.13817804910718</v>
      </c>
      <c r="V306" s="67" t="e">
        <f t="shared" si="114"/>
        <v>#DIV/0!</v>
      </c>
      <c r="W306" s="68">
        <f t="shared" si="123"/>
        <v>156.04026989710798</v>
      </c>
      <c r="X306" s="68">
        <f t="shared" si="106"/>
        <v>0</v>
      </c>
      <c r="Y306" s="68">
        <f t="shared" si="107"/>
        <v>29.352687612640612</v>
      </c>
      <c r="Z306" s="68">
        <f>LOG(W306,2)</f>
        <v>7.2857745886284748</v>
      </c>
      <c r="AA306" s="63">
        <f t="shared" si="108"/>
        <v>2.2369308493948701</v>
      </c>
    </row>
    <row r="307" spans="2:27" s="50" customFormat="1">
      <c r="B307" s="60" t="s">
        <v>487</v>
      </c>
      <c r="C307" s="61" t="s">
        <v>488</v>
      </c>
      <c r="D307" s="61" t="s">
        <v>489</v>
      </c>
      <c r="E307" s="61" t="s">
        <v>491</v>
      </c>
      <c r="F307" s="62">
        <v>3</v>
      </c>
      <c r="H307" s="60">
        <v>3560936</v>
      </c>
      <c r="I307" s="61">
        <v>7588919</v>
      </c>
      <c r="J307" s="61">
        <v>8432168</v>
      </c>
      <c r="K307" s="61">
        <v>16163210</v>
      </c>
      <c r="L307" s="61">
        <v>17448407</v>
      </c>
      <c r="M307" s="63">
        <v>20134807</v>
      </c>
      <c r="O307" s="64">
        <f>H307/SUM(H$5:H$439)*1000000</f>
        <v>397.60340231922834</v>
      </c>
      <c r="P307" s="65">
        <f>I307/SUM(I$5:I$439)*1000000</f>
        <v>596.73289406709023</v>
      </c>
      <c r="Q307" s="65">
        <f>J307/SUM(J$5:J$439)*1000000</f>
        <v>580.08896528187915</v>
      </c>
      <c r="R307" s="65">
        <f t="shared" si="120"/>
        <v>1344.4285425319144</v>
      </c>
      <c r="S307" s="65">
        <f t="shared" si="121"/>
        <v>1405.6873711671362</v>
      </c>
      <c r="T307" s="66">
        <f t="shared" si="122"/>
        <v>1393.8776094030097</v>
      </c>
      <c r="V307" s="67">
        <f t="shared" ref="V307:V325" si="126">AVERAGEIF(O307:Q307,"&gt;1")</f>
        <v>524.80842055606593</v>
      </c>
      <c r="W307" s="68">
        <f t="shared" si="123"/>
        <v>1381.3311743673537</v>
      </c>
      <c r="X307" s="68">
        <f t="shared" si="106"/>
        <v>110.47666083760627</v>
      </c>
      <c r="Y307" s="68">
        <f t="shared" si="107"/>
        <v>32.49955069716848</v>
      </c>
      <c r="Z307" s="68">
        <f t="shared" ref="Z307:Z325" si="127">LOG(W307,2)-LOG(V307,2)</f>
        <v>1.3961964741198951</v>
      </c>
      <c r="AA307" s="63">
        <f t="shared" si="108"/>
        <v>2.8585620391598052</v>
      </c>
    </row>
    <row r="308" spans="2:27" s="50" customFormat="1">
      <c r="B308" s="60" t="s">
        <v>487</v>
      </c>
      <c r="C308" s="61" t="s">
        <v>488</v>
      </c>
      <c r="D308" s="61" t="s">
        <v>489</v>
      </c>
      <c r="E308" s="61" t="s">
        <v>492</v>
      </c>
      <c r="F308" s="62">
        <v>3</v>
      </c>
      <c r="H308" s="60" t="s">
        <v>718</v>
      </c>
      <c r="I308" s="61">
        <v>5308114</v>
      </c>
      <c r="J308" s="61">
        <v>5508329</v>
      </c>
      <c r="K308" s="61">
        <v>12812969</v>
      </c>
      <c r="L308" s="61">
        <v>16170630</v>
      </c>
      <c r="M308" s="63">
        <v>18709692</v>
      </c>
      <c r="O308" s="64">
        <v>0</v>
      </c>
      <c r="P308" s="65">
        <f t="shared" ref="P308:P325" si="128">I308/SUM(I$5:I$439)*1000000</f>
        <v>417.3883301769381</v>
      </c>
      <c r="Q308" s="65">
        <f t="shared" ref="Q308:Q325" si="129">J308/SUM(J$5:J$439)*1000000</f>
        <v>378.9441659656411</v>
      </c>
      <c r="R308" s="65">
        <f t="shared" si="120"/>
        <v>1065.7611475800043</v>
      </c>
      <c r="S308" s="65">
        <f t="shared" si="121"/>
        <v>1302.7464555828178</v>
      </c>
      <c r="T308" s="66">
        <f t="shared" si="122"/>
        <v>1295.2207963864078</v>
      </c>
      <c r="V308" s="67">
        <f t="shared" si="126"/>
        <v>398.1662480712896</v>
      </c>
      <c r="W308" s="68">
        <f t="shared" si="123"/>
        <v>1221.2427998497433</v>
      </c>
      <c r="X308" s="68">
        <f t="shared" si="106"/>
        <v>230.68364081904943</v>
      </c>
      <c r="Y308" s="68">
        <f t="shared" si="107"/>
        <v>134.70362664375878</v>
      </c>
      <c r="Z308" s="68">
        <f t="shared" si="127"/>
        <v>1.6169072200829806</v>
      </c>
      <c r="AA308" s="63">
        <f t="shared" si="108"/>
        <v>2.7722423906096583</v>
      </c>
    </row>
    <row r="309" spans="2:27" s="50" customFormat="1">
      <c r="B309" s="60" t="s">
        <v>493</v>
      </c>
      <c r="C309" s="61" t="s">
        <v>494</v>
      </c>
      <c r="D309" s="61" t="s">
        <v>495</v>
      </c>
      <c r="E309" s="61" t="s">
        <v>496</v>
      </c>
      <c r="F309" s="62">
        <v>3</v>
      </c>
      <c r="H309" s="60">
        <v>7939570</v>
      </c>
      <c r="I309" s="61">
        <v>13141166</v>
      </c>
      <c r="J309" s="61">
        <v>9189946</v>
      </c>
      <c r="K309" s="61">
        <v>6413556</v>
      </c>
      <c r="L309" s="61">
        <v>8912758</v>
      </c>
      <c r="M309" s="63">
        <v>10807051</v>
      </c>
      <c r="O309" s="64">
        <f t="shared" ref="O309:O334" si="130">H309/SUM(H$5:H$439)*1000000</f>
        <v>886.50850364951111</v>
      </c>
      <c r="P309" s="65">
        <f t="shared" si="128"/>
        <v>1033.3179229605755</v>
      </c>
      <c r="Q309" s="65">
        <f t="shared" si="129"/>
        <v>632.22012015609084</v>
      </c>
      <c r="R309" s="65">
        <f t="shared" si="120"/>
        <v>533.46876923128605</v>
      </c>
      <c r="S309" s="65">
        <f t="shared" si="121"/>
        <v>718.03410837842466</v>
      </c>
      <c r="T309" s="66">
        <f t="shared" si="122"/>
        <v>748.14257780451567</v>
      </c>
      <c r="V309" s="67">
        <f t="shared" si="126"/>
        <v>850.68218225539249</v>
      </c>
      <c r="W309" s="68">
        <f t="shared" si="123"/>
        <v>666.54848513807542</v>
      </c>
      <c r="X309" s="68">
        <f t="shared" si="106"/>
        <v>202.93473293678045</v>
      </c>
      <c r="Y309" s="68">
        <f t="shared" si="107"/>
        <v>116.2294630124798</v>
      </c>
      <c r="Z309" s="68">
        <f t="shared" si="127"/>
        <v>-0.3519104151806971</v>
      </c>
      <c r="AA309" s="63">
        <f t="shared" si="108"/>
        <v>0.76252831219996153</v>
      </c>
    </row>
    <row r="310" spans="2:27" s="50" customFormat="1">
      <c r="B310" s="60" t="s">
        <v>493</v>
      </c>
      <c r="C310" s="61" t="s">
        <v>494</v>
      </c>
      <c r="D310" s="61" t="s">
        <v>495</v>
      </c>
      <c r="E310" s="61" t="s">
        <v>497</v>
      </c>
      <c r="F310" s="62">
        <v>3</v>
      </c>
      <c r="H310" s="60">
        <v>46588306</v>
      </c>
      <c r="I310" s="61">
        <v>35276727</v>
      </c>
      <c r="J310" s="61">
        <v>92395056</v>
      </c>
      <c r="K310" s="61">
        <v>48499013</v>
      </c>
      <c r="L310" s="61">
        <v>45589335</v>
      </c>
      <c r="M310" s="63">
        <v>45662633</v>
      </c>
      <c r="O310" s="64">
        <f t="shared" si="130"/>
        <v>5201.9101084347822</v>
      </c>
      <c r="P310" s="65">
        <f t="shared" si="128"/>
        <v>2773.8843168473218</v>
      </c>
      <c r="Q310" s="65">
        <f t="shared" si="129"/>
        <v>6356.2956089348891</v>
      </c>
      <c r="R310" s="65">
        <f t="shared" si="120"/>
        <v>4034.0660897078219</v>
      </c>
      <c r="S310" s="65">
        <f t="shared" si="121"/>
        <v>3672.7910157877404</v>
      </c>
      <c r="T310" s="66">
        <f t="shared" si="122"/>
        <v>3161.0991714540392</v>
      </c>
      <c r="V310" s="67">
        <f t="shared" si="126"/>
        <v>4777.3633447389975</v>
      </c>
      <c r="W310" s="68">
        <f t="shared" si="123"/>
        <v>3622.652092316534</v>
      </c>
      <c r="X310" s="68">
        <f t="shared" si="106"/>
        <v>1828.5506917617993</v>
      </c>
      <c r="Y310" s="68">
        <f t="shared" si="107"/>
        <v>438.63794161758887</v>
      </c>
      <c r="Z310" s="68">
        <f t="shared" si="127"/>
        <v>-0.39916834514827571</v>
      </c>
      <c r="AA310" s="63">
        <f t="shared" si="108"/>
        <v>0.66594731765630222</v>
      </c>
    </row>
    <row r="311" spans="2:27" s="50" customFormat="1">
      <c r="B311" s="60" t="s">
        <v>498</v>
      </c>
      <c r="C311" s="61" t="s">
        <v>499</v>
      </c>
      <c r="D311" s="61" t="s">
        <v>500</v>
      </c>
      <c r="E311" s="61" t="s">
        <v>501</v>
      </c>
      <c r="F311" s="62">
        <v>3</v>
      </c>
      <c r="H311" s="60">
        <v>1638600</v>
      </c>
      <c r="I311" s="61">
        <v>8168719</v>
      </c>
      <c r="J311" s="61">
        <v>9660462</v>
      </c>
      <c r="K311" s="61">
        <v>9682243</v>
      </c>
      <c r="L311" s="61">
        <v>9274945</v>
      </c>
      <c r="M311" s="63">
        <v>10897820</v>
      </c>
      <c r="O311" s="64">
        <f t="shared" si="130"/>
        <v>182.9611470243463</v>
      </c>
      <c r="P311" s="65">
        <f t="shared" si="128"/>
        <v>642.32380523376617</v>
      </c>
      <c r="Q311" s="65">
        <f t="shared" si="129"/>
        <v>664.58915497472447</v>
      </c>
      <c r="R311" s="65">
        <f t="shared" si="120"/>
        <v>805.35264003436384</v>
      </c>
      <c r="S311" s="65">
        <f t="shared" si="121"/>
        <v>747.21280027281432</v>
      </c>
      <c r="T311" s="66">
        <f t="shared" si="122"/>
        <v>754.42626737392163</v>
      </c>
      <c r="V311" s="67">
        <f t="shared" si="126"/>
        <v>496.6247024109457</v>
      </c>
      <c r="W311" s="68">
        <f t="shared" si="123"/>
        <v>768.99723589369989</v>
      </c>
      <c r="X311" s="68">
        <f t="shared" si="106"/>
        <v>271.86863727376391</v>
      </c>
      <c r="Y311" s="68">
        <f t="shared" si="107"/>
        <v>31.690615086772006</v>
      </c>
      <c r="Z311" s="68">
        <f t="shared" si="127"/>
        <v>0.63082238871363749</v>
      </c>
      <c r="AA311" s="63">
        <f t="shared" si="108"/>
        <v>0.88603412060352738</v>
      </c>
    </row>
    <row r="312" spans="2:27" s="50" customFormat="1">
      <c r="B312" s="60" t="s">
        <v>502</v>
      </c>
      <c r="C312" s="61" t="s">
        <v>503</v>
      </c>
      <c r="D312" s="61" t="s">
        <v>504</v>
      </c>
      <c r="E312" s="61" t="s">
        <v>505</v>
      </c>
      <c r="F312" s="62">
        <v>3</v>
      </c>
      <c r="H312" s="60">
        <v>8289529</v>
      </c>
      <c r="I312" s="61">
        <v>12748552</v>
      </c>
      <c r="J312" s="61">
        <v>13759402</v>
      </c>
      <c r="K312" s="61">
        <v>9057426</v>
      </c>
      <c r="L312" s="61">
        <v>9443797</v>
      </c>
      <c r="M312" s="63">
        <v>9590025</v>
      </c>
      <c r="O312" s="64">
        <f t="shared" si="130"/>
        <v>925.58387289856103</v>
      </c>
      <c r="P312" s="65">
        <f t="shared" si="128"/>
        <v>1002.4458463879758</v>
      </c>
      <c r="Q312" s="65">
        <f t="shared" si="129"/>
        <v>946.57474436911343</v>
      </c>
      <c r="R312" s="65">
        <f t="shared" si="120"/>
        <v>753.3814159607324</v>
      </c>
      <c r="S312" s="65">
        <f t="shared" si="121"/>
        <v>760.81594031856821</v>
      </c>
      <c r="T312" s="66">
        <f t="shared" si="122"/>
        <v>663.89119702588152</v>
      </c>
      <c r="V312" s="67">
        <f t="shared" si="126"/>
        <v>958.20148788521681</v>
      </c>
      <c r="W312" s="68">
        <f t="shared" si="123"/>
        <v>726.02951776839393</v>
      </c>
      <c r="X312" s="68">
        <f t="shared" si="106"/>
        <v>39.728158977780673</v>
      </c>
      <c r="Y312" s="68">
        <f t="shared" si="107"/>
        <v>53.941600056276926</v>
      </c>
      <c r="Z312" s="68">
        <f t="shared" si="127"/>
        <v>-0.4003008494301632</v>
      </c>
      <c r="AA312" s="63">
        <f t="shared" si="108"/>
        <v>2.0281564131747483</v>
      </c>
    </row>
    <row r="313" spans="2:27" s="50" customFormat="1">
      <c r="B313" s="60" t="s">
        <v>506</v>
      </c>
      <c r="C313" s="61" t="s">
        <v>507</v>
      </c>
      <c r="D313" s="61" t="s">
        <v>508</v>
      </c>
      <c r="E313" s="61" t="s">
        <v>509</v>
      </c>
      <c r="F313" s="62">
        <v>3</v>
      </c>
      <c r="H313" s="60">
        <v>5549104</v>
      </c>
      <c r="I313" s="61">
        <v>8739521</v>
      </c>
      <c r="J313" s="61">
        <v>10273453</v>
      </c>
      <c r="K313" s="61">
        <v>8940387</v>
      </c>
      <c r="L313" s="61">
        <v>8376302</v>
      </c>
      <c r="M313" s="63">
        <v>9926283</v>
      </c>
      <c r="O313" s="64">
        <f t="shared" si="130"/>
        <v>619.59626070876857</v>
      </c>
      <c r="P313" s="65">
        <f t="shared" si="128"/>
        <v>687.20718446067349</v>
      </c>
      <c r="Q313" s="65">
        <f t="shared" si="129"/>
        <v>706.75972307976042</v>
      </c>
      <c r="R313" s="65">
        <f t="shared" si="120"/>
        <v>743.64630937055665</v>
      </c>
      <c r="S313" s="65">
        <f t="shared" si="121"/>
        <v>674.81586935025223</v>
      </c>
      <c r="T313" s="66">
        <f t="shared" si="122"/>
        <v>687.1694185247336</v>
      </c>
      <c r="V313" s="67">
        <f t="shared" si="126"/>
        <v>671.18772274973423</v>
      </c>
      <c r="W313" s="68">
        <f t="shared" si="123"/>
        <v>701.87719908184738</v>
      </c>
      <c r="X313" s="68">
        <f t="shared" si="106"/>
        <v>45.73657899598544</v>
      </c>
      <c r="Y313" s="68">
        <f t="shared" si="107"/>
        <v>36.696682071194722</v>
      </c>
      <c r="Z313" s="68">
        <f t="shared" si="127"/>
        <v>6.4502311200836715E-2</v>
      </c>
      <c r="AA313" s="63">
        <f t="shared" si="108"/>
        <v>0.53851016359220261</v>
      </c>
    </row>
    <row r="314" spans="2:27" s="50" customFormat="1">
      <c r="B314" s="60" t="s">
        <v>510</v>
      </c>
      <c r="C314" s="61" t="s">
        <v>511</v>
      </c>
      <c r="D314" s="61" t="s">
        <v>512</v>
      </c>
      <c r="E314" s="61" t="s">
        <v>513</v>
      </c>
      <c r="F314" s="62">
        <v>3</v>
      </c>
      <c r="H314" s="60">
        <v>16888988</v>
      </c>
      <c r="I314" s="61">
        <v>13517285</v>
      </c>
      <c r="J314" s="61">
        <v>33357828</v>
      </c>
      <c r="K314" s="61">
        <v>15807630</v>
      </c>
      <c r="L314" s="61">
        <v>23362733</v>
      </c>
      <c r="M314" s="63">
        <v>20803656</v>
      </c>
      <c r="O314" s="64">
        <f t="shared" si="130"/>
        <v>1885.7735973150375</v>
      </c>
      <c r="P314" s="65">
        <f t="shared" si="128"/>
        <v>1062.8929624864447</v>
      </c>
      <c r="Q314" s="65">
        <f t="shared" si="129"/>
        <v>2294.8437375264461</v>
      </c>
      <c r="R314" s="65">
        <f t="shared" si="120"/>
        <v>1314.8519979498979</v>
      </c>
      <c r="S314" s="65">
        <f t="shared" si="121"/>
        <v>1882.1602874147598</v>
      </c>
      <c r="T314" s="66">
        <f t="shared" si="122"/>
        <v>1440.1801960218729</v>
      </c>
      <c r="V314" s="67">
        <f t="shared" si="126"/>
        <v>1747.8367657759761</v>
      </c>
      <c r="W314" s="68">
        <f t="shared" si="123"/>
        <v>1545.7308271288437</v>
      </c>
      <c r="X314" s="68">
        <f t="shared" si="106"/>
        <v>627.45167555094827</v>
      </c>
      <c r="Y314" s="68">
        <f t="shared" si="107"/>
        <v>298.01908599819041</v>
      </c>
      <c r="Z314" s="68">
        <f t="shared" si="127"/>
        <v>-0.17728134387674999</v>
      </c>
      <c r="AA314" s="63">
        <f t="shared" si="108"/>
        <v>0.43552850554570433</v>
      </c>
    </row>
    <row r="315" spans="2:27" s="50" customFormat="1">
      <c r="B315" s="60" t="s">
        <v>514</v>
      </c>
      <c r="C315" s="61" t="s">
        <v>515</v>
      </c>
      <c r="D315" s="61" t="s">
        <v>754</v>
      </c>
      <c r="E315" s="61" t="s">
        <v>517</v>
      </c>
      <c r="F315" s="62">
        <v>3</v>
      </c>
      <c r="H315" s="60">
        <v>3223754</v>
      </c>
      <c r="I315" s="61">
        <v>5369829</v>
      </c>
      <c r="J315" s="61">
        <v>5225206</v>
      </c>
      <c r="K315" s="61">
        <v>2919809</v>
      </c>
      <c r="L315" s="61">
        <v>3120903</v>
      </c>
      <c r="M315" s="63">
        <v>3888969</v>
      </c>
      <c r="O315" s="64">
        <f t="shared" si="130"/>
        <v>359.95467445644113</v>
      </c>
      <c r="P315" s="65">
        <f t="shared" si="128"/>
        <v>422.24111231328061</v>
      </c>
      <c r="Q315" s="65">
        <f t="shared" si="129"/>
        <v>359.46678741750247</v>
      </c>
      <c r="R315" s="65">
        <f t="shared" si="120"/>
        <v>242.86478727564432</v>
      </c>
      <c r="S315" s="65">
        <f t="shared" si="121"/>
        <v>251.4277626454741</v>
      </c>
      <c r="T315" s="66">
        <f t="shared" si="122"/>
        <v>269.22268550984438</v>
      </c>
      <c r="V315" s="67">
        <f t="shared" si="126"/>
        <v>380.55419139574138</v>
      </c>
      <c r="W315" s="68">
        <f t="shared" si="123"/>
        <v>254.50507847698759</v>
      </c>
      <c r="X315" s="68">
        <f t="shared" si="106"/>
        <v>36.102756683244664</v>
      </c>
      <c r="Y315" s="68">
        <f t="shared" si="107"/>
        <v>13.445709515539685</v>
      </c>
      <c r="Z315" s="68">
        <f t="shared" si="127"/>
        <v>-0.58040746535351495</v>
      </c>
      <c r="AA315" s="63">
        <f t="shared" si="108"/>
        <v>1.7754230286026094</v>
      </c>
    </row>
    <row r="316" spans="2:27" s="50" customFormat="1">
      <c r="B316" s="60" t="s">
        <v>514</v>
      </c>
      <c r="C316" s="61" t="s">
        <v>515</v>
      </c>
      <c r="D316" s="61" t="s">
        <v>516</v>
      </c>
      <c r="E316" s="61" t="s">
        <v>518</v>
      </c>
      <c r="F316" s="62" t="s">
        <v>721</v>
      </c>
      <c r="H316" s="60">
        <v>4332797</v>
      </c>
      <c r="I316" s="61">
        <v>9064408</v>
      </c>
      <c r="J316" s="61">
        <v>6692432</v>
      </c>
      <c r="K316" s="61">
        <v>3951231</v>
      </c>
      <c r="L316" s="61">
        <v>3375031</v>
      </c>
      <c r="M316" s="63">
        <v>5061574</v>
      </c>
      <c r="O316" s="64">
        <f t="shared" si="130"/>
        <v>483.78707978984892</v>
      </c>
      <c r="P316" s="65">
        <f t="shared" si="128"/>
        <v>712.75374250863467</v>
      </c>
      <c r="Q316" s="65">
        <f t="shared" si="129"/>
        <v>460.40424646417591</v>
      </c>
      <c r="R316" s="65">
        <f t="shared" si="120"/>
        <v>328.65672935864347</v>
      </c>
      <c r="S316" s="65">
        <f t="shared" si="121"/>
        <v>271.90095084311082</v>
      </c>
      <c r="T316" s="66">
        <f t="shared" si="122"/>
        <v>350.39892197310013</v>
      </c>
      <c r="V316" s="67">
        <f t="shared" si="126"/>
        <v>552.31502292088646</v>
      </c>
      <c r="W316" s="68">
        <f t="shared" si="123"/>
        <v>316.98553405828483</v>
      </c>
      <c r="X316" s="68">
        <f t="shared" si="106"/>
        <v>139.43502530139671</v>
      </c>
      <c r="Y316" s="68">
        <f t="shared" si="107"/>
        <v>40.529562885447916</v>
      </c>
      <c r="Z316" s="68">
        <f t="shared" si="127"/>
        <v>-0.80107436604097693</v>
      </c>
      <c r="AA316" s="63">
        <f t="shared" si="108"/>
        <v>1.1219241662742603</v>
      </c>
    </row>
    <row r="317" spans="2:27" s="50" customFormat="1">
      <c r="B317" s="60" t="s">
        <v>514</v>
      </c>
      <c r="C317" s="61" t="s">
        <v>515</v>
      </c>
      <c r="D317" s="61" t="s">
        <v>516</v>
      </c>
      <c r="E317" s="61" t="s">
        <v>519</v>
      </c>
      <c r="F317" s="62" t="s">
        <v>29</v>
      </c>
      <c r="H317" s="60">
        <v>17304523</v>
      </c>
      <c r="I317" s="61">
        <v>25647509</v>
      </c>
      <c r="J317" s="61">
        <v>31888750</v>
      </c>
      <c r="K317" s="61">
        <v>14570190</v>
      </c>
      <c r="L317" s="61">
        <v>16409222</v>
      </c>
      <c r="M317" s="63">
        <v>21280145</v>
      </c>
      <c r="O317" s="64">
        <f t="shared" si="130"/>
        <v>1932.1709854688038</v>
      </c>
      <c r="P317" s="65">
        <f t="shared" si="128"/>
        <v>2016.7183588574003</v>
      </c>
      <c r="Q317" s="65">
        <f t="shared" si="129"/>
        <v>2193.7788705861321</v>
      </c>
      <c r="R317" s="65">
        <f t="shared" si="120"/>
        <v>1211.9238261529163</v>
      </c>
      <c r="S317" s="65">
        <f t="shared" si="121"/>
        <v>1321.9680247072376</v>
      </c>
      <c r="T317" s="66">
        <f t="shared" si="122"/>
        <v>1473.1662260457431</v>
      </c>
      <c r="V317" s="67">
        <f t="shared" si="126"/>
        <v>2047.5560716374455</v>
      </c>
      <c r="W317" s="68">
        <f t="shared" si="123"/>
        <v>1335.6860256352991</v>
      </c>
      <c r="X317" s="68">
        <f t="shared" si="106"/>
        <v>133.50241490706728</v>
      </c>
      <c r="Y317" s="68">
        <f t="shared" si="107"/>
        <v>131.16034285384296</v>
      </c>
      <c r="Z317" s="68">
        <f t="shared" si="127"/>
        <v>-0.61632204100872556</v>
      </c>
      <c r="AA317" s="63">
        <f t="shared" si="108"/>
        <v>4.1409267416647957</v>
      </c>
    </row>
    <row r="318" spans="2:27" s="50" customFormat="1">
      <c r="B318" s="60" t="s">
        <v>514</v>
      </c>
      <c r="C318" s="61" t="s">
        <v>515</v>
      </c>
      <c r="D318" s="61" t="s">
        <v>516</v>
      </c>
      <c r="E318" s="61" t="s">
        <v>520</v>
      </c>
      <c r="F318" s="62" t="s">
        <v>29</v>
      </c>
      <c r="H318" s="60">
        <v>182036202</v>
      </c>
      <c r="I318" s="61">
        <v>261936129</v>
      </c>
      <c r="J318" s="61">
        <v>299581265</v>
      </c>
      <c r="K318" s="61">
        <v>178126492</v>
      </c>
      <c r="L318" s="61">
        <v>194575973</v>
      </c>
      <c r="M318" s="63">
        <v>247215467</v>
      </c>
      <c r="O318" s="64">
        <f t="shared" si="130"/>
        <v>20325.614742997437</v>
      </c>
      <c r="P318" s="65">
        <f t="shared" si="128"/>
        <v>20596.596737809519</v>
      </c>
      <c r="Q318" s="65">
        <f t="shared" si="129"/>
        <v>20609.620922126607</v>
      </c>
      <c r="R318" s="65">
        <f t="shared" si="120"/>
        <v>14816.261127949381</v>
      </c>
      <c r="S318" s="65">
        <f t="shared" si="121"/>
        <v>15675.527741796584</v>
      </c>
      <c r="T318" s="66">
        <f t="shared" si="122"/>
        <v>17114.050517067713</v>
      </c>
      <c r="V318" s="67">
        <f t="shared" si="126"/>
        <v>20510.610800977855</v>
      </c>
      <c r="W318" s="68">
        <f t="shared" si="123"/>
        <v>15868.613128937892</v>
      </c>
      <c r="X318" s="68">
        <f t="shared" si="106"/>
        <v>160.3435793709927</v>
      </c>
      <c r="Y318" s="68">
        <f t="shared" si="107"/>
        <v>1160.9997821842308</v>
      </c>
      <c r="Z318" s="68">
        <f t="shared" si="127"/>
        <v>-0.37019440927012681</v>
      </c>
      <c r="AA318" s="63">
        <f t="shared" si="108"/>
        <v>2.0919129546763138</v>
      </c>
    </row>
    <row r="319" spans="2:27" s="50" customFormat="1">
      <c r="B319" s="60" t="s">
        <v>514</v>
      </c>
      <c r="C319" s="61" t="s">
        <v>515</v>
      </c>
      <c r="D319" s="61" t="s">
        <v>516</v>
      </c>
      <c r="E319" s="61" t="s">
        <v>521</v>
      </c>
      <c r="F319" s="62">
        <v>3</v>
      </c>
      <c r="H319" s="60">
        <v>2528050</v>
      </c>
      <c r="I319" s="61">
        <v>3466687</v>
      </c>
      <c r="J319" s="61">
        <v>2977123</v>
      </c>
      <c r="K319" s="61">
        <v>3472903</v>
      </c>
      <c r="L319" s="61">
        <v>4238648</v>
      </c>
      <c r="M319" s="63">
        <v>4974535</v>
      </c>
      <c r="O319" s="64">
        <f t="shared" si="130"/>
        <v>282.27445852245734</v>
      </c>
      <c r="P319" s="65">
        <f t="shared" si="128"/>
        <v>272.59299596355669</v>
      </c>
      <c r="Q319" s="65">
        <f t="shared" si="129"/>
        <v>204.81045925400016</v>
      </c>
      <c r="R319" s="65">
        <f t="shared" si="120"/>
        <v>288.87021319680395</v>
      </c>
      <c r="S319" s="65">
        <f t="shared" si="121"/>
        <v>341.47609947560483</v>
      </c>
      <c r="T319" s="66">
        <f t="shared" si="122"/>
        <v>344.37345010019715</v>
      </c>
      <c r="V319" s="67">
        <f t="shared" si="126"/>
        <v>253.22597124667141</v>
      </c>
      <c r="W319" s="68">
        <f t="shared" si="123"/>
        <v>324.90658759086864</v>
      </c>
      <c r="X319" s="68">
        <f t="shared" si="106"/>
        <v>42.207570771772822</v>
      </c>
      <c r="Y319" s="68">
        <f t="shared" si="107"/>
        <v>31.242020897540502</v>
      </c>
      <c r="Z319" s="68">
        <f t="shared" si="127"/>
        <v>0.35959961770756266</v>
      </c>
      <c r="AA319" s="63">
        <f t="shared" si="108"/>
        <v>0.99354582346765419</v>
      </c>
    </row>
    <row r="320" spans="2:27" s="50" customFormat="1">
      <c r="B320" s="60" t="s">
        <v>514</v>
      </c>
      <c r="C320" s="61" t="s">
        <v>515</v>
      </c>
      <c r="D320" s="61" t="s">
        <v>516</v>
      </c>
      <c r="E320" s="61" t="s">
        <v>522</v>
      </c>
      <c r="F320" s="62">
        <v>3</v>
      </c>
      <c r="H320" s="60">
        <v>2209531</v>
      </c>
      <c r="I320" s="61">
        <v>3618152</v>
      </c>
      <c r="J320" s="61">
        <v>2978694</v>
      </c>
      <c r="K320" s="61">
        <v>1576986</v>
      </c>
      <c r="L320" s="61">
        <v>1897712</v>
      </c>
      <c r="M320" s="63">
        <v>1908468</v>
      </c>
      <c r="O320" s="64">
        <f t="shared" si="130"/>
        <v>246.7095851006047</v>
      </c>
      <c r="P320" s="65">
        <f t="shared" si="128"/>
        <v>284.50301210681397</v>
      </c>
      <c r="Q320" s="65">
        <f t="shared" si="129"/>
        <v>204.91853582036575</v>
      </c>
      <c r="R320" s="65">
        <f t="shared" si="120"/>
        <v>131.17103530630573</v>
      </c>
      <c r="S320" s="65">
        <f t="shared" si="121"/>
        <v>152.88443194340485</v>
      </c>
      <c r="T320" s="66">
        <f t="shared" si="122"/>
        <v>132.11801898384937</v>
      </c>
      <c r="V320" s="67">
        <f t="shared" si="126"/>
        <v>245.37704434259479</v>
      </c>
      <c r="W320" s="68">
        <f t="shared" si="123"/>
        <v>138.72449541118664</v>
      </c>
      <c r="X320" s="68">
        <f t="shared" si="106"/>
        <v>39.808968400360662</v>
      </c>
      <c r="Y320" s="68">
        <f t="shared" si="107"/>
        <v>12.272002545172455</v>
      </c>
      <c r="Z320" s="68">
        <f t="shared" si="127"/>
        <v>-0.82277773204033533</v>
      </c>
      <c r="AA320" s="63">
        <f t="shared" si="108"/>
        <v>1.8855872907763962</v>
      </c>
    </row>
    <row r="321" spans="2:27" s="50" customFormat="1">
      <c r="B321" s="60" t="s">
        <v>514</v>
      </c>
      <c r="C321" s="61" t="s">
        <v>515</v>
      </c>
      <c r="D321" s="61" t="s">
        <v>516</v>
      </c>
      <c r="E321" s="61" t="s">
        <v>523</v>
      </c>
      <c r="F321" s="62">
        <v>3</v>
      </c>
      <c r="H321" s="60">
        <v>2759748</v>
      </c>
      <c r="I321" s="61">
        <v>5939064</v>
      </c>
      <c r="J321" s="61">
        <v>4093722</v>
      </c>
      <c r="K321" s="61">
        <v>3310114</v>
      </c>
      <c r="L321" s="61">
        <v>3562279</v>
      </c>
      <c r="M321" s="63">
        <v>4636532</v>
      </c>
      <c r="O321" s="64">
        <f t="shared" si="130"/>
        <v>308.14516024542024</v>
      </c>
      <c r="P321" s="65">
        <f t="shared" si="128"/>
        <v>467.00127498655195</v>
      </c>
      <c r="Q321" s="65">
        <f t="shared" si="129"/>
        <v>281.62661834200469</v>
      </c>
      <c r="R321" s="65">
        <f t="shared" si="120"/>
        <v>275.3296987810271</v>
      </c>
      <c r="S321" s="65">
        <f t="shared" si="121"/>
        <v>286.98611872556017</v>
      </c>
      <c r="T321" s="66">
        <f t="shared" si="122"/>
        <v>320.97442702483096</v>
      </c>
      <c r="V321" s="67">
        <f t="shared" si="126"/>
        <v>352.257684524659</v>
      </c>
      <c r="W321" s="68">
        <f t="shared" si="123"/>
        <v>294.43008151047275</v>
      </c>
      <c r="X321" s="68">
        <f t="shared" si="106"/>
        <v>100.25156821833632</v>
      </c>
      <c r="Y321" s="68">
        <f t="shared" si="107"/>
        <v>23.715390373553813</v>
      </c>
      <c r="Z321" s="68">
        <f t="shared" si="127"/>
        <v>-0.25870610230199453</v>
      </c>
      <c r="AA321" s="63">
        <f t="shared" si="108"/>
        <v>0.63371340974826817</v>
      </c>
    </row>
    <row r="322" spans="2:27" s="50" customFormat="1">
      <c r="B322" s="60" t="s">
        <v>514</v>
      </c>
      <c r="C322" s="61" t="s">
        <v>515</v>
      </c>
      <c r="D322" s="61" t="s">
        <v>516</v>
      </c>
      <c r="E322" s="61" t="s">
        <v>524</v>
      </c>
      <c r="F322" s="62" t="s">
        <v>29</v>
      </c>
      <c r="H322" s="60">
        <v>69245957</v>
      </c>
      <c r="I322" s="61">
        <v>110508945</v>
      </c>
      <c r="J322" s="61">
        <v>123806818</v>
      </c>
      <c r="K322" s="61">
        <v>64207983</v>
      </c>
      <c r="L322" s="61">
        <v>72819081</v>
      </c>
      <c r="M322" s="63">
        <v>76046817</v>
      </c>
      <c r="O322" s="64">
        <f t="shared" si="130"/>
        <v>7731.7952639561581</v>
      </c>
      <c r="P322" s="65">
        <f t="shared" si="128"/>
        <v>8689.5541473233407</v>
      </c>
      <c r="Q322" s="65">
        <f t="shared" si="129"/>
        <v>8517.2602050222358</v>
      </c>
      <c r="R322" s="65">
        <f t="shared" si="120"/>
        <v>5340.7117152845221</v>
      </c>
      <c r="S322" s="65">
        <f t="shared" si="121"/>
        <v>5866.487556239189</v>
      </c>
      <c r="T322" s="66">
        <f t="shared" si="122"/>
        <v>5264.5131131710459</v>
      </c>
      <c r="V322" s="67">
        <f t="shared" si="126"/>
        <v>8312.8698721005785</v>
      </c>
      <c r="W322" s="68">
        <f t="shared" si="123"/>
        <v>5490.5707948982526</v>
      </c>
      <c r="X322" s="68">
        <f t="shared" si="106"/>
        <v>510.54586063453456</v>
      </c>
      <c r="Y322" s="68">
        <f t="shared" si="107"/>
        <v>327.77525125275395</v>
      </c>
      <c r="Z322" s="68">
        <f t="shared" si="127"/>
        <v>-0.59839048974422759</v>
      </c>
      <c r="AA322" s="63">
        <f t="shared" si="108"/>
        <v>2.4157653263822616</v>
      </c>
    </row>
    <row r="323" spans="2:27" s="50" customFormat="1">
      <c r="B323" s="60" t="s">
        <v>514</v>
      </c>
      <c r="C323" s="61" t="s">
        <v>515</v>
      </c>
      <c r="D323" s="61" t="s">
        <v>516</v>
      </c>
      <c r="E323" s="61" t="s">
        <v>525</v>
      </c>
      <c r="F323" s="62" t="s">
        <v>29</v>
      </c>
      <c r="H323" s="60">
        <v>187379840</v>
      </c>
      <c r="I323" s="61">
        <v>294310890</v>
      </c>
      <c r="J323" s="61">
        <v>264430580</v>
      </c>
      <c r="K323" s="61">
        <v>168142906</v>
      </c>
      <c r="L323" s="61">
        <v>163659916</v>
      </c>
      <c r="M323" s="63">
        <v>187558039</v>
      </c>
      <c r="O323" s="64">
        <f t="shared" si="130"/>
        <v>20922.269288196316</v>
      </c>
      <c r="P323" s="65">
        <f t="shared" si="128"/>
        <v>23142.293275914664</v>
      </c>
      <c r="Q323" s="65">
        <f t="shared" si="129"/>
        <v>18191.438019390407</v>
      </c>
      <c r="R323" s="65">
        <f t="shared" si="120"/>
        <v>13985.843285502118</v>
      </c>
      <c r="S323" s="65">
        <f t="shared" si="121"/>
        <v>13184.852754035044</v>
      </c>
      <c r="T323" s="66">
        <f t="shared" si="122"/>
        <v>12984.129970832921</v>
      </c>
      <c r="V323" s="67">
        <f t="shared" si="126"/>
        <v>20752.000194500462</v>
      </c>
      <c r="W323" s="68">
        <f t="shared" si="123"/>
        <v>13384.942003456696</v>
      </c>
      <c r="X323" s="68">
        <f t="shared" si="106"/>
        <v>2479.8156415275052</v>
      </c>
      <c r="Y323" s="68">
        <f t="shared" si="107"/>
        <v>529.98506771132452</v>
      </c>
      <c r="Z323" s="68">
        <f t="shared" si="127"/>
        <v>-0.63263951038521427</v>
      </c>
      <c r="AA323" s="63">
        <f t="shared" si="108"/>
        <v>1.7732154488565857</v>
      </c>
    </row>
    <row r="324" spans="2:27" s="50" customFormat="1">
      <c r="B324" s="60" t="s">
        <v>514</v>
      </c>
      <c r="C324" s="61" t="s">
        <v>515</v>
      </c>
      <c r="D324" s="61" t="s">
        <v>516</v>
      </c>
      <c r="E324" s="61" t="s">
        <v>526</v>
      </c>
      <c r="F324" s="62" t="s">
        <v>29</v>
      </c>
      <c r="H324" s="60">
        <v>26144036</v>
      </c>
      <c r="I324" s="61">
        <v>36772368</v>
      </c>
      <c r="J324" s="61">
        <v>44988137</v>
      </c>
      <c r="K324" s="61">
        <v>49463556</v>
      </c>
      <c r="L324" s="61">
        <v>49820540</v>
      </c>
      <c r="M324" s="63">
        <v>58020274</v>
      </c>
      <c r="O324" s="64">
        <f t="shared" si="130"/>
        <v>2919.164417433054</v>
      </c>
      <c r="P324" s="65">
        <f t="shared" si="128"/>
        <v>2891.4897600488371</v>
      </c>
      <c r="Q324" s="65">
        <f t="shared" si="129"/>
        <v>3094.9480421036942</v>
      </c>
      <c r="R324" s="65">
        <f t="shared" ref="R324:R355" si="131">K324/SUM(K$5:K$439)*1000000</f>
        <v>4114.2951493871415</v>
      </c>
      <c r="S324" s="65">
        <f t="shared" si="121"/>
        <v>4013.6674885407679</v>
      </c>
      <c r="T324" s="66">
        <f t="shared" si="122"/>
        <v>4016.5848532855371</v>
      </c>
      <c r="V324" s="67">
        <f t="shared" si="126"/>
        <v>2968.5340731951947</v>
      </c>
      <c r="W324" s="68">
        <f t="shared" si="123"/>
        <v>4048.1824970711482</v>
      </c>
      <c r="X324" s="68">
        <f t="shared" si="106"/>
        <v>110.34872140959624</v>
      </c>
      <c r="Y324" s="68">
        <f t="shared" si="107"/>
        <v>57.273814710171031</v>
      </c>
      <c r="Z324" s="68">
        <f t="shared" si="127"/>
        <v>0.44752365734332145</v>
      </c>
      <c r="AA324" s="63">
        <f t="shared" si="108"/>
        <v>2.5461821995237326</v>
      </c>
    </row>
    <row r="325" spans="2:27" s="50" customFormat="1">
      <c r="B325" s="60" t="s">
        <v>514</v>
      </c>
      <c r="C325" s="61" t="s">
        <v>515</v>
      </c>
      <c r="D325" s="61" t="s">
        <v>516</v>
      </c>
      <c r="E325" s="61" t="s">
        <v>527</v>
      </c>
      <c r="F325" s="62" t="s">
        <v>29</v>
      </c>
      <c r="H325" s="60">
        <v>102690252</v>
      </c>
      <c r="I325" s="61">
        <v>134965865</v>
      </c>
      <c r="J325" s="61">
        <v>147305554</v>
      </c>
      <c r="K325" s="61">
        <v>156088665</v>
      </c>
      <c r="L325" s="61">
        <v>159824028</v>
      </c>
      <c r="M325" s="63">
        <v>179462151</v>
      </c>
      <c r="O325" s="64">
        <f t="shared" si="130"/>
        <v>11466.084641852294</v>
      </c>
      <c r="P325" s="65">
        <f t="shared" si="128"/>
        <v>10612.653952653625</v>
      </c>
      <c r="Q325" s="65">
        <f t="shared" si="129"/>
        <v>10133.850084596746</v>
      </c>
      <c r="R325" s="65">
        <f t="shared" si="131"/>
        <v>12983.191853085016</v>
      </c>
      <c r="S325" s="65">
        <f t="shared" si="121"/>
        <v>12875.824008957539</v>
      </c>
      <c r="T325" s="66">
        <f t="shared" si="122"/>
        <v>12423.673791072444</v>
      </c>
      <c r="V325" s="67">
        <f t="shared" si="126"/>
        <v>10737.52955970089</v>
      </c>
      <c r="W325" s="68">
        <f t="shared" si="123"/>
        <v>12760.896551038333</v>
      </c>
      <c r="X325" s="68">
        <f t="shared" ref="X325:X388" si="132">STDEV(O325:Q325)</f>
        <v>674.83899325175207</v>
      </c>
      <c r="Y325" s="68">
        <f t="shared" ref="Y325:Y388" si="133">STDEV(R325:T325)</f>
        <v>296.93661927657939</v>
      </c>
      <c r="Z325" s="68">
        <f t="shared" si="127"/>
        <v>0.24906759006382906</v>
      </c>
      <c r="AA325" s="63">
        <f t="shared" ref="AA325:AA388" si="134">-LOG(_xlfn.T.TEST(O325:Q325,R325:T325,1,1),10)</f>
        <v>2.1161527196855827</v>
      </c>
    </row>
    <row r="326" spans="2:27" s="50" customFormat="1">
      <c r="B326" s="60" t="s">
        <v>514</v>
      </c>
      <c r="C326" s="61" t="s">
        <v>515</v>
      </c>
      <c r="D326" s="61" t="s">
        <v>516</v>
      </c>
      <c r="E326" s="61" t="s">
        <v>528</v>
      </c>
      <c r="F326" s="62">
        <v>3</v>
      </c>
      <c r="H326" s="60">
        <v>245247</v>
      </c>
      <c r="I326" s="61" t="s">
        <v>718</v>
      </c>
      <c r="J326" s="61" t="s">
        <v>718</v>
      </c>
      <c r="K326" s="61">
        <v>2591677</v>
      </c>
      <c r="L326" s="61">
        <v>3132038</v>
      </c>
      <c r="M326" s="63">
        <v>3161088</v>
      </c>
      <c r="O326" s="64">
        <f t="shared" si="130"/>
        <v>27.383542307018097</v>
      </c>
      <c r="P326" s="65">
        <v>0</v>
      </c>
      <c r="Q326" s="65">
        <v>0</v>
      </c>
      <c r="R326" s="65">
        <f t="shared" si="131"/>
        <v>215.57132103236205</v>
      </c>
      <c r="S326" s="65">
        <f t="shared" si="121"/>
        <v>252.32482613545037</v>
      </c>
      <c r="T326" s="66">
        <f t="shared" si="122"/>
        <v>218.83347501431433</v>
      </c>
      <c r="V326" s="67" t="s">
        <v>725</v>
      </c>
      <c r="W326" s="68">
        <f t="shared" si="123"/>
        <v>228.90987406070892</v>
      </c>
      <c r="X326" s="68">
        <f t="shared" si="132"/>
        <v>15.809895522322405</v>
      </c>
      <c r="Y326" s="68">
        <f t="shared" si="133"/>
        <v>20.343436230079739</v>
      </c>
      <c r="Z326" s="68">
        <f>LOG(W326,2)</f>
        <v>7.8386358848709383</v>
      </c>
      <c r="AA326" s="63">
        <f t="shared" si="134"/>
        <v>2.4542890118333824</v>
      </c>
    </row>
    <row r="327" spans="2:27" s="50" customFormat="1">
      <c r="B327" s="60" t="s">
        <v>514</v>
      </c>
      <c r="C327" s="61" t="s">
        <v>515</v>
      </c>
      <c r="D327" s="61" t="s">
        <v>516</v>
      </c>
      <c r="E327" s="61" t="s">
        <v>529</v>
      </c>
      <c r="F327" s="62">
        <v>4</v>
      </c>
      <c r="H327" s="60">
        <v>1152518</v>
      </c>
      <c r="I327" s="61">
        <v>1345938</v>
      </c>
      <c r="J327" s="61" t="s">
        <v>718</v>
      </c>
      <c r="K327" s="61">
        <v>3209681</v>
      </c>
      <c r="L327" s="61">
        <v>2502140</v>
      </c>
      <c r="M327" s="63">
        <v>3038421</v>
      </c>
      <c r="O327" s="64">
        <f t="shared" si="130"/>
        <v>128.68669305883407</v>
      </c>
      <c r="P327" s="65">
        <f t="shared" ref="P327:P336" si="135">I327/SUM(I$5:I$439)*1000000</f>
        <v>105.83397687798109</v>
      </c>
      <c r="Q327" s="65">
        <v>0</v>
      </c>
      <c r="R327" s="65">
        <f t="shared" si="131"/>
        <v>266.97585125865334</v>
      </c>
      <c r="S327" s="65">
        <f t="shared" si="121"/>
        <v>201.57866554191096</v>
      </c>
      <c r="T327" s="66">
        <f t="shared" si="122"/>
        <v>210.3415741625883</v>
      </c>
      <c r="V327" s="67">
        <f t="shared" ref="V327:V336" si="136">AVERAGEIF(O327:Q327,"&gt;1")</f>
        <v>117.26033496840758</v>
      </c>
      <c r="W327" s="68">
        <f t="shared" si="123"/>
        <v>226.29869698771753</v>
      </c>
      <c r="X327" s="68">
        <f t="shared" si="132"/>
        <v>68.657777259232404</v>
      </c>
      <c r="Y327" s="68">
        <f t="shared" si="133"/>
        <v>35.498877469009017</v>
      </c>
      <c r="Z327" s="68">
        <f t="shared" ref="Z327:Z335" si="137">LOG(W327,2)-LOG(V327,2)</f>
        <v>0.94851319460347305</v>
      </c>
      <c r="AA327" s="63">
        <f t="shared" si="134"/>
        <v>1.6253817173906029</v>
      </c>
    </row>
    <row r="328" spans="2:27" s="50" customFormat="1">
      <c r="B328" s="60" t="s">
        <v>514</v>
      </c>
      <c r="C328" s="61" t="s">
        <v>515</v>
      </c>
      <c r="D328" s="61" t="s">
        <v>516</v>
      </c>
      <c r="E328" s="61" t="s">
        <v>530</v>
      </c>
      <c r="F328" s="62">
        <v>4</v>
      </c>
      <c r="H328" s="60">
        <v>5522392</v>
      </c>
      <c r="I328" s="61">
        <v>7595772</v>
      </c>
      <c r="J328" s="61">
        <v>7273426</v>
      </c>
      <c r="K328" s="61">
        <v>7535404</v>
      </c>
      <c r="L328" s="61">
        <v>7868953</v>
      </c>
      <c r="M328" s="63">
        <v>8800292</v>
      </c>
      <c r="O328" s="64">
        <f t="shared" si="130"/>
        <v>616.61367913955428</v>
      </c>
      <c r="P328" s="65">
        <f t="shared" si="135"/>
        <v>597.27176007989669</v>
      </c>
      <c r="Q328" s="65">
        <f>J328/SUM(J$5:J$439)*1000000</f>
        <v>500.37358866596549</v>
      </c>
      <c r="R328" s="65">
        <f t="shared" si="131"/>
        <v>626.78219345718821</v>
      </c>
      <c r="S328" s="65">
        <f t="shared" si="121"/>
        <v>633.94256314675317</v>
      </c>
      <c r="T328" s="66">
        <f t="shared" si="122"/>
        <v>609.2201417678566</v>
      </c>
      <c r="V328" s="67">
        <f t="shared" si="136"/>
        <v>571.41967596180541</v>
      </c>
      <c r="W328" s="68">
        <f t="shared" si="123"/>
        <v>623.31496612393266</v>
      </c>
      <c r="X328" s="68">
        <f t="shared" si="132"/>
        <v>62.283122499306948</v>
      </c>
      <c r="Y328" s="68">
        <f t="shared" si="133"/>
        <v>12.720683108398163</v>
      </c>
      <c r="Z328" s="68">
        <f t="shared" si="137"/>
        <v>0.12541063891527493</v>
      </c>
      <c r="AA328" s="63">
        <f t="shared" si="134"/>
        <v>0.9576798957061512</v>
      </c>
    </row>
    <row r="329" spans="2:27" s="50" customFormat="1">
      <c r="B329" s="60" t="s">
        <v>514</v>
      </c>
      <c r="C329" s="61" t="s">
        <v>515</v>
      </c>
      <c r="D329" s="61" t="s">
        <v>516</v>
      </c>
      <c r="E329" s="61" t="s">
        <v>531</v>
      </c>
      <c r="F329" s="62">
        <v>4</v>
      </c>
      <c r="H329" s="60">
        <v>4511892</v>
      </c>
      <c r="I329" s="61">
        <v>6671651</v>
      </c>
      <c r="J329" s="61">
        <v>6512831</v>
      </c>
      <c r="K329" s="61">
        <v>3694686</v>
      </c>
      <c r="L329" s="61">
        <v>3986948</v>
      </c>
      <c r="M329" s="63">
        <v>4735290</v>
      </c>
      <c r="O329" s="64">
        <f t="shared" si="130"/>
        <v>503.78428876478199</v>
      </c>
      <c r="P329" s="65">
        <f t="shared" si="135"/>
        <v>524.60615397734466</v>
      </c>
      <c r="Q329" s="65">
        <f>J329/SUM(J$5:J$439)*1000000</f>
        <v>448.04863895569281</v>
      </c>
      <c r="R329" s="65">
        <f t="shared" si="131"/>
        <v>307.31774901724771</v>
      </c>
      <c r="S329" s="65">
        <f t="shared" si="121"/>
        <v>321.1985170394106</v>
      </c>
      <c r="T329" s="66">
        <f t="shared" si="122"/>
        <v>327.81117321015188</v>
      </c>
      <c r="V329" s="67">
        <f t="shared" si="136"/>
        <v>492.1463605659398</v>
      </c>
      <c r="W329" s="68">
        <f t="shared" si="123"/>
        <v>318.77581308893673</v>
      </c>
      <c r="X329" s="68">
        <f t="shared" si="132"/>
        <v>39.583384217922379</v>
      </c>
      <c r="Y329" s="68">
        <f t="shared" si="133"/>
        <v>10.459313056377498</v>
      </c>
      <c r="Z329" s="68">
        <f t="shared" si="137"/>
        <v>-0.62654525593591437</v>
      </c>
      <c r="AA329" s="63">
        <f t="shared" si="134"/>
        <v>1.9429073794993887</v>
      </c>
    </row>
    <row r="330" spans="2:27" s="50" customFormat="1">
      <c r="B330" s="60" t="s">
        <v>514</v>
      </c>
      <c r="C330" s="61" t="s">
        <v>515</v>
      </c>
      <c r="D330" s="61" t="s">
        <v>516</v>
      </c>
      <c r="E330" s="61" t="s">
        <v>532</v>
      </c>
      <c r="F330" s="62">
        <v>3</v>
      </c>
      <c r="H330" s="60">
        <v>17400866</v>
      </c>
      <c r="I330" s="61">
        <v>23615723</v>
      </c>
      <c r="J330" s="61">
        <v>22696720</v>
      </c>
      <c r="K330" s="61">
        <v>16277246</v>
      </c>
      <c r="L330" s="61">
        <v>14172780</v>
      </c>
      <c r="M330" s="63">
        <v>17754674</v>
      </c>
      <c r="O330" s="64">
        <f t="shared" si="130"/>
        <v>1942.9283550451289</v>
      </c>
      <c r="P330" s="65">
        <f t="shared" si="135"/>
        <v>1856.9546902894531</v>
      </c>
      <c r="Q330" s="65">
        <f>J330/SUM(J$5:J$439)*1000000</f>
        <v>1561.4153821523164</v>
      </c>
      <c r="R330" s="65">
        <f t="shared" si="131"/>
        <v>1353.913864647767</v>
      </c>
      <c r="S330" s="65">
        <f t="shared" si="121"/>
        <v>1141.7946555424896</v>
      </c>
      <c r="T330" s="66">
        <f t="shared" si="122"/>
        <v>1229.1075127191323</v>
      </c>
      <c r="V330" s="67">
        <f t="shared" si="136"/>
        <v>1787.099475828966</v>
      </c>
      <c r="W330" s="68">
        <f t="shared" si="123"/>
        <v>1241.6053443031296</v>
      </c>
      <c r="X330" s="68">
        <f t="shared" si="132"/>
        <v>200.11959015016106</v>
      </c>
      <c r="Y330" s="68">
        <f t="shared" si="133"/>
        <v>106.61044303251239</v>
      </c>
      <c r="Z330" s="68">
        <f t="shared" si="137"/>
        <v>-0.5254132692464939</v>
      </c>
      <c r="AA330" s="63">
        <f t="shared" si="134"/>
        <v>1.6979590304883778</v>
      </c>
    </row>
    <row r="331" spans="2:27" s="50" customFormat="1">
      <c r="B331" s="60" t="s">
        <v>514</v>
      </c>
      <c r="C331" s="61" t="s">
        <v>515</v>
      </c>
      <c r="D331" s="61" t="s">
        <v>516</v>
      </c>
      <c r="E331" s="61" t="s">
        <v>533</v>
      </c>
      <c r="F331" s="62" t="s">
        <v>29</v>
      </c>
      <c r="H331" s="60">
        <v>9474621</v>
      </c>
      <c r="I331" s="61">
        <v>15988455</v>
      </c>
      <c r="J331" s="61">
        <v>14432979</v>
      </c>
      <c r="K331" s="61">
        <v>4620855</v>
      </c>
      <c r="L331" s="61">
        <v>4185606</v>
      </c>
      <c r="M331" s="63">
        <v>7910156</v>
      </c>
      <c r="O331" s="64">
        <f t="shared" si="130"/>
        <v>1057.9076808134741</v>
      </c>
      <c r="P331" s="65">
        <f t="shared" si="135"/>
        <v>1257.2063325239656</v>
      </c>
      <c r="Q331" s="65">
        <f>J331/SUM(J$5:J$439)*1000000</f>
        <v>992.9133117420206</v>
      </c>
      <c r="R331" s="65">
        <f t="shared" si="131"/>
        <v>384.35492410859661</v>
      </c>
      <c r="S331" s="65">
        <f t="shared" si="121"/>
        <v>337.20290310063217</v>
      </c>
      <c r="T331" s="66">
        <f t="shared" si="122"/>
        <v>547.59846147444443</v>
      </c>
      <c r="V331" s="67">
        <f t="shared" si="136"/>
        <v>1102.6757750264867</v>
      </c>
      <c r="W331" s="68">
        <f t="shared" si="123"/>
        <v>423.05209622789107</v>
      </c>
      <c r="X331" s="68">
        <f t="shared" si="132"/>
        <v>137.71650918866038</v>
      </c>
      <c r="Y331" s="68">
        <f t="shared" si="133"/>
        <v>110.40686615143005</v>
      </c>
      <c r="Z331" s="68">
        <f t="shared" si="137"/>
        <v>-1.3821014125392015</v>
      </c>
      <c r="AA331" s="63">
        <f t="shared" si="134"/>
        <v>1.7172744863725544</v>
      </c>
    </row>
    <row r="332" spans="2:27" s="50" customFormat="1">
      <c r="B332" s="60" t="s">
        <v>514</v>
      </c>
      <c r="C332" s="61" t="s">
        <v>515</v>
      </c>
      <c r="D332" s="61" t="s">
        <v>516</v>
      </c>
      <c r="E332" s="61" t="s">
        <v>534</v>
      </c>
      <c r="F332" s="62" t="s">
        <v>29</v>
      </c>
      <c r="H332" s="60">
        <v>64345638</v>
      </c>
      <c r="I332" s="61">
        <v>42011824</v>
      </c>
      <c r="J332" s="61">
        <v>67557518</v>
      </c>
      <c r="K332" s="61">
        <v>25914444</v>
      </c>
      <c r="L332" s="61">
        <v>19220141</v>
      </c>
      <c r="M332" s="63">
        <v>28191434</v>
      </c>
      <c r="O332" s="64">
        <f t="shared" si="130"/>
        <v>7184.6403847756392</v>
      </c>
      <c r="P332" s="65">
        <f t="shared" si="135"/>
        <v>3303.4793651845853</v>
      </c>
      <c r="Q332" s="65">
        <f>J332/SUM(J$5:J$439)*1000000</f>
        <v>4647.6031684416075</v>
      </c>
      <c r="R332" s="65">
        <f t="shared" si="131"/>
        <v>2155.5197375672847</v>
      </c>
      <c r="S332" s="65">
        <f t="shared" si="121"/>
        <v>1548.4226998918407</v>
      </c>
      <c r="T332" s="66">
        <f t="shared" si="122"/>
        <v>1951.615857532815</v>
      </c>
      <c r="V332" s="67">
        <f t="shared" si="136"/>
        <v>5045.2409728006105</v>
      </c>
      <c r="W332" s="68">
        <f t="shared" si="123"/>
        <v>1885.1860983306469</v>
      </c>
      <c r="X332" s="68">
        <f t="shared" si="132"/>
        <v>1970.8981664687421</v>
      </c>
      <c r="Y332" s="68">
        <f t="shared" si="133"/>
        <v>308.95208037706726</v>
      </c>
      <c r="Z332" s="68">
        <f t="shared" si="137"/>
        <v>-1.4202162297131586</v>
      </c>
      <c r="AA332" s="63">
        <f t="shared" si="134"/>
        <v>1.3809946725661024</v>
      </c>
    </row>
    <row r="333" spans="2:27" s="50" customFormat="1">
      <c r="B333" s="60" t="s">
        <v>514</v>
      </c>
      <c r="C333" s="61" t="s">
        <v>515</v>
      </c>
      <c r="D333" s="61" t="s">
        <v>516</v>
      </c>
      <c r="E333" s="61" t="s">
        <v>535</v>
      </c>
      <c r="F333" s="62">
        <v>3</v>
      </c>
      <c r="H333" s="60">
        <v>3569026</v>
      </c>
      <c r="I333" s="61">
        <v>5006612</v>
      </c>
      <c r="J333" s="61" t="s">
        <v>718</v>
      </c>
      <c r="K333" s="61">
        <v>5411420</v>
      </c>
      <c r="L333" s="61">
        <v>2128653</v>
      </c>
      <c r="M333" s="63">
        <v>3662542</v>
      </c>
      <c r="O333" s="64">
        <f t="shared" si="130"/>
        <v>398.5067073841783</v>
      </c>
      <c r="P333" s="65">
        <f t="shared" si="135"/>
        <v>393.68058457746389</v>
      </c>
      <c r="Q333" s="65">
        <v>0</v>
      </c>
      <c r="R333" s="65">
        <f t="shared" si="131"/>
        <v>450.11278722655044</v>
      </c>
      <c r="S333" s="65">
        <f t="shared" si="121"/>
        <v>171.48961734426749</v>
      </c>
      <c r="T333" s="66">
        <f t="shared" si="122"/>
        <v>253.54776369587842</v>
      </c>
      <c r="V333" s="67">
        <f t="shared" si="136"/>
        <v>396.09364598082107</v>
      </c>
      <c r="W333" s="68">
        <f t="shared" si="123"/>
        <v>291.71672275556546</v>
      </c>
      <c r="X333" s="68">
        <f t="shared" si="132"/>
        <v>228.69750398170743</v>
      </c>
      <c r="Y333" s="68">
        <f t="shared" si="133"/>
        <v>143.17950193930668</v>
      </c>
      <c r="Z333" s="68">
        <f t="shared" si="137"/>
        <v>-0.44127346656659583</v>
      </c>
      <c r="AA333" s="63">
        <f t="shared" si="134"/>
        <v>0.3667551038764143</v>
      </c>
    </row>
    <row r="334" spans="2:27" s="50" customFormat="1">
      <c r="B334" s="60" t="s">
        <v>514</v>
      </c>
      <c r="C334" s="61" t="s">
        <v>515</v>
      </c>
      <c r="D334" s="61" t="s">
        <v>516</v>
      </c>
      <c r="E334" s="61" t="s">
        <v>536</v>
      </c>
      <c r="F334" s="62">
        <v>4</v>
      </c>
      <c r="H334" s="60">
        <v>11531909</v>
      </c>
      <c r="I334" s="61">
        <v>19879023</v>
      </c>
      <c r="J334" s="61">
        <v>30220996</v>
      </c>
      <c r="K334" s="61">
        <v>24642806</v>
      </c>
      <c r="L334" s="61">
        <v>11384947</v>
      </c>
      <c r="M334" s="63">
        <v>28377442</v>
      </c>
      <c r="O334" s="64">
        <f t="shared" si="130"/>
        <v>1287.6182704872342</v>
      </c>
      <c r="P334" s="65">
        <f t="shared" si="135"/>
        <v>1563.1299959870767</v>
      </c>
      <c r="Q334" s="65">
        <f t="shared" ref="Q334:Q356" si="138">J334/SUM(J$5:J$439)*1000000</f>
        <v>2079.0461361096945</v>
      </c>
      <c r="R334" s="65">
        <f t="shared" si="131"/>
        <v>2049.7470338179555</v>
      </c>
      <c r="S334" s="65">
        <f t="shared" si="121"/>
        <v>917.19984634168463</v>
      </c>
      <c r="T334" s="66">
        <f t="shared" si="122"/>
        <v>1964.492682543844</v>
      </c>
      <c r="V334" s="67">
        <f t="shared" si="136"/>
        <v>1643.2648008613353</v>
      </c>
      <c r="W334" s="68">
        <f t="shared" si="123"/>
        <v>1643.8131875678282</v>
      </c>
      <c r="X334" s="68">
        <f t="shared" si="132"/>
        <v>401.75329100718824</v>
      </c>
      <c r="Y334" s="68">
        <f t="shared" si="133"/>
        <v>630.70776659135629</v>
      </c>
      <c r="Z334" s="68">
        <f t="shared" si="137"/>
        <v>4.8137269153336604E-4</v>
      </c>
      <c r="AA334" s="63">
        <f t="shared" si="134"/>
        <v>0.30144040854765231</v>
      </c>
    </row>
    <row r="335" spans="2:27" s="50" customFormat="1">
      <c r="B335" s="60" t="s">
        <v>514</v>
      </c>
      <c r="C335" s="61" t="s">
        <v>515</v>
      </c>
      <c r="D335" s="61" t="s">
        <v>516</v>
      </c>
      <c r="E335" s="61" t="s">
        <v>537</v>
      </c>
      <c r="F335" s="62">
        <v>4</v>
      </c>
      <c r="H335" s="60" t="s">
        <v>718</v>
      </c>
      <c r="I335" s="61">
        <v>824960</v>
      </c>
      <c r="J335" s="61">
        <v>8488714</v>
      </c>
      <c r="K335" s="61">
        <v>21080561</v>
      </c>
      <c r="L335" s="61">
        <v>13805284</v>
      </c>
      <c r="M335" s="63">
        <v>23731271</v>
      </c>
      <c r="O335" s="64">
        <v>0</v>
      </c>
      <c r="P335" s="65">
        <f t="shared" si="135"/>
        <v>64.868365084617025</v>
      </c>
      <c r="Q335" s="65">
        <f t="shared" si="138"/>
        <v>583.9790337234507</v>
      </c>
      <c r="R335" s="65">
        <f t="shared" si="131"/>
        <v>1753.4455037696794</v>
      </c>
      <c r="S335" s="65">
        <f t="shared" si="121"/>
        <v>1112.1882573105802</v>
      </c>
      <c r="T335" s="66">
        <f t="shared" si="122"/>
        <v>1642.8509739167091</v>
      </c>
      <c r="V335" s="67">
        <f t="shared" si="136"/>
        <v>324.42369940403387</v>
      </c>
      <c r="W335" s="68">
        <f t="shared" si="123"/>
        <v>1502.8282449989895</v>
      </c>
      <c r="X335" s="68">
        <f t="shared" si="132"/>
        <v>320.08209960154056</v>
      </c>
      <c r="Y335" s="68">
        <f t="shared" si="133"/>
        <v>342.79365147891855</v>
      </c>
      <c r="Z335" s="68">
        <f t="shared" si="137"/>
        <v>2.2117290176545588</v>
      </c>
      <c r="AA335" s="63">
        <f t="shared" si="134"/>
        <v>1.8042365271954184</v>
      </c>
    </row>
    <row r="336" spans="2:27" s="50" customFormat="1">
      <c r="B336" s="60" t="s">
        <v>514</v>
      </c>
      <c r="C336" s="61" t="s">
        <v>515</v>
      </c>
      <c r="D336" s="61" t="s">
        <v>516</v>
      </c>
      <c r="E336" s="61" t="s">
        <v>538</v>
      </c>
      <c r="F336" s="62">
        <v>4</v>
      </c>
      <c r="H336" s="60">
        <v>3528101</v>
      </c>
      <c r="I336" s="61">
        <v>9004949</v>
      </c>
      <c r="J336" s="61">
        <v>7915902</v>
      </c>
      <c r="K336" s="61">
        <v>23842387</v>
      </c>
      <c r="L336" s="61" t="s">
        <v>718</v>
      </c>
      <c r="M336" s="63" t="s">
        <v>718</v>
      </c>
      <c r="O336" s="64">
        <f>H336/SUM(H$5:H$439)*1000000</f>
        <v>393.93714498824801</v>
      </c>
      <c r="P336" s="65">
        <f t="shared" si="135"/>
        <v>708.07835446610386</v>
      </c>
      <c r="Q336" s="65">
        <f t="shared" si="138"/>
        <v>544.57257023967725</v>
      </c>
      <c r="R336" s="65">
        <f t="shared" si="131"/>
        <v>1983.1695316024395</v>
      </c>
      <c r="S336" s="65">
        <v>0</v>
      </c>
      <c r="T336" s="66">
        <v>0</v>
      </c>
      <c r="V336" s="67">
        <f t="shared" si="136"/>
        <v>548.86268989800965</v>
      </c>
      <c r="W336" s="68" t="s">
        <v>719</v>
      </c>
      <c r="X336" s="68">
        <f t="shared" si="132"/>
        <v>157.11454012300919</v>
      </c>
      <c r="Y336" s="68">
        <f t="shared" si="133"/>
        <v>1144.9834629193324</v>
      </c>
      <c r="Z336" s="68">
        <f>-LOG(V336,2)</f>
        <v>-9.1003014621741318</v>
      </c>
      <c r="AA336" s="63">
        <f t="shared" si="134"/>
        <v>0.34998027588032776</v>
      </c>
    </row>
    <row r="337" spans="2:27" s="50" customFormat="1">
      <c r="B337" s="60" t="s">
        <v>514</v>
      </c>
      <c r="C337" s="61" t="s">
        <v>515</v>
      </c>
      <c r="D337" s="61" t="s">
        <v>516</v>
      </c>
      <c r="E337" s="61" t="s">
        <v>539</v>
      </c>
      <c r="F337" s="62">
        <v>4</v>
      </c>
      <c r="H337" s="60" t="s">
        <v>718</v>
      </c>
      <c r="I337" s="61" t="s">
        <v>718</v>
      </c>
      <c r="J337" s="61">
        <v>1545464</v>
      </c>
      <c r="K337" s="61">
        <v>10507020</v>
      </c>
      <c r="L337" s="61">
        <v>11188338</v>
      </c>
      <c r="M337" s="63">
        <v>6560624</v>
      </c>
      <c r="O337" s="64">
        <v>0</v>
      </c>
      <c r="P337" s="65">
        <v>0</v>
      </c>
      <c r="Q337" s="65">
        <f t="shared" si="138"/>
        <v>106.31982340014977</v>
      </c>
      <c r="R337" s="65">
        <f t="shared" si="131"/>
        <v>873.95619960104932</v>
      </c>
      <c r="S337" s="65">
        <f>L337/SUM(L$5:L$439)*1000000</f>
        <v>901.36053285261949</v>
      </c>
      <c r="T337" s="66">
        <f>M337/SUM(M$5:M$439)*1000000</f>
        <v>454.17405278888504</v>
      </c>
      <c r="V337" s="67" t="s">
        <v>725</v>
      </c>
      <c r="W337" s="68">
        <f t="shared" ref="W337:W363" si="139">AVERAGEIF(R337:T337,"&gt;1")</f>
        <v>743.16359508085134</v>
      </c>
      <c r="X337" s="68">
        <f t="shared" si="132"/>
        <v>61.383778660269947</v>
      </c>
      <c r="Y337" s="68">
        <f t="shared" si="133"/>
        <v>250.64709460879587</v>
      </c>
      <c r="Z337" s="68">
        <f>LOG(W337,2)</f>
        <v>9.5375360207704372</v>
      </c>
      <c r="AA337" s="63">
        <f t="shared" si="134"/>
        <v>1.5295635478753535</v>
      </c>
    </row>
    <row r="338" spans="2:27" s="50" customFormat="1">
      <c r="B338" s="60" t="s">
        <v>540</v>
      </c>
      <c r="C338" s="61" t="s">
        <v>541</v>
      </c>
      <c r="D338" s="61" t="s">
        <v>542</v>
      </c>
      <c r="E338" s="61" t="s">
        <v>543</v>
      </c>
      <c r="F338" s="62" t="s">
        <v>721</v>
      </c>
      <c r="H338" s="60">
        <v>335163</v>
      </c>
      <c r="I338" s="61">
        <v>2561875</v>
      </c>
      <c r="J338" s="61">
        <v>2826085</v>
      </c>
      <c r="K338" s="61">
        <v>1488141</v>
      </c>
      <c r="L338" s="61">
        <v>1458943</v>
      </c>
      <c r="M338" s="63">
        <v>1946907</v>
      </c>
      <c r="O338" s="64">
        <f t="shared" ref="O338:O356" si="140">H338/SUM(H$5:H$439)*1000000</f>
        <v>37.423292396021587</v>
      </c>
      <c r="P338" s="65">
        <f t="shared" ref="P338:P356" si="141">I338/SUM(I$5:I$439)*1000000</f>
        <v>201.445697732197</v>
      </c>
      <c r="Q338" s="65">
        <f t="shared" si="138"/>
        <v>194.41983644640851</v>
      </c>
      <c r="R338" s="65">
        <f t="shared" si="131"/>
        <v>123.78105807645795</v>
      </c>
      <c r="S338" s="65">
        <f>L338/SUM(L$5:L$439)*1000000</f>
        <v>117.53610231310488</v>
      </c>
      <c r="T338" s="66">
        <f>M338/SUM(M$5:M$439)*1000000</f>
        <v>134.77904580312023</v>
      </c>
      <c r="V338" s="67">
        <f t="shared" ref="V338:V361" si="142">AVERAGEIF(O338:Q338,"&gt;1")</f>
        <v>144.42960885820904</v>
      </c>
      <c r="W338" s="68">
        <f t="shared" si="139"/>
        <v>125.36540206422769</v>
      </c>
      <c r="X338" s="68">
        <f t="shared" si="132"/>
        <v>92.736748400006647</v>
      </c>
      <c r="Y338" s="68">
        <f t="shared" si="133"/>
        <v>8.7299704726678335</v>
      </c>
      <c r="Z338" s="68">
        <f t="shared" ref="Z338:Z356" si="143">LOG(W338,2)-LOG(V338,2)</f>
        <v>-0.20422728011751623</v>
      </c>
      <c r="AA338" s="63">
        <f t="shared" si="134"/>
        <v>0.42350848232178862</v>
      </c>
    </row>
    <row r="339" spans="2:27" s="50" customFormat="1">
      <c r="B339" s="60" t="s">
        <v>540</v>
      </c>
      <c r="C339" s="61" t="s">
        <v>541</v>
      </c>
      <c r="D339" s="61" t="s">
        <v>542</v>
      </c>
      <c r="E339" s="61" t="s">
        <v>544</v>
      </c>
      <c r="F339" s="62">
        <v>3</v>
      </c>
      <c r="H339" s="60">
        <v>1196439</v>
      </c>
      <c r="I339" s="61">
        <v>2538191</v>
      </c>
      <c r="J339" s="61">
        <v>1722065</v>
      </c>
      <c r="K339" s="61">
        <v>1707820</v>
      </c>
      <c r="L339" s="61">
        <v>924499</v>
      </c>
      <c r="M339" s="63" t="s">
        <v>718</v>
      </c>
      <c r="O339" s="64">
        <f t="shared" si="140"/>
        <v>133.59077980267415</v>
      </c>
      <c r="P339" s="65">
        <f t="shared" si="141"/>
        <v>199.58337427570933</v>
      </c>
      <c r="Q339" s="65">
        <f t="shared" si="138"/>
        <v>118.46904663167756</v>
      </c>
      <c r="R339" s="65">
        <f t="shared" si="131"/>
        <v>142.05358672608068</v>
      </c>
      <c r="S339" s="65">
        <f t="shared" ref="S339:S362" si="144">L339/SUM(L$5:L$439)*1000000</f>
        <v>74.479955044414439</v>
      </c>
      <c r="T339" s="66">
        <v>0</v>
      </c>
      <c r="V339" s="67">
        <f t="shared" si="142"/>
        <v>150.54773357002034</v>
      </c>
      <c r="W339" s="68">
        <f t="shared" si="139"/>
        <v>108.26677088524755</v>
      </c>
      <c r="X339" s="68">
        <f t="shared" si="132"/>
        <v>43.133945426853472</v>
      </c>
      <c r="Y339" s="68">
        <f t="shared" si="133"/>
        <v>71.05476866921228</v>
      </c>
      <c r="Z339" s="68">
        <f t="shared" si="143"/>
        <v>-0.47563046853213731</v>
      </c>
      <c r="AA339" s="63">
        <f t="shared" si="134"/>
        <v>0.9724199977493645</v>
      </c>
    </row>
    <row r="340" spans="2:27" s="50" customFormat="1">
      <c r="B340" s="60" t="s">
        <v>540</v>
      </c>
      <c r="C340" s="61" t="s">
        <v>541</v>
      </c>
      <c r="D340" s="61" t="s">
        <v>542</v>
      </c>
      <c r="E340" s="61" t="s">
        <v>545</v>
      </c>
      <c r="F340" s="62" t="s">
        <v>29</v>
      </c>
      <c r="H340" s="60">
        <v>23999940</v>
      </c>
      <c r="I340" s="61">
        <v>38734337</v>
      </c>
      <c r="J340" s="61">
        <v>48966332</v>
      </c>
      <c r="K340" s="61">
        <v>22989762</v>
      </c>
      <c r="L340" s="61">
        <v>22070878</v>
      </c>
      <c r="M340" s="63">
        <v>25792557</v>
      </c>
      <c r="O340" s="64">
        <f t="shared" si="140"/>
        <v>2679.7611076012995</v>
      </c>
      <c r="P340" s="65">
        <f t="shared" si="141"/>
        <v>3045.7635689325411</v>
      </c>
      <c r="Q340" s="65">
        <f t="shared" si="138"/>
        <v>3368.6270083244276</v>
      </c>
      <c r="R340" s="65">
        <f t="shared" si="131"/>
        <v>1912.2496223717685</v>
      </c>
      <c r="S340" s="65">
        <f t="shared" si="144"/>
        <v>1778.0852128890954</v>
      </c>
      <c r="T340" s="66">
        <f t="shared" ref="T340:T363" si="145">M340/SUM(M$5:M$439)*1000000</f>
        <v>1785.5481650035615</v>
      </c>
      <c r="V340" s="67">
        <f t="shared" si="142"/>
        <v>3031.3838949527562</v>
      </c>
      <c r="W340" s="68">
        <f t="shared" si="139"/>
        <v>1825.2943334214751</v>
      </c>
      <c r="X340" s="68">
        <f t="shared" si="132"/>
        <v>344.65800231910373</v>
      </c>
      <c r="Y340" s="68">
        <f t="shared" si="133"/>
        <v>75.397882071630264</v>
      </c>
      <c r="Z340" s="68">
        <f t="shared" si="143"/>
        <v>-0.73184744577848981</v>
      </c>
      <c r="AA340" s="63">
        <f t="shared" si="134"/>
        <v>1.7370761516833462</v>
      </c>
    </row>
    <row r="341" spans="2:27" s="50" customFormat="1">
      <c r="B341" s="60" t="s">
        <v>540</v>
      </c>
      <c r="C341" s="61" t="s">
        <v>541</v>
      </c>
      <c r="D341" s="61" t="s">
        <v>542</v>
      </c>
      <c r="E341" s="61" t="s">
        <v>546</v>
      </c>
      <c r="F341" s="62">
        <v>3</v>
      </c>
      <c r="H341" s="60">
        <v>1515157</v>
      </c>
      <c r="I341" s="61">
        <v>1415653</v>
      </c>
      <c r="J341" s="61">
        <v>3169919</v>
      </c>
      <c r="K341" s="61">
        <v>2645346</v>
      </c>
      <c r="L341" s="61">
        <v>2688830</v>
      </c>
      <c r="M341" s="63">
        <v>3179409</v>
      </c>
      <c r="O341" s="64">
        <f t="shared" si="140"/>
        <v>169.17787296592667</v>
      </c>
      <c r="P341" s="65">
        <f t="shared" si="141"/>
        <v>111.31581608457785</v>
      </c>
      <c r="Q341" s="65">
        <f t="shared" si="138"/>
        <v>218.07381360729164</v>
      </c>
      <c r="R341" s="65">
        <f t="shared" si="131"/>
        <v>220.03541791962303</v>
      </c>
      <c r="S341" s="65">
        <f t="shared" si="144"/>
        <v>216.6188795467306</v>
      </c>
      <c r="T341" s="66">
        <f t="shared" si="145"/>
        <v>220.10178772681627</v>
      </c>
      <c r="V341" s="67">
        <f t="shared" si="142"/>
        <v>166.18916755259872</v>
      </c>
      <c r="W341" s="68">
        <f t="shared" si="139"/>
        <v>218.91869506438994</v>
      </c>
      <c r="X341" s="68">
        <f t="shared" si="132"/>
        <v>53.441713846027497</v>
      </c>
      <c r="Y341" s="68">
        <f t="shared" si="133"/>
        <v>1.9919751000644659</v>
      </c>
      <c r="Z341" s="68">
        <f t="shared" si="143"/>
        <v>0.39756881378508524</v>
      </c>
      <c r="AA341" s="63">
        <f t="shared" si="134"/>
        <v>0.96033967794436859</v>
      </c>
    </row>
    <row r="342" spans="2:27" s="50" customFormat="1">
      <c r="B342" s="60" t="s">
        <v>540</v>
      </c>
      <c r="C342" s="61" t="s">
        <v>541</v>
      </c>
      <c r="D342" s="61" t="s">
        <v>542</v>
      </c>
      <c r="E342" s="61" t="s">
        <v>547</v>
      </c>
      <c r="F342" s="62" t="s">
        <v>29</v>
      </c>
      <c r="H342" s="60">
        <v>4112832</v>
      </c>
      <c r="I342" s="61">
        <v>10794376</v>
      </c>
      <c r="J342" s="61">
        <v>7256661</v>
      </c>
      <c r="K342" s="61">
        <v>3169893</v>
      </c>
      <c r="L342" s="61">
        <v>3265593</v>
      </c>
      <c r="M342" s="63">
        <v>3523726</v>
      </c>
      <c r="O342" s="64">
        <f t="shared" si="140"/>
        <v>459.22644955354338</v>
      </c>
      <c r="P342" s="65">
        <f t="shared" si="141"/>
        <v>848.7848177228326</v>
      </c>
      <c r="Q342" s="65">
        <f t="shared" si="138"/>
        <v>499.22024453158031</v>
      </c>
      <c r="R342" s="65">
        <f t="shared" si="131"/>
        <v>263.66635253592068</v>
      </c>
      <c r="S342" s="65">
        <f t="shared" si="144"/>
        <v>263.08435145235904</v>
      </c>
      <c r="T342" s="66">
        <f t="shared" si="145"/>
        <v>243.93791175009673</v>
      </c>
      <c r="V342" s="67">
        <f t="shared" si="142"/>
        <v>602.4105039359855</v>
      </c>
      <c r="W342" s="68">
        <f t="shared" si="139"/>
        <v>256.89620524612548</v>
      </c>
      <c r="X342" s="68">
        <f t="shared" si="132"/>
        <v>214.30142971907856</v>
      </c>
      <c r="Y342" s="68">
        <f t="shared" si="133"/>
        <v>11.225983656777368</v>
      </c>
      <c r="Z342" s="68">
        <f t="shared" si="143"/>
        <v>-1.229561346232467</v>
      </c>
      <c r="AA342" s="63">
        <f t="shared" si="134"/>
        <v>1.2825211206609561</v>
      </c>
    </row>
    <row r="343" spans="2:27" s="50" customFormat="1">
      <c r="B343" s="60" t="s">
        <v>540</v>
      </c>
      <c r="C343" s="61" t="s">
        <v>541</v>
      </c>
      <c r="D343" s="61" t="s">
        <v>542</v>
      </c>
      <c r="E343" s="61" t="s">
        <v>548</v>
      </c>
      <c r="F343" s="62">
        <v>4</v>
      </c>
      <c r="H343" s="60">
        <v>6409551</v>
      </c>
      <c r="I343" s="61">
        <v>7503158</v>
      </c>
      <c r="J343" s="61">
        <v>13724054</v>
      </c>
      <c r="K343" s="61">
        <v>3606443</v>
      </c>
      <c r="L343" s="61">
        <v>2815005</v>
      </c>
      <c r="M343" s="63">
        <v>2427284</v>
      </c>
      <c r="O343" s="64">
        <f t="shared" si="140"/>
        <v>715.67118446908694</v>
      </c>
      <c r="P343" s="65">
        <f t="shared" si="141"/>
        <v>589.98932364183099</v>
      </c>
      <c r="Q343" s="65">
        <f t="shared" si="138"/>
        <v>944.14298722850822</v>
      </c>
      <c r="R343" s="65">
        <f t="shared" si="131"/>
        <v>299.977845131903</v>
      </c>
      <c r="S343" s="65">
        <f t="shared" si="144"/>
        <v>226.78385357885935</v>
      </c>
      <c r="T343" s="66">
        <f t="shared" si="145"/>
        <v>168.03423143128092</v>
      </c>
      <c r="V343" s="67">
        <f t="shared" si="142"/>
        <v>749.93449844647546</v>
      </c>
      <c r="W343" s="68">
        <f t="shared" si="139"/>
        <v>231.5986433806811</v>
      </c>
      <c r="X343" s="68">
        <f t="shared" si="132"/>
        <v>179.5457751424442</v>
      </c>
      <c r="Y343" s="68">
        <f t="shared" si="133"/>
        <v>66.103448848918077</v>
      </c>
      <c r="Z343" s="68">
        <f t="shared" si="143"/>
        <v>-1.6951377891737183</v>
      </c>
      <c r="AA343" s="63">
        <f t="shared" si="134"/>
        <v>1.5425368388336707</v>
      </c>
    </row>
    <row r="344" spans="2:27" s="50" customFormat="1">
      <c r="B344" s="60" t="s">
        <v>540</v>
      </c>
      <c r="C344" s="61" t="s">
        <v>541</v>
      </c>
      <c r="D344" s="61" t="s">
        <v>542</v>
      </c>
      <c r="E344" s="61" t="s">
        <v>549</v>
      </c>
      <c r="F344" s="62">
        <v>4</v>
      </c>
      <c r="H344" s="60">
        <v>1260075</v>
      </c>
      <c r="I344" s="61">
        <v>2517021</v>
      </c>
      <c r="J344" s="61">
        <v>2212514</v>
      </c>
      <c r="K344" s="61">
        <v>3946803</v>
      </c>
      <c r="L344" s="61">
        <v>4523331</v>
      </c>
      <c r="M344" s="63">
        <v>5397482</v>
      </c>
      <c r="O344" s="64">
        <f t="shared" si="140"/>
        <v>140.69618414298984</v>
      </c>
      <c r="P344" s="65">
        <f t="shared" si="141"/>
        <v>197.91873200354905</v>
      </c>
      <c r="Q344" s="65">
        <f t="shared" si="138"/>
        <v>152.20936738116123</v>
      </c>
      <c r="R344" s="65">
        <f t="shared" si="131"/>
        <v>328.28841578811313</v>
      </c>
      <c r="S344" s="65">
        <f t="shared" si="144"/>
        <v>364.41087500473901</v>
      </c>
      <c r="T344" s="66">
        <f t="shared" si="145"/>
        <v>373.65291392938485</v>
      </c>
      <c r="V344" s="67">
        <f t="shared" si="142"/>
        <v>163.60809450923338</v>
      </c>
      <c r="W344" s="68">
        <f t="shared" si="139"/>
        <v>355.45073490741237</v>
      </c>
      <c r="X344" s="68">
        <f t="shared" si="132"/>
        <v>30.266371289249108</v>
      </c>
      <c r="Y344" s="68">
        <f t="shared" si="133"/>
        <v>23.972849347233474</v>
      </c>
      <c r="Z344" s="68">
        <f t="shared" si="143"/>
        <v>1.1194054903353523</v>
      </c>
      <c r="AA344" s="63">
        <f t="shared" si="134"/>
        <v>2.462923584066119</v>
      </c>
    </row>
    <row r="345" spans="2:27" s="50" customFormat="1">
      <c r="B345" s="60" t="s">
        <v>540</v>
      </c>
      <c r="C345" s="61" t="s">
        <v>541</v>
      </c>
      <c r="D345" s="61" t="s">
        <v>542</v>
      </c>
      <c r="E345" s="61" t="s">
        <v>550</v>
      </c>
      <c r="F345" s="62">
        <v>4</v>
      </c>
      <c r="H345" s="60">
        <v>7132164</v>
      </c>
      <c r="I345" s="61">
        <v>15319040</v>
      </c>
      <c r="J345" s="61">
        <v>14946326</v>
      </c>
      <c r="K345" s="61">
        <v>8710883</v>
      </c>
      <c r="L345" s="61">
        <v>9554420</v>
      </c>
      <c r="M345" s="63">
        <v>11150406</v>
      </c>
      <c r="O345" s="64">
        <f t="shared" si="140"/>
        <v>796.3559783997008</v>
      </c>
      <c r="P345" s="65">
        <f t="shared" si="141"/>
        <v>1204.5688026884352</v>
      </c>
      <c r="Q345" s="65">
        <f t="shared" si="138"/>
        <v>1028.2288948827454</v>
      </c>
      <c r="R345" s="65">
        <f t="shared" si="131"/>
        <v>724.55655379445238</v>
      </c>
      <c r="S345" s="65">
        <f t="shared" si="144"/>
        <v>769.72800627740457</v>
      </c>
      <c r="T345" s="66">
        <f t="shared" si="145"/>
        <v>771.91210519936828</v>
      </c>
      <c r="V345" s="67">
        <f t="shared" si="142"/>
        <v>1009.7178919902939</v>
      </c>
      <c r="W345" s="68">
        <f t="shared" si="139"/>
        <v>755.39888842374182</v>
      </c>
      <c r="X345" s="68">
        <f t="shared" si="132"/>
        <v>204.73500042618295</v>
      </c>
      <c r="Y345" s="68">
        <f t="shared" si="133"/>
        <v>26.73256022277004</v>
      </c>
      <c r="Z345" s="68">
        <f t="shared" si="143"/>
        <v>-0.4186417045708648</v>
      </c>
      <c r="AA345" s="63">
        <f t="shared" si="134"/>
        <v>1.1674222535761543</v>
      </c>
    </row>
    <row r="346" spans="2:27" s="50" customFormat="1">
      <c r="B346" s="60" t="s">
        <v>540</v>
      </c>
      <c r="C346" s="61" t="s">
        <v>541</v>
      </c>
      <c r="D346" s="61" t="s">
        <v>542</v>
      </c>
      <c r="E346" s="61" t="s">
        <v>551</v>
      </c>
      <c r="F346" s="62">
        <v>4</v>
      </c>
      <c r="H346" s="60">
        <v>5002071</v>
      </c>
      <c r="I346" s="61">
        <v>5429923</v>
      </c>
      <c r="J346" s="61">
        <v>9862190</v>
      </c>
      <c r="K346" s="61">
        <v>3897157</v>
      </c>
      <c r="L346" s="61">
        <v>2781329</v>
      </c>
      <c r="M346" s="63">
        <v>2778833</v>
      </c>
      <c r="O346" s="64">
        <f t="shared" si="140"/>
        <v>558.51620142635113</v>
      </c>
      <c r="P346" s="65">
        <f t="shared" si="141"/>
        <v>426.96643176076287</v>
      </c>
      <c r="Q346" s="65">
        <f t="shared" si="138"/>
        <v>678.46698411527098</v>
      </c>
      <c r="R346" s="65">
        <f t="shared" si="131"/>
        <v>324.15894525456565</v>
      </c>
      <c r="S346" s="65">
        <f t="shared" si="144"/>
        <v>224.07083067015344</v>
      </c>
      <c r="T346" s="66">
        <f t="shared" si="145"/>
        <v>192.37100703126649</v>
      </c>
      <c r="V346" s="67">
        <f t="shared" si="142"/>
        <v>554.64987243412827</v>
      </c>
      <c r="W346" s="68">
        <f t="shared" si="139"/>
        <v>246.86692765199518</v>
      </c>
      <c r="X346" s="68">
        <f t="shared" si="132"/>
        <v>125.79484621224663</v>
      </c>
      <c r="Y346" s="68">
        <f t="shared" si="133"/>
        <v>68.787801923678245</v>
      </c>
      <c r="Z346" s="68">
        <f t="shared" si="143"/>
        <v>-1.1678437709794389</v>
      </c>
      <c r="AA346" s="63">
        <f t="shared" si="134"/>
        <v>1.4240799529162211</v>
      </c>
    </row>
    <row r="347" spans="2:27" s="50" customFormat="1">
      <c r="B347" s="60" t="s">
        <v>540</v>
      </c>
      <c r="C347" s="61" t="s">
        <v>541</v>
      </c>
      <c r="D347" s="61" t="s">
        <v>542</v>
      </c>
      <c r="E347" s="61" t="s">
        <v>552</v>
      </c>
      <c r="F347" s="62">
        <v>4</v>
      </c>
      <c r="H347" s="60">
        <v>976125</v>
      </c>
      <c r="I347" s="61">
        <v>2244680</v>
      </c>
      <c r="J347" s="61">
        <v>2610858</v>
      </c>
      <c r="K347" s="61">
        <v>6466470</v>
      </c>
      <c r="L347" s="61">
        <v>6172720</v>
      </c>
      <c r="M347" s="63">
        <v>7603444</v>
      </c>
      <c r="O347" s="64">
        <f t="shared" si="140"/>
        <v>108.99118127617479</v>
      </c>
      <c r="P347" s="65">
        <f t="shared" si="141"/>
        <v>176.50397805728537</v>
      </c>
      <c r="Q347" s="65">
        <f t="shared" si="138"/>
        <v>179.61334685432223</v>
      </c>
      <c r="R347" s="65">
        <f t="shared" si="131"/>
        <v>537.87006649213549</v>
      </c>
      <c r="S347" s="65">
        <f t="shared" si="144"/>
        <v>497.28978409036449</v>
      </c>
      <c r="T347" s="66">
        <f t="shared" si="145"/>
        <v>526.36562873186006</v>
      </c>
      <c r="V347" s="67">
        <f t="shared" si="142"/>
        <v>155.03616872926079</v>
      </c>
      <c r="W347" s="68">
        <f t="shared" si="139"/>
        <v>520.50849310478668</v>
      </c>
      <c r="X347" s="68">
        <f t="shared" si="132"/>
        <v>39.906424241531973</v>
      </c>
      <c r="Y347" s="68">
        <f t="shared" si="133"/>
        <v>20.914572868392998</v>
      </c>
      <c r="Z347" s="68">
        <f t="shared" si="143"/>
        <v>1.7473168798135363</v>
      </c>
      <c r="AA347" s="63">
        <f t="shared" si="134"/>
        <v>2.4060452264838399</v>
      </c>
    </row>
    <row r="348" spans="2:27" s="50" customFormat="1">
      <c r="B348" s="60" t="s">
        <v>553</v>
      </c>
      <c r="C348" s="61" t="s">
        <v>554</v>
      </c>
      <c r="D348" s="61" t="s">
        <v>555</v>
      </c>
      <c r="E348" s="61" t="s">
        <v>556</v>
      </c>
      <c r="F348" s="62">
        <v>2</v>
      </c>
      <c r="H348" s="60">
        <v>4000383</v>
      </c>
      <c r="I348" s="61">
        <v>5155514</v>
      </c>
      <c r="J348" s="61">
        <v>3530880</v>
      </c>
      <c r="K348" s="61">
        <v>3110006</v>
      </c>
      <c r="L348" s="61">
        <v>2911239</v>
      </c>
      <c r="M348" s="63">
        <v>889707</v>
      </c>
      <c r="O348" s="64">
        <f t="shared" si="140"/>
        <v>446.67073246472324</v>
      </c>
      <c r="P348" s="65">
        <f t="shared" si="141"/>
        <v>405.38906656183849</v>
      </c>
      <c r="Q348" s="65">
        <f t="shared" si="138"/>
        <v>242.9060386053126</v>
      </c>
      <c r="R348" s="65">
        <f t="shared" si="131"/>
        <v>258.68505289763044</v>
      </c>
      <c r="S348" s="65">
        <f t="shared" si="144"/>
        <v>234.53670565738423</v>
      </c>
      <c r="T348" s="66">
        <f t="shared" si="145"/>
        <v>61.591981796951096</v>
      </c>
      <c r="V348" s="67">
        <f t="shared" si="142"/>
        <v>364.98861254395814</v>
      </c>
      <c r="W348" s="68">
        <f t="shared" si="139"/>
        <v>184.93791345065526</v>
      </c>
      <c r="X348" s="68">
        <f t="shared" si="132"/>
        <v>107.72260732800235</v>
      </c>
      <c r="Y348" s="68">
        <f t="shared" si="133"/>
        <v>107.50092934597856</v>
      </c>
      <c r="Z348" s="68">
        <f t="shared" si="143"/>
        <v>-0.98081043661649137</v>
      </c>
      <c r="AA348" s="63">
        <f t="shared" si="134"/>
        <v>3.4167903284541516</v>
      </c>
    </row>
    <row r="349" spans="2:27" s="50" customFormat="1">
      <c r="B349" s="60" t="s">
        <v>553</v>
      </c>
      <c r="C349" s="61" t="s">
        <v>554</v>
      </c>
      <c r="D349" s="61" t="s">
        <v>555</v>
      </c>
      <c r="E349" s="61" t="s">
        <v>557</v>
      </c>
      <c r="F349" s="62" t="s">
        <v>721</v>
      </c>
      <c r="H349" s="60">
        <v>17488453</v>
      </c>
      <c r="I349" s="61">
        <v>25990454</v>
      </c>
      <c r="J349" s="61">
        <v>27368455</v>
      </c>
      <c r="K349" s="61">
        <v>12069707</v>
      </c>
      <c r="L349" s="61">
        <v>10834840</v>
      </c>
      <c r="M349" s="63">
        <v>14253838</v>
      </c>
      <c r="O349" s="64">
        <f t="shared" si="140"/>
        <v>1952.7080559998594</v>
      </c>
      <c r="P349" s="65">
        <f t="shared" si="141"/>
        <v>2043.6848559771929</v>
      </c>
      <c r="Q349" s="65">
        <f t="shared" si="138"/>
        <v>1882.8062655195761</v>
      </c>
      <c r="R349" s="65">
        <f t="shared" si="131"/>
        <v>1003.9378682079392</v>
      </c>
      <c r="S349" s="65">
        <f t="shared" si="144"/>
        <v>872.88184856167879</v>
      </c>
      <c r="T349" s="66">
        <f t="shared" si="145"/>
        <v>986.75421305293753</v>
      </c>
      <c r="V349" s="67">
        <f t="shared" si="142"/>
        <v>1959.7330591655427</v>
      </c>
      <c r="W349" s="68">
        <f t="shared" si="139"/>
        <v>954.52464327418511</v>
      </c>
      <c r="X349" s="68">
        <f t="shared" si="132"/>
        <v>80.669035069323826</v>
      </c>
      <c r="Y349" s="68">
        <f t="shared" si="133"/>
        <v>71.224847823444662</v>
      </c>
      <c r="Z349" s="68">
        <f t="shared" si="143"/>
        <v>-1.0378028043618173</v>
      </c>
      <c r="AA349" s="63">
        <f t="shared" si="134"/>
        <v>2.4596201921569469</v>
      </c>
    </row>
    <row r="350" spans="2:27" s="50" customFormat="1">
      <c r="B350" s="60" t="s">
        <v>553</v>
      </c>
      <c r="C350" s="61" t="s">
        <v>554</v>
      </c>
      <c r="D350" s="61" t="s">
        <v>555</v>
      </c>
      <c r="E350" s="61" t="s">
        <v>558</v>
      </c>
      <c r="F350" s="62">
        <v>3</v>
      </c>
      <c r="H350" s="60">
        <v>76895719</v>
      </c>
      <c r="I350" s="61">
        <v>119456133</v>
      </c>
      <c r="J350" s="61">
        <v>136825477</v>
      </c>
      <c r="K350" s="61">
        <v>79899987</v>
      </c>
      <c r="L350" s="61">
        <v>90526507</v>
      </c>
      <c r="M350" s="63">
        <v>96063187</v>
      </c>
      <c r="O350" s="64">
        <f t="shared" si="140"/>
        <v>8585.9446780799572</v>
      </c>
      <c r="P350" s="65">
        <f t="shared" si="141"/>
        <v>9393.0906311100753</v>
      </c>
      <c r="Q350" s="65">
        <f t="shared" si="138"/>
        <v>9412.8757132364481</v>
      </c>
      <c r="R350" s="65">
        <f t="shared" si="131"/>
        <v>6645.9461376006948</v>
      </c>
      <c r="S350" s="65">
        <f t="shared" si="144"/>
        <v>7293.0421468145123</v>
      </c>
      <c r="T350" s="66">
        <f t="shared" si="145"/>
        <v>6650.1916530510716</v>
      </c>
      <c r="V350" s="67">
        <f t="shared" si="142"/>
        <v>9130.6370074754941</v>
      </c>
      <c r="W350" s="68">
        <f t="shared" si="139"/>
        <v>6863.0599791554268</v>
      </c>
      <c r="X350" s="68">
        <f t="shared" si="132"/>
        <v>471.82111297125994</v>
      </c>
      <c r="Y350" s="68">
        <f t="shared" si="133"/>
        <v>372.3815307973324</v>
      </c>
      <c r="Z350" s="68">
        <f t="shared" si="143"/>
        <v>-0.41186355164386335</v>
      </c>
      <c r="AA350" s="63">
        <f t="shared" si="134"/>
        <v>2.2178906870079973</v>
      </c>
    </row>
    <row r="351" spans="2:27" s="50" customFormat="1">
      <c r="B351" s="60" t="s">
        <v>553</v>
      </c>
      <c r="C351" s="61" t="s">
        <v>554</v>
      </c>
      <c r="D351" s="61" t="s">
        <v>555</v>
      </c>
      <c r="E351" s="61" t="s">
        <v>559</v>
      </c>
      <c r="F351" s="62">
        <v>3</v>
      </c>
      <c r="H351" s="60">
        <v>2656995</v>
      </c>
      <c r="I351" s="61">
        <v>3331943</v>
      </c>
      <c r="J351" s="61">
        <v>4004413</v>
      </c>
      <c r="K351" s="61">
        <v>1343544</v>
      </c>
      <c r="L351" s="61">
        <v>1347704</v>
      </c>
      <c r="M351" s="63">
        <v>1616378</v>
      </c>
      <c r="O351" s="64">
        <f t="shared" si="140"/>
        <v>296.67206935063649</v>
      </c>
      <c r="P351" s="65">
        <f t="shared" si="141"/>
        <v>261.99778772926453</v>
      </c>
      <c r="Q351" s="65">
        <f t="shared" si="138"/>
        <v>275.4826272118043</v>
      </c>
      <c r="R351" s="65">
        <f t="shared" si="131"/>
        <v>111.75372353310379</v>
      </c>
      <c r="S351" s="65">
        <f t="shared" si="144"/>
        <v>108.57440985136547</v>
      </c>
      <c r="T351" s="66">
        <f t="shared" si="145"/>
        <v>111.89742730246275</v>
      </c>
      <c r="V351" s="67">
        <f t="shared" si="142"/>
        <v>278.05082809723513</v>
      </c>
      <c r="W351" s="68">
        <f t="shared" si="139"/>
        <v>110.74185356231067</v>
      </c>
      <c r="X351" s="68">
        <f t="shared" si="132"/>
        <v>17.479221759863883</v>
      </c>
      <c r="Y351" s="68">
        <f t="shared" si="133"/>
        <v>1.8784360179199371</v>
      </c>
      <c r="Z351" s="68">
        <f t="shared" si="143"/>
        <v>-1.3281480592570301</v>
      </c>
      <c r="AA351" s="63">
        <f t="shared" si="134"/>
        <v>2.8149243279716556</v>
      </c>
    </row>
    <row r="352" spans="2:27" s="50" customFormat="1">
      <c r="B352" s="60" t="s">
        <v>553</v>
      </c>
      <c r="C352" s="61" t="s">
        <v>554</v>
      </c>
      <c r="D352" s="61" t="s">
        <v>555</v>
      </c>
      <c r="E352" s="61" t="s">
        <v>560</v>
      </c>
      <c r="F352" s="62" t="s">
        <v>29</v>
      </c>
      <c r="H352" s="60">
        <v>90775118</v>
      </c>
      <c r="I352" s="61">
        <v>115386736</v>
      </c>
      <c r="J352" s="61">
        <v>130199890</v>
      </c>
      <c r="K352" s="61">
        <v>61224459</v>
      </c>
      <c r="L352" s="61">
        <v>59303164</v>
      </c>
      <c r="M352" s="63">
        <v>65445684</v>
      </c>
      <c r="O352" s="64">
        <f t="shared" si="140"/>
        <v>10135.676620621494</v>
      </c>
      <c r="P352" s="65">
        <f t="shared" si="141"/>
        <v>9073.1052617949008</v>
      </c>
      <c r="Q352" s="65">
        <f t="shared" si="138"/>
        <v>8957.070052436633</v>
      </c>
      <c r="R352" s="65">
        <f t="shared" si="131"/>
        <v>5092.5472217879342</v>
      </c>
      <c r="S352" s="65">
        <f t="shared" si="144"/>
        <v>4777.611429229818</v>
      </c>
      <c r="T352" s="66">
        <f t="shared" si="145"/>
        <v>4530.6256752133158</v>
      </c>
      <c r="V352" s="67">
        <f t="shared" si="142"/>
        <v>9388.617311617676</v>
      </c>
      <c r="W352" s="68">
        <f t="shared" si="139"/>
        <v>4800.2614420770224</v>
      </c>
      <c r="X352" s="68">
        <f t="shared" si="132"/>
        <v>649.56851126701872</v>
      </c>
      <c r="Y352" s="68">
        <f t="shared" si="133"/>
        <v>281.64467585538813</v>
      </c>
      <c r="Z352" s="68">
        <f t="shared" si="143"/>
        <v>-0.96779972061181319</v>
      </c>
      <c r="AA352" s="63">
        <f t="shared" si="134"/>
        <v>2.9006140828747164</v>
      </c>
    </row>
    <row r="353" spans="2:27" s="50" customFormat="1">
      <c r="B353" s="60" t="s">
        <v>553</v>
      </c>
      <c r="C353" s="61" t="s">
        <v>554</v>
      </c>
      <c r="D353" s="61" t="s">
        <v>555</v>
      </c>
      <c r="E353" s="61" t="s">
        <v>561</v>
      </c>
      <c r="F353" s="62" t="s">
        <v>29</v>
      </c>
      <c r="H353" s="60">
        <v>301411034</v>
      </c>
      <c r="I353" s="61">
        <v>377961882</v>
      </c>
      <c r="J353" s="61">
        <v>438284314</v>
      </c>
      <c r="K353" s="61">
        <v>183260314</v>
      </c>
      <c r="L353" s="61">
        <v>168427847</v>
      </c>
      <c r="M353" s="63">
        <v>188311989</v>
      </c>
      <c r="O353" s="64">
        <f t="shared" si="140"/>
        <v>33654.649399752372</v>
      </c>
      <c r="P353" s="65">
        <f t="shared" si="141"/>
        <v>29719.949269837252</v>
      </c>
      <c r="Q353" s="65">
        <f t="shared" si="138"/>
        <v>30151.663748580228</v>
      </c>
      <c r="R353" s="65">
        <f t="shared" si="131"/>
        <v>15243.283781808255</v>
      </c>
      <c r="S353" s="65">
        <f t="shared" si="144"/>
        <v>13568.969217692516</v>
      </c>
      <c r="T353" s="66">
        <f t="shared" si="145"/>
        <v>13036.323866886129</v>
      </c>
      <c r="V353" s="67">
        <f t="shared" si="142"/>
        <v>31175.420806056616</v>
      </c>
      <c r="W353" s="68">
        <f t="shared" si="139"/>
        <v>13949.525622128967</v>
      </c>
      <c r="X353" s="68">
        <f t="shared" si="132"/>
        <v>2157.8983207366496</v>
      </c>
      <c r="Y353" s="68">
        <f t="shared" si="133"/>
        <v>1151.6446497233726</v>
      </c>
      <c r="Z353" s="68">
        <f t="shared" si="143"/>
        <v>-1.1601929721589634</v>
      </c>
      <c r="AA353" s="63">
        <f t="shared" si="134"/>
        <v>3.1420444025862042</v>
      </c>
    </row>
    <row r="354" spans="2:27" s="50" customFormat="1">
      <c r="B354" s="60" t="s">
        <v>553</v>
      </c>
      <c r="C354" s="61" t="s">
        <v>554</v>
      </c>
      <c r="D354" s="61" t="s">
        <v>555</v>
      </c>
      <c r="E354" s="61" t="s">
        <v>562</v>
      </c>
      <c r="F354" s="62">
        <v>3</v>
      </c>
      <c r="H354" s="60">
        <v>704980</v>
      </c>
      <c r="I354" s="61">
        <v>994148</v>
      </c>
      <c r="J354" s="61">
        <v>1147276</v>
      </c>
      <c r="K354" s="61">
        <v>2243750</v>
      </c>
      <c r="L354" s="61">
        <v>1511952</v>
      </c>
      <c r="M354" s="63">
        <v>2713324</v>
      </c>
      <c r="O354" s="64">
        <f t="shared" si="140"/>
        <v>78.715946191397322</v>
      </c>
      <c r="P354" s="65">
        <f t="shared" si="141"/>
        <v>78.17197853488878</v>
      </c>
      <c r="Q354" s="65">
        <f t="shared" si="138"/>
        <v>78.926575909390465</v>
      </c>
      <c r="R354" s="65">
        <f t="shared" si="131"/>
        <v>186.6313400807131</v>
      </c>
      <c r="S354" s="65">
        <f t="shared" si="144"/>
        <v>121.80664012542199</v>
      </c>
      <c r="T354" s="66">
        <f t="shared" si="145"/>
        <v>187.83599816257549</v>
      </c>
      <c r="V354" s="67">
        <f t="shared" si="142"/>
        <v>78.604833545225517</v>
      </c>
      <c r="W354" s="68">
        <f t="shared" si="139"/>
        <v>165.42465945623687</v>
      </c>
      <c r="X354" s="68">
        <f t="shared" si="132"/>
        <v>0.38937618636183158</v>
      </c>
      <c r="Y354" s="68">
        <f t="shared" si="133"/>
        <v>37.779114706819918</v>
      </c>
      <c r="Z354" s="68">
        <f t="shared" si="143"/>
        <v>1.0734843755189907</v>
      </c>
      <c r="AA354" s="63">
        <f t="shared" si="134"/>
        <v>1.5477633539380298</v>
      </c>
    </row>
    <row r="355" spans="2:27" s="50" customFormat="1">
      <c r="B355" s="60" t="s">
        <v>553</v>
      </c>
      <c r="C355" s="61" t="s">
        <v>554</v>
      </c>
      <c r="D355" s="61" t="s">
        <v>555</v>
      </c>
      <c r="E355" s="61" t="s">
        <v>563</v>
      </c>
      <c r="F355" s="62" t="s">
        <v>29</v>
      </c>
      <c r="H355" s="60">
        <v>26162430</v>
      </c>
      <c r="I355" s="61">
        <v>35381473</v>
      </c>
      <c r="J355" s="61">
        <v>35293671</v>
      </c>
      <c r="K355" s="61">
        <v>49795752</v>
      </c>
      <c r="L355" s="61">
        <v>39600482</v>
      </c>
      <c r="M355" s="63">
        <v>54849978</v>
      </c>
      <c r="O355" s="64">
        <f t="shared" si="140"/>
        <v>2921.2182361431514</v>
      </c>
      <c r="P355" s="65">
        <f t="shared" si="141"/>
        <v>2782.1207183324282</v>
      </c>
      <c r="Q355" s="65">
        <f t="shared" si="138"/>
        <v>2428.0195901444404</v>
      </c>
      <c r="R355" s="65">
        <f t="shared" si="131"/>
        <v>4141.9266522949756</v>
      </c>
      <c r="S355" s="65">
        <f t="shared" si="144"/>
        <v>3190.314017751391</v>
      </c>
      <c r="T355" s="66">
        <f t="shared" si="145"/>
        <v>3797.1139336199089</v>
      </c>
      <c r="V355" s="67">
        <f t="shared" si="142"/>
        <v>2710.452848206673</v>
      </c>
      <c r="W355" s="68">
        <f t="shared" si="139"/>
        <v>3709.7848678887585</v>
      </c>
      <c r="X355" s="68">
        <f t="shared" si="132"/>
        <v>254.29006824886423</v>
      </c>
      <c r="Y355" s="68">
        <f t="shared" si="133"/>
        <v>481.77943692819889</v>
      </c>
      <c r="Z355" s="68">
        <f t="shared" si="143"/>
        <v>0.45280161711355404</v>
      </c>
      <c r="AA355" s="63">
        <f t="shared" si="134"/>
        <v>1.4040035100143851</v>
      </c>
    </row>
    <row r="356" spans="2:27" s="50" customFormat="1">
      <c r="B356" s="60" t="s">
        <v>553</v>
      </c>
      <c r="C356" s="61" t="s">
        <v>554</v>
      </c>
      <c r="D356" s="61" t="s">
        <v>555</v>
      </c>
      <c r="E356" s="61" t="s">
        <v>564</v>
      </c>
      <c r="F356" s="62" t="s">
        <v>29</v>
      </c>
      <c r="H356" s="60">
        <v>126031889</v>
      </c>
      <c r="I356" s="61">
        <v>80347569</v>
      </c>
      <c r="J356" s="61">
        <v>155606879</v>
      </c>
      <c r="K356" s="61">
        <v>197131606</v>
      </c>
      <c r="L356" s="61">
        <v>170019535</v>
      </c>
      <c r="M356" s="63">
        <v>192285009</v>
      </c>
      <c r="O356" s="64">
        <f t="shared" si="140"/>
        <v>14072.341616675876</v>
      </c>
      <c r="P356" s="65">
        <f t="shared" si="141"/>
        <v>6317.9007946487791</v>
      </c>
      <c r="Q356" s="65">
        <f t="shared" si="138"/>
        <v>10704.937737228738</v>
      </c>
      <c r="R356" s="65">
        <f t="shared" ref="R356:R373" si="146">K356/SUM(K$5:K$439)*1000000</f>
        <v>16397.074451272711</v>
      </c>
      <c r="S356" s="65">
        <f t="shared" si="144"/>
        <v>13697.199589693713</v>
      </c>
      <c r="T356" s="66">
        <f t="shared" si="145"/>
        <v>13311.365173202614</v>
      </c>
      <c r="V356" s="67">
        <f t="shared" si="142"/>
        <v>10365.060049517799</v>
      </c>
      <c r="W356" s="68">
        <f t="shared" si="139"/>
        <v>14468.546404723013</v>
      </c>
      <c r="X356" s="68">
        <f t="shared" si="132"/>
        <v>3888.3770068671165</v>
      </c>
      <c r="Y356" s="68">
        <f t="shared" si="133"/>
        <v>1681.2591617546216</v>
      </c>
      <c r="Z356" s="68">
        <f t="shared" si="143"/>
        <v>0.48119151285857065</v>
      </c>
      <c r="AA356" s="63">
        <f t="shared" si="134"/>
        <v>1.1890196975803045</v>
      </c>
    </row>
    <row r="357" spans="2:27" s="50" customFormat="1">
      <c r="B357" s="60" t="s">
        <v>553</v>
      </c>
      <c r="C357" s="61" t="s">
        <v>554</v>
      </c>
      <c r="D357" s="61" t="s">
        <v>555</v>
      </c>
      <c r="E357" s="61" t="s">
        <v>565</v>
      </c>
      <c r="F357" s="62">
        <v>3</v>
      </c>
      <c r="H357" s="60" t="s">
        <v>718</v>
      </c>
      <c r="I357" s="61" t="s">
        <v>718</v>
      </c>
      <c r="J357" s="61" t="s">
        <v>718</v>
      </c>
      <c r="K357" s="61">
        <v>5513560</v>
      </c>
      <c r="L357" s="61">
        <v>4181172</v>
      </c>
      <c r="M357" s="63">
        <v>4551747</v>
      </c>
      <c r="O357" s="64">
        <v>0</v>
      </c>
      <c r="P357" s="65">
        <v>0</v>
      </c>
      <c r="Q357" s="65">
        <v>0</v>
      </c>
      <c r="R357" s="65">
        <f t="shared" si="146"/>
        <v>458.60862012943358</v>
      </c>
      <c r="S357" s="65">
        <f t="shared" si="144"/>
        <v>336.84568895473592</v>
      </c>
      <c r="T357" s="66">
        <f t="shared" si="145"/>
        <v>315.10499340606151</v>
      </c>
      <c r="V357" s="67" t="e">
        <f t="shared" si="142"/>
        <v>#DIV/0!</v>
      </c>
      <c r="W357" s="68">
        <f t="shared" si="139"/>
        <v>370.1864341634103</v>
      </c>
      <c r="X357" s="68">
        <f t="shared" si="132"/>
        <v>0</v>
      </c>
      <c r="Y357" s="68">
        <f t="shared" si="133"/>
        <v>77.3435626861896</v>
      </c>
      <c r="Z357" s="68">
        <f>LOG(W357,2)</f>
        <v>8.5321082170097515</v>
      </c>
      <c r="AA357" s="63">
        <f t="shared" si="134"/>
        <v>2.1474987447382197</v>
      </c>
    </row>
    <row r="358" spans="2:27" s="50" customFormat="1">
      <c r="B358" s="60" t="s">
        <v>553</v>
      </c>
      <c r="C358" s="61" t="s">
        <v>554</v>
      </c>
      <c r="D358" s="61" t="s">
        <v>555</v>
      </c>
      <c r="E358" s="61" t="s">
        <v>566</v>
      </c>
      <c r="F358" s="62">
        <v>3</v>
      </c>
      <c r="H358" s="60">
        <v>3614077</v>
      </c>
      <c r="I358" s="61">
        <v>3654178</v>
      </c>
      <c r="J358" s="61">
        <v>4300679</v>
      </c>
      <c r="K358" s="61">
        <v>3572723</v>
      </c>
      <c r="L358" s="61">
        <v>2998450</v>
      </c>
      <c r="M358" s="63">
        <v>2077805</v>
      </c>
      <c r="O358" s="64">
        <f t="shared" ref="O358:Q361" si="147">H358/SUM(H$5:H$439)*1000000</f>
        <v>403.53696652893223</v>
      </c>
      <c r="P358" s="65">
        <f t="shared" si="147"/>
        <v>287.33581335843638</v>
      </c>
      <c r="Q358" s="65">
        <f t="shared" si="147"/>
        <v>295.86417527728418</v>
      </c>
      <c r="R358" s="65">
        <f t="shared" si="146"/>
        <v>297.17307241323039</v>
      </c>
      <c r="S358" s="65">
        <f t="shared" si="144"/>
        <v>241.56264225588615</v>
      </c>
      <c r="T358" s="66">
        <f t="shared" si="145"/>
        <v>143.84075626876486</v>
      </c>
      <c r="V358" s="67">
        <f t="shared" si="142"/>
        <v>328.91231838821756</v>
      </c>
      <c r="W358" s="68">
        <f t="shared" si="139"/>
        <v>227.52549031262711</v>
      </c>
      <c r="X358" s="68">
        <f t="shared" si="132"/>
        <v>64.767366951643581</v>
      </c>
      <c r="Y358" s="68">
        <f t="shared" si="133"/>
        <v>77.623971938861743</v>
      </c>
      <c r="Z358" s="68">
        <f>LOG(W358,2)-LOG(V358,2)</f>
        <v>-0.53167485734382502</v>
      </c>
      <c r="AA358" s="63">
        <f t="shared" si="134"/>
        <v>1.3921340049815973</v>
      </c>
    </row>
    <row r="359" spans="2:27" s="50" customFormat="1">
      <c r="B359" s="60" t="s">
        <v>567</v>
      </c>
      <c r="C359" s="61" t="s">
        <v>568</v>
      </c>
      <c r="D359" s="61" t="s">
        <v>569</v>
      </c>
      <c r="E359" s="61" t="s">
        <v>570</v>
      </c>
      <c r="F359" s="62">
        <v>3</v>
      </c>
      <c r="H359" s="60">
        <v>1322202</v>
      </c>
      <c r="I359" s="61">
        <v>2205426</v>
      </c>
      <c r="J359" s="61">
        <v>3191527</v>
      </c>
      <c r="K359" s="61">
        <v>1323209</v>
      </c>
      <c r="L359" s="61">
        <v>2252972</v>
      </c>
      <c r="M359" s="63">
        <v>2312046</v>
      </c>
      <c r="O359" s="64">
        <f t="shared" si="147"/>
        <v>147.63309808243909</v>
      </c>
      <c r="P359" s="65">
        <f t="shared" si="147"/>
        <v>173.41735227781538</v>
      </c>
      <c r="Q359" s="65">
        <f t="shared" si="147"/>
        <v>219.56033075944168</v>
      </c>
      <c r="R359" s="65">
        <f t="shared" si="146"/>
        <v>110.06229253564806</v>
      </c>
      <c r="S359" s="65">
        <f t="shared" si="144"/>
        <v>181.50506736764939</v>
      </c>
      <c r="T359" s="66">
        <f t="shared" si="145"/>
        <v>160.05661992736216</v>
      </c>
      <c r="V359" s="67">
        <f t="shared" si="142"/>
        <v>180.20359370656539</v>
      </c>
      <c r="W359" s="68">
        <f t="shared" si="139"/>
        <v>150.54132661021984</v>
      </c>
      <c r="X359" s="68">
        <f t="shared" si="132"/>
        <v>36.440657303208397</v>
      </c>
      <c r="Y359" s="68">
        <f t="shared" si="133"/>
        <v>36.659557063710679</v>
      </c>
      <c r="Z359" s="68">
        <f>LOG(W359,2)-LOG(V359,2)</f>
        <v>-0.25946819230594187</v>
      </c>
      <c r="AA359" s="63">
        <f t="shared" si="134"/>
        <v>0.86216162711878597</v>
      </c>
    </row>
    <row r="360" spans="2:27" s="50" customFormat="1">
      <c r="B360" s="60" t="s">
        <v>571</v>
      </c>
      <c r="C360" s="61" t="s">
        <v>572</v>
      </c>
      <c r="D360" s="61" t="s">
        <v>573</v>
      </c>
      <c r="E360" s="61" t="s">
        <v>574</v>
      </c>
      <c r="F360" s="62">
        <v>3</v>
      </c>
      <c r="H360" s="60">
        <v>278264</v>
      </c>
      <c r="I360" s="61">
        <v>2792902</v>
      </c>
      <c r="J360" s="61">
        <v>1294875</v>
      </c>
      <c r="K360" s="61">
        <v>809035</v>
      </c>
      <c r="L360" s="61">
        <v>2031501</v>
      </c>
      <c r="M360" s="63">
        <v>2092459</v>
      </c>
      <c r="O360" s="64">
        <f t="shared" si="147"/>
        <v>31.070121210535032</v>
      </c>
      <c r="P360" s="65">
        <f t="shared" si="147"/>
        <v>219.61184370340024</v>
      </c>
      <c r="Q360" s="65">
        <f t="shared" si="147"/>
        <v>89.08061354083236</v>
      </c>
      <c r="R360" s="65">
        <f t="shared" si="146"/>
        <v>67.294166561426067</v>
      </c>
      <c r="S360" s="65">
        <f t="shared" si="144"/>
        <v>163.66280888641631</v>
      </c>
      <c r="T360" s="66">
        <f t="shared" si="145"/>
        <v>144.85521260242587</v>
      </c>
      <c r="V360" s="67">
        <f t="shared" si="142"/>
        <v>113.25419281825589</v>
      </c>
      <c r="W360" s="68">
        <f t="shared" si="139"/>
        <v>125.27072935008941</v>
      </c>
      <c r="X360" s="68">
        <f t="shared" si="132"/>
        <v>96.567420652389572</v>
      </c>
      <c r="Y360" s="68">
        <f t="shared" si="133"/>
        <v>51.082216025601937</v>
      </c>
      <c r="Z360" s="68">
        <f>LOG(W360,2)-LOG(V360,2)</f>
        <v>0.14548489344906645</v>
      </c>
      <c r="AA360" s="63">
        <f t="shared" si="134"/>
        <v>0.41992025149987905</v>
      </c>
    </row>
    <row r="361" spans="2:27" s="50" customFormat="1">
      <c r="B361" s="60" t="s">
        <v>571</v>
      </c>
      <c r="C361" s="61" t="s">
        <v>572</v>
      </c>
      <c r="D361" s="61" t="s">
        <v>573</v>
      </c>
      <c r="E361" s="61" t="s">
        <v>575</v>
      </c>
      <c r="F361" s="62" t="s">
        <v>716</v>
      </c>
      <c r="H361" s="60">
        <v>16149636</v>
      </c>
      <c r="I361" s="61">
        <v>35163896</v>
      </c>
      <c r="J361" s="61">
        <v>43633090</v>
      </c>
      <c r="K361" s="61">
        <v>25693198</v>
      </c>
      <c r="L361" s="61">
        <v>32521817</v>
      </c>
      <c r="M361" s="63">
        <v>37689109</v>
      </c>
      <c r="O361" s="64">
        <f t="shared" si="147"/>
        <v>1803.2197769960183</v>
      </c>
      <c r="P361" s="65">
        <f t="shared" si="147"/>
        <v>2765.0121745605898</v>
      </c>
      <c r="Q361" s="65">
        <f t="shared" si="147"/>
        <v>3001.7279103252108</v>
      </c>
      <c r="R361" s="65">
        <f t="shared" si="146"/>
        <v>2137.1168685009907</v>
      </c>
      <c r="S361" s="65">
        <f t="shared" si="144"/>
        <v>2620.0390353290522</v>
      </c>
      <c r="T361" s="66">
        <f t="shared" si="145"/>
        <v>2609.1139166841513</v>
      </c>
      <c r="V361" s="67">
        <f t="shared" si="142"/>
        <v>2523.3199539606062</v>
      </c>
      <c r="W361" s="68">
        <f t="shared" si="139"/>
        <v>2455.4232735047312</v>
      </c>
      <c r="X361" s="68">
        <f t="shared" si="132"/>
        <v>634.75726347791476</v>
      </c>
      <c r="Y361" s="68">
        <f t="shared" si="133"/>
        <v>275.71555116488327</v>
      </c>
      <c r="Z361" s="68">
        <f>LOG(W361,2)-LOG(V361,2)</f>
        <v>-3.9351407684948825E-2</v>
      </c>
      <c r="AA361" s="63">
        <f t="shared" si="134"/>
        <v>0.40874107226816936</v>
      </c>
    </row>
    <row r="362" spans="2:27" s="50" customFormat="1">
      <c r="B362" s="60" t="s">
        <v>576</v>
      </c>
      <c r="C362" s="61" t="s">
        <v>577</v>
      </c>
      <c r="D362" s="61" t="s">
        <v>578</v>
      </c>
      <c r="E362" s="61" t="s">
        <v>579</v>
      </c>
      <c r="F362" s="62">
        <v>3</v>
      </c>
      <c r="H362" s="60">
        <v>2791732</v>
      </c>
      <c r="I362" s="61" t="s">
        <v>718</v>
      </c>
      <c r="J362" s="61" t="s">
        <v>718</v>
      </c>
      <c r="K362" s="61">
        <v>3474737</v>
      </c>
      <c r="L362" s="61">
        <v>3725300</v>
      </c>
      <c r="M362" s="63">
        <v>4038820</v>
      </c>
      <c r="O362" s="64">
        <f t="shared" ref="O362:O374" si="148">H362/SUM(H$5:H$439)*1000000</f>
        <v>311.71639747624329</v>
      </c>
      <c r="P362" s="65">
        <v>0</v>
      </c>
      <c r="Q362" s="65">
        <v>0</v>
      </c>
      <c r="R362" s="65">
        <f t="shared" si="146"/>
        <v>289.02276222308052</v>
      </c>
      <c r="S362" s="65">
        <f t="shared" si="144"/>
        <v>300.11949880633421</v>
      </c>
      <c r="T362" s="66">
        <f t="shared" si="145"/>
        <v>279.59646031914104</v>
      </c>
      <c r="V362" s="67" t="s">
        <v>725</v>
      </c>
      <c r="W362" s="68">
        <f t="shared" si="139"/>
        <v>289.57957378285192</v>
      </c>
      <c r="X362" s="68">
        <f t="shared" si="132"/>
        <v>179.96954599372944</v>
      </c>
      <c r="Y362" s="68">
        <f t="shared" si="133"/>
        <v>10.272843156669152</v>
      </c>
      <c r="Z362" s="68">
        <f>LOG(W362,2)</f>
        <v>8.1778160316934709</v>
      </c>
      <c r="AA362" s="63">
        <f t="shared" si="134"/>
        <v>0.96426117536241363</v>
      </c>
    </row>
    <row r="363" spans="2:27" s="50" customFormat="1">
      <c r="B363" s="60" t="s">
        <v>739</v>
      </c>
      <c r="C363" s="61" t="s">
        <v>577</v>
      </c>
      <c r="D363" s="61" t="s">
        <v>578</v>
      </c>
      <c r="E363" s="61" t="s">
        <v>580</v>
      </c>
      <c r="F363" s="62">
        <v>3</v>
      </c>
      <c r="H363" s="60">
        <v>9394934</v>
      </c>
      <c r="I363" s="61">
        <v>12806584</v>
      </c>
      <c r="J363" s="61">
        <v>13522462</v>
      </c>
      <c r="K363" s="61">
        <v>1665710</v>
      </c>
      <c r="L363" s="61" t="s">
        <v>718</v>
      </c>
      <c r="M363" s="63">
        <v>1758843</v>
      </c>
      <c r="O363" s="64">
        <f t="shared" si="148"/>
        <v>1049.0100700952214</v>
      </c>
      <c r="P363" s="65">
        <f t="shared" ref="P363:P376" si="149">I363/SUM(I$5:I$439)*1000000</f>
        <v>1007.0090263756001</v>
      </c>
      <c r="Q363" s="65">
        <f t="shared" ref="Q363:Q376" si="150">J363/SUM(J$5:J$439)*1000000</f>
        <v>930.27451417518364</v>
      </c>
      <c r="R363" s="65">
        <f t="shared" si="146"/>
        <v>138.55094796026503</v>
      </c>
      <c r="S363" s="65">
        <v>0</v>
      </c>
      <c r="T363" s="66">
        <f t="shared" si="145"/>
        <v>121.75988953632472</v>
      </c>
      <c r="V363" s="67">
        <f t="shared" ref="V363:V394" si="151">AVERAGEIF(O363:Q363,"&gt;1")</f>
        <v>995.43120354866858</v>
      </c>
      <c r="W363" s="68">
        <f t="shared" si="139"/>
        <v>130.15541874829489</v>
      </c>
      <c r="X363" s="68">
        <f t="shared" si="132"/>
        <v>60.208533830088989</v>
      </c>
      <c r="Y363" s="68">
        <f t="shared" si="133"/>
        <v>75.612802623610236</v>
      </c>
      <c r="Z363" s="68">
        <f>LOG(W363,2)-LOG(V363,2)</f>
        <v>-2.935086234967943</v>
      </c>
      <c r="AA363" s="63">
        <f t="shared" si="134"/>
        <v>2.7039932669337121</v>
      </c>
    </row>
    <row r="364" spans="2:27" s="50" customFormat="1">
      <c r="B364" s="60" t="s">
        <v>739</v>
      </c>
      <c r="C364" s="61" t="s">
        <v>577</v>
      </c>
      <c r="D364" s="61" t="s">
        <v>578</v>
      </c>
      <c r="E364" s="61" t="s">
        <v>581</v>
      </c>
      <c r="F364" s="62">
        <v>3</v>
      </c>
      <c r="H364" s="60">
        <v>3681040</v>
      </c>
      <c r="I364" s="61">
        <v>6360977</v>
      </c>
      <c r="J364" s="61">
        <v>6269784</v>
      </c>
      <c r="K364" s="61">
        <v>1090171</v>
      </c>
      <c r="L364" s="61" t="s">
        <v>718</v>
      </c>
      <c r="M364" s="63" t="s">
        <v>718</v>
      </c>
      <c r="O364" s="64">
        <f t="shared" si="148"/>
        <v>411.01385368149613</v>
      </c>
      <c r="P364" s="65">
        <f t="shared" si="149"/>
        <v>500.17719444682405</v>
      </c>
      <c r="Q364" s="65">
        <f t="shared" si="150"/>
        <v>431.32827916864102</v>
      </c>
      <c r="R364" s="65">
        <f t="shared" si="146"/>
        <v>90.678584800949807</v>
      </c>
      <c r="S364" s="65">
        <v>0</v>
      </c>
      <c r="T364" s="66">
        <v>0</v>
      </c>
      <c r="V364" s="67">
        <f t="shared" si="151"/>
        <v>447.5064424323204</v>
      </c>
      <c r="W364" s="68" t="s">
        <v>740</v>
      </c>
      <c r="X364" s="68">
        <f t="shared" si="132"/>
        <v>46.731414049311581</v>
      </c>
      <c r="Y364" s="68">
        <f t="shared" si="133"/>
        <v>52.353305344562671</v>
      </c>
      <c r="Z364" s="68">
        <f>-LOG(V364,2)</f>
        <v>-8.805764641756662</v>
      </c>
      <c r="AA364" s="63">
        <f t="shared" si="134"/>
        <v>2.1135299635748694</v>
      </c>
    </row>
    <row r="365" spans="2:27" s="50" customFormat="1">
      <c r="B365" s="60" t="s">
        <v>582</v>
      </c>
      <c r="C365" s="61" t="s">
        <v>583</v>
      </c>
      <c r="D365" s="61" t="s">
        <v>584</v>
      </c>
      <c r="E365" s="61" t="s">
        <v>585</v>
      </c>
      <c r="F365" s="62">
        <v>3</v>
      </c>
      <c r="H365" s="60">
        <v>1737197</v>
      </c>
      <c r="I365" s="61">
        <v>2490207</v>
      </c>
      <c r="J365" s="61">
        <v>2724501</v>
      </c>
      <c r="K365" s="61">
        <v>4379471</v>
      </c>
      <c r="L365" s="61">
        <v>4451270</v>
      </c>
      <c r="M365" s="63">
        <v>5014266</v>
      </c>
      <c r="O365" s="64">
        <f t="shared" si="148"/>
        <v>193.9701914605476</v>
      </c>
      <c r="P365" s="65">
        <f t="shared" si="149"/>
        <v>195.81028996832441</v>
      </c>
      <c r="Q365" s="65">
        <f t="shared" si="150"/>
        <v>187.43138964966602</v>
      </c>
      <c r="R365" s="65">
        <f t="shared" si="146"/>
        <v>364.27701017253293</v>
      </c>
      <c r="S365" s="65">
        <f t="shared" ref="S365:S396" si="152">L365/SUM(L$5:L$439)*1000000</f>
        <v>358.60546035263496</v>
      </c>
      <c r="T365" s="66">
        <f t="shared" ref="T365:T396" si="153">M365/SUM(M$5:M$439)*1000000</f>
        <v>347.12391854517364</v>
      </c>
      <c r="V365" s="67">
        <f t="shared" si="151"/>
        <v>192.40395702617934</v>
      </c>
      <c r="W365" s="68">
        <f t="shared" ref="W365:W396" si="154">AVERAGEIF(R365:T365,"&gt;1")</f>
        <v>356.66879635678055</v>
      </c>
      <c r="X365" s="68">
        <f t="shared" si="132"/>
        <v>4.4035565586300889</v>
      </c>
      <c r="Y365" s="68">
        <f t="shared" si="133"/>
        <v>8.7390010109150946</v>
      </c>
      <c r="Z365" s="68">
        <f t="shared" ref="Z365:Z376" si="155">LOG(W365,2)-LOG(V365,2)</f>
        <v>0.89044653500709892</v>
      </c>
      <c r="AA365" s="63">
        <f t="shared" si="134"/>
        <v>3.7354718186836617</v>
      </c>
    </row>
    <row r="366" spans="2:27" s="50" customFormat="1">
      <c r="B366" s="60" t="s">
        <v>582</v>
      </c>
      <c r="C366" s="61" t="s">
        <v>583</v>
      </c>
      <c r="D366" s="61" t="s">
        <v>584</v>
      </c>
      <c r="E366" s="61" t="s">
        <v>586</v>
      </c>
      <c r="F366" s="62">
        <v>4</v>
      </c>
      <c r="H366" s="60">
        <v>6044693</v>
      </c>
      <c r="I366" s="61">
        <v>8880624</v>
      </c>
      <c r="J366" s="61">
        <v>11149073</v>
      </c>
      <c r="K366" s="61">
        <v>7284349</v>
      </c>
      <c r="L366" s="61">
        <v>8249573</v>
      </c>
      <c r="M366" s="63">
        <v>10190191</v>
      </c>
      <c r="O366" s="64">
        <f t="shared" si="148"/>
        <v>674.93223769683686</v>
      </c>
      <c r="P366" s="65">
        <f t="shared" si="149"/>
        <v>698.30241443368402</v>
      </c>
      <c r="Q366" s="65">
        <f t="shared" si="150"/>
        <v>766.99778994229439</v>
      </c>
      <c r="R366" s="65">
        <f t="shared" si="146"/>
        <v>605.89986205486468</v>
      </c>
      <c r="S366" s="65">
        <f t="shared" si="152"/>
        <v>664.60626369051261</v>
      </c>
      <c r="T366" s="66">
        <f t="shared" si="153"/>
        <v>705.43904743860048</v>
      </c>
      <c r="V366" s="67">
        <f t="shared" si="151"/>
        <v>713.41081402427164</v>
      </c>
      <c r="W366" s="68">
        <f t="shared" si="154"/>
        <v>658.64839106132592</v>
      </c>
      <c r="X366" s="68">
        <f t="shared" si="132"/>
        <v>47.856183312158542</v>
      </c>
      <c r="Y366" s="68">
        <f t="shared" si="133"/>
        <v>50.036332213838769</v>
      </c>
      <c r="Z366" s="68">
        <f t="shared" si="155"/>
        <v>-0.11522457364024064</v>
      </c>
      <c r="AA366" s="63">
        <f t="shared" si="134"/>
        <v>1.7392971040543912</v>
      </c>
    </row>
    <row r="367" spans="2:27" s="50" customFormat="1">
      <c r="B367" s="60" t="s">
        <v>582</v>
      </c>
      <c r="C367" s="61" t="s">
        <v>583</v>
      </c>
      <c r="D367" s="61" t="s">
        <v>584</v>
      </c>
      <c r="E367" s="61" t="s">
        <v>587</v>
      </c>
      <c r="F367" s="62">
        <v>3</v>
      </c>
      <c r="H367" s="60">
        <v>1533203</v>
      </c>
      <c r="I367" s="61">
        <v>2185681</v>
      </c>
      <c r="J367" s="61">
        <v>2329328</v>
      </c>
      <c r="K367" s="61">
        <v>3344865</v>
      </c>
      <c r="L367" s="61">
        <v>3616573</v>
      </c>
      <c r="M367" s="63">
        <v>3318777</v>
      </c>
      <c r="O367" s="64">
        <f t="shared" si="148"/>
        <v>171.1928350428224</v>
      </c>
      <c r="P367" s="65">
        <f t="shared" si="149"/>
        <v>171.86476079629415</v>
      </c>
      <c r="Q367" s="65">
        <f t="shared" si="150"/>
        <v>160.24555835724681</v>
      </c>
      <c r="R367" s="65">
        <f t="shared" si="146"/>
        <v>278.22022834053462</v>
      </c>
      <c r="S367" s="65">
        <f t="shared" si="152"/>
        <v>291.36017935643315</v>
      </c>
      <c r="T367" s="66">
        <f t="shared" si="153"/>
        <v>229.74985312258977</v>
      </c>
      <c r="V367" s="67">
        <f t="shared" si="151"/>
        <v>167.76771806545443</v>
      </c>
      <c r="W367" s="68">
        <f t="shared" si="154"/>
        <v>266.44342027318584</v>
      </c>
      <c r="X367" s="68">
        <f t="shared" si="132"/>
        <v>6.5230388670757984</v>
      </c>
      <c r="Y367" s="68">
        <f t="shared" si="133"/>
        <v>32.449622198902887</v>
      </c>
      <c r="Z367" s="68">
        <f t="shared" si="155"/>
        <v>0.66736406819089655</v>
      </c>
      <c r="AA367" s="63">
        <f t="shared" si="134"/>
        <v>1.9507130016342114</v>
      </c>
    </row>
    <row r="368" spans="2:27" s="50" customFormat="1">
      <c r="B368" s="60" t="s">
        <v>582</v>
      </c>
      <c r="C368" s="61" t="s">
        <v>583</v>
      </c>
      <c r="D368" s="61" t="s">
        <v>584</v>
      </c>
      <c r="E368" s="61" t="s">
        <v>588</v>
      </c>
      <c r="F368" s="62">
        <v>3</v>
      </c>
      <c r="H368" s="60">
        <v>1211111</v>
      </c>
      <c r="I368" s="61">
        <v>1197085</v>
      </c>
      <c r="J368" s="61">
        <v>1626963</v>
      </c>
      <c r="K368" s="61">
        <v>944081</v>
      </c>
      <c r="L368" s="61">
        <v>1026585</v>
      </c>
      <c r="M368" s="63">
        <v>1090206</v>
      </c>
      <c r="O368" s="64">
        <f t="shared" si="148"/>
        <v>135.22901118869953</v>
      </c>
      <c r="P368" s="65">
        <f t="shared" si="149"/>
        <v>94.129347868161815</v>
      </c>
      <c r="Q368" s="65">
        <f t="shared" si="150"/>
        <v>111.9265274626765</v>
      </c>
      <c r="R368" s="65">
        <f t="shared" si="146"/>
        <v>78.527065036095706</v>
      </c>
      <c r="S368" s="65">
        <f t="shared" si="152"/>
        <v>82.704258900518226</v>
      </c>
      <c r="T368" s="66">
        <f t="shared" si="153"/>
        <v>75.471979097530848</v>
      </c>
      <c r="V368" s="67">
        <f t="shared" si="151"/>
        <v>113.76162883984595</v>
      </c>
      <c r="W368" s="68">
        <f t="shared" si="154"/>
        <v>78.901101011381584</v>
      </c>
      <c r="X368" s="68">
        <f t="shared" si="132"/>
        <v>20.611193052896169</v>
      </c>
      <c r="Y368" s="68">
        <f t="shared" si="133"/>
        <v>3.6306190891197652</v>
      </c>
      <c r="Z368" s="68">
        <f t="shared" si="155"/>
        <v>-0.52789668941294732</v>
      </c>
      <c r="AA368" s="63">
        <f t="shared" si="134"/>
        <v>1.2333176414889542</v>
      </c>
    </row>
    <row r="369" spans="2:27" s="50" customFormat="1">
      <c r="B369" s="60" t="s">
        <v>589</v>
      </c>
      <c r="C369" s="61" t="s">
        <v>590</v>
      </c>
      <c r="D369" s="61" t="s">
        <v>591</v>
      </c>
      <c r="E369" s="61" t="s">
        <v>592</v>
      </c>
      <c r="F369" s="62">
        <v>3</v>
      </c>
      <c r="H369" s="60">
        <v>5174423</v>
      </c>
      <c r="I369" s="61">
        <v>6241239</v>
      </c>
      <c r="J369" s="61">
        <v>6267606</v>
      </c>
      <c r="K369" s="61">
        <v>5718352</v>
      </c>
      <c r="L369" s="61">
        <v>3595053</v>
      </c>
      <c r="M369" s="63">
        <v>6195230</v>
      </c>
      <c r="O369" s="64">
        <f t="shared" si="148"/>
        <v>577.76050730450322</v>
      </c>
      <c r="P369" s="65">
        <f t="shared" si="149"/>
        <v>490.7619400120613</v>
      </c>
      <c r="Q369" s="65">
        <f t="shared" si="150"/>
        <v>431.17844418357151</v>
      </c>
      <c r="R369" s="65">
        <f t="shared" si="146"/>
        <v>475.64287323152138</v>
      </c>
      <c r="S369" s="65">
        <f t="shared" si="152"/>
        <v>289.62647425501518</v>
      </c>
      <c r="T369" s="66">
        <f t="shared" si="153"/>
        <v>428.87882571220121</v>
      </c>
      <c r="V369" s="67">
        <f t="shared" si="151"/>
        <v>499.90029716671205</v>
      </c>
      <c r="W369" s="68">
        <f t="shared" si="154"/>
        <v>398.04939106624596</v>
      </c>
      <c r="X369" s="68">
        <f t="shared" si="132"/>
        <v>73.717077301068628</v>
      </c>
      <c r="Y369" s="68">
        <f t="shared" si="133"/>
        <v>96.764485750137567</v>
      </c>
      <c r="Z369" s="68">
        <f t="shared" si="155"/>
        <v>-0.32869292917893311</v>
      </c>
      <c r="AA369" s="63">
        <f t="shared" si="134"/>
        <v>0.96260138579408205</v>
      </c>
    </row>
    <row r="370" spans="2:27" s="50" customFormat="1">
      <c r="B370" s="60" t="s">
        <v>589</v>
      </c>
      <c r="C370" s="61" t="s">
        <v>590</v>
      </c>
      <c r="D370" s="61" t="s">
        <v>591</v>
      </c>
      <c r="E370" s="61" t="s">
        <v>593</v>
      </c>
      <c r="F370" s="62">
        <v>3</v>
      </c>
      <c r="H370" s="60">
        <v>5095948</v>
      </c>
      <c r="I370" s="61">
        <v>6758356</v>
      </c>
      <c r="J370" s="61">
        <v>6419504</v>
      </c>
      <c r="K370" s="61">
        <v>10465218</v>
      </c>
      <c r="L370" s="61">
        <v>11742679</v>
      </c>
      <c r="M370" s="63">
        <v>12302791</v>
      </c>
      <c r="O370" s="64">
        <f t="shared" si="148"/>
        <v>568.99822486050493</v>
      </c>
      <c r="P370" s="65">
        <f t="shared" si="149"/>
        <v>531.42395313689394</v>
      </c>
      <c r="Q370" s="65">
        <f t="shared" si="150"/>
        <v>441.62823048389032</v>
      </c>
      <c r="R370" s="65">
        <f t="shared" si="146"/>
        <v>870.47917975567714</v>
      </c>
      <c r="S370" s="65">
        <f t="shared" si="152"/>
        <v>946.01963227757903</v>
      </c>
      <c r="T370" s="66">
        <f t="shared" si="153"/>
        <v>851.68856637487829</v>
      </c>
      <c r="V370" s="67">
        <f t="shared" si="151"/>
        <v>514.0168028270964</v>
      </c>
      <c r="W370" s="68">
        <f t="shared" si="154"/>
        <v>889.39579280271153</v>
      </c>
      <c r="X370" s="68">
        <f t="shared" si="132"/>
        <v>65.444904525146711</v>
      </c>
      <c r="Y370" s="68">
        <f t="shared" si="133"/>
        <v>49.929612310364881</v>
      </c>
      <c r="Z370" s="68">
        <f t="shared" si="155"/>
        <v>0.79101005936367486</v>
      </c>
      <c r="AA370" s="63">
        <f t="shared" si="134"/>
        <v>2.320483233649338</v>
      </c>
    </row>
    <row r="371" spans="2:27" s="50" customFormat="1">
      <c r="B371" s="60" t="s">
        <v>594</v>
      </c>
      <c r="C371" s="61" t="s">
        <v>595</v>
      </c>
      <c r="D371" s="61" t="s">
        <v>596</v>
      </c>
      <c r="E371" s="61" t="s">
        <v>597</v>
      </c>
      <c r="F371" s="62">
        <v>2</v>
      </c>
      <c r="H371" s="60">
        <v>14565235</v>
      </c>
      <c r="I371" s="61">
        <v>12907029</v>
      </c>
      <c r="J371" s="61">
        <v>8519826</v>
      </c>
      <c r="K371" s="61">
        <v>7291044</v>
      </c>
      <c r="L371" s="61">
        <v>6687580</v>
      </c>
      <c r="M371" s="63">
        <v>8405736</v>
      </c>
      <c r="O371" s="64">
        <f t="shared" si="148"/>
        <v>1626.3103272788687</v>
      </c>
      <c r="P371" s="65">
        <f t="shared" si="149"/>
        <v>1014.9072310533111</v>
      </c>
      <c r="Q371" s="65">
        <f t="shared" si="150"/>
        <v>586.11937626499514</v>
      </c>
      <c r="R371" s="65">
        <f t="shared" si="146"/>
        <v>606.45674086125598</v>
      </c>
      <c r="S371" s="65">
        <f t="shared" si="152"/>
        <v>538.76819526676093</v>
      </c>
      <c r="T371" s="66">
        <f t="shared" si="153"/>
        <v>581.90610920446454</v>
      </c>
      <c r="V371" s="67">
        <f t="shared" si="151"/>
        <v>1075.7789781990582</v>
      </c>
      <c r="W371" s="68">
        <f t="shared" si="154"/>
        <v>575.71034844416045</v>
      </c>
      <c r="X371" s="68">
        <f t="shared" si="132"/>
        <v>522.76029960510471</v>
      </c>
      <c r="Y371" s="68">
        <f t="shared" si="133"/>
        <v>34.266972287082815</v>
      </c>
      <c r="Z371" s="68">
        <f t="shared" si="155"/>
        <v>-0.90196665243602503</v>
      </c>
      <c r="AA371" s="63">
        <f t="shared" si="134"/>
        <v>0.93843545151813001</v>
      </c>
    </row>
    <row r="372" spans="2:27" s="50" customFormat="1">
      <c r="B372" s="60" t="s">
        <v>594</v>
      </c>
      <c r="C372" s="61" t="s">
        <v>595</v>
      </c>
      <c r="D372" s="61" t="s">
        <v>596</v>
      </c>
      <c r="E372" s="61" t="s">
        <v>598</v>
      </c>
      <c r="F372" s="62">
        <v>3</v>
      </c>
      <c r="H372" s="60">
        <v>66586279</v>
      </c>
      <c r="I372" s="61">
        <v>91412303</v>
      </c>
      <c r="J372" s="61">
        <v>105954280</v>
      </c>
      <c r="K372" s="61">
        <v>98165671</v>
      </c>
      <c r="L372" s="61">
        <v>93501372</v>
      </c>
      <c r="M372" s="63">
        <v>104266381</v>
      </c>
      <c r="O372" s="64">
        <f t="shared" si="148"/>
        <v>7434.8236188960955</v>
      </c>
      <c r="P372" s="65">
        <f t="shared" si="149"/>
        <v>7187.9444387965868</v>
      </c>
      <c r="Q372" s="65">
        <f t="shared" si="150"/>
        <v>7289.0991560398825</v>
      </c>
      <c r="R372" s="65">
        <f t="shared" si="146"/>
        <v>8165.2549208478649</v>
      </c>
      <c r="S372" s="65">
        <f t="shared" si="152"/>
        <v>7532.7047223967484</v>
      </c>
      <c r="T372" s="66">
        <f t="shared" si="153"/>
        <v>7218.0763336536274</v>
      </c>
      <c r="V372" s="67">
        <f t="shared" si="151"/>
        <v>7303.9557379108555</v>
      </c>
      <c r="W372" s="68">
        <f t="shared" si="154"/>
        <v>7638.6786589660796</v>
      </c>
      <c r="X372" s="68">
        <f t="shared" si="132"/>
        <v>124.10830314817008</v>
      </c>
      <c r="Y372" s="68">
        <f t="shared" si="133"/>
        <v>482.39991234847719</v>
      </c>
      <c r="Z372" s="68">
        <f t="shared" si="155"/>
        <v>6.4645079407981143E-2</v>
      </c>
      <c r="AA372" s="63">
        <f t="shared" si="134"/>
        <v>0.84622033685849629</v>
      </c>
    </row>
    <row r="373" spans="2:27" s="50" customFormat="1">
      <c r="B373" s="60" t="s">
        <v>599</v>
      </c>
      <c r="C373" s="61" t="s">
        <v>600</v>
      </c>
      <c r="D373" s="61" t="s">
        <v>601</v>
      </c>
      <c r="E373" s="61" t="s">
        <v>602</v>
      </c>
      <c r="F373" s="62">
        <v>3</v>
      </c>
      <c r="H373" s="60">
        <v>5594726</v>
      </c>
      <c r="I373" s="61">
        <v>8295979</v>
      </c>
      <c r="J373" s="61">
        <v>9615226</v>
      </c>
      <c r="K373" s="61">
        <v>4921639</v>
      </c>
      <c r="L373" s="61">
        <v>5609120</v>
      </c>
      <c r="M373" s="63">
        <v>6161368</v>
      </c>
      <c r="O373" s="64">
        <f t="shared" si="148"/>
        <v>624.69027599593119</v>
      </c>
      <c r="P373" s="65">
        <f t="shared" si="149"/>
        <v>652.33053057883546</v>
      </c>
      <c r="Q373" s="65">
        <f t="shared" si="150"/>
        <v>661.47715525727449</v>
      </c>
      <c r="R373" s="65">
        <f t="shared" si="146"/>
        <v>409.37362984445724</v>
      </c>
      <c r="S373" s="65">
        <f t="shared" si="152"/>
        <v>451.88475643426978</v>
      </c>
      <c r="T373" s="66">
        <f t="shared" si="153"/>
        <v>426.53465208244626</v>
      </c>
      <c r="V373" s="67">
        <f t="shared" si="151"/>
        <v>646.16598727734697</v>
      </c>
      <c r="W373" s="68">
        <f t="shared" si="154"/>
        <v>429.26434612039111</v>
      </c>
      <c r="X373" s="68">
        <f t="shared" si="132"/>
        <v>19.152540746180566</v>
      </c>
      <c r="Y373" s="68">
        <f t="shared" si="133"/>
        <v>21.386617150436866</v>
      </c>
      <c r="Z373" s="68">
        <f t="shared" si="155"/>
        <v>-0.59003846212587163</v>
      </c>
      <c r="AA373" s="63">
        <f t="shared" si="134"/>
        <v>2.975818482177218</v>
      </c>
    </row>
    <row r="374" spans="2:27" s="50" customFormat="1">
      <c r="B374" s="60" t="s">
        <v>599</v>
      </c>
      <c r="C374" s="61" t="s">
        <v>600</v>
      </c>
      <c r="D374" s="61" t="s">
        <v>601</v>
      </c>
      <c r="E374" s="61" t="s">
        <v>603</v>
      </c>
      <c r="F374" s="62">
        <v>3</v>
      </c>
      <c r="H374" s="60">
        <v>1471130</v>
      </c>
      <c r="I374" s="61">
        <v>1813102</v>
      </c>
      <c r="J374" s="61">
        <v>2140792</v>
      </c>
      <c r="K374" s="61" t="s">
        <v>718</v>
      </c>
      <c r="L374" s="61">
        <v>861065</v>
      </c>
      <c r="M374" s="63">
        <v>1201806</v>
      </c>
      <c r="O374" s="64">
        <f t="shared" si="148"/>
        <v>164.26195058093893</v>
      </c>
      <c r="P374" s="65">
        <f t="shared" si="149"/>
        <v>142.56807902401243</v>
      </c>
      <c r="Q374" s="65">
        <f t="shared" si="150"/>
        <v>147.27526967723185</v>
      </c>
      <c r="R374" s="65">
        <v>0</v>
      </c>
      <c r="S374" s="65">
        <f t="shared" si="152"/>
        <v>69.369553120467117</v>
      </c>
      <c r="T374" s="66">
        <f t="shared" si="153"/>
        <v>83.19774181327854</v>
      </c>
      <c r="V374" s="67">
        <f t="shared" si="151"/>
        <v>151.36843309406109</v>
      </c>
      <c r="W374" s="68">
        <f t="shared" si="154"/>
        <v>76.283647466872821</v>
      </c>
      <c r="X374" s="68">
        <f t="shared" si="132"/>
        <v>11.411463790844621</v>
      </c>
      <c r="Y374" s="68">
        <f t="shared" si="133"/>
        <v>44.58179364098882</v>
      </c>
      <c r="Z374" s="68">
        <f t="shared" si="155"/>
        <v>-0.98861863978790065</v>
      </c>
      <c r="AA374" s="63">
        <f t="shared" si="134"/>
        <v>1.3561536971277417</v>
      </c>
    </row>
    <row r="375" spans="2:27" s="50" customFormat="1">
      <c r="B375" s="60" t="s">
        <v>604</v>
      </c>
      <c r="C375" s="61" t="s">
        <v>605</v>
      </c>
      <c r="D375" s="61" t="s">
        <v>606</v>
      </c>
      <c r="E375" s="61" t="s">
        <v>607</v>
      </c>
      <c r="F375" s="62">
        <v>5</v>
      </c>
      <c r="H375" s="60" t="s">
        <v>718</v>
      </c>
      <c r="I375" s="61">
        <v>4879783</v>
      </c>
      <c r="J375" s="61">
        <v>1793961</v>
      </c>
      <c r="K375" s="61">
        <v>1826130</v>
      </c>
      <c r="L375" s="61">
        <v>1634475</v>
      </c>
      <c r="M375" s="63">
        <v>1588663</v>
      </c>
      <c r="O375" s="64">
        <v>0</v>
      </c>
      <c r="P375" s="65">
        <f t="shared" si="149"/>
        <v>383.70774968205455</v>
      </c>
      <c r="Q375" s="65">
        <f t="shared" si="150"/>
        <v>123.41511462367038</v>
      </c>
      <c r="R375" s="65">
        <f t="shared" ref="R375:R406" si="156">K375/SUM(K$5:K$439)*1000000</f>
        <v>151.89441295224185</v>
      </c>
      <c r="S375" s="65">
        <f t="shared" si="152"/>
        <v>131.67739989033984</v>
      </c>
      <c r="T375" s="66">
        <f t="shared" si="153"/>
        <v>109.97879366745427</v>
      </c>
      <c r="V375" s="67">
        <f t="shared" si="151"/>
        <v>253.56143215286247</v>
      </c>
      <c r="W375" s="68">
        <f t="shared" si="154"/>
        <v>131.18353550334533</v>
      </c>
      <c r="X375" s="68">
        <f t="shared" si="132"/>
        <v>195.88056886330727</v>
      </c>
      <c r="Y375" s="68">
        <f t="shared" si="133"/>
        <v>20.962173349425573</v>
      </c>
      <c r="Z375" s="68">
        <f t="shared" si="155"/>
        <v>-0.95074865918676998</v>
      </c>
      <c r="AA375" s="63">
        <f t="shared" si="134"/>
        <v>0.41038468840329639</v>
      </c>
    </row>
    <row r="376" spans="2:27" s="50" customFormat="1">
      <c r="B376" s="60" t="s">
        <v>608</v>
      </c>
      <c r="C376" s="61" t="s">
        <v>609</v>
      </c>
      <c r="D376" s="61" t="s">
        <v>610</v>
      </c>
      <c r="E376" s="61" t="s">
        <v>611</v>
      </c>
      <c r="F376" s="62">
        <v>3</v>
      </c>
      <c r="H376" s="60">
        <v>19246140</v>
      </c>
      <c r="I376" s="61">
        <v>46890286</v>
      </c>
      <c r="J376" s="61">
        <v>53514892</v>
      </c>
      <c r="K376" s="61">
        <v>36634941</v>
      </c>
      <c r="L376" s="61">
        <v>41497868</v>
      </c>
      <c r="M376" s="63">
        <v>54351672</v>
      </c>
      <c r="O376" s="64">
        <f>H376/SUM(H$5:H$439)*1000000</f>
        <v>2148.9660992256513</v>
      </c>
      <c r="P376" s="65">
        <f t="shared" si="149"/>
        <v>3687.0832418179139</v>
      </c>
      <c r="Q376" s="65">
        <f t="shared" si="150"/>
        <v>3681.5440972536976</v>
      </c>
      <c r="R376" s="65">
        <f t="shared" si="156"/>
        <v>3047.2325939199382</v>
      </c>
      <c r="S376" s="65">
        <f t="shared" si="152"/>
        <v>3343.1721863182597</v>
      </c>
      <c r="T376" s="66">
        <f t="shared" si="153"/>
        <v>3762.6175723669216</v>
      </c>
      <c r="V376" s="67">
        <f t="shared" si="151"/>
        <v>3172.5311460990874</v>
      </c>
      <c r="W376" s="68">
        <f t="shared" si="154"/>
        <v>3384.3407842017064</v>
      </c>
      <c r="X376" s="68">
        <f t="shared" si="132"/>
        <v>886.43765963342958</v>
      </c>
      <c r="Y376" s="68">
        <f t="shared" si="133"/>
        <v>359.4649592598206</v>
      </c>
      <c r="Z376" s="68">
        <f t="shared" si="155"/>
        <v>9.3240519407721933E-2</v>
      </c>
      <c r="AA376" s="63">
        <f t="shared" si="134"/>
        <v>0.5086858816195553</v>
      </c>
    </row>
    <row r="377" spans="2:27" s="50" customFormat="1">
      <c r="B377" s="60" t="s">
        <v>608</v>
      </c>
      <c r="C377" s="61" t="s">
        <v>609</v>
      </c>
      <c r="D377" s="61" t="s">
        <v>610</v>
      </c>
      <c r="E377" s="61" t="s">
        <v>612</v>
      </c>
      <c r="F377" s="62">
        <v>3</v>
      </c>
      <c r="H377" s="60" t="s">
        <v>718</v>
      </c>
      <c r="I377" s="61" t="s">
        <v>718</v>
      </c>
      <c r="J377" s="61" t="s">
        <v>718</v>
      </c>
      <c r="K377" s="61">
        <v>5040517</v>
      </c>
      <c r="L377" s="61">
        <v>5666444</v>
      </c>
      <c r="M377" s="63">
        <v>6345814</v>
      </c>
      <c r="O377" s="64">
        <v>0</v>
      </c>
      <c r="P377" s="65">
        <v>0</v>
      </c>
      <c r="Q377" s="65">
        <v>0</v>
      </c>
      <c r="R377" s="65">
        <f t="shared" si="156"/>
        <v>419.26170135247503</v>
      </c>
      <c r="S377" s="65">
        <f t="shared" si="152"/>
        <v>456.50292145442234</v>
      </c>
      <c r="T377" s="66">
        <f t="shared" si="153"/>
        <v>439.30334410636027</v>
      </c>
      <c r="V377" s="67" t="e">
        <f t="shared" si="151"/>
        <v>#DIV/0!</v>
      </c>
      <c r="W377" s="68">
        <f t="shared" si="154"/>
        <v>438.35598897108588</v>
      </c>
      <c r="X377" s="68">
        <f t="shared" si="132"/>
        <v>0</v>
      </c>
      <c r="Y377" s="68">
        <f t="shared" si="133"/>
        <v>18.638675649966903</v>
      </c>
      <c r="Z377" s="68">
        <f>LOG(W377,2)</f>
        <v>8.7759591484735253</v>
      </c>
      <c r="AA377" s="63">
        <f t="shared" si="134"/>
        <v>3.5213674030156557</v>
      </c>
    </row>
    <row r="378" spans="2:27" s="50" customFormat="1">
      <c r="B378" s="60" t="s">
        <v>613</v>
      </c>
      <c r="C378" s="61" t="s">
        <v>614</v>
      </c>
      <c r="D378" s="61" t="s">
        <v>615</v>
      </c>
      <c r="E378" s="61" t="s">
        <v>616</v>
      </c>
      <c r="F378" s="62">
        <v>2</v>
      </c>
      <c r="H378" s="60">
        <v>11826745</v>
      </c>
      <c r="I378" s="61">
        <v>18171634</v>
      </c>
      <c r="J378" s="61">
        <v>15554190</v>
      </c>
      <c r="K378" s="61">
        <v>20319796</v>
      </c>
      <c r="L378" s="61">
        <v>19398657</v>
      </c>
      <c r="M378" s="63">
        <v>22321829</v>
      </c>
      <c r="O378" s="64">
        <f t="shared" ref="O378:Q381" si="157">H378/SUM(H$5:H$439)*1000000</f>
        <v>1320.5387713685172</v>
      </c>
      <c r="P378" s="65">
        <f t="shared" si="157"/>
        <v>1428.8743557215375</v>
      </c>
      <c r="Q378" s="65">
        <f t="shared" si="157"/>
        <v>1070.0467522584645</v>
      </c>
      <c r="R378" s="65">
        <f t="shared" si="156"/>
        <v>1690.1663543829368</v>
      </c>
      <c r="S378" s="65">
        <f t="shared" si="152"/>
        <v>1562.8043959831384</v>
      </c>
      <c r="T378" s="66">
        <f t="shared" si="153"/>
        <v>1545.2791598162712</v>
      </c>
      <c r="V378" s="67">
        <f t="shared" si="151"/>
        <v>1273.153293116173</v>
      </c>
      <c r="W378" s="68">
        <f t="shared" si="154"/>
        <v>1599.416636727449</v>
      </c>
      <c r="X378" s="68">
        <f t="shared" si="132"/>
        <v>184.04714046587637</v>
      </c>
      <c r="Y378" s="68">
        <f t="shared" si="133"/>
        <v>79.078549029361994</v>
      </c>
      <c r="Z378" s="68">
        <f t="shared" ref="Z378:Z409" si="158">LOG(W378,2)-LOG(V378,2)</f>
        <v>0.32913966326724697</v>
      </c>
      <c r="AA378" s="63">
        <f t="shared" si="134"/>
        <v>1.3779391062589683</v>
      </c>
    </row>
    <row r="379" spans="2:27" s="50" customFormat="1">
      <c r="B379" s="60" t="s">
        <v>617</v>
      </c>
      <c r="C379" s="61" t="s">
        <v>618</v>
      </c>
      <c r="D379" s="61" t="s">
        <v>619</v>
      </c>
      <c r="E379" s="61" t="s">
        <v>620</v>
      </c>
      <c r="F379" s="62">
        <v>3</v>
      </c>
      <c r="H379" s="60">
        <v>35522333</v>
      </c>
      <c r="I379" s="61">
        <v>37084058</v>
      </c>
      <c r="J379" s="61">
        <v>39686893</v>
      </c>
      <c r="K379" s="61">
        <v>13206895</v>
      </c>
      <c r="L379" s="61">
        <v>44669525</v>
      </c>
      <c r="M379" s="63">
        <v>48204144</v>
      </c>
      <c r="O379" s="64">
        <f t="shared" si="157"/>
        <v>3966.3168501530495</v>
      </c>
      <c r="P379" s="65">
        <f t="shared" si="157"/>
        <v>2915.9986098272798</v>
      </c>
      <c r="Q379" s="65">
        <f t="shared" si="157"/>
        <v>2730.2502388024832</v>
      </c>
      <c r="R379" s="65">
        <f t="shared" si="156"/>
        <v>1098.5272477572234</v>
      </c>
      <c r="S379" s="65">
        <f t="shared" si="152"/>
        <v>3598.6888183279239</v>
      </c>
      <c r="T379" s="66">
        <f t="shared" si="153"/>
        <v>3337.0410256248515</v>
      </c>
      <c r="V379" s="67">
        <f t="shared" si="151"/>
        <v>3204.188566260937</v>
      </c>
      <c r="W379" s="68">
        <f t="shared" si="154"/>
        <v>2678.0856972366664</v>
      </c>
      <c r="X379" s="68">
        <f t="shared" si="132"/>
        <v>666.52475960450647</v>
      </c>
      <c r="Y379" s="68">
        <f t="shared" si="133"/>
        <v>1374.1792326141533</v>
      </c>
      <c r="Z379" s="68">
        <f t="shared" si="158"/>
        <v>-0.25875692591070276</v>
      </c>
      <c r="AA379" s="63">
        <f t="shared" si="134"/>
        <v>0.45764995058913799</v>
      </c>
    </row>
    <row r="380" spans="2:27" s="50" customFormat="1">
      <c r="B380" s="60" t="s">
        <v>621</v>
      </c>
      <c r="C380" s="61" t="s">
        <v>622</v>
      </c>
      <c r="D380" s="61" t="s">
        <v>623</v>
      </c>
      <c r="E380" s="61" t="s">
        <v>624</v>
      </c>
      <c r="F380" s="62">
        <v>3</v>
      </c>
      <c r="H380" s="60">
        <v>2146581</v>
      </c>
      <c r="I380" s="61">
        <v>2977462</v>
      </c>
      <c r="J380" s="61">
        <v>3399849</v>
      </c>
      <c r="K380" s="61">
        <v>3895400</v>
      </c>
      <c r="L380" s="61">
        <v>4313159</v>
      </c>
      <c r="M380" s="63">
        <v>4648205</v>
      </c>
      <c r="O380" s="64">
        <f t="shared" si="157"/>
        <v>239.680777456773</v>
      </c>
      <c r="P380" s="65">
        <f t="shared" si="157"/>
        <v>234.1241903141655</v>
      </c>
      <c r="Q380" s="65">
        <f t="shared" si="157"/>
        <v>233.89179254073585</v>
      </c>
      <c r="R380" s="65">
        <f t="shared" si="156"/>
        <v>324.01280095839996</v>
      </c>
      <c r="S380" s="65">
        <f t="shared" si="152"/>
        <v>347.47889226425508</v>
      </c>
      <c r="T380" s="66">
        <f t="shared" si="153"/>
        <v>321.78251688308296</v>
      </c>
      <c r="V380" s="67">
        <f t="shared" si="151"/>
        <v>235.89892010389144</v>
      </c>
      <c r="W380" s="68">
        <f t="shared" si="154"/>
        <v>331.09140336857934</v>
      </c>
      <c r="X380" s="68">
        <f t="shared" si="132"/>
        <v>3.2772451784131054</v>
      </c>
      <c r="Y380" s="68">
        <f t="shared" si="133"/>
        <v>14.235725692551645</v>
      </c>
      <c r="Z380" s="68">
        <f t="shared" si="158"/>
        <v>0.48906073809283335</v>
      </c>
      <c r="AA380" s="63">
        <f t="shared" si="134"/>
        <v>2.3423891637976975</v>
      </c>
    </row>
    <row r="381" spans="2:27" s="50" customFormat="1">
      <c r="B381" s="60" t="s">
        <v>621</v>
      </c>
      <c r="C381" s="61" t="s">
        <v>622</v>
      </c>
      <c r="D381" s="61" t="s">
        <v>623</v>
      </c>
      <c r="E381" s="61" t="s">
        <v>625</v>
      </c>
      <c r="F381" s="62">
        <v>3</v>
      </c>
      <c r="H381" s="60">
        <v>6624753</v>
      </c>
      <c r="I381" s="61">
        <v>9485304</v>
      </c>
      <c r="J381" s="61">
        <v>10006931</v>
      </c>
      <c r="K381" s="61">
        <v>6168005</v>
      </c>
      <c r="L381" s="61">
        <v>3503738</v>
      </c>
      <c r="M381" s="63">
        <v>6699343</v>
      </c>
      <c r="O381" s="64">
        <f t="shared" si="157"/>
        <v>739.69999245269082</v>
      </c>
      <c r="P381" s="65">
        <f t="shared" si="157"/>
        <v>745.84969308885059</v>
      </c>
      <c r="Q381" s="65">
        <f t="shared" si="157"/>
        <v>688.42440632553337</v>
      </c>
      <c r="R381" s="65">
        <f t="shared" si="156"/>
        <v>513.04425126441845</v>
      </c>
      <c r="S381" s="65">
        <f t="shared" si="152"/>
        <v>282.26990913717219</v>
      </c>
      <c r="T381" s="66">
        <f t="shared" si="153"/>
        <v>463.77718969001228</v>
      </c>
      <c r="V381" s="67">
        <f t="shared" si="151"/>
        <v>724.65803062235818</v>
      </c>
      <c r="W381" s="68">
        <f t="shared" si="154"/>
        <v>419.69711669720101</v>
      </c>
      <c r="X381" s="68">
        <f t="shared" si="132"/>
        <v>31.529531422797742</v>
      </c>
      <c r="Y381" s="68">
        <f t="shared" si="133"/>
        <v>121.5380141040423</v>
      </c>
      <c r="Z381" s="68">
        <f t="shared" si="158"/>
        <v>-0.78795178945136612</v>
      </c>
      <c r="AA381" s="63">
        <f t="shared" si="134"/>
        <v>1.5123893999723765</v>
      </c>
    </row>
    <row r="382" spans="2:27" s="50" customFormat="1">
      <c r="B382" s="60" t="s">
        <v>626</v>
      </c>
      <c r="C382" s="61" t="s">
        <v>627</v>
      </c>
      <c r="D382" s="61" t="s">
        <v>628</v>
      </c>
      <c r="E382" s="61" t="s">
        <v>629</v>
      </c>
      <c r="F382" s="62">
        <v>3</v>
      </c>
      <c r="H382" s="60">
        <v>447772</v>
      </c>
      <c r="I382" s="61">
        <v>1087415</v>
      </c>
      <c r="J382" s="61" t="s">
        <v>718</v>
      </c>
      <c r="K382" s="61">
        <v>471979</v>
      </c>
      <c r="L382" s="61">
        <v>473823</v>
      </c>
      <c r="M382" s="63">
        <v>479933</v>
      </c>
      <c r="O382" s="64">
        <f t="shared" ref="O382:O404" si="159">H382/SUM(H$5:H$439)*1000000</f>
        <v>49.99687460355522</v>
      </c>
      <c r="P382" s="65">
        <f t="shared" ref="P382:P404" si="160">I382/SUM(I$5:I$439)*1000000</f>
        <v>85.50576175631403</v>
      </c>
      <c r="Q382" s="65">
        <v>0</v>
      </c>
      <c r="R382" s="65">
        <f t="shared" si="156"/>
        <v>39.258417051790481</v>
      </c>
      <c r="S382" s="65">
        <f t="shared" si="152"/>
        <v>38.172367670500009</v>
      </c>
      <c r="T382" s="66">
        <f t="shared" si="153"/>
        <v>33.224448722732468</v>
      </c>
      <c r="V382" s="67">
        <f t="shared" si="151"/>
        <v>67.751318179934628</v>
      </c>
      <c r="W382" s="68">
        <f t="shared" si="154"/>
        <v>36.885077815007655</v>
      </c>
      <c r="X382" s="68">
        <f t="shared" si="132"/>
        <v>42.956962630207997</v>
      </c>
      <c r="Y382" s="68">
        <f t="shared" si="133"/>
        <v>3.2163690441332964</v>
      </c>
      <c r="Z382" s="68">
        <f t="shared" si="158"/>
        <v>-0.87721173677763709</v>
      </c>
      <c r="AA382" s="63">
        <f t="shared" si="134"/>
        <v>0.42244876785753449</v>
      </c>
    </row>
    <row r="383" spans="2:27" s="50" customFormat="1">
      <c r="B383" s="60" t="s">
        <v>630</v>
      </c>
      <c r="C383" s="61" t="s">
        <v>631</v>
      </c>
      <c r="D383" s="61" t="s">
        <v>730</v>
      </c>
      <c r="E383" s="61" t="s">
        <v>633</v>
      </c>
      <c r="F383" s="62">
        <v>4</v>
      </c>
      <c r="H383" s="60">
        <v>3706477</v>
      </c>
      <c r="I383" s="61">
        <v>9608364</v>
      </c>
      <c r="J383" s="61">
        <v>8544349</v>
      </c>
      <c r="K383" s="61">
        <v>5102131</v>
      </c>
      <c r="L383" s="61">
        <v>6517224</v>
      </c>
      <c r="M383" s="63">
        <v>8826811</v>
      </c>
      <c r="O383" s="64">
        <f t="shared" si="159"/>
        <v>413.8540725859624</v>
      </c>
      <c r="P383" s="65">
        <f t="shared" si="160"/>
        <v>755.52616347203639</v>
      </c>
      <c r="Q383" s="65">
        <f t="shared" ref="Q383:Q393" si="161">J383/SUM(J$5:J$439)*1000000</f>
        <v>587.80643013958672</v>
      </c>
      <c r="R383" s="65">
        <f t="shared" si="156"/>
        <v>424.38664993753713</v>
      </c>
      <c r="S383" s="65">
        <f t="shared" si="152"/>
        <v>525.04388921391899</v>
      </c>
      <c r="T383" s="66">
        <f t="shared" si="153"/>
        <v>611.0559795945494</v>
      </c>
      <c r="V383" s="67">
        <f t="shared" si="151"/>
        <v>585.7288887325285</v>
      </c>
      <c r="W383" s="68">
        <f t="shared" si="154"/>
        <v>520.16217291533519</v>
      </c>
      <c r="X383" s="68">
        <f t="shared" si="132"/>
        <v>170.84551956764619</v>
      </c>
      <c r="Y383" s="68">
        <f t="shared" si="133"/>
        <v>93.430364572576252</v>
      </c>
      <c r="Z383" s="68">
        <f t="shared" si="158"/>
        <v>-0.17127156351974016</v>
      </c>
      <c r="AA383" s="63">
        <f t="shared" si="134"/>
        <v>0.59323281293187358</v>
      </c>
    </row>
    <row r="384" spans="2:27" s="50" customFormat="1">
      <c r="B384" s="60" t="s">
        <v>630</v>
      </c>
      <c r="C384" s="61" t="s">
        <v>631</v>
      </c>
      <c r="D384" s="61" t="s">
        <v>632</v>
      </c>
      <c r="E384" s="61" t="s">
        <v>753</v>
      </c>
      <c r="F384" s="62" t="s">
        <v>716</v>
      </c>
      <c r="H384" s="60">
        <v>25063021</v>
      </c>
      <c r="I384" s="61">
        <v>44910733</v>
      </c>
      <c r="J384" s="61">
        <v>52687423</v>
      </c>
      <c r="K384" s="61">
        <v>18467892</v>
      </c>
      <c r="L384" s="61">
        <v>29673038</v>
      </c>
      <c r="M384" s="63">
        <v>35506097</v>
      </c>
      <c r="O384" s="64">
        <f t="shared" si="159"/>
        <v>2798.4615342702787</v>
      </c>
      <c r="P384" s="65">
        <f t="shared" si="160"/>
        <v>3531.4267654937908</v>
      </c>
      <c r="Q384" s="65">
        <f t="shared" si="161"/>
        <v>3624.618566831055</v>
      </c>
      <c r="R384" s="65">
        <f t="shared" si="156"/>
        <v>1536.1281035881364</v>
      </c>
      <c r="S384" s="65">
        <f t="shared" si="152"/>
        <v>2390.5342637160252</v>
      </c>
      <c r="T384" s="66">
        <f t="shared" si="153"/>
        <v>2457.9899676014461</v>
      </c>
      <c r="V384" s="67">
        <f t="shared" si="151"/>
        <v>3318.168955531708</v>
      </c>
      <c r="W384" s="68">
        <f t="shared" si="154"/>
        <v>2128.2174449685358</v>
      </c>
      <c r="X384" s="68">
        <f t="shared" si="132"/>
        <v>452.48539285238587</v>
      </c>
      <c r="Y384" s="68">
        <f t="shared" si="133"/>
        <v>513.87246387491371</v>
      </c>
      <c r="Z384" s="68">
        <f t="shared" si="158"/>
        <v>-0.64074178584066566</v>
      </c>
      <c r="AA384" s="63">
        <f t="shared" si="134"/>
        <v>3.3175892939370453</v>
      </c>
    </row>
    <row r="385" spans="2:27" s="50" customFormat="1">
      <c r="B385" s="60" t="s">
        <v>630</v>
      </c>
      <c r="C385" s="61" t="s">
        <v>631</v>
      </c>
      <c r="D385" s="61" t="s">
        <v>632</v>
      </c>
      <c r="E385" s="61" t="s">
        <v>634</v>
      </c>
      <c r="F385" s="62" t="s">
        <v>716</v>
      </c>
      <c r="H385" s="60">
        <v>8647648</v>
      </c>
      <c r="I385" s="61">
        <v>17295646</v>
      </c>
      <c r="J385" s="61">
        <v>19702773</v>
      </c>
      <c r="K385" s="61">
        <v>15373193</v>
      </c>
      <c r="L385" s="61">
        <v>25388201</v>
      </c>
      <c r="M385" s="63">
        <v>29756355</v>
      </c>
      <c r="O385" s="64">
        <f t="shared" si="159"/>
        <v>965.57036320199813</v>
      </c>
      <c r="P385" s="65">
        <f t="shared" si="160"/>
        <v>1359.9935501143038</v>
      </c>
      <c r="Q385" s="65">
        <f t="shared" si="161"/>
        <v>1355.4475198731509</v>
      </c>
      <c r="R385" s="65">
        <f t="shared" si="156"/>
        <v>1278.7162611295546</v>
      </c>
      <c r="S385" s="65">
        <f t="shared" si="152"/>
        <v>2045.337062710244</v>
      </c>
      <c r="T385" s="66">
        <f t="shared" si="153"/>
        <v>2059.9510574870319</v>
      </c>
      <c r="V385" s="67">
        <f t="shared" si="151"/>
        <v>1227.003811063151</v>
      </c>
      <c r="W385" s="68">
        <f t="shared" si="154"/>
        <v>1794.6681271089435</v>
      </c>
      <c r="X385" s="68">
        <f t="shared" si="132"/>
        <v>226.41941688637414</v>
      </c>
      <c r="Y385" s="68">
        <f t="shared" si="133"/>
        <v>446.88716497181355</v>
      </c>
      <c r="Z385" s="68">
        <f t="shared" si="158"/>
        <v>0.54857735323962409</v>
      </c>
      <c r="AA385" s="63">
        <f t="shared" si="134"/>
        <v>1.6303928506814211</v>
      </c>
    </row>
    <row r="386" spans="2:27" s="50" customFormat="1">
      <c r="B386" s="60" t="s">
        <v>630</v>
      </c>
      <c r="C386" s="61" t="s">
        <v>631</v>
      </c>
      <c r="D386" s="61" t="s">
        <v>632</v>
      </c>
      <c r="E386" s="61" t="s">
        <v>635</v>
      </c>
      <c r="F386" s="62">
        <v>4</v>
      </c>
      <c r="H386" s="60">
        <v>14089560</v>
      </c>
      <c r="I386" s="61">
        <v>11023854</v>
      </c>
      <c r="J386" s="61">
        <v>11461352</v>
      </c>
      <c r="K386" s="61">
        <v>8441577</v>
      </c>
      <c r="L386" s="61">
        <v>11342807</v>
      </c>
      <c r="M386" s="63">
        <v>12282401</v>
      </c>
      <c r="O386" s="64">
        <f t="shared" si="159"/>
        <v>1573.197887628676</v>
      </c>
      <c r="P386" s="65">
        <f t="shared" si="160"/>
        <v>866.82916251880783</v>
      </c>
      <c r="Q386" s="65">
        <f t="shared" si="161"/>
        <v>788.4809484834027</v>
      </c>
      <c r="R386" s="65">
        <f t="shared" si="156"/>
        <v>702.15613499923165</v>
      </c>
      <c r="S386" s="65">
        <f t="shared" si="152"/>
        <v>913.80494239309019</v>
      </c>
      <c r="T386" s="66">
        <f t="shared" si="153"/>
        <v>850.27702245217131</v>
      </c>
      <c r="V386" s="67">
        <f t="shared" si="151"/>
        <v>1076.1693328769622</v>
      </c>
      <c r="W386" s="68">
        <f t="shared" si="154"/>
        <v>822.07936661483109</v>
      </c>
      <c r="X386" s="68">
        <f t="shared" si="132"/>
        <v>432.21828841404584</v>
      </c>
      <c r="Y386" s="68">
        <f t="shared" si="133"/>
        <v>108.60541084058042</v>
      </c>
      <c r="Z386" s="68">
        <f t="shared" si="158"/>
        <v>-0.38855551173127623</v>
      </c>
      <c r="AA386" s="63">
        <f t="shared" si="134"/>
        <v>0.60489989985103898</v>
      </c>
    </row>
    <row r="387" spans="2:27" s="50" customFormat="1">
      <c r="B387" s="60" t="s">
        <v>630</v>
      </c>
      <c r="C387" s="61" t="s">
        <v>631</v>
      </c>
      <c r="D387" s="61" t="s">
        <v>632</v>
      </c>
      <c r="E387" s="61" t="s">
        <v>636</v>
      </c>
      <c r="F387" s="62" t="s">
        <v>716</v>
      </c>
      <c r="H387" s="60">
        <v>17827414</v>
      </c>
      <c r="I387" s="61">
        <v>37016927</v>
      </c>
      <c r="J387" s="61">
        <v>37416054</v>
      </c>
      <c r="K387" s="61">
        <v>13195213</v>
      </c>
      <c r="L387" s="61">
        <v>19203993</v>
      </c>
      <c r="M387" s="63">
        <v>21990544</v>
      </c>
      <c r="O387" s="64">
        <f t="shared" si="159"/>
        <v>1990.5554216513422</v>
      </c>
      <c r="P387" s="65">
        <f t="shared" si="160"/>
        <v>2910.719956054375</v>
      </c>
      <c r="Q387" s="65">
        <f t="shared" si="161"/>
        <v>2574.0284171035155</v>
      </c>
      <c r="R387" s="65">
        <f t="shared" si="156"/>
        <v>1097.5555587032632</v>
      </c>
      <c r="S387" s="65">
        <f t="shared" si="152"/>
        <v>1547.1217765657398</v>
      </c>
      <c r="T387" s="66">
        <f t="shared" si="153"/>
        <v>1522.3452055036685</v>
      </c>
      <c r="V387" s="67">
        <f t="shared" si="151"/>
        <v>2491.7679316030776</v>
      </c>
      <c r="W387" s="68">
        <f t="shared" si="154"/>
        <v>1389.0075135908903</v>
      </c>
      <c r="X387" s="68">
        <f t="shared" si="132"/>
        <v>465.56501500796048</v>
      </c>
      <c r="Y387" s="68">
        <f t="shared" si="133"/>
        <v>252.70862890741117</v>
      </c>
      <c r="Z387" s="68">
        <f t="shared" si="158"/>
        <v>-0.84311530726632</v>
      </c>
      <c r="AA387" s="63">
        <f t="shared" si="134"/>
        <v>2.114880689252149</v>
      </c>
    </row>
    <row r="388" spans="2:27" s="50" customFormat="1">
      <c r="B388" s="60" t="s">
        <v>630</v>
      </c>
      <c r="C388" s="61" t="s">
        <v>631</v>
      </c>
      <c r="D388" s="61" t="s">
        <v>632</v>
      </c>
      <c r="E388" s="61" t="s">
        <v>637</v>
      </c>
      <c r="F388" s="62">
        <v>4</v>
      </c>
      <c r="H388" s="60">
        <v>1382921</v>
      </c>
      <c r="I388" s="61">
        <v>3689215</v>
      </c>
      <c r="J388" s="61">
        <v>3102781</v>
      </c>
      <c r="K388" s="61">
        <v>7253222</v>
      </c>
      <c r="L388" s="61">
        <v>8587969</v>
      </c>
      <c r="M388" s="63">
        <v>13159400</v>
      </c>
      <c r="O388" s="64">
        <f t="shared" si="159"/>
        <v>154.4127989772098</v>
      </c>
      <c r="P388" s="65">
        <f t="shared" si="160"/>
        <v>290.09084742974858</v>
      </c>
      <c r="Q388" s="65">
        <f t="shared" si="161"/>
        <v>213.45507107854996</v>
      </c>
      <c r="R388" s="65">
        <f t="shared" si="156"/>
        <v>603.31077070213269</v>
      </c>
      <c r="S388" s="65">
        <f t="shared" si="152"/>
        <v>691.86829303528168</v>
      </c>
      <c r="T388" s="66">
        <f t="shared" si="153"/>
        <v>910.98926417213568</v>
      </c>
      <c r="V388" s="67">
        <f t="shared" si="151"/>
        <v>219.31957249516947</v>
      </c>
      <c r="W388" s="68">
        <f t="shared" si="154"/>
        <v>735.38944263651672</v>
      </c>
      <c r="X388" s="68">
        <f t="shared" si="132"/>
        <v>68.028872477952433</v>
      </c>
      <c r="Y388" s="68">
        <f t="shared" si="133"/>
        <v>158.38902008331408</v>
      </c>
      <c r="Z388" s="68">
        <f t="shared" si="158"/>
        <v>1.7454738985368001</v>
      </c>
      <c r="AA388" s="63">
        <f t="shared" si="134"/>
        <v>1.8212868207725963</v>
      </c>
    </row>
    <row r="389" spans="2:27" s="50" customFormat="1">
      <c r="B389" s="60" t="s">
        <v>630</v>
      </c>
      <c r="C389" s="61" t="s">
        <v>631</v>
      </c>
      <c r="D389" s="61" t="s">
        <v>632</v>
      </c>
      <c r="E389" s="61" t="s">
        <v>729</v>
      </c>
      <c r="F389" s="62">
        <v>3</v>
      </c>
      <c r="H389" s="60">
        <v>1629284</v>
      </c>
      <c r="I389" s="61">
        <v>3185287</v>
      </c>
      <c r="J389" s="61">
        <v>4240074</v>
      </c>
      <c r="K389" s="61">
        <v>2679013</v>
      </c>
      <c r="L389" s="61">
        <v>2768491</v>
      </c>
      <c r="M389" s="63">
        <v>2726128</v>
      </c>
      <c r="O389" s="64">
        <f t="shared" si="159"/>
        <v>181.92095048725437</v>
      </c>
      <c r="P389" s="65">
        <f t="shared" si="160"/>
        <v>250.46591351736387</v>
      </c>
      <c r="Q389" s="65">
        <f t="shared" si="161"/>
        <v>291.69486890899219</v>
      </c>
      <c r="R389" s="65">
        <f t="shared" si="156"/>
        <v>222.83578218769983</v>
      </c>
      <c r="S389" s="65">
        <f t="shared" si="152"/>
        <v>223.03656923465141</v>
      </c>
      <c r="T389" s="66">
        <f t="shared" si="153"/>
        <v>188.72238405695211</v>
      </c>
      <c r="V389" s="67">
        <f t="shared" si="151"/>
        <v>241.36057763787016</v>
      </c>
      <c r="W389" s="68">
        <f t="shared" si="154"/>
        <v>211.53157849310114</v>
      </c>
      <c r="X389" s="68">
        <f t="shared" ref="X389:X439" si="162">STDEV(O389:Q389)</f>
        <v>55.450506287358266</v>
      </c>
      <c r="Y389" s="68">
        <f t="shared" ref="Y389:Y439" si="163">STDEV(R389:T389)</f>
        <v>19.753596937750199</v>
      </c>
      <c r="Z389" s="68">
        <f t="shared" si="158"/>
        <v>-0.19031700217970826</v>
      </c>
      <c r="AA389" s="63">
        <f t="shared" ref="AA389:AA439" si="164">-LOG(_xlfn.T.TEST(O389:Q389,R389:T389,1,1),10)</f>
        <v>0.56273936999987595</v>
      </c>
    </row>
    <row r="390" spans="2:27" s="50" customFormat="1">
      <c r="B390" s="60" t="s">
        <v>630</v>
      </c>
      <c r="C390" s="61" t="s">
        <v>631</v>
      </c>
      <c r="D390" s="61" t="s">
        <v>632</v>
      </c>
      <c r="E390" s="61" t="s">
        <v>723</v>
      </c>
      <c r="F390" s="62" t="s">
        <v>29</v>
      </c>
      <c r="H390" s="60">
        <v>2436336</v>
      </c>
      <c r="I390" s="61">
        <v>7426497</v>
      </c>
      <c r="J390" s="61">
        <v>12318831</v>
      </c>
      <c r="K390" s="61">
        <v>5405782</v>
      </c>
      <c r="L390" s="61">
        <v>6375290</v>
      </c>
      <c r="M390" s="63">
        <v>7640059</v>
      </c>
      <c r="O390" s="64">
        <f t="shared" si="159"/>
        <v>272.03394916191121</v>
      </c>
      <c r="P390" s="65">
        <f t="shared" si="160"/>
        <v>583.96130563398606</v>
      </c>
      <c r="Q390" s="65">
        <f t="shared" si="161"/>
        <v>847.47100962318791</v>
      </c>
      <c r="R390" s="65">
        <f t="shared" si="156"/>
        <v>449.6438278971354</v>
      </c>
      <c r="S390" s="65">
        <f t="shared" si="152"/>
        <v>513.60933067002236</v>
      </c>
      <c r="T390" s="66">
        <f t="shared" si="153"/>
        <v>528.90038502072298</v>
      </c>
      <c r="V390" s="67">
        <f t="shared" si="151"/>
        <v>567.8220881396951</v>
      </c>
      <c r="W390" s="68">
        <f t="shared" si="154"/>
        <v>497.38451452929354</v>
      </c>
      <c r="X390" s="68">
        <f t="shared" si="162"/>
        <v>288.05782126870764</v>
      </c>
      <c r="Y390" s="68">
        <f t="shared" si="163"/>
        <v>42.045617558450317</v>
      </c>
      <c r="Z390" s="68">
        <f t="shared" si="158"/>
        <v>-0.19107737896333887</v>
      </c>
      <c r="AA390" s="63">
        <f t="shared" si="164"/>
        <v>0.47394414398732054</v>
      </c>
    </row>
    <row r="391" spans="2:27" s="50" customFormat="1">
      <c r="B391" s="60" t="s">
        <v>630</v>
      </c>
      <c r="C391" s="61" t="s">
        <v>631</v>
      </c>
      <c r="D391" s="61" t="s">
        <v>632</v>
      </c>
      <c r="E391" s="61" t="s">
        <v>732</v>
      </c>
      <c r="F391" s="62">
        <v>3</v>
      </c>
      <c r="H391" s="60">
        <v>3628772</v>
      </c>
      <c r="I391" s="61">
        <v>5653079</v>
      </c>
      <c r="J391" s="61">
        <v>5059570</v>
      </c>
      <c r="K391" s="61">
        <v>5219519</v>
      </c>
      <c r="L391" s="61">
        <v>5337913</v>
      </c>
      <c r="M391" s="63">
        <v>5986998</v>
      </c>
      <c r="O391" s="64">
        <f t="shared" si="159"/>
        <v>405.17776602577266</v>
      </c>
      <c r="P391" s="65">
        <f t="shared" si="160"/>
        <v>444.51366420696968</v>
      </c>
      <c r="Q391" s="65">
        <f t="shared" si="161"/>
        <v>348.0718987182463</v>
      </c>
      <c r="R391" s="65">
        <f t="shared" si="156"/>
        <v>434.1507857589944</v>
      </c>
      <c r="S391" s="65">
        <f t="shared" si="152"/>
        <v>430.03564121864429</v>
      </c>
      <c r="T391" s="66">
        <f t="shared" si="153"/>
        <v>414.4634939754128</v>
      </c>
      <c r="V391" s="67">
        <f t="shared" si="151"/>
        <v>399.25444298366284</v>
      </c>
      <c r="W391" s="68">
        <f t="shared" si="154"/>
        <v>426.21664031768387</v>
      </c>
      <c r="X391" s="68">
        <f t="shared" si="162"/>
        <v>48.492967011117912</v>
      </c>
      <c r="Y391" s="68">
        <f t="shared" si="163"/>
        <v>10.384408522112489</v>
      </c>
      <c r="Z391" s="68">
        <f t="shared" si="158"/>
        <v>9.4278457484202605E-2</v>
      </c>
      <c r="AA391" s="63">
        <f t="shared" si="164"/>
        <v>0.73539885167288921</v>
      </c>
    </row>
    <row r="392" spans="2:27" s="50" customFormat="1">
      <c r="B392" s="60" t="s">
        <v>630</v>
      </c>
      <c r="C392" s="61" t="s">
        <v>631</v>
      </c>
      <c r="D392" s="61" t="s">
        <v>632</v>
      </c>
      <c r="E392" s="61" t="s">
        <v>638</v>
      </c>
      <c r="F392" s="62">
        <v>3</v>
      </c>
      <c r="H392" s="60">
        <v>2497513</v>
      </c>
      <c r="I392" s="61">
        <v>4231057</v>
      </c>
      <c r="J392" s="61">
        <v>3813363</v>
      </c>
      <c r="K392" s="61">
        <v>3013299</v>
      </c>
      <c r="L392" s="61">
        <v>2934378</v>
      </c>
      <c r="M392" s="63">
        <v>3482838</v>
      </c>
      <c r="O392" s="64">
        <f t="shared" si="159"/>
        <v>278.86478895899921</v>
      </c>
      <c r="P392" s="65">
        <f t="shared" si="160"/>
        <v>332.6970400623357</v>
      </c>
      <c r="Q392" s="65">
        <f t="shared" si="161"/>
        <v>262.33938850770085</v>
      </c>
      <c r="R392" s="65">
        <f t="shared" si="156"/>
        <v>250.64112776997115</v>
      </c>
      <c r="S392" s="65">
        <f t="shared" si="152"/>
        <v>236.40084145393209</v>
      </c>
      <c r="T392" s="66">
        <f t="shared" si="153"/>
        <v>241.10734736011918</v>
      </c>
      <c r="V392" s="67">
        <f t="shared" si="151"/>
        <v>291.3004058430119</v>
      </c>
      <c r="W392" s="68">
        <f t="shared" si="154"/>
        <v>242.71643886134083</v>
      </c>
      <c r="X392" s="68">
        <f t="shared" si="162"/>
        <v>36.790395601777846</v>
      </c>
      <c r="Y392" s="68">
        <f t="shared" si="163"/>
        <v>7.2552270939764583</v>
      </c>
      <c r="Z392" s="68">
        <f t="shared" si="158"/>
        <v>-0.26323588784567953</v>
      </c>
      <c r="AA392" s="63">
        <f t="shared" si="164"/>
        <v>1.0467840372955395</v>
      </c>
    </row>
    <row r="393" spans="2:27" s="50" customFormat="1">
      <c r="B393" s="60" t="s">
        <v>630</v>
      </c>
      <c r="C393" s="61" t="s">
        <v>631</v>
      </c>
      <c r="D393" s="61" t="s">
        <v>632</v>
      </c>
      <c r="E393" s="61" t="s">
        <v>639</v>
      </c>
      <c r="F393" s="62" t="s">
        <v>29</v>
      </c>
      <c r="H393" s="60">
        <v>24357968</v>
      </c>
      <c r="I393" s="61">
        <v>27792653</v>
      </c>
      <c r="J393" s="61">
        <v>34280365</v>
      </c>
      <c r="K393" s="61">
        <v>15338880</v>
      </c>
      <c r="L393" s="61">
        <v>12376306</v>
      </c>
      <c r="M393" s="63">
        <v>12204041</v>
      </c>
      <c r="O393" s="64">
        <f t="shared" si="159"/>
        <v>2719.7374371184678</v>
      </c>
      <c r="P393" s="65">
        <f t="shared" si="160"/>
        <v>2185.395608846582</v>
      </c>
      <c r="Q393" s="65">
        <f t="shared" si="161"/>
        <v>2358.3094480962841</v>
      </c>
      <c r="R393" s="65">
        <f t="shared" si="156"/>
        <v>1275.8621636711973</v>
      </c>
      <c r="S393" s="65">
        <f t="shared" si="152"/>
        <v>997.06621045119232</v>
      </c>
      <c r="T393" s="66">
        <f t="shared" si="153"/>
        <v>844.85237400767323</v>
      </c>
      <c r="V393" s="67">
        <f t="shared" si="151"/>
        <v>2421.1474980204443</v>
      </c>
      <c r="W393" s="68">
        <f t="shared" si="154"/>
        <v>1039.2602493766879</v>
      </c>
      <c r="X393" s="68">
        <f t="shared" si="162"/>
        <v>272.65685898018199</v>
      </c>
      <c r="Y393" s="68">
        <f t="shared" si="163"/>
        <v>218.58090581540458</v>
      </c>
      <c r="Z393" s="68">
        <f t="shared" si="158"/>
        <v>-1.2201339958602286</v>
      </c>
      <c r="AA393" s="63">
        <f t="shared" si="164"/>
        <v>2.5954143959563649</v>
      </c>
    </row>
    <row r="394" spans="2:27" s="50" customFormat="1">
      <c r="B394" s="60" t="s">
        <v>630</v>
      </c>
      <c r="C394" s="61" t="s">
        <v>631</v>
      </c>
      <c r="D394" s="61" t="s">
        <v>632</v>
      </c>
      <c r="E394" s="61" t="s">
        <v>640</v>
      </c>
      <c r="F394" s="62">
        <v>3</v>
      </c>
      <c r="H394" s="60">
        <v>748084</v>
      </c>
      <c r="I394" s="61">
        <v>601808</v>
      </c>
      <c r="J394" s="61" t="s">
        <v>718</v>
      </c>
      <c r="K394" s="61">
        <v>2130698</v>
      </c>
      <c r="L394" s="61">
        <v>1742540</v>
      </c>
      <c r="M394" s="63">
        <v>1995110</v>
      </c>
      <c r="O394" s="64">
        <f t="shared" si="159"/>
        <v>83.528809172806703</v>
      </c>
      <c r="P394" s="65">
        <f t="shared" si="160"/>
        <v>47.321447166945305</v>
      </c>
      <c r="Q394" s="65">
        <v>0</v>
      </c>
      <c r="R394" s="65">
        <f t="shared" si="156"/>
        <v>177.2278654249784</v>
      </c>
      <c r="S394" s="65">
        <f t="shared" si="152"/>
        <v>140.38338696212105</v>
      </c>
      <c r="T394" s="66">
        <f t="shared" si="153"/>
        <v>138.1160076327545</v>
      </c>
      <c r="V394" s="67">
        <f t="shared" si="151"/>
        <v>65.425128169876004</v>
      </c>
      <c r="W394" s="68">
        <f t="shared" si="154"/>
        <v>151.90908667328463</v>
      </c>
      <c r="X394" s="68">
        <f t="shared" si="162"/>
        <v>41.88745712665596</v>
      </c>
      <c r="Y394" s="68">
        <f t="shared" si="163"/>
        <v>21.95599395071261</v>
      </c>
      <c r="Z394" s="68">
        <f t="shared" si="158"/>
        <v>1.2152914187478068</v>
      </c>
      <c r="AA394" s="63">
        <f t="shared" si="164"/>
        <v>2.0352414082341523</v>
      </c>
    </row>
    <row r="395" spans="2:27" s="50" customFormat="1">
      <c r="B395" s="60" t="s">
        <v>630</v>
      </c>
      <c r="C395" s="61" t="s">
        <v>631</v>
      </c>
      <c r="D395" s="61" t="s">
        <v>632</v>
      </c>
      <c r="E395" s="61" t="s">
        <v>641</v>
      </c>
      <c r="F395" s="62" t="s">
        <v>29</v>
      </c>
      <c r="H395" s="60">
        <v>11672498</v>
      </c>
      <c r="I395" s="61">
        <v>19736897</v>
      </c>
      <c r="J395" s="61">
        <v>17314262</v>
      </c>
      <c r="K395" s="61">
        <v>20287243</v>
      </c>
      <c r="L395" s="61">
        <v>16770065</v>
      </c>
      <c r="M395" s="63">
        <v>17856304</v>
      </c>
      <c r="O395" s="64">
        <f t="shared" si="159"/>
        <v>1303.3160153297863</v>
      </c>
      <c r="P395" s="65">
        <f t="shared" si="160"/>
        <v>1551.9543253412076</v>
      </c>
      <c r="Q395" s="65">
        <f t="shared" ref="Q395:Q439" si="165">J395/SUM(J$5:J$439)*1000000</f>
        <v>1191.1304812948888</v>
      </c>
      <c r="R395" s="65">
        <f t="shared" si="156"/>
        <v>1687.4586507556844</v>
      </c>
      <c r="S395" s="65">
        <f t="shared" si="152"/>
        <v>1351.0384405952934</v>
      </c>
      <c r="T395" s="66">
        <f t="shared" si="153"/>
        <v>1236.143079608034</v>
      </c>
      <c r="V395" s="67">
        <f t="shared" ref="V395:V426" si="166">AVERAGEIF(O395:Q395,"&gt;1")</f>
        <v>1348.8002739886276</v>
      </c>
      <c r="W395" s="68">
        <f t="shared" si="154"/>
        <v>1424.8800569863372</v>
      </c>
      <c r="X395" s="68">
        <f t="shared" si="162"/>
        <v>184.66205605754155</v>
      </c>
      <c r="Y395" s="68">
        <f t="shared" si="163"/>
        <v>234.54397119413264</v>
      </c>
      <c r="Z395" s="68">
        <f t="shared" si="158"/>
        <v>7.9163747297229747E-2</v>
      </c>
      <c r="AA395" s="63">
        <f t="shared" si="164"/>
        <v>0.45738810960166293</v>
      </c>
    </row>
    <row r="396" spans="2:27" s="50" customFormat="1">
      <c r="B396" s="60" t="s">
        <v>630</v>
      </c>
      <c r="C396" s="61" t="s">
        <v>631</v>
      </c>
      <c r="D396" s="61" t="s">
        <v>632</v>
      </c>
      <c r="E396" s="61" t="s">
        <v>642</v>
      </c>
      <c r="F396" s="62">
        <v>4</v>
      </c>
      <c r="H396" s="60">
        <v>2041402</v>
      </c>
      <c r="I396" s="61">
        <v>2746997</v>
      </c>
      <c r="J396" s="61">
        <v>3091538</v>
      </c>
      <c r="K396" s="61">
        <v>2652364</v>
      </c>
      <c r="L396" s="61">
        <v>1734253</v>
      </c>
      <c r="M396" s="63">
        <v>1985246</v>
      </c>
      <c r="O396" s="64">
        <f t="shared" si="159"/>
        <v>227.93680669949626</v>
      </c>
      <c r="P396" s="65">
        <f t="shared" si="160"/>
        <v>216.00223560214764</v>
      </c>
      <c r="Q396" s="65">
        <f t="shared" si="165"/>
        <v>212.68161160328046</v>
      </c>
      <c r="R396" s="65">
        <f t="shared" si="156"/>
        <v>220.61916332115459</v>
      </c>
      <c r="S396" s="65">
        <f t="shared" si="152"/>
        <v>139.71576548556664</v>
      </c>
      <c r="T396" s="66">
        <f t="shared" si="153"/>
        <v>137.43314989594325</v>
      </c>
      <c r="V396" s="67">
        <f t="shared" si="166"/>
        <v>218.87355130164144</v>
      </c>
      <c r="W396" s="68">
        <f t="shared" si="154"/>
        <v>165.92269290088817</v>
      </c>
      <c r="X396" s="68">
        <f t="shared" si="162"/>
        <v>8.0226918637400875</v>
      </c>
      <c r="Y396" s="68">
        <f t="shared" si="163"/>
        <v>47.382280346230807</v>
      </c>
      <c r="Z396" s="68">
        <f t="shared" si="158"/>
        <v>-0.39958641547922102</v>
      </c>
      <c r="AA396" s="63">
        <f t="shared" si="164"/>
        <v>1.1364284328067131</v>
      </c>
    </row>
    <row r="397" spans="2:27" s="50" customFormat="1">
      <c r="B397" s="60" t="s">
        <v>630</v>
      </c>
      <c r="C397" s="61" t="s">
        <v>631</v>
      </c>
      <c r="D397" s="61" t="s">
        <v>632</v>
      </c>
      <c r="E397" s="61" t="s">
        <v>643</v>
      </c>
      <c r="F397" s="62">
        <v>4</v>
      </c>
      <c r="H397" s="60">
        <v>5839185</v>
      </c>
      <c r="I397" s="61">
        <v>5742472</v>
      </c>
      <c r="J397" s="61">
        <v>8028932</v>
      </c>
      <c r="K397" s="61">
        <v>3292291</v>
      </c>
      <c r="L397" s="61">
        <v>2467402</v>
      </c>
      <c r="M397" s="63">
        <v>2492027</v>
      </c>
      <c r="O397" s="64">
        <f t="shared" si="159"/>
        <v>651.98583259328541</v>
      </c>
      <c r="P397" s="65">
        <f t="shared" si="160"/>
        <v>451.54282654212432</v>
      </c>
      <c r="Q397" s="65">
        <f t="shared" si="165"/>
        <v>552.34844184776307</v>
      </c>
      <c r="R397" s="65">
        <f t="shared" si="156"/>
        <v>273.8472117061487</v>
      </c>
      <c r="S397" s="65">
        <f t="shared" ref="S397:S429" si="167">L397/SUM(L$5:L$439)*1000000</f>
        <v>198.78008525320016</v>
      </c>
      <c r="T397" s="66">
        <f t="shared" ref="T397:T429" si="168">M397/SUM(M$5:M$439)*1000000</f>
        <v>172.51621221538176</v>
      </c>
      <c r="V397" s="67">
        <f t="shared" si="166"/>
        <v>551.95903366105756</v>
      </c>
      <c r="W397" s="68">
        <f t="shared" ref="W397:W429" si="169">AVERAGEIF(R397:T397,"&gt;1")</f>
        <v>215.04783639157688</v>
      </c>
      <c r="X397" s="68">
        <f t="shared" si="162"/>
        <v>100.22207041245115</v>
      </c>
      <c r="Y397" s="68">
        <f t="shared" si="163"/>
        <v>52.587761501841484</v>
      </c>
      <c r="Z397" s="68">
        <f t="shared" si="158"/>
        <v>-1.3599035779898268</v>
      </c>
      <c r="AA397" s="63">
        <f t="shared" si="164"/>
        <v>2.117988457826335</v>
      </c>
    </row>
    <row r="398" spans="2:27" s="50" customFormat="1">
      <c r="B398" s="60" t="s">
        <v>630</v>
      </c>
      <c r="C398" s="61" t="s">
        <v>631</v>
      </c>
      <c r="D398" s="61" t="s">
        <v>632</v>
      </c>
      <c r="E398" s="61" t="s">
        <v>644</v>
      </c>
      <c r="F398" s="62">
        <v>4</v>
      </c>
      <c r="H398" s="60">
        <v>1992841</v>
      </c>
      <c r="I398" s="61">
        <v>2155254</v>
      </c>
      <c r="J398" s="61">
        <v>2984390</v>
      </c>
      <c r="K398" s="61">
        <v>3146603</v>
      </c>
      <c r="L398" s="61">
        <v>2193986</v>
      </c>
      <c r="M398" s="63">
        <v>2349547</v>
      </c>
      <c r="O398" s="64">
        <f t="shared" si="159"/>
        <v>222.51463151296551</v>
      </c>
      <c r="P398" s="65">
        <f t="shared" si="160"/>
        <v>169.47222086171593</v>
      </c>
      <c r="Q398" s="65">
        <f t="shared" si="165"/>
        <v>205.3103907675449</v>
      </c>
      <c r="R398" s="65">
        <f t="shared" si="156"/>
        <v>261.72912962317201</v>
      </c>
      <c r="S398" s="65">
        <f t="shared" si="167"/>
        <v>176.75300746466428</v>
      </c>
      <c r="T398" s="66">
        <f t="shared" si="168"/>
        <v>162.65271157255262</v>
      </c>
      <c r="V398" s="67">
        <f t="shared" si="166"/>
        <v>199.09908104740876</v>
      </c>
      <c r="W398" s="68">
        <f t="shared" si="169"/>
        <v>200.37828288679631</v>
      </c>
      <c r="X398" s="68">
        <f t="shared" si="162"/>
        <v>27.061219637214354</v>
      </c>
      <c r="Y398" s="68">
        <f t="shared" si="163"/>
        <v>53.597102370501055</v>
      </c>
      <c r="Z398" s="68">
        <f t="shared" si="158"/>
        <v>9.2395946531924622E-3</v>
      </c>
      <c r="AA398" s="63">
        <f t="shared" si="164"/>
        <v>0.31782766482639263</v>
      </c>
    </row>
    <row r="399" spans="2:27" s="50" customFormat="1">
      <c r="B399" s="60" t="s">
        <v>645</v>
      </c>
      <c r="C399" s="61" t="s">
        <v>646</v>
      </c>
      <c r="D399" s="61" t="s">
        <v>647</v>
      </c>
      <c r="E399" s="61" t="s">
        <v>648</v>
      </c>
      <c r="F399" s="62">
        <v>3</v>
      </c>
      <c r="H399" s="60">
        <v>1339093</v>
      </c>
      <c r="I399" s="61">
        <v>1856096</v>
      </c>
      <c r="J399" s="61">
        <v>2209405</v>
      </c>
      <c r="K399" s="61">
        <v>1352957</v>
      </c>
      <c r="L399" s="61">
        <v>1485043</v>
      </c>
      <c r="M399" s="63">
        <v>1544441</v>
      </c>
      <c r="O399" s="64">
        <f t="shared" si="159"/>
        <v>149.51909633362197</v>
      </c>
      <c r="P399" s="65">
        <f t="shared" si="160"/>
        <v>145.94878898382626</v>
      </c>
      <c r="Q399" s="65">
        <f t="shared" si="165"/>
        <v>151.99548447547656</v>
      </c>
      <c r="R399" s="65">
        <f t="shared" si="156"/>
        <v>112.53668099457666</v>
      </c>
      <c r="S399" s="65">
        <f t="shared" si="167"/>
        <v>119.63878368610713</v>
      </c>
      <c r="T399" s="66">
        <f t="shared" si="168"/>
        <v>106.91742557770699</v>
      </c>
      <c r="V399" s="67">
        <f t="shared" si="166"/>
        <v>149.1544565976416</v>
      </c>
      <c r="W399" s="68">
        <f t="shared" si="169"/>
        <v>113.03096341946359</v>
      </c>
      <c r="X399" s="68">
        <f t="shared" si="162"/>
        <v>3.0397949264675543</v>
      </c>
      <c r="Y399" s="68">
        <f t="shared" si="163"/>
        <v>6.375066616687513</v>
      </c>
      <c r="Z399" s="68">
        <f t="shared" si="158"/>
        <v>-0.40008904966147441</v>
      </c>
      <c r="AA399" s="63">
        <f t="shared" si="164"/>
        <v>1.9606805106428857</v>
      </c>
    </row>
    <row r="400" spans="2:27" s="50" customFormat="1">
      <c r="B400" s="60" t="s">
        <v>745</v>
      </c>
      <c r="C400" s="61" t="s">
        <v>650</v>
      </c>
      <c r="D400" s="61" t="s">
        <v>651</v>
      </c>
      <c r="E400" s="61" t="s">
        <v>652</v>
      </c>
      <c r="F400" s="62" t="s">
        <v>29</v>
      </c>
      <c r="H400" s="60">
        <v>2826148</v>
      </c>
      <c r="I400" s="61">
        <v>4343326</v>
      </c>
      <c r="J400" s="61">
        <v>5522740</v>
      </c>
      <c r="K400" s="61">
        <v>1665629</v>
      </c>
      <c r="L400" s="61">
        <v>1401935</v>
      </c>
      <c r="M400" s="63">
        <v>1569117</v>
      </c>
      <c r="O400" s="64">
        <f t="shared" si="159"/>
        <v>315.55918451151121</v>
      </c>
      <c r="P400" s="65">
        <f t="shared" si="160"/>
        <v>341.52499108988229</v>
      </c>
      <c r="Q400" s="65">
        <f t="shared" si="165"/>
        <v>379.93556723737544</v>
      </c>
      <c r="R400" s="65">
        <f t="shared" si="156"/>
        <v>138.54421051690167</v>
      </c>
      <c r="S400" s="65">
        <f t="shared" si="167"/>
        <v>112.94339504444154</v>
      </c>
      <c r="T400" s="66">
        <f t="shared" si="168"/>
        <v>108.62567755596676</v>
      </c>
      <c r="V400" s="67">
        <f t="shared" si="166"/>
        <v>345.67324761292298</v>
      </c>
      <c r="W400" s="68">
        <f t="shared" si="169"/>
        <v>120.03776103910333</v>
      </c>
      <c r="X400" s="68">
        <f t="shared" si="162"/>
        <v>32.388048526461887</v>
      </c>
      <c r="Y400" s="68">
        <f t="shared" si="163"/>
        <v>16.171801856419584</v>
      </c>
      <c r="Z400" s="68">
        <f t="shared" si="158"/>
        <v>-1.5259206397335037</v>
      </c>
      <c r="AA400" s="63">
        <f t="shared" si="164"/>
        <v>2.1461634237508362</v>
      </c>
    </row>
    <row r="401" spans="2:27" s="50" customFormat="1">
      <c r="B401" s="60" t="s">
        <v>653</v>
      </c>
      <c r="C401" s="61" t="s">
        <v>654</v>
      </c>
      <c r="D401" s="61" t="s">
        <v>655</v>
      </c>
      <c r="E401" s="61" t="s">
        <v>656</v>
      </c>
      <c r="F401" s="62">
        <v>3</v>
      </c>
      <c r="H401" s="60">
        <v>4527736</v>
      </c>
      <c r="I401" s="61">
        <v>7043912</v>
      </c>
      <c r="J401" s="61">
        <v>11272866</v>
      </c>
      <c r="K401" s="61">
        <v>6182706</v>
      </c>
      <c r="L401" s="61">
        <v>7113913</v>
      </c>
      <c r="M401" s="63">
        <v>9106173</v>
      </c>
      <c r="O401" s="64">
        <f t="shared" si="159"/>
        <v>505.55338214538352</v>
      </c>
      <c r="P401" s="65">
        <f t="shared" si="160"/>
        <v>553.8778307310838</v>
      </c>
      <c r="Q401" s="65">
        <f t="shared" si="165"/>
        <v>775.51409954133703</v>
      </c>
      <c r="R401" s="65">
        <f t="shared" si="156"/>
        <v>514.26705564571171</v>
      </c>
      <c r="S401" s="65">
        <f t="shared" si="167"/>
        <v>573.11464958845329</v>
      </c>
      <c r="T401" s="66">
        <f t="shared" si="168"/>
        <v>630.39544665365963</v>
      </c>
      <c r="V401" s="67">
        <f t="shared" si="166"/>
        <v>611.64843747260147</v>
      </c>
      <c r="W401" s="68">
        <f t="shared" si="169"/>
        <v>572.59238396260832</v>
      </c>
      <c r="X401" s="68">
        <f t="shared" si="162"/>
        <v>143.95408812081962</v>
      </c>
      <c r="Y401" s="68">
        <f t="shared" si="163"/>
        <v>58.065957070917761</v>
      </c>
      <c r="Z401" s="68">
        <f t="shared" si="158"/>
        <v>-9.5194179466018269E-2</v>
      </c>
      <c r="AA401" s="63">
        <f t="shared" si="164"/>
        <v>0.56967591240274484</v>
      </c>
    </row>
    <row r="402" spans="2:27" s="50" customFormat="1">
      <c r="B402" s="60" t="s">
        <v>657</v>
      </c>
      <c r="C402" s="61" t="s">
        <v>658</v>
      </c>
      <c r="D402" s="61" t="s">
        <v>659</v>
      </c>
      <c r="E402" s="61" t="s">
        <v>660</v>
      </c>
      <c r="F402" s="62" t="s">
        <v>29</v>
      </c>
      <c r="H402" s="60">
        <v>4473336</v>
      </c>
      <c r="I402" s="61">
        <v>9779531</v>
      </c>
      <c r="J402" s="61">
        <v>11156580</v>
      </c>
      <c r="K402" s="61">
        <v>10389907</v>
      </c>
      <c r="L402" s="61">
        <v>12801006</v>
      </c>
      <c r="M402" s="63">
        <v>10473272</v>
      </c>
      <c r="O402" s="64">
        <f t="shared" si="159"/>
        <v>499.479241782803</v>
      </c>
      <c r="P402" s="65">
        <f t="shared" si="160"/>
        <v>768.98538991506223</v>
      </c>
      <c r="Q402" s="65">
        <f t="shared" si="165"/>
        <v>767.51423219799551</v>
      </c>
      <c r="R402" s="65">
        <f t="shared" si="156"/>
        <v>864.21493781570223</v>
      </c>
      <c r="S402" s="65">
        <f t="shared" si="167"/>
        <v>1031.2811062026888</v>
      </c>
      <c r="T402" s="66">
        <f t="shared" si="168"/>
        <v>725.03597069430464</v>
      </c>
      <c r="V402" s="67">
        <f t="shared" si="166"/>
        <v>678.65962129862021</v>
      </c>
      <c r="W402" s="68">
        <f t="shared" si="169"/>
        <v>873.51067157089847</v>
      </c>
      <c r="X402" s="68">
        <f t="shared" si="162"/>
        <v>155.17650395221366</v>
      </c>
      <c r="Y402" s="68">
        <f t="shared" si="163"/>
        <v>153.3340430405888</v>
      </c>
      <c r="Z402" s="68">
        <f t="shared" si="158"/>
        <v>0.36413714986520418</v>
      </c>
      <c r="AA402" s="63">
        <f t="shared" si="164"/>
        <v>0.89943644680728041</v>
      </c>
    </row>
    <row r="403" spans="2:27" s="50" customFormat="1">
      <c r="B403" s="60" t="s">
        <v>657</v>
      </c>
      <c r="C403" s="61" t="s">
        <v>658</v>
      </c>
      <c r="D403" s="61" t="s">
        <v>659</v>
      </c>
      <c r="E403" s="61" t="s">
        <v>661</v>
      </c>
      <c r="F403" s="62">
        <v>3</v>
      </c>
      <c r="H403" s="60">
        <v>2462546</v>
      </c>
      <c r="I403" s="61">
        <v>3671696</v>
      </c>
      <c r="J403" s="61">
        <v>4608329</v>
      </c>
      <c r="K403" s="61">
        <v>7940472</v>
      </c>
      <c r="L403" s="61">
        <v>7907622</v>
      </c>
      <c r="M403" s="63">
        <v>9962956</v>
      </c>
      <c r="O403" s="64">
        <f t="shared" si="159"/>
        <v>274.96047892116189</v>
      </c>
      <c r="P403" s="65">
        <f t="shared" si="160"/>
        <v>288.71329107802558</v>
      </c>
      <c r="Q403" s="65">
        <f t="shared" si="165"/>
        <v>317.0288828790504</v>
      </c>
      <c r="R403" s="65">
        <f t="shared" si="156"/>
        <v>660.47506639927815</v>
      </c>
      <c r="S403" s="65">
        <f t="shared" si="167"/>
        <v>637.05783464148976</v>
      </c>
      <c r="T403" s="66">
        <f t="shared" si="168"/>
        <v>689.70818999493622</v>
      </c>
      <c r="V403" s="67">
        <f t="shared" si="166"/>
        <v>293.56755095941259</v>
      </c>
      <c r="W403" s="68">
        <f t="shared" si="169"/>
        <v>662.41369701190138</v>
      </c>
      <c r="X403" s="68">
        <f t="shared" si="162"/>
        <v>21.450187228508174</v>
      </c>
      <c r="Y403" s="68">
        <f t="shared" si="163"/>
        <v>26.37865986361318</v>
      </c>
      <c r="Z403" s="68">
        <f t="shared" si="158"/>
        <v>1.1740399934671437</v>
      </c>
      <c r="AA403" s="63">
        <f t="shared" si="164"/>
        <v>3.3604446070435312</v>
      </c>
    </row>
    <row r="404" spans="2:27" s="50" customFormat="1">
      <c r="B404" s="60" t="s">
        <v>657</v>
      </c>
      <c r="C404" s="61" t="s">
        <v>658</v>
      </c>
      <c r="D404" s="61" t="s">
        <v>659</v>
      </c>
      <c r="E404" s="61" t="s">
        <v>662</v>
      </c>
      <c r="F404" s="62" t="s">
        <v>29</v>
      </c>
      <c r="H404" s="60">
        <v>35718494</v>
      </c>
      <c r="I404" s="61">
        <v>43936842</v>
      </c>
      <c r="J404" s="61">
        <v>52864969</v>
      </c>
      <c r="K404" s="61">
        <v>74689216</v>
      </c>
      <c r="L404" s="61">
        <v>78199221</v>
      </c>
      <c r="M404" s="63">
        <v>93542817</v>
      </c>
      <c r="O404" s="64">
        <f t="shared" si="159"/>
        <v>3988.2195973527587</v>
      </c>
      <c r="P404" s="65">
        <f t="shared" si="160"/>
        <v>3454.8476380929192</v>
      </c>
      <c r="Q404" s="65">
        <f t="shared" si="165"/>
        <v>3636.8328011098233</v>
      </c>
      <c r="R404" s="65">
        <f t="shared" si="156"/>
        <v>6212.5229957249421</v>
      </c>
      <c r="S404" s="65">
        <f t="shared" si="167"/>
        <v>6299.9251103443376</v>
      </c>
      <c r="T404" s="66">
        <f t="shared" si="168"/>
        <v>6475.7133324785891</v>
      </c>
      <c r="V404" s="67">
        <f t="shared" si="166"/>
        <v>3693.3000121851674</v>
      </c>
      <c r="W404" s="68">
        <f t="shared" si="169"/>
        <v>6329.3871461826229</v>
      </c>
      <c r="X404" s="68">
        <f t="shared" si="162"/>
        <v>271.13247901374808</v>
      </c>
      <c r="Y404" s="68">
        <f t="shared" si="163"/>
        <v>134.04587650102047</v>
      </c>
      <c r="Z404" s="68">
        <f t="shared" si="158"/>
        <v>0.77715535544167658</v>
      </c>
      <c r="AA404" s="63">
        <f t="shared" si="164"/>
        <v>2.5195906523078717</v>
      </c>
    </row>
    <row r="405" spans="2:27" s="50" customFormat="1">
      <c r="B405" s="60" t="s">
        <v>657</v>
      </c>
      <c r="C405" s="61" t="s">
        <v>658</v>
      </c>
      <c r="D405" s="61" t="s">
        <v>659</v>
      </c>
      <c r="E405" s="61" t="s">
        <v>663</v>
      </c>
      <c r="F405" s="62">
        <v>3</v>
      </c>
      <c r="H405" s="60" t="s">
        <v>718</v>
      </c>
      <c r="I405" s="61">
        <v>1039182</v>
      </c>
      <c r="J405" s="61">
        <v>303644</v>
      </c>
      <c r="K405" s="61">
        <v>1855072</v>
      </c>
      <c r="L405" s="61">
        <v>1950203</v>
      </c>
      <c r="M405" s="63">
        <v>2139299</v>
      </c>
      <c r="O405" s="64">
        <v>0</v>
      </c>
      <c r="P405" s="65">
        <f t="shared" ref="P405:P439" si="170">I405/SUM(I$5:I$439)*1000000</f>
        <v>81.71309804761745</v>
      </c>
      <c r="Q405" s="65">
        <f t="shared" si="165"/>
        <v>20.889115797271938</v>
      </c>
      <c r="R405" s="65">
        <f t="shared" si="156"/>
        <v>154.30175969078937</v>
      </c>
      <c r="S405" s="65">
        <f t="shared" si="167"/>
        <v>157.11323837828076</v>
      </c>
      <c r="T405" s="66">
        <f t="shared" si="168"/>
        <v>148.0978176705766</v>
      </c>
      <c r="V405" s="67">
        <f t="shared" si="166"/>
        <v>51.301106922444696</v>
      </c>
      <c r="W405" s="68">
        <f t="shared" si="169"/>
        <v>153.17093857988223</v>
      </c>
      <c r="X405" s="68">
        <f t="shared" si="162"/>
        <v>42.451820471607817</v>
      </c>
      <c r="Y405" s="68">
        <f t="shared" si="163"/>
        <v>4.6128646113754659</v>
      </c>
      <c r="Z405" s="68">
        <f t="shared" si="158"/>
        <v>1.5780807376220212</v>
      </c>
      <c r="AA405" s="63">
        <f t="shared" si="164"/>
        <v>1.7467805121207118</v>
      </c>
    </row>
    <row r="406" spans="2:27" s="50" customFormat="1">
      <c r="B406" s="60" t="s">
        <v>657</v>
      </c>
      <c r="C406" s="61" t="s">
        <v>658</v>
      </c>
      <c r="D406" s="61" t="s">
        <v>659</v>
      </c>
      <c r="E406" s="61" t="s">
        <v>664</v>
      </c>
      <c r="F406" s="62">
        <v>3</v>
      </c>
      <c r="H406" s="60">
        <v>1177443</v>
      </c>
      <c r="I406" s="61">
        <v>1434439</v>
      </c>
      <c r="J406" s="61">
        <v>1789320</v>
      </c>
      <c r="K406" s="61">
        <v>4863091</v>
      </c>
      <c r="L406" s="61">
        <v>5149765</v>
      </c>
      <c r="M406" s="63">
        <v>5874681</v>
      </c>
      <c r="O406" s="64">
        <f t="shared" ref="O406:O439" si="171">H406/SUM(H$5:H$439)*1000000</f>
        <v>131.46974358341717</v>
      </c>
      <c r="P406" s="65">
        <f t="shared" si="170"/>
        <v>112.79299934980236</v>
      </c>
      <c r="Q406" s="65">
        <f t="shared" si="165"/>
        <v>123.0958381472205</v>
      </c>
      <c r="R406" s="65">
        <f t="shared" si="156"/>
        <v>404.50370596744523</v>
      </c>
      <c r="S406" s="65">
        <f t="shared" si="167"/>
        <v>414.87796708195356</v>
      </c>
      <c r="T406" s="66">
        <f t="shared" si="168"/>
        <v>406.68809531103437</v>
      </c>
      <c r="V406" s="67">
        <f t="shared" si="166"/>
        <v>122.45286036014669</v>
      </c>
      <c r="W406" s="68">
        <f t="shared" si="169"/>
        <v>408.68992278681111</v>
      </c>
      <c r="X406" s="68">
        <f t="shared" si="162"/>
        <v>9.3549590655421255</v>
      </c>
      <c r="Y406" s="68">
        <f t="shared" si="163"/>
        <v>5.4691688902502111</v>
      </c>
      <c r="Z406" s="68">
        <f t="shared" si="158"/>
        <v>1.7387801967330887</v>
      </c>
      <c r="AA406" s="63">
        <f t="shared" si="164"/>
        <v>3.3572466713859459</v>
      </c>
    </row>
    <row r="407" spans="2:27" s="50" customFormat="1">
      <c r="B407" s="60" t="s">
        <v>747</v>
      </c>
      <c r="C407" s="61" t="s">
        <v>666</v>
      </c>
      <c r="D407" s="61" t="s">
        <v>748</v>
      </c>
      <c r="E407" s="61" t="s">
        <v>749</v>
      </c>
      <c r="F407" s="62">
        <v>2</v>
      </c>
      <c r="H407" s="60">
        <v>4777590</v>
      </c>
      <c r="I407" s="61">
        <v>6805689</v>
      </c>
      <c r="J407" s="61">
        <v>5479844</v>
      </c>
      <c r="K407" s="61">
        <v>3892367</v>
      </c>
      <c r="L407" s="61">
        <v>3434730</v>
      </c>
      <c r="M407" s="63">
        <v>3389704</v>
      </c>
      <c r="O407" s="64">
        <f t="shared" si="171"/>
        <v>533.45132821435766</v>
      </c>
      <c r="P407" s="65">
        <f t="shared" si="170"/>
        <v>535.1458479251869</v>
      </c>
      <c r="Q407" s="65">
        <f t="shared" si="165"/>
        <v>376.98454725595053</v>
      </c>
      <c r="R407" s="65">
        <f t="shared" ref="R407:R424" si="172">K407/SUM(K$5:K$439)*1000000</f>
        <v>323.76052113468307</v>
      </c>
      <c r="S407" s="65">
        <f t="shared" si="167"/>
        <v>276.71045181195609</v>
      </c>
      <c r="T407" s="66">
        <f t="shared" si="168"/>
        <v>234.65993531022275</v>
      </c>
      <c r="V407" s="67">
        <f t="shared" si="166"/>
        <v>481.86057446516497</v>
      </c>
      <c r="W407" s="68">
        <f t="shared" si="169"/>
        <v>278.37696941895399</v>
      </c>
      <c r="X407" s="68">
        <f t="shared" si="162"/>
        <v>90.829255538365061</v>
      </c>
      <c r="Y407" s="68">
        <f t="shared" si="163"/>
        <v>44.57366441371321</v>
      </c>
      <c r="Z407" s="68">
        <f t="shared" si="158"/>
        <v>-0.79157590588055804</v>
      </c>
      <c r="AA407" s="63">
        <f t="shared" si="164"/>
        <v>1.8812125155804993</v>
      </c>
    </row>
    <row r="408" spans="2:27" s="50" customFormat="1">
      <c r="B408" s="60" t="s">
        <v>665</v>
      </c>
      <c r="C408" s="61" t="s">
        <v>666</v>
      </c>
      <c r="D408" s="61" t="s">
        <v>667</v>
      </c>
      <c r="E408" s="61" t="s">
        <v>668</v>
      </c>
      <c r="F408" s="62">
        <v>2</v>
      </c>
      <c r="H408" s="60">
        <v>2591257</v>
      </c>
      <c r="I408" s="61">
        <v>3449019</v>
      </c>
      <c r="J408" s="61">
        <v>2668790</v>
      </c>
      <c r="K408" s="61">
        <v>1887710</v>
      </c>
      <c r="L408" s="61">
        <v>1849890</v>
      </c>
      <c r="M408" s="63">
        <v>1957206</v>
      </c>
      <c r="O408" s="64">
        <f t="shared" si="171"/>
        <v>289.33196201322255</v>
      </c>
      <c r="P408" s="65">
        <f t="shared" si="170"/>
        <v>271.20372342390021</v>
      </c>
      <c r="Q408" s="65">
        <f t="shared" si="165"/>
        <v>183.59876483184709</v>
      </c>
      <c r="R408" s="65">
        <f t="shared" si="172"/>
        <v>157.01653347465759</v>
      </c>
      <c r="S408" s="65">
        <f t="shared" si="167"/>
        <v>149.03177184303266</v>
      </c>
      <c r="T408" s="66">
        <f t="shared" si="168"/>
        <v>135.4920173999794</v>
      </c>
      <c r="V408" s="67">
        <f t="shared" si="166"/>
        <v>248.04481675632329</v>
      </c>
      <c r="W408" s="68">
        <f t="shared" si="169"/>
        <v>147.18010757255658</v>
      </c>
      <c r="X408" s="68">
        <f t="shared" si="162"/>
        <v>56.543155775717487</v>
      </c>
      <c r="Y408" s="68">
        <f t="shared" si="163"/>
        <v>10.881070420238457</v>
      </c>
      <c r="Z408" s="68">
        <f t="shared" si="158"/>
        <v>-0.75301811623117221</v>
      </c>
      <c r="AA408" s="63">
        <f t="shared" si="164"/>
        <v>1.5031460489657034</v>
      </c>
    </row>
    <row r="409" spans="2:27" s="50" customFormat="1">
      <c r="B409" s="60" t="s">
        <v>665</v>
      </c>
      <c r="C409" s="61" t="s">
        <v>666</v>
      </c>
      <c r="D409" s="61" t="s">
        <v>667</v>
      </c>
      <c r="E409" s="61" t="s">
        <v>669</v>
      </c>
      <c r="F409" s="62" t="s">
        <v>721</v>
      </c>
      <c r="H409" s="60">
        <v>32271094</v>
      </c>
      <c r="I409" s="61">
        <v>47758412</v>
      </c>
      <c r="J409" s="61">
        <v>52506737</v>
      </c>
      <c r="K409" s="61">
        <v>28522362</v>
      </c>
      <c r="L409" s="61">
        <v>28583939</v>
      </c>
      <c r="M409" s="63">
        <v>31658137</v>
      </c>
      <c r="O409" s="64">
        <f t="shared" si="171"/>
        <v>3603.2932832726101</v>
      </c>
      <c r="P409" s="65">
        <f t="shared" si="170"/>
        <v>3755.3458415893556</v>
      </c>
      <c r="Q409" s="65">
        <f t="shared" si="165"/>
        <v>3612.1883170090732</v>
      </c>
      <c r="R409" s="65">
        <f t="shared" si="172"/>
        <v>2372.4419575831571</v>
      </c>
      <c r="S409" s="65">
        <f t="shared" si="167"/>
        <v>2302.7937203958954</v>
      </c>
      <c r="T409" s="66">
        <f t="shared" si="168"/>
        <v>2191.6062229805816</v>
      </c>
      <c r="V409" s="67">
        <f t="shared" si="166"/>
        <v>3656.9424806236798</v>
      </c>
      <c r="W409" s="68">
        <f t="shared" si="169"/>
        <v>2288.9473003198782</v>
      </c>
      <c r="X409" s="68">
        <f t="shared" si="162"/>
        <v>85.335786709322861</v>
      </c>
      <c r="Y409" s="68">
        <f t="shared" si="163"/>
        <v>91.209556730665199</v>
      </c>
      <c r="Z409" s="68">
        <f t="shared" si="158"/>
        <v>-0.67595368765009844</v>
      </c>
      <c r="AA409" s="63">
        <f t="shared" si="164"/>
        <v>2.8947726170896857</v>
      </c>
    </row>
    <row r="410" spans="2:27" s="50" customFormat="1">
      <c r="B410" s="60" t="s">
        <v>665</v>
      </c>
      <c r="C410" s="61" t="s">
        <v>666</v>
      </c>
      <c r="D410" s="61" t="s">
        <v>667</v>
      </c>
      <c r="E410" s="61" t="s">
        <v>757</v>
      </c>
      <c r="F410" s="62">
        <v>3</v>
      </c>
      <c r="H410" s="60">
        <v>1799283</v>
      </c>
      <c r="I410" s="61">
        <v>2615200</v>
      </c>
      <c r="J410" s="61">
        <v>3803671</v>
      </c>
      <c r="K410" s="61">
        <v>1714706</v>
      </c>
      <c r="L410" s="61">
        <v>1588922</v>
      </c>
      <c r="M410" s="63">
        <v>2641596</v>
      </c>
      <c r="O410" s="64">
        <f t="shared" si="171"/>
        <v>200.90252746332652</v>
      </c>
      <c r="P410" s="65">
        <f t="shared" si="170"/>
        <v>205.63875626611039</v>
      </c>
      <c r="Q410" s="65">
        <f t="shared" si="165"/>
        <v>261.67262970361725</v>
      </c>
      <c r="R410" s="65">
        <f t="shared" si="172"/>
        <v>142.62635259027934</v>
      </c>
      <c r="S410" s="65">
        <f t="shared" si="167"/>
        <v>128.00753611316082</v>
      </c>
      <c r="T410" s="66">
        <f t="shared" si="168"/>
        <v>182.87046493609563</v>
      </c>
      <c r="V410" s="67">
        <f t="shared" si="166"/>
        <v>222.73797114435138</v>
      </c>
      <c r="W410" s="68">
        <f t="shared" si="169"/>
        <v>151.16811787984525</v>
      </c>
      <c r="X410" s="68">
        <f t="shared" si="162"/>
        <v>33.801459933900091</v>
      </c>
      <c r="Y410" s="68">
        <f t="shared" si="163"/>
        <v>28.41138073825568</v>
      </c>
      <c r="Z410" s="68">
        <f t="shared" ref="Z410:Z429" si="173">LOG(W410,2)-LOG(V410,2)</f>
        <v>-0.55919362184356647</v>
      </c>
      <c r="AA410" s="63">
        <f t="shared" si="164"/>
        <v>2.369727373630437</v>
      </c>
    </row>
    <row r="411" spans="2:27" s="50" customFormat="1">
      <c r="B411" s="60" t="s">
        <v>665</v>
      </c>
      <c r="C411" s="61" t="s">
        <v>666</v>
      </c>
      <c r="D411" s="61" t="s">
        <v>667</v>
      </c>
      <c r="E411" s="61" t="s">
        <v>670</v>
      </c>
      <c r="F411" s="62" t="s">
        <v>29</v>
      </c>
      <c r="H411" s="60">
        <v>73667301</v>
      </c>
      <c r="I411" s="61">
        <v>90031346</v>
      </c>
      <c r="J411" s="61">
        <v>98198953</v>
      </c>
      <c r="K411" s="61">
        <v>55011910</v>
      </c>
      <c r="L411" s="61">
        <v>56805197</v>
      </c>
      <c r="M411" s="63">
        <v>55964587</v>
      </c>
      <c r="O411" s="64">
        <f t="shared" si="171"/>
        <v>8225.4692354130184</v>
      </c>
      <c r="P411" s="65">
        <f t="shared" si="170"/>
        <v>7079.3568432257016</v>
      </c>
      <c r="Q411" s="65">
        <f t="shared" si="165"/>
        <v>6755.5733042242382</v>
      </c>
      <c r="R411" s="65">
        <f t="shared" si="172"/>
        <v>4575.7978757435467</v>
      </c>
      <c r="S411" s="65">
        <f t="shared" si="167"/>
        <v>4576.3689510200729</v>
      </c>
      <c r="T411" s="66">
        <f t="shared" si="168"/>
        <v>3874.2752656524967</v>
      </c>
      <c r="V411" s="67">
        <f t="shared" si="166"/>
        <v>7353.4664609543188</v>
      </c>
      <c r="W411" s="68">
        <f t="shared" si="169"/>
        <v>4342.1473641387056</v>
      </c>
      <c r="X411" s="68">
        <f t="shared" si="162"/>
        <v>772.33449620603483</v>
      </c>
      <c r="Y411" s="68">
        <f t="shared" si="163"/>
        <v>405.1892236204701</v>
      </c>
      <c r="Z411" s="68">
        <f t="shared" si="173"/>
        <v>-0.76001581489235015</v>
      </c>
      <c r="AA411" s="63">
        <f t="shared" si="164"/>
        <v>2.2104842163269467</v>
      </c>
    </row>
    <row r="412" spans="2:27" s="50" customFormat="1">
      <c r="B412" s="60" t="s">
        <v>665</v>
      </c>
      <c r="C412" s="61" t="s">
        <v>666</v>
      </c>
      <c r="D412" s="61" t="s">
        <v>667</v>
      </c>
      <c r="E412" s="61" t="s">
        <v>671</v>
      </c>
      <c r="F412" s="62">
        <v>3</v>
      </c>
      <c r="H412" s="60">
        <v>3466798</v>
      </c>
      <c r="I412" s="61">
        <v>4570051</v>
      </c>
      <c r="J412" s="61">
        <v>4675409</v>
      </c>
      <c r="K412" s="61">
        <v>3991087</v>
      </c>
      <c r="L412" s="61">
        <v>4096844</v>
      </c>
      <c r="M412" s="63">
        <v>4479850</v>
      </c>
      <c r="O412" s="64">
        <f t="shared" si="171"/>
        <v>387.09223641017309</v>
      </c>
      <c r="P412" s="65">
        <f t="shared" si="170"/>
        <v>359.35286162155631</v>
      </c>
      <c r="Q412" s="65">
        <f t="shared" si="165"/>
        <v>321.64363531177099</v>
      </c>
      <c r="R412" s="65">
        <f t="shared" si="172"/>
        <v>331.97188420666879</v>
      </c>
      <c r="S412" s="65">
        <f t="shared" si="167"/>
        <v>330.05201405732083</v>
      </c>
      <c r="T412" s="66">
        <f t="shared" si="168"/>
        <v>310.12776077188488</v>
      </c>
      <c r="V412" s="67">
        <f t="shared" si="166"/>
        <v>356.02957778116684</v>
      </c>
      <c r="W412" s="68">
        <f t="shared" si="169"/>
        <v>324.05055301195813</v>
      </c>
      <c r="X412" s="68">
        <f t="shared" si="162"/>
        <v>32.850616555055488</v>
      </c>
      <c r="Y412" s="68">
        <f t="shared" si="163"/>
        <v>12.095643148165914</v>
      </c>
      <c r="Z412" s="68">
        <f t="shared" si="173"/>
        <v>-0.13577820448431765</v>
      </c>
      <c r="AA412" s="63">
        <f t="shared" si="164"/>
        <v>1.1957920660828385</v>
      </c>
    </row>
    <row r="413" spans="2:27" s="50" customFormat="1">
      <c r="B413" s="60" t="s">
        <v>665</v>
      </c>
      <c r="C413" s="61" t="s">
        <v>666</v>
      </c>
      <c r="D413" s="61" t="s">
        <v>667</v>
      </c>
      <c r="E413" s="61" t="s">
        <v>672</v>
      </c>
      <c r="F413" s="62" t="s">
        <v>29</v>
      </c>
      <c r="H413" s="60">
        <v>4800472</v>
      </c>
      <c r="I413" s="61">
        <v>8400715</v>
      </c>
      <c r="J413" s="61">
        <v>10231376</v>
      </c>
      <c r="K413" s="61">
        <v>3563590</v>
      </c>
      <c r="L413" s="61">
        <v>3937063</v>
      </c>
      <c r="M413" s="63">
        <v>4091446</v>
      </c>
      <c r="O413" s="64">
        <f t="shared" si="171"/>
        <v>536.00626350436812</v>
      </c>
      <c r="P413" s="65">
        <f t="shared" si="170"/>
        <v>660.56614574260391</v>
      </c>
      <c r="Q413" s="65">
        <f t="shared" si="165"/>
        <v>703.86504600594446</v>
      </c>
      <c r="R413" s="65">
        <f t="shared" si="172"/>
        <v>296.4134048794333</v>
      </c>
      <c r="S413" s="65">
        <f t="shared" si="167"/>
        <v>317.17965649181605</v>
      </c>
      <c r="T413" s="66">
        <f t="shared" si="168"/>
        <v>283.23961433956168</v>
      </c>
      <c r="V413" s="67">
        <f t="shared" si="166"/>
        <v>633.47915175097216</v>
      </c>
      <c r="W413" s="68">
        <f t="shared" si="169"/>
        <v>298.94422523693703</v>
      </c>
      <c r="X413" s="68">
        <f t="shared" si="162"/>
        <v>87.145978956890787</v>
      </c>
      <c r="Y413" s="68">
        <f t="shared" si="163"/>
        <v>17.110973206853757</v>
      </c>
      <c r="Z413" s="68">
        <f t="shared" si="173"/>
        <v>-1.0834207976785386</v>
      </c>
      <c r="AA413" s="63">
        <f t="shared" si="164"/>
        <v>1.9261385577753578</v>
      </c>
    </row>
    <row r="414" spans="2:27" s="50" customFormat="1">
      <c r="B414" s="60" t="s">
        <v>665</v>
      </c>
      <c r="C414" s="61" t="s">
        <v>666</v>
      </c>
      <c r="D414" s="61" t="s">
        <v>667</v>
      </c>
      <c r="E414" s="61" t="s">
        <v>673</v>
      </c>
      <c r="F414" s="62" t="s">
        <v>29</v>
      </c>
      <c r="H414" s="60">
        <v>3507640</v>
      </c>
      <c r="I414" s="61">
        <v>4381931</v>
      </c>
      <c r="J414" s="61">
        <v>5040711</v>
      </c>
      <c r="K414" s="61">
        <v>4422576</v>
      </c>
      <c r="L414" s="61">
        <v>5732095</v>
      </c>
      <c r="M414" s="63">
        <v>5884825</v>
      </c>
      <c r="O414" s="64">
        <f t="shared" si="171"/>
        <v>391.65253127577074</v>
      </c>
      <c r="P414" s="65">
        <f t="shared" si="170"/>
        <v>344.56058461452795</v>
      </c>
      <c r="Q414" s="65">
        <f t="shared" si="165"/>
        <v>346.77449835854628</v>
      </c>
      <c r="R414" s="65">
        <f t="shared" si="172"/>
        <v>367.86241135991082</v>
      </c>
      <c r="S414" s="65">
        <f t="shared" si="167"/>
        <v>461.79193045131774</v>
      </c>
      <c r="T414" s="66">
        <f t="shared" si="168"/>
        <v>407.3903366818995</v>
      </c>
      <c r="V414" s="67">
        <f t="shared" si="166"/>
        <v>360.99587141628166</v>
      </c>
      <c r="W414" s="68">
        <f t="shared" si="169"/>
        <v>412.348226164376</v>
      </c>
      <c r="X414" s="68">
        <f t="shared" si="162"/>
        <v>26.572513031736293</v>
      </c>
      <c r="Y414" s="68">
        <f t="shared" si="163"/>
        <v>47.160620651938871</v>
      </c>
      <c r="Z414" s="68">
        <f t="shared" si="173"/>
        <v>0.19188086380633784</v>
      </c>
      <c r="AA414" s="63">
        <f t="shared" si="164"/>
        <v>0.77373690584616983</v>
      </c>
    </row>
    <row r="415" spans="2:27" s="50" customFormat="1">
      <c r="B415" s="60" t="s">
        <v>674</v>
      </c>
      <c r="C415" s="61" t="s">
        <v>675</v>
      </c>
      <c r="D415" s="61" t="s">
        <v>676</v>
      </c>
      <c r="E415" s="61" t="s">
        <v>677</v>
      </c>
      <c r="F415" s="62">
        <v>4</v>
      </c>
      <c r="H415" s="60">
        <v>617960</v>
      </c>
      <c r="I415" s="61">
        <v>763459</v>
      </c>
      <c r="J415" s="61">
        <v>2196773</v>
      </c>
      <c r="K415" s="61">
        <v>1982669</v>
      </c>
      <c r="L415" s="61">
        <v>3084022</v>
      </c>
      <c r="M415" s="63">
        <v>3532608</v>
      </c>
      <c r="O415" s="64">
        <f t="shared" si="171"/>
        <v>68.999554751107681</v>
      </c>
      <c r="P415" s="65">
        <f t="shared" si="170"/>
        <v>60.032410224903785</v>
      </c>
      <c r="Q415" s="65">
        <f t="shared" si="165"/>
        <v>151.12646907997677</v>
      </c>
      <c r="R415" s="65">
        <f t="shared" si="172"/>
        <v>164.91506291096931</v>
      </c>
      <c r="S415" s="65">
        <f t="shared" si="167"/>
        <v>248.45653690916393</v>
      </c>
      <c r="T415" s="66">
        <f t="shared" si="168"/>
        <v>244.55278831319055</v>
      </c>
      <c r="V415" s="67">
        <f t="shared" si="166"/>
        <v>93.386144685329398</v>
      </c>
      <c r="W415" s="68">
        <f t="shared" si="169"/>
        <v>219.30812937777463</v>
      </c>
      <c r="X415" s="68">
        <f t="shared" si="162"/>
        <v>50.205191127390343</v>
      </c>
      <c r="Y415" s="68">
        <f t="shared" si="163"/>
        <v>47.146198924429115</v>
      </c>
      <c r="Z415" s="68">
        <f t="shared" si="173"/>
        <v>1.2316788669941605</v>
      </c>
      <c r="AA415" s="63">
        <f t="shared" si="164"/>
        <v>1.5493143275302117</v>
      </c>
    </row>
    <row r="416" spans="2:27" s="50" customFormat="1">
      <c r="B416" s="60" t="s">
        <v>678</v>
      </c>
      <c r="C416" s="61" t="s">
        <v>679</v>
      </c>
      <c r="D416" s="61" t="s">
        <v>680</v>
      </c>
      <c r="E416" s="61" t="s">
        <v>681</v>
      </c>
      <c r="F416" s="62">
        <v>3</v>
      </c>
      <c r="H416" s="60">
        <v>1941701</v>
      </c>
      <c r="I416" s="61">
        <v>6343031</v>
      </c>
      <c r="J416" s="61">
        <v>6540551</v>
      </c>
      <c r="K416" s="61">
        <v>12118197</v>
      </c>
      <c r="L416" s="61">
        <v>11931886</v>
      </c>
      <c r="M416" s="63">
        <v>13192911</v>
      </c>
      <c r="O416" s="64">
        <f t="shared" si="171"/>
        <v>216.80449294417195</v>
      </c>
      <c r="P416" s="65">
        <f t="shared" si="170"/>
        <v>498.76606217397625</v>
      </c>
      <c r="Q416" s="65">
        <f t="shared" si="165"/>
        <v>449.95562967475979</v>
      </c>
      <c r="R416" s="65">
        <f t="shared" si="172"/>
        <v>1007.9711846115108</v>
      </c>
      <c r="S416" s="65">
        <f t="shared" si="167"/>
        <v>961.26262210676055</v>
      </c>
      <c r="T416" s="66">
        <f t="shared" si="168"/>
        <v>913.30913903205885</v>
      </c>
      <c r="V416" s="67">
        <f t="shared" si="166"/>
        <v>388.50872826430265</v>
      </c>
      <c r="W416" s="68">
        <f t="shared" si="169"/>
        <v>960.8476485834434</v>
      </c>
      <c r="X416" s="68">
        <f t="shared" si="162"/>
        <v>150.68965757590411</v>
      </c>
      <c r="Y416" s="68">
        <f t="shared" si="163"/>
        <v>47.332387121191665</v>
      </c>
      <c r="Z416" s="68">
        <f t="shared" si="173"/>
        <v>1.306360685602737</v>
      </c>
      <c r="AA416" s="63">
        <f t="shared" si="164"/>
        <v>1.7612347415040199</v>
      </c>
    </row>
    <row r="417" spans="2:27" s="50" customFormat="1">
      <c r="B417" s="60" t="s">
        <v>682</v>
      </c>
      <c r="C417" s="61" t="s">
        <v>683</v>
      </c>
      <c r="D417" s="61" t="s">
        <v>684</v>
      </c>
      <c r="E417" s="61" t="s">
        <v>685</v>
      </c>
      <c r="F417" s="62">
        <v>3</v>
      </c>
      <c r="H417" s="60">
        <v>4906665</v>
      </c>
      <c r="I417" s="61">
        <v>8032475</v>
      </c>
      <c r="J417" s="61">
        <v>8397569</v>
      </c>
      <c r="K417" s="61">
        <v>9487667</v>
      </c>
      <c r="L417" s="61">
        <v>11842545</v>
      </c>
      <c r="M417" s="63">
        <v>12641821</v>
      </c>
      <c r="O417" s="64">
        <f t="shared" si="171"/>
        <v>547.86345445149152</v>
      </c>
      <c r="P417" s="65">
        <f t="shared" si="170"/>
        <v>631.61064879880132</v>
      </c>
      <c r="Q417" s="65">
        <f t="shared" si="165"/>
        <v>577.70873541575372</v>
      </c>
      <c r="R417" s="65">
        <f t="shared" si="172"/>
        <v>789.16813657919067</v>
      </c>
      <c r="S417" s="65">
        <f t="shared" si="167"/>
        <v>954.06508737322054</v>
      </c>
      <c r="T417" s="66">
        <f t="shared" si="168"/>
        <v>875.15868585086344</v>
      </c>
      <c r="V417" s="67">
        <f t="shared" si="166"/>
        <v>585.7276128886823</v>
      </c>
      <c r="W417" s="68">
        <f t="shared" si="169"/>
        <v>872.79730326775825</v>
      </c>
      <c r="X417" s="68">
        <f t="shared" si="162"/>
        <v>42.445552619867009</v>
      </c>
      <c r="Y417" s="68">
        <f t="shared" si="163"/>
        <v>82.47383337198545</v>
      </c>
      <c r="Z417" s="68">
        <f t="shared" si="173"/>
        <v>0.57541673523516756</v>
      </c>
      <c r="AA417" s="63">
        <f t="shared" si="164"/>
        <v>2.4613222248553859</v>
      </c>
    </row>
    <row r="418" spans="2:27" s="50" customFormat="1">
      <c r="B418" s="60" t="s">
        <v>682</v>
      </c>
      <c r="C418" s="61" t="s">
        <v>683</v>
      </c>
      <c r="D418" s="61" t="s">
        <v>684</v>
      </c>
      <c r="E418" s="61" t="s">
        <v>686</v>
      </c>
      <c r="F418" s="62">
        <v>3</v>
      </c>
      <c r="H418" s="60">
        <v>25257210</v>
      </c>
      <c r="I418" s="61">
        <v>46871231</v>
      </c>
      <c r="J418" s="61">
        <v>48668001</v>
      </c>
      <c r="K418" s="61">
        <v>93973462</v>
      </c>
      <c r="L418" s="61">
        <v>19953656</v>
      </c>
      <c r="M418" s="63">
        <v>137406374</v>
      </c>
      <c r="O418" s="64">
        <f t="shared" si="171"/>
        <v>2820.1440938818437</v>
      </c>
      <c r="P418" s="65">
        <f t="shared" si="170"/>
        <v>3685.5849065087023</v>
      </c>
      <c r="Q418" s="65">
        <f t="shared" si="165"/>
        <v>3348.1033990816436</v>
      </c>
      <c r="R418" s="65">
        <f t="shared" si="172"/>
        <v>7816.5540479482879</v>
      </c>
      <c r="S418" s="65">
        <f t="shared" si="167"/>
        <v>1607.516505536199</v>
      </c>
      <c r="T418" s="66">
        <f t="shared" si="168"/>
        <v>9512.2673938645585</v>
      </c>
      <c r="V418" s="67">
        <f t="shared" si="166"/>
        <v>3284.6107998240627</v>
      </c>
      <c r="W418" s="68">
        <f t="shared" si="169"/>
        <v>6312.1126491163486</v>
      </c>
      <c r="X418" s="68">
        <f t="shared" si="162"/>
        <v>436.19999158691758</v>
      </c>
      <c r="Y418" s="68">
        <f t="shared" si="163"/>
        <v>4161.5837842727069</v>
      </c>
      <c r="Z418" s="68">
        <f t="shared" si="173"/>
        <v>0.9424005198157861</v>
      </c>
      <c r="AA418" s="63">
        <f t="shared" si="164"/>
        <v>0.74388259514174659</v>
      </c>
    </row>
    <row r="419" spans="2:27" s="50" customFormat="1">
      <c r="B419" s="60" t="s">
        <v>682</v>
      </c>
      <c r="C419" s="61" t="s">
        <v>683</v>
      </c>
      <c r="D419" s="61" t="s">
        <v>684</v>
      </c>
      <c r="E419" s="61" t="s">
        <v>687</v>
      </c>
      <c r="F419" s="62">
        <v>3</v>
      </c>
      <c r="H419" s="60">
        <v>1261841</v>
      </c>
      <c r="I419" s="61">
        <v>4130200</v>
      </c>
      <c r="J419" s="61">
        <v>3480258</v>
      </c>
      <c r="K419" s="61">
        <v>4768120</v>
      </c>
      <c r="L419" s="61">
        <v>5394837</v>
      </c>
      <c r="M419" s="63">
        <v>6746114</v>
      </c>
      <c r="O419" s="64">
        <f t="shared" si="171"/>
        <v>140.89337039078978</v>
      </c>
      <c r="P419" s="65">
        <f t="shared" si="170"/>
        <v>324.76643894550671</v>
      </c>
      <c r="Q419" s="65">
        <f t="shared" si="165"/>
        <v>239.42351031596885</v>
      </c>
      <c r="R419" s="65">
        <f t="shared" si="172"/>
        <v>396.60417839137602</v>
      </c>
      <c r="S419" s="65">
        <f t="shared" si="167"/>
        <v>434.62158123691177</v>
      </c>
      <c r="T419" s="66">
        <f t="shared" si="168"/>
        <v>467.01501807691403</v>
      </c>
      <c r="V419" s="67">
        <f t="shared" si="166"/>
        <v>235.02777321742178</v>
      </c>
      <c r="W419" s="68">
        <f t="shared" si="169"/>
        <v>432.7469259017339</v>
      </c>
      <c r="X419" s="68">
        <f t="shared" si="162"/>
        <v>92.015315102495649</v>
      </c>
      <c r="Y419" s="68">
        <f t="shared" si="163"/>
        <v>35.242833821571672</v>
      </c>
      <c r="Z419" s="68">
        <f t="shared" si="173"/>
        <v>0.88069232112799778</v>
      </c>
      <c r="AA419" s="63">
        <f t="shared" si="164"/>
        <v>1.6247834020836214</v>
      </c>
    </row>
    <row r="420" spans="2:27" s="50" customFormat="1">
      <c r="B420" s="60" t="s">
        <v>682</v>
      </c>
      <c r="C420" s="61" t="s">
        <v>683</v>
      </c>
      <c r="D420" s="61" t="s">
        <v>684</v>
      </c>
      <c r="E420" s="61" t="s">
        <v>688</v>
      </c>
      <c r="F420" s="62">
        <v>3</v>
      </c>
      <c r="H420" s="60">
        <v>3031276</v>
      </c>
      <c r="I420" s="61">
        <v>3745801</v>
      </c>
      <c r="J420" s="61">
        <v>3844931</v>
      </c>
      <c r="K420" s="61">
        <v>8971790</v>
      </c>
      <c r="L420" s="61">
        <v>8357431</v>
      </c>
      <c r="M420" s="63">
        <v>13184096</v>
      </c>
      <c r="O420" s="64">
        <f t="shared" si="171"/>
        <v>338.46315995811807</v>
      </c>
      <c r="P420" s="65">
        <f t="shared" si="170"/>
        <v>294.54032535192437</v>
      </c>
      <c r="Q420" s="65">
        <f t="shared" si="165"/>
        <v>264.51110145934251</v>
      </c>
      <c r="R420" s="65">
        <f t="shared" si="172"/>
        <v>746.25835793771193</v>
      </c>
      <c r="S420" s="65">
        <f t="shared" si="167"/>
        <v>673.2955743238183</v>
      </c>
      <c r="T420" s="66">
        <f t="shared" si="168"/>
        <v>912.69890069568498</v>
      </c>
      <c r="V420" s="67">
        <f t="shared" si="166"/>
        <v>299.17152892312828</v>
      </c>
      <c r="W420" s="68">
        <f t="shared" si="169"/>
        <v>777.41761098573841</v>
      </c>
      <c r="X420" s="68">
        <f t="shared" si="162"/>
        <v>37.192912953142915</v>
      </c>
      <c r="Y420" s="68">
        <f t="shared" si="163"/>
        <v>122.70559260833197</v>
      </c>
      <c r="Z420" s="68">
        <f t="shared" si="173"/>
        <v>1.3777169040191026</v>
      </c>
      <c r="AA420" s="63">
        <f t="shared" si="164"/>
        <v>1.8177672754359115</v>
      </c>
    </row>
    <row r="421" spans="2:27" s="50" customFormat="1">
      <c r="B421" s="60" t="s">
        <v>689</v>
      </c>
      <c r="C421" s="61" t="s">
        <v>690</v>
      </c>
      <c r="D421" s="61" t="s">
        <v>691</v>
      </c>
      <c r="E421" s="61" t="s">
        <v>692</v>
      </c>
      <c r="F421" s="62">
        <v>3</v>
      </c>
      <c r="H421" s="60">
        <v>1501170</v>
      </c>
      <c r="I421" s="61">
        <v>4337161</v>
      </c>
      <c r="J421" s="61">
        <v>4701084</v>
      </c>
      <c r="K421" s="61">
        <v>5037424</v>
      </c>
      <c r="L421" s="61">
        <v>5431248</v>
      </c>
      <c r="M421" s="63">
        <v>5809673</v>
      </c>
      <c r="O421" s="64">
        <f t="shared" si="171"/>
        <v>167.61612661939333</v>
      </c>
      <c r="P421" s="65">
        <f t="shared" si="170"/>
        <v>341.04022398511762</v>
      </c>
      <c r="Q421" s="65">
        <f t="shared" si="165"/>
        <v>323.40994074871344</v>
      </c>
      <c r="R421" s="65">
        <f t="shared" si="172"/>
        <v>419.00443082997043</v>
      </c>
      <c r="S421" s="65">
        <f t="shared" si="167"/>
        <v>437.55494259600698</v>
      </c>
      <c r="T421" s="66">
        <f t="shared" si="168"/>
        <v>402.18776930184686</v>
      </c>
      <c r="V421" s="67">
        <f t="shared" si="166"/>
        <v>277.35543045107482</v>
      </c>
      <c r="W421" s="68">
        <f t="shared" si="169"/>
        <v>419.58238090927472</v>
      </c>
      <c r="X421" s="68">
        <f t="shared" si="162"/>
        <v>95.444972763606145</v>
      </c>
      <c r="Y421" s="68">
        <f t="shared" si="163"/>
        <v>17.690668625730748</v>
      </c>
      <c r="Z421" s="68">
        <f t="shared" si="173"/>
        <v>0.5972181247468189</v>
      </c>
      <c r="AA421" s="63">
        <f t="shared" si="164"/>
        <v>1.2147667625501739</v>
      </c>
    </row>
    <row r="422" spans="2:27" s="50" customFormat="1">
      <c r="B422" s="60" t="s">
        <v>689</v>
      </c>
      <c r="C422" s="61" t="s">
        <v>690</v>
      </c>
      <c r="D422" s="61" t="s">
        <v>691</v>
      </c>
      <c r="E422" s="61" t="s">
        <v>693</v>
      </c>
      <c r="F422" s="62">
        <v>3</v>
      </c>
      <c r="H422" s="60">
        <v>52037455</v>
      </c>
      <c r="I422" s="61">
        <v>47261694</v>
      </c>
      <c r="J422" s="61">
        <v>16313332</v>
      </c>
      <c r="K422" s="61">
        <v>53384293</v>
      </c>
      <c r="L422" s="61">
        <v>7005039</v>
      </c>
      <c r="M422" s="63">
        <v>77446930</v>
      </c>
      <c r="O422" s="64">
        <f t="shared" si="171"/>
        <v>5810.3456945122689</v>
      </c>
      <c r="P422" s="65">
        <f t="shared" si="170"/>
        <v>3716.2878453615372</v>
      </c>
      <c r="Q422" s="65">
        <f t="shared" si="165"/>
        <v>1122.2717431839319</v>
      </c>
      <c r="R422" s="65">
        <f t="shared" si="172"/>
        <v>4440.4154392652626</v>
      </c>
      <c r="S422" s="65">
        <f t="shared" si="167"/>
        <v>564.34348745035948</v>
      </c>
      <c r="T422" s="66">
        <f t="shared" si="168"/>
        <v>5361.4391061211682</v>
      </c>
      <c r="V422" s="67">
        <f t="shared" si="166"/>
        <v>3549.6350943525795</v>
      </c>
      <c r="W422" s="68">
        <f t="shared" si="169"/>
        <v>3455.3993442789301</v>
      </c>
      <c r="X422" s="68">
        <f t="shared" si="162"/>
        <v>2348.4759308634525</v>
      </c>
      <c r="Y422" s="68">
        <f t="shared" si="163"/>
        <v>2545.726639724749</v>
      </c>
      <c r="Z422" s="68">
        <f t="shared" si="173"/>
        <v>-3.8818267813786278E-2</v>
      </c>
      <c r="AA422" s="63">
        <f t="shared" si="164"/>
        <v>0.31421744257215622</v>
      </c>
    </row>
    <row r="423" spans="2:27" s="50" customFormat="1">
      <c r="B423" s="60" t="s">
        <v>689</v>
      </c>
      <c r="C423" s="61" t="s">
        <v>690</v>
      </c>
      <c r="D423" s="61" t="s">
        <v>691</v>
      </c>
      <c r="E423" s="61" t="s">
        <v>694</v>
      </c>
      <c r="F423" s="62">
        <v>3</v>
      </c>
      <c r="H423" s="60">
        <v>6912626</v>
      </c>
      <c r="I423" s="61">
        <v>24883267</v>
      </c>
      <c r="J423" s="61">
        <v>32826512</v>
      </c>
      <c r="K423" s="61">
        <v>12618356</v>
      </c>
      <c r="L423" s="61">
        <v>12548628</v>
      </c>
      <c r="M423" s="63">
        <v>14400611</v>
      </c>
      <c r="O423" s="64">
        <f t="shared" si="171"/>
        <v>771.84302569896181</v>
      </c>
      <c r="P423" s="65">
        <f t="shared" si="170"/>
        <v>1956.6243796717451</v>
      </c>
      <c r="Q423" s="65">
        <f t="shared" si="165"/>
        <v>2258.2919813615181</v>
      </c>
      <c r="R423" s="65">
        <f t="shared" si="172"/>
        <v>1049.5735665272455</v>
      </c>
      <c r="S423" s="65">
        <f t="shared" si="167"/>
        <v>1010.9489023882993</v>
      </c>
      <c r="T423" s="66">
        <f t="shared" si="168"/>
        <v>996.91490634217075</v>
      </c>
      <c r="V423" s="67">
        <f t="shared" si="166"/>
        <v>1662.2531289107417</v>
      </c>
      <c r="W423" s="68">
        <f t="shared" si="169"/>
        <v>1019.1457917525719</v>
      </c>
      <c r="X423" s="68">
        <f t="shared" si="162"/>
        <v>785.73115593281955</v>
      </c>
      <c r="Y423" s="68">
        <f t="shared" si="163"/>
        <v>27.269495220106048</v>
      </c>
      <c r="Z423" s="68">
        <f t="shared" si="173"/>
        <v>-0.70577964534568771</v>
      </c>
      <c r="AA423" s="63">
        <f t="shared" si="164"/>
        <v>0.81793257519604479</v>
      </c>
    </row>
    <row r="424" spans="2:27" s="50" customFormat="1">
      <c r="B424" s="60" t="s">
        <v>689</v>
      </c>
      <c r="C424" s="61" t="s">
        <v>690</v>
      </c>
      <c r="D424" s="61" t="s">
        <v>691</v>
      </c>
      <c r="E424" s="61" t="s">
        <v>695</v>
      </c>
      <c r="F424" s="62">
        <v>3</v>
      </c>
      <c r="H424" s="60">
        <v>335798</v>
      </c>
      <c r="I424" s="61">
        <v>438778</v>
      </c>
      <c r="J424" s="61">
        <v>684499</v>
      </c>
      <c r="K424" s="61">
        <v>2334009</v>
      </c>
      <c r="L424" s="61">
        <v>2068863</v>
      </c>
      <c r="M424" s="63">
        <v>2594386</v>
      </c>
      <c r="O424" s="64">
        <f t="shared" si="171"/>
        <v>37.494194585915686</v>
      </c>
      <c r="P424" s="65">
        <f t="shared" si="170"/>
        <v>34.502050396501751</v>
      </c>
      <c r="Q424" s="65">
        <f t="shared" si="165"/>
        <v>47.089943730542494</v>
      </c>
      <c r="R424" s="65">
        <f t="shared" si="172"/>
        <v>194.13893144532372</v>
      </c>
      <c r="S424" s="65">
        <f t="shared" si="167"/>
        <v>166.67278518749333</v>
      </c>
      <c r="T424" s="66">
        <f t="shared" si="168"/>
        <v>179.60224578008803</v>
      </c>
      <c r="V424" s="67">
        <f t="shared" si="166"/>
        <v>39.695396237653313</v>
      </c>
      <c r="W424" s="68">
        <f t="shared" si="169"/>
        <v>180.13798747096834</v>
      </c>
      <c r="X424" s="68">
        <f t="shared" si="162"/>
        <v>6.5763007216067715</v>
      </c>
      <c r="Y424" s="68">
        <f t="shared" si="163"/>
        <v>13.740908337284077</v>
      </c>
      <c r="Z424" s="68">
        <f t="shared" si="173"/>
        <v>2.182058846235388</v>
      </c>
      <c r="AA424" s="63">
        <f t="shared" si="164"/>
        <v>2.7810395137016855</v>
      </c>
    </row>
    <row r="425" spans="2:27" s="50" customFormat="1">
      <c r="B425" s="60" t="s">
        <v>689</v>
      </c>
      <c r="C425" s="61" t="s">
        <v>690</v>
      </c>
      <c r="D425" s="61" t="s">
        <v>691</v>
      </c>
      <c r="E425" s="61" t="s">
        <v>696</v>
      </c>
      <c r="F425" s="62">
        <v>3</v>
      </c>
      <c r="H425" s="60">
        <v>1678606</v>
      </c>
      <c r="I425" s="61">
        <v>2377499</v>
      </c>
      <c r="J425" s="61">
        <v>2220740</v>
      </c>
      <c r="K425" s="61" t="s">
        <v>718</v>
      </c>
      <c r="L425" s="61">
        <v>3483217</v>
      </c>
      <c r="M425" s="63">
        <v>1722663</v>
      </c>
      <c r="O425" s="64">
        <f t="shared" si="171"/>
        <v>187.42809664466608</v>
      </c>
      <c r="P425" s="65">
        <f t="shared" si="170"/>
        <v>186.94781943404757</v>
      </c>
      <c r="Q425" s="65">
        <f t="shared" si="165"/>
        <v>152.77527306857269</v>
      </c>
      <c r="R425" s="65">
        <v>0</v>
      </c>
      <c r="S425" s="65">
        <f t="shared" si="167"/>
        <v>280.61668597796228</v>
      </c>
      <c r="T425" s="66">
        <f t="shared" si="168"/>
        <v>119.25524710750975</v>
      </c>
      <c r="V425" s="67">
        <f t="shared" si="166"/>
        <v>175.71706304909546</v>
      </c>
      <c r="W425" s="68">
        <f t="shared" si="169"/>
        <v>199.93596654273603</v>
      </c>
      <c r="X425" s="68">
        <f t="shared" si="162"/>
        <v>19.86962410773215</v>
      </c>
      <c r="Y425" s="68">
        <f t="shared" si="163"/>
        <v>140.83385741496389</v>
      </c>
      <c r="Z425" s="68">
        <f t="shared" si="173"/>
        <v>0.18628373087548322</v>
      </c>
      <c r="AA425" s="63">
        <f t="shared" si="164"/>
        <v>0.48565641444064778</v>
      </c>
    </row>
    <row r="426" spans="2:27" s="50" customFormat="1">
      <c r="B426" s="60" t="s">
        <v>697</v>
      </c>
      <c r="C426" s="61" t="s">
        <v>698</v>
      </c>
      <c r="D426" s="61" t="s">
        <v>699</v>
      </c>
      <c r="E426" s="61" t="s">
        <v>758</v>
      </c>
      <c r="F426" s="62">
        <v>2</v>
      </c>
      <c r="H426" s="60">
        <v>19579212</v>
      </c>
      <c r="I426" s="61">
        <v>24226212</v>
      </c>
      <c r="J426" s="61">
        <v>24737644</v>
      </c>
      <c r="K426" s="61">
        <v>17631641</v>
      </c>
      <c r="L426" s="61">
        <v>15824301</v>
      </c>
      <c r="M426" s="63">
        <v>21148540</v>
      </c>
      <c r="O426" s="64">
        <f t="shared" si="171"/>
        <v>2186.1559168514864</v>
      </c>
      <c r="P426" s="65">
        <f t="shared" si="170"/>
        <v>1904.9587430097581</v>
      </c>
      <c r="Q426" s="65">
        <f t="shared" si="165"/>
        <v>1701.8202568392242</v>
      </c>
      <c r="R426" s="65">
        <f t="shared" ref="R426:R439" si="174">K426/SUM(K$5:K$439)*1000000</f>
        <v>1466.5701560566215</v>
      </c>
      <c r="S426" s="65">
        <f t="shared" si="167"/>
        <v>1274.8453238881627</v>
      </c>
      <c r="T426" s="66">
        <f t="shared" si="168"/>
        <v>1464.0555719041124</v>
      </c>
      <c r="V426" s="67">
        <f t="shared" si="166"/>
        <v>1930.9783055668229</v>
      </c>
      <c r="W426" s="68">
        <f t="shared" si="169"/>
        <v>1401.8236839496321</v>
      </c>
      <c r="X426" s="68">
        <f t="shared" si="162"/>
        <v>243.21394104085329</v>
      </c>
      <c r="Y426" s="68">
        <f t="shared" si="163"/>
        <v>109.9736728780582</v>
      </c>
      <c r="Z426" s="68">
        <f t="shared" si="173"/>
        <v>-0.46202705171670466</v>
      </c>
      <c r="AA426" s="63">
        <f t="shared" si="164"/>
        <v>1.455480482629707</v>
      </c>
    </row>
    <row r="427" spans="2:27" s="50" customFormat="1">
      <c r="B427" s="60" t="s">
        <v>697</v>
      </c>
      <c r="C427" s="61" t="s">
        <v>698</v>
      </c>
      <c r="D427" s="61" t="s">
        <v>699</v>
      </c>
      <c r="E427" s="61" t="s">
        <v>700</v>
      </c>
      <c r="F427" s="62" t="s">
        <v>721</v>
      </c>
      <c r="H427" s="60">
        <v>27339199</v>
      </c>
      <c r="I427" s="61">
        <v>28095964</v>
      </c>
      <c r="J427" s="61">
        <v>28996820</v>
      </c>
      <c r="K427" s="61">
        <v>46174279</v>
      </c>
      <c r="L427" s="61">
        <v>41062288</v>
      </c>
      <c r="M427" s="63">
        <v>43321074</v>
      </c>
      <c r="O427" s="64">
        <f t="shared" si="171"/>
        <v>3052.6127229139879</v>
      </c>
      <c r="P427" s="65">
        <f t="shared" si="170"/>
        <v>2209.2455999760678</v>
      </c>
      <c r="Q427" s="65">
        <f t="shared" si="165"/>
        <v>1994.8292432343499</v>
      </c>
      <c r="R427" s="65">
        <f t="shared" si="174"/>
        <v>3840.69863711676</v>
      </c>
      <c r="S427" s="65">
        <f t="shared" si="167"/>
        <v>3308.0807705154889</v>
      </c>
      <c r="T427" s="66">
        <f t="shared" si="168"/>
        <v>2998.9994472701369</v>
      </c>
      <c r="V427" s="67">
        <f t="shared" ref="V427:V439" si="175">AVERAGEIF(O427:Q427,"&gt;1")</f>
        <v>2418.8958553748016</v>
      </c>
      <c r="W427" s="68">
        <f t="shared" si="169"/>
        <v>3382.5929516341289</v>
      </c>
      <c r="X427" s="68">
        <f t="shared" si="162"/>
        <v>559.18815676153042</v>
      </c>
      <c r="Y427" s="68">
        <f t="shared" si="163"/>
        <v>425.76804764849174</v>
      </c>
      <c r="Z427" s="68">
        <f t="shared" si="173"/>
        <v>0.48378092316648313</v>
      </c>
      <c r="AA427" s="63">
        <f t="shared" si="164"/>
        <v>2.3475977158061423</v>
      </c>
    </row>
    <row r="428" spans="2:27" s="50" customFormat="1">
      <c r="B428" s="60" t="s">
        <v>697</v>
      </c>
      <c r="C428" s="61" t="s">
        <v>698</v>
      </c>
      <c r="D428" s="61" t="s">
        <v>699</v>
      </c>
      <c r="E428" s="61" t="s">
        <v>701</v>
      </c>
      <c r="F428" s="62">
        <v>2</v>
      </c>
      <c r="H428" s="60">
        <v>6473522</v>
      </c>
      <c r="I428" s="61">
        <v>8639364</v>
      </c>
      <c r="J428" s="61">
        <v>8473698</v>
      </c>
      <c r="K428" s="61">
        <v>5714134</v>
      </c>
      <c r="L428" s="61">
        <v>4737949</v>
      </c>
      <c r="M428" s="63">
        <v>7171580</v>
      </c>
      <c r="O428" s="64">
        <f t="shared" si="171"/>
        <v>722.81399390170884</v>
      </c>
      <c r="P428" s="65">
        <f t="shared" si="170"/>
        <v>679.33162583749186</v>
      </c>
      <c r="Q428" s="65">
        <f t="shared" si="165"/>
        <v>582.94601162253036</v>
      </c>
      <c r="R428" s="65">
        <f t="shared" si="174"/>
        <v>475.29202710674787</v>
      </c>
      <c r="S428" s="65">
        <f t="shared" si="167"/>
        <v>381.70103864117578</v>
      </c>
      <c r="T428" s="66">
        <f t="shared" si="168"/>
        <v>496.46886538532192</v>
      </c>
      <c r="V428" s="67">
        <f t="shared" si="175"/>
        <v>661.69721045391043</v>
      </c>
      <c r="W428" s="68">
        <f t="shared" si="169"/>
        <v>451.15397704441517</v>
      </c>
      <c r="X428" s="68">
        <f t="shared" si="162"/>
        <v>71.582068782291202</v>
      </c>
      <c r="Y428" s="68">
        <f t="shared" si="163"/>
        <v>61.072887679414407</v>
      </c>
      <c r="Z428" s="68">
        <f t="shared" si="173"/>
        <v>-0.55255129397397873</v>
      </c>
      <c r="AA428" s="63">
        <f t="shared" si="164"/>
        <v>1.3946093034107476</v>
      </c>
    </row>
    <row r="429" spans="2:27" s="50" customFormat="1">
      <c r="B429" s="60" t="s">
        <v>697</v>
      </c>
      <c r="C429" s="61" t="s">
        <v>698</v>
      </c>
      <c r="D429" s="61" t="s">
        <v>699</v>
      </c>
      <c r="E429" s="61" t="s">
        <v>702</v>
      </c>
      <c r="F429" s="62" t="s">
        <v>721</v>
      </c>
      <c r="H429" s="60">
        <v>145323500</v>
      </c>
      <c r="I429" s="61">
        <v>189418177</v>
      </c>
      <c r="J429" s="61">
        <v>193819772</v>
      </c>
      <c r="K429" s="61">
        <v>161978048</v>
      </c>
      <c r="L429" s="61">
        <v>103711184</v>
      </c>
      <c r="M429" s="63">
        <v>164222343</v>
      </c>
      <c r="O429" s="64">
        <f t="shared" si="171"/>
        <v>16226.384870982904</v>
      </c>
      <c r="P429" s="65">
        <f t="shared" si="170"/>
        <v>14894.355434564837</v>
      </c>
      <c r="Q429" s="65">
        <f t="shared" si="165"/>
        <v>13333.784501287184</v>
      </c>
      <c r="R429" s="65">
        <f t="shared" si="174"/>
        <v>13473.060796389114</v>
      </c>
      <c r="S429" s="65">
        <f t="shared" si="167"/>
        <v>8355.2327497628394</v>
      </c>
      <c r="T429" s="66">
        <f t="shared" si="168"/>
        <v>11368.663572062105</v>
      </c>
      <c r="V429" s="67">
        <f t="shared" si="175"/>
        <v>14818.174935611642</v>
      </c>
      <c r="W429" s="68">
        <f t="shared" si="169"/>
        <v>11065.652372738019</v>
      </c>
      <c r="X429" s="68">
        <f t="shared" si="162"/>
        <v>1447.8041393802278</v>
      </c>
      <c r="Y429" s="68">
        <f t="shared" si="163"/>
        <v>2572.334118829735</v>
      </c>
      <c r="Z429" s="68">
        <f t="shared" si="173"/>
        <v>-0.42127926325311371</v>
      </c>
      <c r="AA429" s="63">
        <f t="shared" si="164"/>
        <v>1.2321888541753387</v>
      </c>
    </row>
    <row r="430" spans="2:27" s="50" customFormat="1">
      <c r="B430" s="60" t="s">
        <v>697</v>
      </c>
      <c r="C430" s="61" t="s">
        <v>698</v>
      </c>
      <c r="D430" s="61" t="s">
        <v>699</v>
      </c>
      <c r="E430" s="61" t="s">
        <v>743</v>
      </c>
      <c r="F430" s="62">
        <v>3</v>
      </c>
      <c r="H430" s="60">
        <v>1044125</v>
      </c>
      <c r="I430" s="61">
        <v>2989896</v>
      </c>
      <c r="J430" s="61">
        <v>1827632</v>
      </c>
      <c r="K430" s="61">
        <v>714566</v>
      </c>
      <c r="L430" s="61" t="s">
        <v>718</v>
      </c>
      <c r="M430" s="63" t="s">
        <v>718</v>
      </c>
      <c r="O430" s="64">
        <f t="shared" si="171"/>
        <v>116.58385672940044</v>
      </c>
      <c r="P430" s="65">
        <f t="shared" si="170"/>
        <v>235.10190226560815</v>
      </c>
      <c r="Q430" s="65">
        <f t="shared" si="165"/>
        <v>125.73150295345768</v>
      </c>
      <c r="R430" s="65">
        <f t="shared" si="174"/>
        <v>59.43639449854701</v>
      </c>
      <c r="S430" s="65">
        <v>0</v>
      </c>
      <c r="T430" s="66">
        <v>0</v>
      </c>
      <c r="V430" s="67">
        <f t="shared" si="175"/>
        <v>159.13908731615541</v>
      </c>
      <c r="W430" s="68" t="s">
        <v>740</v>
      </c>
      <c r="X430" s="68">
        <f t="shared" si="162"/>
        <v>65.944535779272329</v>
      </c>
      <c r="Y430" s="68">
        <f t="shared" si="163"/>
        <v>34.315618363396908</v>
      </c>
      <c r="Z430" s="68">
        <f>-LOG(V430,2)</f>
        <v>-7.314144419857886</v>
      </c>
      <c r="AA430" s="63">
        <f t="shared" si="164"/>
        <v>1.2404887860578477</v>
      </c>
    </row>
    <row r="431" spans="2:27" s="50" customFormat="1">
      <c r="B431" s="60" t="s">
        <v>697</v>
      </c>
      <c r="C431" s="61" t="s">
        <v>698</v>
      </c>
      <c r="D431" s="61" t="s">
        <v>699</v>
      </c>
      <c r="E431" s="61" t="s">
        <v>738</v>
      </c>
      <c r="F431" s="62">
        <v>4</v>
      </c>
      <c r="H431" s="60">
        <v>1735595</v>
      </c>
      <c r="I431" s="61">
        <v>4801600</v>
      </c>
      <c r="J431" s="61">
        <v>5963511</v>
      </c>
      <c r="K431" s="61">
        <v>2264417</v>
      </c>
      <c r="L431" s="61">
        <v>2918451</v>
      </c>
      <c r="M431" s="63">
        <v>5012723</v>
      </c>
      <c r="O431" s="64">
        <f t="shared" si="171"/>
        <v>193.79131695942897</v>
      </c>
      <c r="P431" s="65">
        <f t="shared" si="170"/>
        <v>377.56005356659364</v>
      </c>
      <c r="Q431" s="65">
        <f t="shared" si="165"/>
        <v>410.25830194999725</v>
      </c>
      <c r="R431" s="65">
        <f t="shared" si="174"/>
        <v>188.35038627812733</v>
      </c>
      <c r="S431" s="65">
        <f t="shared" ref="S431:S439" si="176">L431/SUM(L$5:L$439)*1000000</f>
        <v>235.11772244137245</v>
      </c>
      <c r="T431" s="66">
        <f t="shared" ref="T431:T439" si="177">M431/SUM(M$5:M$439)*1000000</f>
        <v>347.01710087608404</v>
      </c>
      <c r="V431" s="67">
        <f t="shared" si="175"/>
        <v>327.20322415867327</v>
      </c>
      <c r="W431" s="68">
        <f t="shared" ref="W431:W439" si="178">AVERAGEIF(R431:T431,"&gt;1")</f>
        <v>256.82840319852795</v>
      </c>
      <c r="X431" s="68">
        <f t="shared" si="162"/>
        <v>116.68910231354306</v>
      </c>
      <c r="Y431" s="68">
        <f t="shared" si="163"/>
        <v>81.53095623462093</v>
      </c>
      <c r="Z431" s="68">
        <f t="shared" ref="Z431:Z439" si="179">LOG(W431,2)-LOG(V431,2)</f>
        <v>-0.34938220222558058</v>
      </c>
      <c r="AA431" s="63">
        <f t="shared" si="164"/>
        <v>0.96185494246581593</v>
      </c>
    </row>
    <row r="432" spans="2:27" s="50" customFormat="1">
      <c r="B432" s="60" t="s">
        <v>697</v>
      </c>
      <c r="C432" s="61" t="s">
        <v>698</v>
      </c>
      <c r="D432" s="61" t="s">
        <v>699</v>
      </c>
      <c r="E432" s="61" t="s">
        <v>703</v>
      </c>
      <c r="F432" s="62" t="s">
        <v>716</v>
      </c>
      <c r="H432" s="60">
        <v>79151530</v>
      </c>
      <c r="I432" s="61">
        <v>186727896</v>
      </c>
      <c r="J432" s="61">
        <v>187030682</v>
      </c>
      <c r="K432" s="61">
        <v>83762942</v>
      </c>
      <c r="L432" s="61">
        <v>111009475</v>
      </c>
      <c r="M432" s="63">
        <v>152267399</v>
      </c>
      <c r="O432" s="64">
        <f t="shared" si="171"/>
        <v>8837.8217487684342</v>
      </c>
      <c r="P432" s="65">
        <f t="shared" si="170"/>
        <v>14682.812899062257</v>
      </c>
      <c r="Q432" s="65">
        <f t="shared" si="165"/>
        <v>12866.730691009025</v>
      </c>
      <c r="R432" s="65">
        <f t="shared" si="174"/>
        <v>6967.2602181896591</v>
      </c>
      <c r="S432" s="65">
        <f t="shared" si="176"/>
        <v>8943.2013528452153</v>
      </c>
      <c r="T432" s="66">
        <f t="shared" si="177"/>
        <v>10541.055501954115</v>
      </c>
      <c r="V432" s="67">
        <f t="shared" si="175"/>
        <v>12129.121779613239</v>
      </c>
      <c r="W432" s="68">
        <f t="shared" si="178"/>
        <v>8817.1723576629956</v>
      </c>
      <c r="X432" s="68">
        <f t="shared" si="162"/>
        <v>2991.4930329822191</v>
      </c>
      <c r="Y432" s="68">
        <f t="shared" si="163"/>
        <v>1790.2278244079082</v>
      </c>
      <c r="Z432" s="68">
        <f t="shared" si="179"/>
        <v>-0.46008712772633231</v>
      </c>
      <c r="AA432" s="63">
        <f t="shared" si="164"/>
        <v>1.2469189166781161</v>
      </c>
    </row>
    <row r="433" spans="2:27" s="50" customFormat="1">
      <c r="B433" s="60" t="s">
        <v>697</v>
      </c>
      <c r="C433" s="61" t="s">
        <v>698</v>
      </c>
      <c r="D433" s="61" t="s">
        <v>699</v>
      </c>
      <c r="E433" s="61" t="s">
        <v>704</v>
      </c>
      <c r="F433" s="62">
        <v>4</v>
      </c>
      <c r="H433" s="60">
        <v>3544125</v>
      </c>
      <c r="I433" s="61">
        <v>7885310</v>
      </c>
      <c r="J433" s="61">
        <v>8796893</v>
      </c>
      <c r="K433" s="61">
        <v>5241919</v>
      </c>
      <c r="L433" s="61">
        <v>7408741</v>
      </c>
      <c r="M433" s="63">
        <v>9068817</v>
      </c>
      <c r="O433" s="64">
        <f t="shared" si="171"/>
        <v>395.72633662740225</v>
      </c>
      <c r="P433" s="65">
        <f t="shared" si="170"/>
        <v>620.03875083080572</v>
      </c>
      <c r="Q433" s="65">
        <f t="shared" si="165"/>
        <v>605.18013375272005</v>
      </c>
      <c r="R433" s="65">
        <f t="shared" si="174"/>
        <v>436.01397997305924</v>
      </c>
      <c r="S433" s="65">
        <f t="shared" si="176"/>
        <v>596.86673172789813</v>
      </c>
      <c r="T433" s="66">
        <f t="shared" si="177"/>
        <v>627.80939296181862</v>
      </c>
      <c r="V433" s="67">
        <f t="shared" si="175"/>
        <v>540.31507373697605</v>
      </c>
      <c r="W433" s="68">
        <f t="shared" si="178"/>
        <v>553.56336822092533</v>
      </c>
      <c r="X433" s="68">
        <f t="shared" si="162"/>
        <v>125.43772080030111</v>
      </c>
      <c r="Y433" s="68">
        <f t="shared" si="163"/>
        <v>102.96968524349781</v>
      </c>
      <c r="Z433" s="68">
        <f t="shared" si="179"/>
        <v>3.4947545605179542E-2</v>
      </c>
      <c r="AA433" s="63">
        <f t="shared" si="164"/>
        <v>0.55588306567284562</v>
      </c>
    </row>
    <row r="434" spans="2:27" s="50" customFormat="1">
      <c r="B434" s="60" t="s">
        <v>697</v>
      </c>
      <c r="C434" s="61" t="s">
        <v>698</v>
      </c>
      <c r="D434" s="61" t="s">
        <v>699</v>
      </c>
      <c r="E434" s="61" t="s">
        <v>705</v>
      </c>
      <c r="F434" s="62" t="s">
        <v>716</v>
      </c>
      <c r="H434" s="60">
        <v>10379545</v>
      </c>
      <c r="I434" s="61">
        <v>18248531</v>
      </c>
      <c r="J434" s="61">
        <v>24564749</v>
      </c>
      <c r="K434" s="61">
        <v>14485827</v>
      </c>
      <c r="L434" s="61">
        <v>14228050</v>
      </c>
      <c r="M434" s="63">
        <v>20284344</v>
      </c>
      <c r="O434" s="64">
        <f t="shared" si="171"/>
        <v>1158.9487726051618</v>
      </c>
      <c r="P434" s="65">
        <f t="shared" si="170"/>
        <v>1434.9209309129551</v>
      </c>
      <c r="Q434" s="65">
        <f t="shared" si="165"/>
        <v>1689.925986984495</v>
      </c>
      <c r="R434" s="65">
        <f t="shared" si="174"/>
        <v>1204.9066541225077</v>
      </c>
      <c r="S434" s="65">
        <f t="shared" si="176"/>
        <v>1146.2473451779624</v>
      </c>
      <c r="T434" s="66">
        <f t="shared" si="177"/>
        <v>1404.2296468512604</v>
      </c>
      <c r="V434" s="67">
        <f t="shared" si="175"/>
        <v>1427.9318968342038</v>
      </c>
      <c r="W434" s="68">
        <f t="shared" si="178"/>
        <v>1251.7945487172435</v>
      </c>
      <c r="X434" s="68">
        <f t="shared" si="162"/>
        <v>265.55759355651179</v>
      </c>
      <c r="Y434" s="68">
        <f t="shared" si="163"/>
        <v>135.2315532292979</v>
      </c>
      <c r="Z434" s="68">
        <f t="shared" si="179"/>
        <v>-0.1899293749382025</v>
      </c>
      <c r="AA434" s="63">
        <f t="shared" si="164"/>
        <v>0.89686649810550123</v>
      </c>
    </row>
    <row r="435" spans="2:27" s="50" customFormat="1">
      <c r="B435" s="60" t="s">
        <v>697</v>
      </c>
      <c r="C435" s="61" t="s">
        <v>698</v>
      </c>
      <c r="D435" s="61" t="s">
        <v>699</v>
      </c>
      <c r="E435" s="61" t="s">
        <v>706</v>
      </c>
      <c r="F435" s="62" t="s">
        <v>716</v>
      </c>
      <c r="H435" s="60">
        <v>10210674</v>
      </c>
      <c r="I435" s="61">
        <v>28140902</v>
      </c>
      <c r="J435" s="61">
        <v>36115171</v>
      </c>
      <c r="K435" s="61">
        <v>25174460</v>
      </c>
      <c r="L435" s="61">
        <v>22954813</v>
      </c>
      <c r="M435" s="63">
        <v>31713705</v>
      </c>
      <c r="O435" s="64">
        <f t="shared" si="171"/>
        <v>1140.0931447160199</v>
      </c>
      <c r="P435" s="65">
        <f t="shared" si="170"/>
        <v>2212.7791708039531</v>
      </c>
      <c r="Q435" s="65">
        <f t="shared" si="165"/>
        <v>2484.5344846507005</v>
      </c>
      <c r="R435" s="65">
        <f t="shared" si="174"/>
        <v>2093.9691167056531</v>
      </c>
      <c r="S435" s="65">
        <f t="shared" si="176"/>
        <v>1849.2972304923426</v>
      </c>
      <c r="T435" s="66">
        <f t="shared" si="177"/>
        <v>2195.4530436130963</v>
      </c>
      <c r="V435" s="67">
        <f t="shared" si="175"/>
        <v>1945.802266723558</v>
      </c>
      <c r="W435" s="68">
        <f t="shared" si="178"/>
        <v>2046.2397969370306</v>
      </c>
      <c r="X435" s="68">
        <f t="shared" si="162"/>
        <v>710.871387534767</v>
      </c>
      <c r="Y435" s="68">
        <f t="shared" si="163"/>
        <v>177.94529415948065</v>
      </c>
      <c r="Z435" s="68">
        <f t="shared" si="179"/>
        <v>7.2610112812052208E-2</v>
      </c>
      <c r="AA435" s="63">
        <f t="shared" si="164"/>
        <v>0.37880944048916593</v>
      </c>
    </row>
    <row r="436" spans="2:27" s="50" customFormat="1">
      <c r="B436" s="60" t="s">
        <v>697</v>
      </c>
      <c r="C436" s="61" t="s">
        <v>698</v>
      </c>
      <c r="D436" s="61" t="s">
        <v>699</v>
      </c>
      <c r="E436" s="61" t="s">
        <v>750</v>
      </c>
      <c r="F436" s="62">
        <v>3</v>
      </c>
      <c r="H436" s="60">
        <v>1384723</v>
      </c>
      <c r="I436" s="61">
        <v>3328726</v>
      </c>
      <c r="J436" s="61">
        <v>3065797</v>
      </c>
      <c r="K436" s="61">
        <v>1213541</v>
      </c>
      <c r="L436" s="61">
        <v>1918438</v>
      </c>
      <c r="M436" s="63">
        <v>1959131</v>
      </c>
      <c r="O436" s="64">
        <f t="shared" si="171"/>
        <v>154.61400487672029</v>
      </c>
      <c r="P436" s="65">
        <f t="shared" si="170"/>
        <v>261.74482815488858</v>
      </c>
      <c r="Q436" s="65">
        <f t="shared" si="165"/>
        <v>210.910765712245</v>
      </c>
      <c r="R436" s="65">
        <f t="shared" si="174"/>
        <v>100.94029329153813</v>
      </c>
      <c r="S436" s="65">
        <f t="shared" si="176"/>
        <v>154.55417041608086</v>
      </c>
      <c r="T436" s="66">
        <f t="shared" si="177"/>
        <v>135.6252798840996</v>
      </c>
      <c r="V436" s="67">
        <f t="shared" si="175"/>
        <v>209.08986624795128</v>
      </c>
      <c r="W436" s="68">
        <f t="shared" si="178"/>
        <v>130.37324786390619</v>
      </c>
      <c r="X436" s="68">
        <f t="shared" si="162"/>
        <v>53.588618942913833</v>
      </c>
      <c r="Y436" s="68">
        <f t="shared" si="163"/>
        <v>27.190068689454353</v>
      </c>
      <c r="Z436" s="68">
        <f t="shared" si="179"/>
        <v>-0.68147527800291474</v>
      </c>
      <c r="AA436" s="63">
        <f t="shared" si="164"/>
        <v>1.7345753515068838</v>
      </c>
    </row>
    <row r="437" spans="2:27" s="50" customFormat="1">
      <c r="B437" s="60" t="s">
        <v>697</v>
      </c>
      <c r="C437" s="61" t="s">
        <v>698</v>
      </c>
      <c r="D437" s="61" t="s">
        <v>699</v>
      </c>
      <c r="E437" s="61" t="s">
        <v>717</v>
      </c>
      <c r="F437" s="62" t="s">
        <v>29</v>
      </c>
      <c r="H437" s="60">
        <v>38490572</v>
      </c>
      <c r="I437" s="61">
        <v>79140176</v>
      </c>
      <c r="J437" s="61">
        <v>81505167</v>
      </c>
      <c r="K437" s="61">
        <v>62937971</v>
      </c>
      <c r="L437" s="61">
        <v>65987672</v>
      </c>
      <c r="M437" s="63">
        <v>78872015</v>
      </c>
      <c r="O437" s="64">
        <f t="shared" si="171"/>
        <v>4297.741488309036</v>
      </c>
      <c r="P437" s="65">
        <f t="shared" si="170"/>
        <v>6222.9609067455949</v>
      </c>
      <c r="Q437" s="65">
        <f t="shared" si="165"/>
        <v>5607.1283198053889</v>
      </c>
      <c r="R437" s="65">
        <f t="shared" si="174"/>
        <v>5235.0742594723388</v>
      </c>
      <c r="S437" s="65">
        <f t="shared" si="176"/>
        <v>5316.1321364821015</v>
      </c>
      <c r="T437" s="66">
        <f t="shared" si="177"/>
        <v>5460.0938423198359</v>
      </c>
      <c r="V437" s="67">
        <f t="shared" si="175"/>
        <v>5375.9435716200069</v>
      </c>
      <c r="W437" s="68">
        <f t="shared" si="178"/>
        <v>5337.1000794247584</v>
      </c>
      <c r="X437" s="68">
        <f t="shared" si="162"/>
        <v>983.21017240793662</v>
      </c>
      <c r="Y437" s="68">
        <f t="shared" si="163"/>
        <v>113.96575862797692</v>
      </c>
      <c r="Z437" s="68">
        <f t="shared" si="179"/>
        <v>-1.0461930514273021E-2</v>
      </c>
      <c r="AA437" s="63">
        <f t="shared" si="164"/>
        <v>0.32388355910775607</v>
      </c>
    </row>
    <row r="438" spans="2:27" s="50" customFormat="1">
      <c r="B438" s="60" t="s">
        <v>697</v>
      </c>
      <c r="C438" s="61" t="s">
        <v>698</v>
      </c>
      <c r="D438" s="61" t="s">
        <v>699</v>
      </c>
      <c r="E438" s="61" t="s">
        <v>707</v>
      </c>
      <c r="F438" s="62">
        <v>4</v>
      </c>
      <c r="H438" s="60">
        <v>7981136</v>
      </c>
      <c r="I438" s="61">
        <v>19089041</v>
      </c>
      <c r="J438" s="61">
        <v>22518099</v>
      </c>
      <c r="K438" s="61">
        <v>14738329</v>
      </c>
      <c r="L438" s="61">
        <v>14321785</v>
      </c>
      <c r="M438" s="63">
        <v>16195913</v>
      </c>
      <c r="O438" s="64">
        <f t="shared" si="171"/>
        <v>891.14963817728733</v>
      </c>
      <c r="P438" s="65">
        <f t="shared" si="170"/>
        <v>1501.0120256778789</v>
      </c>
      <c r="Q438" s="65">
        <f t="shared" si="165"/>
        <v>1549.1271935076386</v>
      </c>
      <c r="R438" s="65">
        <f t="shared" si="174"/>
        <v>1225.9093445439271</v>
      </c>
      <c r="S438" s="65">
        <f t="shared" si="176"/>
        <v>1153.7988715572101</v>
      </c>
      <c r="T438" s="66">
        <f t="shared" si="177"/>
        <v>1121.1987527141</v>
      </c>
      <c r="V438" s="67">
        <f t="shared" si="175"/>
        <v>1313.7629524542683</v>
      </c>
      <c r="W438" s="68">
        <f t="shared" si="178"/>
        <v>1166.9689896050791</v>
      </c>
      <c r="X438" s="68">
        <f t="shared" si="162"/>
        <v>366.78369292670487</v>
      </c>
      <c r="Y438" s="68">
        <f t="shared" si="163"/>
        <v>53.58326247424904</v>
      </c>
      <c r="Z438" s="68">
        <f t="shared" si="179"/>
        <v>-0.17093876369310301</v>
      </c>
      <c r="AA438" s="63">
        <f t="shared" si="164"/>
        <v>0.51879140692517134</v>
      </c>
    </row>
    <row r="439" spans="2:27" s="50" customFormat="1" ht="13.5" thickBot="1">
      <c r="B439" s="69" t="s">
        <v>697</v>
      </c>
      <c r="C439" s="70" t="s">
        <v>698</v>
      </c>
      <c r="D439" s="70" t="s">
        <v>699</v>
      </c>
      <c r="E439" s="70" t="s">
        <v>708</v>
      </c>
      <c r="F439" s="71">
        <v>4</v>
      </c>
      <c r="H439" s="69">
        <v>6022326</v>
      </c>
      <c r="I439" s="70">
        <v>10823411</v>
      </c>
      <c r="J439" s="70">
        <v>11011324</v>
      </c>
      <c r="K439" s="70">
        <v>14022113</v>
      </c>
      <c r="L439" s="70">
        <v>14176931</v>
      </c>
      <c r="M439" s="72">
        <v>15380118</v>
      </c>
      <c r="O439" s="73">
        <f t="shared" si="171"/>
        <v>672.43480575768535</v>
      </c>
      <c r="P439" s="74">
        <f t="shared" si="170"/>
        <v>851.06790172718661</v>
      </c>
      <c r="Q439" s="74">
        <f t="shared" si="165"/>
        <v>757.52138068685576</v>
      </c>
      <c r="R439" s="74">
        <f t="shared" si="174"/>
        <v>1166.3357058287193</v>
      </c>
      <c r="S439" s="74">
        <f t="shared" si="176"/>
        <v>1142.1290704995522</v>
      </c>
      <c r="T439" s="75">
        <f t="shared" si="177"/>
        <v>1064.7234964892486</v>
      </c>
      <c r="V439" s="76">
        <f t="shared" si="175"/>
        <v>760.34136272390924</v>
      </c>
      <c r="W439" s="77">
        <f t="shared" si="178"/>
        <v>1124.3960909391733</v>
      </c>
      <c r="X439" s="77">
        <f t="shared" si="162"/>
        <v>89.349929870869175</v>
      </c>
      <c r="Y439" s="77">
        <f t="shared" si="163"/>
        <v>53.076399602636101</v>
      </c>
      <c r="Z439" s="77">
        <f t="shared" si="179"/>
        <v>0.56443116196331111</v>
      </c>
      <c r="AA439" s="72">
        <f t="shared" si="164"/>
        <v>1.8165716774807474</v>
      </c>
    </row>
    <row r="440" spans="2:27" s="78" customFormat="1">
      <c r="F440" s="79"/>
    </row>
    <row r="441" spans="2:27" s="78" customFormat="1">
      <c r="F441" s="79"/>
      <c r="O441" s="80"/>
    </row>
  </sheetData>
  <sortState ref="B4:AM438">
    <sortCondition ref="B4:B438"/>
  </sortState>
  <mergeCells count="10">
    <mergeCell ref="B1:F1"/>
    <mergeCell ref="B2:F2"/>
    <mergeCell ref="O3:T3"/>
    <mergeCell ref="V3:AA3"/>
    <mergeCell ref="B3:B4"/>
    <mergeCell ref="C3:C4"/>
    <mergeCell ref="D3:D4"/>
    <mergeCell ref="E3:E4"/>
    <mergeCell ref="F3:F4"/>
    <mergeCell ref="H3:M3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50"/>
  <sheetViews>
    <sheetView zoomScale="70" zoomScaleNormal="70" workbookViewId="0">
      <pane ySplit="2" topLeftCell="A3" activePane="bottomLeft" state="frozen"/>
      <selection pane="bottomLeft" activeCell="D12" sqref="D12"/>
    </sheetView>
  </sheetViews>
  <sheetFormatPr defaultRowHeight="16.5"/>
  <cols>
    <col min="1" max="1" width="3.5" style="8" customWidth="1"/>
    <col min="2" max="2" width="10.875" style="9" bestFit="1" customWidth="1"/>
    <col min="3" max="3" width="15.625" style="9" bestFit="1" customWidth="1"/>
    <col min="4" max="4" width="50.625" style="9" customWidth="1"/>
    <col min="5" max="5" width="61.75" style="9" bestFit="1" customWidth="1"/>
    <col min="6" max="6" width="9.375" style="9" bestFit="1" customWidth="1"/>
    <col min="7" max="7" width="1.625" style="9" customWidth="1"/>
    <col min="8" max="13" width="13.375" style="9" customWidth="1"/>
    <col min="14" max="14" width="1.625" style="1" customWidth="1"/>
    <col min="15" max="20" width="7.875" style="9" bestFit="1" customWidth="1"/>
    <col min="21" max="21" width="1.625" style="9" customWidth="1"/>
    <col min="22" max="22" width="13.375" style="9" bestFit="1" customWidth="1"/>
    <col min="23" max="27" width="15" style="9" bestFit="1" customWidth="1"/>
    <col min="28" max="16384" width="9" style="9"/>
  </cols>
  <sheetData>
    <row r="1" spans="1:27">
      <c r="B1" s="95" t="s">
        <v>709</v>
      </c>
      <c r="C1" s="95" t="s">
        <v>0</v>
      </c>
      <c r="D1" s="96" t="s">
        <v>1</v>
      </c>
      <c r="E1" s="96" t="s">
        <v>2</v>
      </c>
      <c r="F1" s="97" t="s">
        <v>782</v>
      </c>
      <c r="H1" s="98" t="s">
        <v>780</v>
      </c>
      <c r="I1" s="99"/>
      <c r="J1" s="99"/>
      <c r="K1" s="99"/>
      <c r="L1" s="99"/>
      <c r="M1" s="100"/>
      <c r="O1" s="95" t="s">
        <v>783</v>
      </c>
      <c r="P1" s="96"/>
      <c r="Q1" s="96"/>
      <c r="R1" s="96"/>
      <c r="S1" s="96"/>
      <c r="T1" s="97"/>
      <c r="V1" s="98" t="s">
        <v>784</v>
      </c>
      <c r="W1" s="99"/>
      <c r="X1" s="99"/>
      <c r="Y1" s="99"/>
      <c r="Z1" s="99"/>
      <c r="AA1" s="100"/>
    </row>
    <row r="2" spans="1:27">
      <c r="B2" s="101"/>
      <c r="C2" s="101"/>
      <c r="D2" s="102"/>
      <c r="E2" s="102"/>
      <c r="F2" s="103"/>
      <c r="H2" s="5" t="s">
        <v>3</v>
      </c>
      <c r="I2" s="6" t="s">
        <v>4</v>
      </c>
      <c r="J2" s="6" t="s">
        <v>5</v>
      </c>
      <c r="K2" s="6" t="s">
        <v>6</v>
      </c>
      <c r="L2" s="6" t="s">
        <v>7</v>
      </c>
      <c r="M2" s="7" t="s">
        <v>8</v>
      </c>
      <c r="O2" s="3" t="s">
        <v>3</v>
      </c>
      <c r="P2" s="2" t="s">
        <v>4</v>
      </c>
      <c r="Q2" s="2" t="s">
        <v>5</v>
      </c>
      <c r="R2" s="2" t="s">
        <v>6</v>
      </c>
      <c r="S2" s="2" t="s">
        <v>7</v>
      </c>
      <c r="T2" s="4" t="s">
        <v>8</v>
      </c>
      <c r="V2" s="5" t="s">
        <v>3</v>
      </c>
      <c r="W2" s="6" t="s">
        <v>4</v>
      </c>
      <c r="X2" s="6" t="s">
        <v>5</v>
      </c>
      <c r="Y2" s="6" t="s">
        <v>6</v>
      </c>
      <c r="Z2" s="6" t="s">
        <v>7</v>
      </c>
      <c r="AA2" s="7" t="s">
        <v>8</v>
      </c>
    </row>
    <row r="3" spans="1:27" s="11" customFormat="1">
      <c r="A3" s="12"/>
      <c r="B3" s="13" t="s">
        <v>11</v>
      </c>
      <c r="C3" s="14" t="s">
        <v>12</v>
      </c>
      <c r="D3" s="15" t="s">
        <v>13</v>
      </c>
      <c r="E3" s="15" t="s">
        <v>786</v>
      </c>
      <c r="F3" s="16">
        <v>1438.3420000000001</v>
      </c>
      <c r="H3" s="17">
        <v>4697438</v>
      </c>
      <c r="I3" s="18">
        <v>11686089</v>
      </c>
      <c r="J3" s="18">
        <v>11414350</v>
      </c>
      <c r="K3" s="18">
        <v>8363503</v>
      </c>
      <c r="L3" s="18">
        <v>12059183</v>
      </c>
      <c r="M3" s="19">
        <v>15052065</v>
      </c>
      <c r="N3" s="20"/>
      <c r="O3" s="21">
        <v>83.26</v>
      </c>
      <c r="P3" s="22">
        <v>83.17</v>
      </c>
      <c r="Q3" s="22">
        <v>83.02</v>
      </c>
      <c r="R3" s="22">
        <v>82.93</v>
      </c>
      <c r="S3" s="22">
        <v>83.13</v>
      </c>
      <c r="T3" s="23">
        <v>83.04</v>
      </c>
      <c r="V3" s="24">
        <v>1771673</v>
      </c>
      <c r="W3" s="25">
        <v>5350108</v>
      </c>
      <c r="X3" s="25">
        <v>5736996</v>
      </c>
      <c r="Y3" s="25">
        <v>3938890</v>
      </c>
      <c r="Z3" s="25">
        <v>6377676</v>
      </c>
      <c r="AA3" s="26">
        <v>6416020</v>
      </c>
    </row>
    <row r="4" spans="1:27" s="11" customFormat="1">
      <c r="A4" s="12"/>
      <c r="B4" s="13" t="s">
        <v>11</v>
      </c>
      <c r="C4" s="14" t="s">
        <v>12</v>
      </c>
      <c r="D4" s="15" t="s">
        <v>13</v>
      </c>
      <c r="E4" s="15" t="s">
        <v>787</v>
      </c>
      <c r="F4" s="16">
        <v>1150.875</v>
      </c>
      <c r="H4" s="17" t="s">
        <v>718</v>
      </c>
      <c r="I4" s="18">
        <v>6290976</v>
      </c>
      <c r="J4" s="18">
        <v>5009558</v>
      </c>
      <c r="K4" s="18">
        <v>2694166</v>
      </c>
      <c r="L4" s="18" t="s">
        <v>718</v>
      </c>
      <c r="M4" s="19">
        <v>5398355</v>
      </c>
      <c r="N4" s="20"/>
      <c r="O4" s="21">
        <v>83.26</v>
      </c>
      <c r="P4" s="22">
        <v>83.17</v>
      </c>
      <c r="Q4" s="22">
        <v>83.08</v>
      </c>
      <c r="R4" s="22">
        <v>82.93</v>
      </c>
      <c r="S4" s="22">
        <v>83.13</v>
      </c>
      <c r="T4" s="23">
        <v>83.04</v>
      </c>
      <c r="V4" s="24">
        <v>965178</v>
      </c>
      <c r="W4" s="25">
        <v>2695906</v>
      </c>
      <c r="X4" s="25">
        <v>2985321</v>
      </c>
      <c r="Y4" s="25">
        <v>2025664</v>
      </c>
      <c r="Z4" s="25">
        <v>2893573</v>
      </c>
      <c r="AA4" s="26">
        <v>2947468</v>
      </c>
    </row>
    <row r="5" spans="1:27" s="11" customFormat="1">
      <c r="A5" s="12"/>
      <c r="B5" s="13" t="s">
        <v>11</v>
      </c>
      <c r="C5" s="14" t="s">
        <v>12</v>
      </c>
      <c r="D5" s="15" t="s">
        <v>13</v>
      </c>
      <c r="E5" s="15" t="s">
        <v>788</v>
      </c>
      <c r="F5" s="16">
        <v>1511.116</v>
      </c>
      <c r="H5" s="17">
        <v>23015526</v>
      </c>
      <c r="I5" s="18">
        <v>29717980</v>
      </c>
      <c r="J5" s="18">
        <v>41153881</v>
      </c>
      <c r="K5" s="18">
        <v>36993922</v>
      </c>
      <c r="L5" s="18">
        <v>45283261</v>
      </c>
      <c r="M5" s="19">
        <v>51661493</v>
      </c>
      <c r="N5" s="20"/>
      <c r="O5" s="21">
        <v>85.18</v>
      </c>
      <c r="P5" s="22">
        <v>85.08</v>
      </c>
      <c r="Q5" s="22">
        <v>84.85</v>
      </c>
      <c r="R5" s="22">
        <v>84.81</v>
      </c>
      <c r="S5" s="22">
        <v>84.99</v>
      </c>
      <c r="T5" s="23">
        <v>84.75</v>
      </c>
      <c r="V5" s="24">
        <v>9520203</v>
      </c>
      <c r="W5" s="25">
        <v>12763200</v>
      </c>
      <c r="X5" s="25">
        <v>16072456</v>
      </c>
      <c r="Y5" s="25">
        <v>15830797</v>
      </c>
      <c r="Z5" s="25">
        <v>19875936</v>
      </c>
      <c r="AA5" s="26">
        <v>24028689</v>
      </c>
    </row>
    <row r="6" spans="1:27" s="11" customFormat="1">
      <c r="A6" s="12"/>
      <c r="B6" s="13" t="s">
        <v>11</v>
      </c>
      <c r="C6" s="14" t="s">
        <v>12</v>
      </c>
      <c r="D6" s="15" t="s">
        <v>13</v>
      </c>
      <c r="E6" s="15" t="s">
        <v>789</v>
      </c>
      <c r="F6" s="16">
        <v>1209.0940000000001</v>
      </c>
      <c r="H6" s="17">
        <v>23175593</v>
      </c>
      <c r="I6" s="18">
        <v>42701604</v>
      </c>
      <c r="J6" s="18">
        <v>53752222</v>
      </c>
      <c r="K6" s="18">
        <v>37411490</v>
      </c>
      <c r="L6" s="18">
        <v>49900048</v>
      </c>
      <c r="M6" s="19">
        <v>60237548</v>
      </c>
      <c r="N6" s="20"/>
      <c r="O6" s="21">
        <v>85.18</v>
      </c>
      <c r="P6" s="22">
        <v>85.08</v>
      </c>
      <c r="Q6" s="22">
        <v>84.85</v>
      </c>
      <c r="R6" s="22">
        <v>84.81</v>
      </c>
      <c r="S6" s="22">
        <v>85.05</v>
      </c>
      <c r="T6" s="23">
        <v>84.75</v>
      </c>
      <c r="V6" s="24">
        <v>9403901</v>
      </c>
      <c r="W6" s="25">
        <v>16765166</v>
      </c>
      <c r="X6" s="25">
        <v>20863269</v>
      </c>
      <c r="Y6" s="25">
        <v>15830792</v>
      </c>
      <c r="Z6" s="25">
        <v>19835328</v>
      </c>
      <c r="AA6" s="26">
        <v>25226337</v>
      </c>
    </row>
    <row r="7" spans="1:27" s="11" customFormat="1">
      <c r="A7" s="12"/>
      <c r="B7" s="13" t="s">
        <v>11</v>
      </c>
      <c r="C7" s="14" t="s">
        <v>12</v>
      </c>
      <c r="D7" s="15" t="s">
        <v>13</v>
      </c>
      <c r="E7" s="15" t="s">
        <v>790</v>
      </c>
      <c r="F7" s="16">
        <v>1007.746</v>
      </c>
      <c r="H7" s="17">
        <v>1108765</v>
      </c>
      <c r="I7" s="18" t="s">
        <v>718</v>
      </c>
      <c r="J7" s="18">
        <v>4917228</v>
      </c>
      <c r="K7" s="18">
        <v>2761436</v>
      </c>
      <c r="L7" s="18">
        <v>3616696</v>
      </c>
      <c r="M7" s="19">
        <v>4459471</v>
      </c>
      <c r="N7" s="20"/>
      <c r="O7" s="21">
        <v>85.18</v>
      </c>
      <c r="P7" s="22">
        <v>85.08</v>
      </c>
      <c r="Q7" s="22">
        <v>84.85</v>
      </c>
      <c r="R7" s="22">
        <v>84.87</v>
      </c>
      <c r="S7" s="22">
        <v>85.05</v>
      </c>
      <c r="T7" s="23">
        <v>84.75</v>
      </c>
      <c r="V7" s="24">
        <v>668552</v>
      </c>
      <c r="W7" s="25">
        <v>1151372</v>
      </c>
      <c r="X7" s="25">
        <v>2525142</v>
      </c>
      <c r="Y7" s="25">
        <v>1495900</v>
      </c>
      <c r="Z7" s="25">
        <v>1737846</v>
      </c>
      <c r="AA7" s="26">
        <v>2389045</v>
      </c>
    </row>
    <row r="8" spans="1:27" s="11" customFormat="1">
      <c r="A8" s="12"/>
      <c r="B8" s="13" t="s">
        <v>16</v>
      </c>
      <c r="C8" s="14" t="s">
        <v>17</v>
      </c>
      <c r="D8" s="15" t="s">
        <v>18</v>
      </c>
      <c r="E8" s="15" t="s">
        <v>791</v>
      </c>
      <c r="F8" s="16">
        <v>1241.297</v>
      </c>
      <c r="H8" s="17">
        <v>1942533</v>
      </c>
      <c r="I8" s="18">
        <v>6405606</v>
      </c>
      <c r="J8" s="18">
        <v>8068056</v>
      </c>
      <c r="K8" s="18">
        <v>11860521</v>
      </c>
      <c r="L8" s="18">
        <v>15868108</v>
      </c>
      <c r="M8" s="19">
        <v>20261712</v>
      </c>
      <c r="N8" s="20"/>
      <c r="O8" s="21">
        <v>88.65</v>
      </c>
      <c r="P8" s="22">
        <v>88.66</v>
      </c>
      <c r="Q8" s="22">
        <v>88.58</v>
      </c>
      <c r="R8" s="22">
        <v>88.49</v>
      </c>
      <c r="S8" s="22">
        <v>88.52</v>
      </c>
      <c r="T8" s="23">
        <v>88.51</v>
      </c>
      <c r="V8" s="24">
        <v>1229357</v>
      </c>
      <c r="W8" s="25">
        <v>5408043</v>
      </c>
      <c r="X8" s="25">
        <v>7869661</v>
      </c>
      <c r="Y8" s="25">
        <v>11087053</v>
      </c>
      <c r="Z8" s="25">
        <v>18588084</v>
      </c>
      <c r="AA8" s="26">
        <v>22655719</v>
      </c>
    </row>
    <row r="9" spans="1:27" s="11" customFormat="1">
      <c r="A9" s="12"/>
      <c r="B9" s="13" t="s">
        <v>16</v>
      </c>
      <c r="C9" s="14" t="s">
        <v>17</v>
      </c>
      <c r="D9" s="15" t="s">
        <v>18</v>
      </c>
      <c r="E9" s="15" t="s">
        <v>792</v>
      </c>
      <c r="F9" s="16">
        <v>1292.066</v>
      </c>
      <c r="H9" s="17">
        <v>2997016</v>
      </c>
      <c r="I9" s="18">
        <v>7734250</v>
      </c>
      <c r="J9" s="18">
        <v>10940622</v>
      </c>
      <c r="K9" s="18">
        <v>10322584</v>
      </c>
      <c r="L9" s="18">
        <v>14363078</v>
      </c>
      <c r="M9" s="19">
        <v>16559642</v>
      </c>
      <c r="N9" s="20"/>
      <c r="O9" s="21">
        <v>88.43</v>
      </c>
      <c r="P9" s="22">
        <v>88.47</v>
      </c>
      <c r="Q9" s="22">
        <v>88.32</v>
      </c>
      <c r="R9" s="22">
        <v>88.23</v>
      </c>
      <c r="S9" s="22">
        <v>88.33</v>
      </c>
      <c r="T9" s="23">
        <v>88.33</v>
      </c>
      <c r="V9" s="24">
        <v>1878056</v>
      </c>
      <c r="W9" s="25">
        <v>5485876</v>
      </c>
      <c r="X9" s="25">
        <v>6594625</v>
      </c>
      <c r="Y9" s="25">
        <v>8202506</v>
      </c>
      <c r="Z9" s="25">
        <v>10949300</v>
      </c>
      <c r="AA9" s="26">
        <v>12783684</v>
      </c>
    </row>
    <row r="10" spans="1:27" s="11" customFormat="1">
      <c r="A10" s="12"/>
      <c r="B10" s="13" t="s">
        <v>16</v>
      </c>
      <c r="C10" s="14" t="s">
        <v>17</v>
      </c>
      <c r="D10" s="15" t="s">
        <v>18</v>
      </c>
      <c r="E10" s="15" t="s">
        <v>793</v>
      </c>
      <c r="F10" s="16">
        <v>1033.855</v>
      </c>
      <c r="H10" s="17" t="s">
        <v>718</v>
      </c>
      <c r="I10" s="18">
        <v>1554739</v>
      </c>
      <c r="J10" s="18">
        <v>1387334</v>
      </c>
      <c r="K10" s="18" t="s">
        <v>718</v>
      </c>
      <c r="L10" s="18">
        <v>2391792</v>
      </c>
      <c r="M10" s="19">
        <v>2005618</v>
      </c>
      <c r="N10" s="20"/>
      <c r="O10" s="21">
        <v>88.37</v>
      </c>
      <c r="P10" s="22">
        <v>88.41</v>
      </c>
      <c r="Q10" s="22">
        <v>88.32</v>
      </c>
      <c r="R10" s="22">
        <v>88.23</v>
      </c>
      <c r="S10" s="22">
        <v>88.33</v>
      </c>
      <c r="T10" s="23">
        <v>88.27</v>
      </c>
      <c r="V10" s="24">
        <v>1690540</v>
      </c>
      <c r="W10" s="25">
        <v>5029254</v>
      </c>
      <c r="X10" s="25">
        <v>6221402</v>
      </c>
      <c r="Y10" s="25">
        <v>7872597</v>
      </c>
      <c r="Z10" s="25">
        <v>9468456</v>
      </c>
      <c r="AA10" s="26">
        <v>11911016</v>
      </c>
    </row>
    <row r="11" spans="1:27" s="11" customFormat="1">
      <c r="A11" s="8"/>
      <c r="B11" s="13" t="s">
        <v>16</v>
      </c>
      <c r="C11" s="14" t="s">
        <v>17</v>
      </c>
      <c r="D11" s="15" t="s">
        <v>18</v>
      </c>
      <c r="E11" s="15" t="s">
        <v>794</v>
      </c>
      <c r="F11" s="16">
        <v>1158.2660000000001</v>
      </c>
      <c r="H11" s="17">
        <v>7311109.5999999996</v>
      </c>
      <c r="I11" s="18">
        <v>41206178.299999997</v>
      </c>
      <c r="J11" s="18">
        <v>50561522</v>
      </c>
      <c r="K11" s="18">
        <v>65741110</v>
      </c>
      <c r="L11" s="18">
        <v>83684253</v>
      </c>
      <c r="M11" s="19">
        <v>101297192</v>
      </c>
      <c r="N11" s="20"/>
      <c r="O11" s="21">
        <v>86.27</v>
      </c>
      <c r="P11" s="22">
        <v>86.29</v>
      </c>
      <c r="Q11" s="22">
        <v>86.04</v>
      </c>
      <c r="R11" s="22">
        <v>85.97</v>
      </c>
      <c r="S11" s="22">
        <v>86.18</v>
      </c>
      <c r="T11" s="23">
        <v>86.01</v>
      </c>
      <c r="V11" s="24">
        <v>7456694</v>
      </c>
      <c r="W11" s="25">
        <v>34135202</v>
      </c>
      <c r="X11" s="25">
        <v>47502735</v>
      </c>
      <c r="Y11" s="25">
        <v>63642620</v>
      </c>
      <c r="Z11" s="25">
        <v>85683530</v>
      </c>
      <c r="AA11" s="26">
        <v>117393363</v>
      </c>
    </row>
    <row r="12" spans="1:27" s="11" customFormat="1">
      <c r="A12" s="12"/>
      <c r="B12" s="13" t="s">
        <v>16</v>
      </c>
      <c r="C12" s="14" t="s">
        <v>17</v>
      </c>
      <c r="D12" s="15" t="s">
        <v>18</v>
      </c>
      <c r="E12" s="15" t="s">
        <v>795</v>
      </c>
      <c r="F12" s="16">
        <v>1209.0360000000001</v>
      </c>
      <c r="H12" s="17">
        <v>406769</v>
      </c>
      <c r="I12" s="18">
        <v>2914809</v>
      </c>
      <c r="J12" s="18">
        <v>3467434</v>
      </c>
      <c r="K12" s="18">
        <v>4057878</v>
      </c>
      <c r="L12" s="18">
        <v>5200351</v>
      </c>
      <c r="M12" s="19">
        <v>6175359</v>
      </c>
      <c r="N12" s="20"/>
      <c r="O12" s="21">
        <v>86.2</v>
      </c>
      <c r="P12" s="22">
        <v>86.23</v>
      </c>
      <c r="Q12" s="22">
        <v>85.98</v>
      </c>
      <c r="R12" s="22">
        <v>85.97</v>
      </c>
      <c r="S12" s="22">
        <v>86.06</v>
      </c>
      <c r="T12" s="23">
        <v>85.95</v>
      </c>
      <c r="V12" s="24">
        <v>339316</v>
      </c>
      <c r="W12" s="25">
        <v>2345567</v>
      </c>
      <c r="X12" s="25">
        <v>3037636</v>
      </c>
      <c r="Y12" s="25">
        <v>3105655</v>
      </c>
      <c r="Z12" s="25">
        <v>4270590</v>
      </c>
      <c r="AA12" s="26">
        <v>6505597</v>
      </c>
    </row>
    <row r="13" spans="1:27" s="11" customFormat="1">
      <c r="A13" s="12"/>
      <c r="B13" s="13" t="s">
        <v>16</v>
      </c>
      <c r="C13" s="14" t="s">
        <v>17</v>
      </c>
      <c r="D13" s="15" t="s">
        <v>18</v>
      </c>
      <c r="E13" s="15" t="s">
        <v>796</v>
      </c>
      <c r="F13" s="16">
        <v>1281.81</v>
      </c>
      <c r="H13" s="17">
        <v>5476458</v>
      </c>
      <c r="I13" s="18">
        <v>13232060</v>
      </c>
      <c r="J13" s="18">
        <v>17970606</v>
      </c>
      <c r="K13" s="18">
        <v>30578261</v>
      </c>
      <c r="L13" s="18">
        <v>41368041</v>
      </c>
      <c r="M13" s="19">
        <v>48664473</v>
      </c>
      <c r="N13" s="20"/>
      <c r="O13" s="21">
        <v>88.43</v>
      </c>
      <c r="P13" s="22">
        <v>88.41</v>
      </c>
      <c r="Q13" s="22">
        <v>88.32</v>
      </c>
      <c r="R13" s="22">
        <v>88.23</v>
      </c>
      <c r="S13" s="22">
        <v>88.33</v>
      </c>
      <c r="T13" s="23">
        <v>88.33</v>
      </c>
      <c r="V13" s="24">
        <v>2990612</v>
      </c>
      <c r="W13" s="25">
        <v>11400722</v>
      </c>
      <c r="X13" s="25">
        <v>15831064</v>
      </c>
      <c r="Y13" s="25">
        <v>25453887</v>
      </c>
      <c r="Z13" s="25">
        <v>36393350</v>
      </c>
      <c r="AA13" s="26">
        <v>44529694</v>
      </c>
    </row>
    <row r="14" spans="1:27" s="11" customFormat="1">
      <c r="A14" s="12"/>
      <c r="B14" s="13" t="s">
        <v>16</v>
      </c>
      <c r="C14" s="14" t="s">
        <v>17</v>
      </c>
      <c r="D14" s="15" t="s">
        <v>18</v>
      </c>
      <c r="E14" s="15" t="s">
        <v>797</v>
      </c>
      <c r="F14" s="16">
        <v>1332.58</v>
      </c>
      <c r="H14" s="17">
        <v>5254020</v>
      </c>
      <c r="I14" s="18">
        <v>15949197</v>
      </c>
      <c r="J14" s="18">
        <v>19908150</v>
      </c>
      <c r="K14" s="18">
        <v>28407030</v>
      </c>
      <c r="L14" s="18">
        <v>38876619</v>
      </c>
      <c r="M14" s="19">
        <v>45438042</v>
      </c>
      <c r="N14" s="20"/>
      <c r="O14" s="21">
        <v>88.1</v>
      </c>
      <c r="P14" s="22">
        <v>88.09</v>
      </c>
      <c r="Q14" s="22">
        <v>87.96</v>
      </c>
      <c r="R14" s="22">
        <v>87.92</v>
      </c>
      <c r="S14" s="22">
        <v>88.02</v>
      </c>
      <c r="T14" s="23">
        <v>87.89</v>
      </c>
      <c r="V14" s="24">
        <v>2919254</v>
      </c>
      <c r="W14" s="25">
        <v>9820960</v>
      </c>
      <c r="X14" s="25">
        <v>15542617</v>
      </c>
      <c r="Y14" s="25">
        <v>20375080</v>
      </c>
      <c r="Z14" s="25">
        <v>28084872</v>
      </c>
      <c r="AA14" s="26">
        <v>37089940</v>
      </c>
    </row>
    <row r="15" spans="1:27" s="11" customFormat="1">
      <c r="A15" s="12"/>
      <c r="B15" s="13" t="s">
        <v>16</v>
      </c>
      <c r="C15" s="14" t="s">
        <v>17</v>
      </c>
      <c r="D15" s="15" t="s">
        <v>18</v>
      </c>
      <c r="E15" s="15" t="s">
        <v>798</v>
      </c>
      <c r="F15" s="16">
        <v>1066.2650000000001</v>
      </c>
      <c r="H15" s="17">
        <v>1151817</v>
      </c>
      <c r="I15" s="18">
        <v>4114110</v>
      </c>
      <c r="J15" s="18">
        <v>5816558</v>
      </c>
      <c r="K15" s="18">
        <v>7272926</v>
      </c>
      <c r="L15" s="18">
        <v>10165569</v>
      </c>
      <c r="M15" s="19">
        <v>11548366</v>
      </c>
      <c r="N15" s="20"/>
      <c r="O15" s="21">
        <v>88.1</v>
      </c>
      <c r="P15" s="22">
        <v>88.09</v>
      </c>
      <c r="Q15" s="22">
        <v>87.96</v>
      </c>
      <c r="R15" s="22">
        <v>87.92</v>
      </c>
      <c r="S15" s="22">
        <v>87.96</v>
      </c>
      <c r="T15" s="23">
        <v>87.89</v>
      </c>
      <c r="V15" s="24">
        <v>757750</v>
      </c>
      <c r="W15" s="25">
        <v>2344780</v>
      </c>
      <c r="X15" s="25">
        <v>4355549</v>
      </c>
      <c r="Y15" s="25">
        <v>5596137</v>
      </c>
      <c r="Z15" s="25">
        <v>6420967</v>
      </c>
      <c r="AA15" s="26">
        <v>9518787</v>
      </c>
    </row>
    <row r="16" spans="1:27" s="11" customFormat="1">
      <c r="A16" s="12"/>
      <c r="B16" s="13" t="s">
        <v>16</v>
      </c>
      <c r="C16" s="14" t="s">
        <v>17</v>
      </c>
      <c r="D16" s="15" t="s">
        <v>18</v>
      </c>
      <c r="E16" s="15" t="s">
        <v>799</v>
      </c>
      <c r="F16" s="16">
        <v>1405.3530000000001</v>
      </c>
      <c r="H16" s="17" t="s">
        <v>718</v>
      </c>
      <c r="I16" s="18">
        <v>570346</v>
      </c>
      <c r="J16" s="18" t="s">
        <v>718</v>
      </c>
      <c r="K16" s="18">
        <v>1402145</v>
      </c>
      <c r="L16" s="18">
        <v>2137479</v>
      </c>
      <c r="M16" s="19">
        <v>2763154</v>
      </c>
      <c r="N16" s="20"/>
      <c r="O16" s="21">
        <v>90.74</v>
      </c>
      <c r="P16" s="22">
        <v>90.46</v>
      </c>
      <c r="Q16" s="22">
        <v>90.28</v>
      </c>
      <c r="R16" s="22">
        <v>90.2</v>
      </c>
      <c r="S16" s="22">
        <v>90.4</v>
      </c>
      <c r="T16" s="23">
        <v>90.12</v>
      </c>
      <c r="V16" s="24">
        <v>72483</v>
      </c>
      <c r="W16" s="25">
        <v>408160</v>
      </c>
      <c r="X16" s="25">
        <v>366732</v>
      </c>
      <c r="Y16" s="25">
        <v>967161</v>
      </c>
      <c r="Z16" s="25">
        <v>1168517</v>
      </c>
      <c r="AA16" s="26">
        <v>2205861</v>
      </c>
    </row>
    <row r="17" spans="1:27" s="11" customFormat="1">
      <c r="A17" s="12"/>
      <c r="B17" s="13" t="s">
        <v>16</v>
      </c>
      <c r="C17" s="14" t="s">
        <v>17</v>
      </c>
      <c r="D17" s="15" t="s">
        <v>18</v>
      </c>
      <c r="E17" s="15" t="s">
        <v>800</v>
      </c>
      <c r="F17" s="16">
        <v>1322.3230000000001</v>
      </c>
      <c r="H17" s="17">
        <v>5197225</v>
      </c>
      <c r="I17" s="18">
        <v>17661785</v>
      </c>
      <c r="J17" s="18">
        <v>20870736</v>
      </c>
      <c r="K17" s="18">
        <v>41834015</v>
      </c>
      <c r="L17" s="18">
        <v>55586609</v>
      </c>
      <c r="M17" s="19">
        <v>58396178</v>
      </c>
      <c r="N17" s="20"/>
      <c r="O17" s="21">
        <v>88.22</v>
      </c>
      <c r="P17" s="22">
        <v>88.22</v>
      </c>
      <c r="Q17" s="22">
        <v>88.08</v>
      </c>
      <c r="R17" s="22">
        <v>87.98</v>
      </c>
      <c r="S17" s="22">
        <v>88.08</v>
      </c>
      <c r="T17" s="23">
        <v>88.02</v>
      </c>
      <c r="V17" s="24">
        <v>4277205</v>
      </c>
      <c r="W17" s="25">
        <v>14640820</v>
      </c>
      <c r="X17" s="25">
        <v>19945397</v>
      </c>
      <c r="Y17" s="25">
        <v>39258929</v>
      </c>
      <c r="Z17" s="25">
        <v>54575735</v>
      </c>
      <c r="AA17" s="26">
        <v>67193319</v>
      </c>
    </row>
    <row r="18" spans="1:27" s="11" customFormat="1">
      <c r="A18" s="12"/>
      <c r="B18" s="13" t="s">
        <v>16</v>
      </c>
      <c r="C18" s="14" t="s">
        <v>17</v>
      </c>
      <c r="D18" s="15" t="s">
        <v>18</v>
      </c>
      <c r="E18" s="15" t="s">
        <v>801</v>
      </c>
      <c r="F18" s="16">
        <v>1058.06</v>
      </c>
      <c r="H18" s="17">
        <v>857396</v>
      </c>
      <c r="I18" s="18">
        <v>2807589</v>
      </c>
      <c r="J18" s="18">
        <v>3803262</v>
      </c>
      <c r="K18" s="18">
        <v>7298202</v>
      </c>
      <c r="L18" s="18">
        <v>8213457</v>
      </c>
      <c r="M18" s="19">
        <v>9170686</v>
      </c>
      <c r="N18" s="20"/>
      <c r="O18" s="21">
        <v>88.31</v>
      </c>
      <c r="P18" s="22">
        <v>88.28</v>
      </c>
      <c r="Q18" s="22">
        <v>88.14</v>
      </c>
      <c r="R18" s="22">
        <v>88.05</v>
      </c>
      <c r="S18" s="22">
        <v>88.14</v>
      </c>
      <c r="T18" s="23">
        <v>88.08</v>
      </c>
      <c r="V18" s="24">
        <v>657281</v>
      </c>
      <c r="W18" s="25">
        <v>2337952</v>
      </c>
      <c r="X18" s="25">
        <v>3750696</v>
      </c>
      <c r="Y18" s="25">
        <v>5430412</v>
      </c>
      <c r="Z18" s="25">
        <v>6579313</v>
      </c>
      <c r="AA18" s="26">
        <v>9258713</v>
      </c>
    </row>
    <row r="19" spans="1:27" s="11" customFormat="1">
      <c r="A19" s="12"/>
      <c r="B19" s="13" t="s">
        <v>16</v>
      </c>
      <c r="C19" s="14" t="s">
        <v>17</v>
      </c>
      <c r="D19" s="15" t="s">
        <v>18</v>
      </c>
      <c r="E19" s="15" t="s">
        <v>802</v>
      </c>
      <c r="F19" s="16">
        <v>1140.8800000000001</v>
      </c>
      <c r="H19" s="17">
        <v>109722</v>
      </c>
      <c r="I19" s="18">
        <v>93016</v>
      </c>
      <c r="J19" s="18">
        <v>257685</v>
      </c>
      <c r="K19" s="18">
        <v>569163</v>
      </c>
      <c r="L19" s="18">
        <v>918376</v>
      </c>
      <c r="M19" s="19">
        <v>951122</v>
      </c>
      <c r="N19" s="20"/>
      <c r="O19" s="21">
        <v>114.75</v>
      </c>
      <c r="P19" s="22">
        <v>114.75</v>
      </c>
      <c r="Q19" s="22">
        <v>114.36</v>
      </c>
      <c r="R19" s="22">
        <v>114.53</v>
      </c>
      <c r="S19" s="22">
        <v>114.63</v>
      </c>
      <c r="T19" s="23">
        <v>114.68</v>
      </c>
      <c r="V19" s="24">
        <v>173378</v>
      </c>
      <c r="W19" s="25">
        <v>132549</v>
      </c>
      <c r="X19" s="25">
        <v>448463</v>
      </c>
      <c r="Y19" s="25">
        <v>848189</v>
      </c>
      <c r="Z19" s="25">
        <v>1315316</v>
      </c>
      <c r="AA19" s="26">
        <v>1307264</v>
      </c>
    </row>
    <row r="20" spans="1:27" s="11" customFormat="1">
      <c r="A20" s="12"/>
      <c r="B20" s="13" t="s">
        <v>16</v>
      </c>
      <c r="C20" s="14" t="s">
        <v>17</v>
      </c>
      <c r="D20" s="15" t="s">
        <v>18</v>
      </c>
      <c r="E20" s="15" t="s">
        <v>803</v>
      </c>
      <c r="F20" s="16">
        <v>1189.566</v>
      </c>
      <c r="H20" s="17">
        <v>339073</v>
      </c>
      <c r="I20" s="18">
        <v>304810</v>
      </c>
      <c r="J20" s="18">
        <v>628944</v>
      </c>
      <c r="K20" s="18">
        <v>793892</v>
      </c>
      <c r="L20" s="18">
        <v>1366820</v>
      </c>
      <c r="M20" s="19">
        <v>1451456</v>
      </c>
      <c r="N20" s="20"/>
      <c r="O20" s="21">
        <v>114.75</v>
      </c>
      <c r="P20" s="22">
        <v>114.85</v>
      </c>
      <c r="Q20" s="22">
        <v>114.55</v>
      </c>
      <c r="R20" s="22">
        <v>114.61</v>
      </c>
      <c r="S20" s="22">
        <v>114.71</v>
      </c>
      <c r="T20" s="23">
        <v>114.82</v>
      </c>
      <c r="V20" s="24">
        <v>774669</v>
      </c>
      <c r="W20" s="25">
        <v>595788</v>
      </c>
      <c r="X20" s="25">
        <v>1659758</v>
      </c>
      <c r="Y20" s="25">
        <v>2022926</v>
      </c>
      <c r="Z20" s="25">
        <v>3361194</v>
      </c>
      <c r="AA20" s="26">
        <v>3515190</v>
      </c>
    </row>
    <row r="21" spans="1:27" s="11" customFormat="1">
      <c r="A21" s="12"/>
      <c r="B21" s="13" t="s">
        <v>16</v>
      </c>
      <c r="C21" s="14" t="s">
        <v>17</v>
      </c>
      <c r="D21" s="15" t="s">
        <v>18</v>
      </c>
      <c r="E21" s="15" t="s">
        <v>804</v>
      </c>
      <c r="F21" s="16">
        <v>1359.6220000000001</v>
      </c>
      <c r="H21" s="17">
        <v>4063595</v>
      </c>
      <c r="I21" s="18">
        <v>2562858</v>
      </c>
      <c r="J21" s="18">
        <v>9361942</v>
      </c>
      <c r="K21" s="18">
        <v>18248966</v>
      </c>
      <c r="L21" s="18">
        <v>29944329</v>
      </c>
      <c r="M21" s="19">
        <v>29398936</v>
      </c>
      <c r="N21" s="20"/>
      <c r="O21" s="21">
        <v>114.66</v>
      </c>
      <c r="P21" s="22">
        <v>114.75</v>
      </c>
      <c r="Q21" s="22">
        <v>114.36</v>
      </c>
      <c r="R21" s="22">
        <v>114.53</v>
      </c>
      <c r="S21" s="22">
        <v>114.63</v>
      </c>
      <c r="T21" s="23">
        <v>114.68</v>
      </c>
      <c r="V21" s="24">
        <v>5159977</v>
      </c>
      <c r="W21" s="25">
        <v>3041110</v>
      </c>
      <c r="X21" s="25">
        <v>10964348</v>
      </c>
      <c r="Y21" s="25">
        <v>21691124</v>
      </c>
      <c r="Z21" s="25">
        <v>33826918</v>
      </c>
      <c r="AA21" s="26">
        <v>34410338</v>
      </c>
    </row>
    <row r="22" spans="1:27" s="11" customFormat="1">
      <c r="A22" s="12"/>
      <c r="B22" s="13" t="s">
        <v>16</v>
      </c>
      <c r="C22" s="14" t="s">
        <v>17</v>
      </c>
      <c r="D22" s="15" t="s">
        <v>18</v>
      </c>
      <c r="E22" s="15" t="s">
        <v>805</v>
      </c>
      <c r="F22" s="16">
        <v>1019.968</v>
      </c>
      <c r="H22" s="17">
        <v>1132262</v>
      </c>
      <c r="I22" s="18">
        <v>708929</v>
      </c>
      <c r="J22" s="18">
        <v>2399274</v>
      </c>
      <c r="K22" s="18">
        <v>4525077</v>
      </c>
      <c r="L22" s="18">
        <v>7220812</v>
      </c>
      <c r="M22" s="19">
        <v>7910748</v>
      </c>
      <c r="N22" s="20"/>
      <c r="O22" s="21">
        <v>114.75</v>
      </c>
      <c r="P22" s="22">
        <v>114.75</v>
      </c>
      <c r="Q22" s="22">
        <v>114.36</v>
      </c>
      <c r="R22" s="22">
        <v>114.53</v>
      </c>
      <c r="S22" s="22">
        <v>114.63</v>
      </c>
      <c r="T22" s="23">
        <v>114.68</v>
      </c>
      <c r="V22" s="24">
        <v>1423281</v>
      </c>
      <c r="W22" s="25">
        <v>920391</v>
      </c>
      <c r="X22" s="25">
        <v>2693580</v>
      </c>
      <c r="Y22" s="25">
        <v>5372046</v>
      </c>
      <c r="Z22" s="25">
        <v>7808509</v>
      </c>
      <c r="AA22" s="26">
        <v>8932379</v>
      </c>
    </row>
    <row r="23" spans="1:27" s="11" customFormat="1">
      <c r="A23" s="12"/>
      <c r="B23" s="13" t="s">
        <v>16</v>
      </c>
      <c r="C23" s="14" t="s">
        <v>17</v>
      </c>
      <c r="D23" s="15" t="s">
        <v>18</v>
      </c>
      <c r="E23" s="15" t="s">
        <v>806</v>
      </c>
      <c r="F23" s="16">
        <v>1456.654</v>
      </c>
      <c r="H23" s="17">
        <v>3603460</v>
      </c>
      <c r="I23" s="18">
        <v>1218758</v>
      </c>
      <c r="J23" s="18">
        <v>7749062</v>
      </c>
      <c r="K23" s="18">
        <v>30963189</v>
      </c>
      <c r="L23" s="18">
        <v>32227354</v>
      </c>
      <c r="M23" s="19">
        <v>33727051</v>
      </c>
      <c r="N23" s="20"/>
      <c r="O23" s="21">
        <v>118.83</v>
      </c>
      <c r="P23" s="22">
        <v>118.85</v>
      </c>
      <c r="Q23" s="22">
        <v>118.56</v>
      </c>
      <c r="R23" s="22">
        <v>118.47</v>
      </c>
      <c r="S23" s="22">
        <v>118.81</v>
      </c>
      <c r="T23" s="23">
        <v>118.84</v>
      </c>
      <c r="V23" s="24">
        <v>4241048</v>
      </c>
      <c r="W23" s="25">
        <v>1503073</v>
      </c>
      <c r="X23" s="25">
        <v>10136987</v>
      </c>
      <c r="Y23" s="25">
        <v>37662097</v>
      </c>
      <c r="Z23" s="25">
        <v>38395407</v>
      </c>
      <c r="AA23" s="26">
        <v>36789536</v>
      </c>
    </row>
    <row r="24" spans="1:27" s="11" customFormat="1">
      <c r="A24" s="12"/>
      <c r="B24" s="13" t="s">
        <v>16</v>
      </c>
      <c r="C24" s="14" t="s">
        <v>17</v>
      </c>
      <c r="D24" s="15" t="s">
        <v>18</v>
      </c>
      <c r="E24" s="15" t="s">
        <v>807</v>
      </c>
      <c r="F24" s="16">
        <v>1311.2760000000001</v>
      </c>
      <c r="H24" s="17">
        <v>346491</v>
      </c>
      <c r="I24" s="18">
        <v>449299</v>
      </c>
      <c r="J24" s="18">
        <v>747468</v>
      </c>
      <c r="K24" s="18">
        <v>1051724</v>
      </c>
      <c r="L24" s="18">
        <v>1922967</v>
      </c>
      <c r="M24" s="19">
        <v>2273871</v>
      </c>
      <c r="N24" s="20"/>
      <c r="O24" s="21">
        <v>110.81</v>
      </c>
      <c r="P24" s="22">
        <v>110.99</v>
      </c>
      <c r="Q24" s="22">
        <v>110.63</v>
      </c>
      <c r="R24" s="22">
        <v>110.75</v>
      </c>
      <c r="S24" s="22">
        <v>110.72</v>
      </c>
      <c r="T24" s="23">
        <v>110.84</v>
      </c>
      <c r="V24" s="24">
        <v>337557</v>
      </c>
      <c r="W24" s="25">
        <v>460643</v>
      </c>
      <c r="X24" s="25">
        <v>774990</v>
      </c>
      <c r="Y24" s="25">
        <v>1315208</v>
      </c>
      <c r="Z24" s="25">
        <v>2530353</v>
      </c>
      <c r="AA24" s="26">
        <v>2623981</v>
      </c>
    </row>
    <row r="25" spans="1:27" s="11" customFormat="1">
      <c r="A25" s="12"/>
      <c r="B25" s="13" t="s">
        <v>16</v>
      </c>
      <c r="C25" s="14" t="s">
        <v>17</v>
      </c>
      <c r="D25" s="15" t="s">
        <v>18</v>
      </c>
      <c r="E25" s="15" t="s">
        <v>808</v>
      </c>
      <c r="F25" s="16">
        <v>1408.308</v>
      </c>
      <c r="H25" s="17">
        <v>5972841</v>
      </c>
      <c r="I25" s="18">
        <v>4402131</v>
      </c>
      <c r="J25" s="18">
        <v>14288572</v>
      </c>
      <c r="K25" s="18">
        <v>19048209</v>
      </c>
      <c r="L25" s="18">
        <v>27543375</v>
      </c>
      <c r="M25" s="19">
        <v>28760918</v>
      </c>
      <c r="N25" s="20"/>
      <c r="O25" s="21">
        <v>114.66</v>
      </c>
      <c r="P25" s="22">
        <v>114.75</v>
      </c>
      <c r="Q25" s="22">
        <v>114.36</v>
      </c>
      <c r="R25" s="22">
        <v>114.45</v>
      </c>
      <c r="S25" s="22">
        <v>114.56</v>
      </c>
      <c r="T25" s="23">
        <v>114.68</v>
      </c>
      <c r="V25" s="24">
        <v>9430351</v>
      </c>
      <c r="W25" s="25">
        <v>6876071</v>
      </c>
      <c r="X25" s="25">
        <v>21957894</v>
      </c>
      <c r="Y25" s="25">
        <v>29302339</v>
      </c>
      <c r="Z25" s="25">
        <v>44403978</v>
      </c>
      <c r="AA25" s="26">
        <v>45984146</v>
      </c>
    </row>
    <row r="26" spans="1:27" s="11" customFormat="1">
      <c r="A26" s="12"/>
      <c r="B26" s="13" t="s">
        <v>16</v>
      </c>
      <c r="C26" s="14" t="s">
        <v>17</v>
      </c>
      <c r="D26" s="15" t="s">
        <v>18</v>
      </c>
      <c r="E26" s="15" t="s">
        <v>809</v>
      </c>
      <c r="F26" s="16">
        <v>1056.4829999999999</v>
      </c>
      <c r="H26" s="17">
        <v>2557409</v>
      </c>
      <c r="I26" s="18">
        <v>2026992</v>
      </c>
      <c r="J26" s="18">
        <v>5993350</v>
      </c>
      <c r="K26" s="18">
        <v>7566239</v>
      </c>
      <c r="L26" s="18">
        <v>11360390</v>
      </c>
      <c r="M26" s="19">
        <v>12287809</v>
      </c>
      <c r="N26" s="20"/>
      <c r="O26" s="21">
        <v>114.66</v>
      </c>
      <c r="P26" s="22">
        <v>114.75</v>
      </c>
      <c r="Q26" s="22">
        <v>114.36</v>
      </c>
      <c r="R26" s="22">
        <v>114.45</v>
      </c>
      <c r="S26" s="22">
        <v>114.56</v>
      </c>
      <c r="T26" s="23">
        <v>114.68</v>
      </c>
      <c r="V26" s="24">
        <v>3883186</v>
      </c>
      <c r="W26" s="25">
        <v>3087032</v>
      </c>
      <c r="X26" s="25">
        <v>8090892</v>
      </c>
      <c r="Y26" s="25">
        <v>11495551</v>
      </c>
      <c r="Z26" s="25">
        <v>16789106</v>
      </c>
      <c r="AA26" s="26">
        <v>18593751</v>
      </c>
    </row>
    <row r="27" spans="1:27" s="11" customFormat="1">
      <c r="A27" s="12"/>
      <c r="B27" s="13" t="s">
        <v>16</v>
      </c>
      <c r="C27" s="14" t="s">
        <v>17</v>
      </c>
      <c r="D27" s="15" t="s">
        <v>18</v>
      </c>
      <c r="E27" s="15" t="s">
        <v>810</v>
      </c>
      <c r="F27" s="16">
        <v>1505.34</v>
      </c>
      <c r="H27" s="17">
        <v>379747</v>
      </c>
      <c r="I27" s="18">
        <v>187633</v>
      </c>
      <c r="J27" s="18">
        <v>871384</v>
      </c>
      <c r="K27" s="18">
        <v>1601322</v>
      </c>
      <c r="L27" s="18">
        <v>1591169</v>
      </c>
      <c r="M27" s="19">
        <v>1545889</v>
      </c>
      <c r="N27" s="20"/>
      <c r="O27" s="21">
        <v>119.26</v>
      </c>
      <c r="P27" s="22">
        <v>119.17</v>
      </c>
      <c r="Q27" s="22">
        <v>119.17</v>
      </c>
      <c r="R27" s="22">
        <v>118.3</v>
      </c>
      <c r="S27" s="22">
        <v>118.54</v>
      </c>
      <c r="T27" s="23">
        <v>118.69</v>
      </c>
      <c r="V27" s="24">
        <v>818793</v>
      </c>
      <c r="W27" s="25">
        <v>345319</v>
      </c>
      <c r="X27" s="25">
        <v>1777351</v>
      </c>
      <c r="Y27" s="25">
        <v>3744378</v>
      </c>
      <c r="Z27" s="25">
        <v>3955271</v>
      </c>
      <c r="AA27" s="26">
        <v>3490510</v>
      </c>
    </row>
    <row r="28" spans="1:27" s="11" customFormat="1">
      <c r="A28" s="12"/>
      <c r="B28" s="13" t="s">
        <v>16</v>
      </c>
      <c r="C28" s="14" t="s">
        <v>17</v>
      </c>
      <c r="D28" s="15" t="s">
        <v>18</v>
      </c>
      <c r="E28" s="15" t="s">
        <v>811</v>
      </c>
      <c r="F28" s="16">
        <v>1129.2560000000001</v>
      </c>
      <c r="H28" s="17">
        <v>503250</v>
      </c>
      <c r="I28" s="18">
        <v>252926</v>
      </c>
      <c r="J28" s="18">
        <v>955725</v>
      </c>
      <c r="K28" s="18">
        <v>1663235</v>
      </c>
      <c r="L28" s="18">
        <v>1766849</v>
      </c>
      <c r="M28" s="19">
        <v>1932324</v>
      </c>
      <c r="N28" s="20"/>
      <c r="O28" s="21">
        <v>118.52</v>
      </c>
      <c r="P28" s="22">
        <v>118.65</v>
      </c>
      <c r="Q28" s="22">
        <v>118.28</v>
      </c>
      <c r="R28" s="22">
        <v>118.3</v>
      </c>
      <c r="S28" s="22">
        <v>118.54</v>
      </c>
      <c r="T28" s="23">
        <v>118.6</v>
      </c>
      <c r="V28" s="24">
        <v>1049411</v>
      </c>
      <c r="W28" s="25">
        <v>472762</v>
      </c>
      <c r="X28" s="25">
        <v>2202168</v>
      </c>
      <c r="Y28" s="25">
        <v>3739884</v>
      </c>
      <c r="Z28" s="25">
        <v>3798966</v>
      </c>
      <c r="AA28" s="26">
        <v>4418577</v>
      </c>
    </row>
    <row r="29" spans="1:27" s="11" customFormat="1">
      <c r="A29" s="12"/>
      <c r="B29" s="13" t="s">
        <v>16</v>
      </c>
      <c r="C29" s="14" t="s">
        <v>17</v>
      </c>
      <c r="D29" s="15" t="s">
        <v>18</v>
      </c>
      <c r="E29" s="15" t="s">
        <v>812</v>
      </c>
      <c r="F29" s="16">
        <v>1456.9939999999999</v>
      </c>
      <c r="H29" s="17">
        <v>286903</v>
      </c>
      <c r="I29" s="18">
        <v>143728</v>
      </c>
      <c r="J29" s="18">
        <v>552414</v>
      </c>
      <c r="K29" s="18">
        <v>733464</v>
      </c>
      <c r="L29" s="18">
        <v>948198</v>
      </c>
      <c r="M29" s="19">
        <v>824797</v>
      </c>
      <c r="N29" s="20"/>
      <c r="O29" s="21">
        <v>114.46</v>
      </c>
      <c r="P29" s="22">
        <v>114.56</v>
      </c>
      <c r="Q29" s="22">
        <v>114.11</v>
      </c>
      <c r="R29" s="22">
        <v>114.29</v>
      </c>
      <c r="S29" s="22">
        <v>114.34</v>
      </c>
      <c r="T29" s="23">
        <v>114.37</v>
      </c>
      <c r="V29" s="24">
        <v>308517</v>
      </c>
      <c r="W29" s="25">
        <v>136102</v>
      </c>
      <c r="X29" s="25">
        <v>514918</v>
      </c>
      <c r="Y29" s="25">
        <v>774290</v>
      </c>
      <c r="Z29" s="25">
        <v>1189578</v>
      </c>
      <c r="AA29" s="26">
        <v>846199</v>
      </c>
    </row>
    <row r="30" spans="1:27" s="11" customFormat="1">
      <c r="A30" s="12"/>
      <c r="B30" s="13" t="s">
        <v>16</v>
      </c>
      <c r="C30" s="14" t="s">
        <v>17</v>
      </c>
      <c r="D30" s="15" t="s">
        <v>18</v>
      </c>
      <c r="E30" s="15" t="s">
        <v>813</v>
      </c>
      <c r="F30" s="16">
        <v>1092.9970000000001</v>
      </c>
      <c r="H30" s="17">
        <v>151140</v>
      </c>
      <c r="I30" s="18">
        <v>88618</v>
      </c>
      <c r="J30" s="18">
        <v>369560</v>
      </c>
      <c r="K30" s="18">
        <v>477007</v>
      </c>
      <c r="L30" s="18">
        <v>603628</v>
      </c>
      <c r="M30" s="19">
        <v>705362</v>
      </c>
      <c r="N30" s="20"/>
      <c r="O30" s="21">
        <v>114.56</v>
      </c>
      <c r="P30" s="22">
        <v>114.56</v>
      </c>
      <c r="Q30" s="22">
        <v>114.11</v>
      </c>
      <c r="R30" s="22">
        <v>114.29</v>
      </c>
      <c r="S30" s="22">
        <v>114.34</v>
      </c>
      <c r="T30" s="23">
        <v>114.45</v>
      </c>
      <c r="V30" s="24">
        <v>224084</v>
      </c>
      <c r="W30" s="25">
        <v>135542</v>
      </c>
      <c r="X30" s="25">
        <v>412588</v>
      </c>
      <c r="Y30" s="25">
        <v>457557</v>
      </c>
      <c r="Z30" s="25">
        <v>767187</v>
      </c>
      <c r="AA30" s="26">
        <v>879899</v>
      </c>
    </row>
    <row r="31" spans="1:27" s="11" customFormat="1">
      <c r="A31" s="12"/>
      <c r="B31" s="13" t="s">
        <v>16</v>
      </c>
      <c r="C31" s="14" t="s">
        <v>17</v>
      </c>
      <c r="D31" s="15" t="s">
        <v>18</v>
      </c>
      <c r="E31" s="15" t="s">
        <v>814</v>
      </c>
      <c r="F31" s="16">
        <v>1378.9690000000001</v>
      </c>
      <c r="H31" s="17">
        <v>200112</v>
      </c>
      <c r="I31" s="18">
        <v>259714</v>
      </c>
      <c r="J31" s="18">
        <v>427721</v>
      </c>
      <c r="K31" s="18">
        <v>925463</v>
      </c>
      <c r="L31" s="18">
        <v>1613794</v>
      </c>
      <c r="M31" s="19">
        <v>1747290</v>
      </c>
      <c r="N31" s="20"/>
      <c r="O31" s="21">
        <v>110.81</v>
      </c>
      <c r="P31" s="22">
        <v>110.99</v>
      </c>
      <c r="Q31" s="22">
        <v>110.63</v>
      </c>
      <c r="R31" s="22">
        <v>110.75</v>
      </c>
      <c r="S31" s="22">
        <v>110.72</v>
      </c>
      <c r="T31" s="23">
        <v>110.92</v>
      </c>
      <c r="V31" s="24">
        <v>219792</v>
      </c>
      <c r="W31" s="25">
        <v>280936</v>
      </c>
      <c r="X31" s="25">
        <v>385965</v>
      </c>
      <c r="Y31" s="25">
        <v>973753</v>
      </c>
      <c r="Z31" s="25">
        <v>1649318</v>
      </c>
      <c r="AA31" s="26">
        <v>1874639</v>
      </c>
    </row>
    <row r="32" spans="1:27" s="11" customFormat="1">
      <c r="A32" s="12"/>
      <c r="B32" s="13" t="s">
        <v>16</v>
      </c>
      <c r="C32" s="14" t="s">
        <v>17</v>
      </c>
      <c r="D32" s="15" t="s">
        <v>18</v>
      </c>
      <c r="E32" s="15" t="s">
        <v>815</v>
      </c>
      <c r="F32" s="16">
        <v>1107.252</v>
      </c>
      <c r="H32" s="17">
        <v>532984</v>
      </c>
      <c r="I32" s="18">
        <v>325621</v>
      </c>
      <c r="J32" s="18">
        <v>1118784</v>
      </c>
      <c r="K32" s="18">
        <v>1758615</v>
      </c>
      <c r="L32" s="18">
        <v>2607977</v>
      </c>
      <c r="M32" s="19">
        <v>2670510</v>
      </c>
      <c r="N32" s="20"/>
      <c r="O32" s="21">
        <v>114.56</v>
      </c>
      <c r="P32" s="22">
        <v>114.56</v>
      </c>
      <c r="Q32" s="22">
        <v>114.2</v>
      </c>
      <c r="R32" s="22">
        <v>114.37</v>
      </c>
      <c r="S32" s="22">
        <v>114.41</v>
      </c>
      <c r="T32" s="23">
        <v>114.53</v>
      </c>
      <c r="V32" s="24">
        <v>656557</v>
      </c>
      <c r="W32" s="25">
        <v>417532</v>
      </c>
      <c r="X32" s="25">
        <v>1190594</v>
      </c>
      <c r="Y32" s="25">
        <v>1957155</v>
      </c>
      <c r="Z32" s="25">
        <v>3316030</v>
      </c>
      <c r="AA32" s="26">
        <v>3182645</v>
      </c>
    </row>
    <row r="33" spans="1:27" s="11" customFormat="1">
      <c r="A33" s="12"/>
      <c r="B33" s="13" t="s">
        <v>16</v>
      </c>
      <c r="C33" s="14" t="s">
        <v>17</v>
      </c>
      <c r="D33" s="15" t="s">
        <v>18</v>
      </c>
      <c r="E33" s="15" t="s">
        <v>816</v>
      </c>
      <c r="F33" s="16">
        <v>1111.251</v>
      </c>
      <c r="H33" s="17">
        <v>196514</v>
      </c>
      <c r="I33" s="18">
        <v>171449</v>
      </c>
      <c r="J33" s="18">
        <v>402007</v>
      </c>
      <c r="K33" s="18">
        <v>1248701</v>
      </c>
      <c r="L33" s="18">
        <v>1659325</v>
      </c>
      <c r="M33" s="19">
        <v>1972282</v>
      </c>
      <c r="N33" s="20"/>
      <c r="O33" s="21">
        <v>114.14</v>
      </c>
      <c r="P33" s="22">
        <v>114.24</v>
      </c>
      <c r="Q33" s="22">
        <v>113.91</v>
      </c>
      <c r="R33" s="22">
        <v>114.02</v>
      </c>
      <c r="S33" s="22">
        <v>114.08</v>
      </c>
      <c r="T33" s="23">
        <v>114.12</v>
      </c>
      <c r="V33" s="24">
        <v>208004</v>
      </c>
      <c r="W33" s="25">
        <v>128961</v>
      </c>
      <c r="X33" s="25">
        <v>405286</v>
      </c>
      <c r="Y33" s="25">
        <v>1441509</v>
      </c>
      <c r="Z33" s="25">
        <v>1739510</v>
      </c>
      <c r="AA33" s="26">
        <v>2108867</v>
      </c>
    </row>
    <row r="34" spans="1:27" s="11" customFormat="1">
      <c r="A34" s="12"/>
      <c r="B34" s="13" t="s">
        <v>16</v>
      </c>
      <c r="C34" s="14" t="s">
        <v>17</v>
      </c>
      <c r="D34" s="15" t="s">
        <v>18</v>
      </c>
      <c r="E34" s="15" t="s">
        <v>817</v>
      </c>
      <c r="F34" s="16">
        <v>1256.798</v>
      </c>
      <c r="H34" s="17">
        <v>256688</v>
      </c>
      <c r="I34" s="18" t="s">
        <v>718</v>
      </c>
      <c r="J34" s="18">
        <v>611891</v>
      </c>
      <c r="K34" s="18">
        <v>2179889</v>
      </c>
      <c r="L34" s="18">
        <v>1071668</v>
      </c>
      <c r="M34" s="19">
        <v>909521</v>
      </c>
      <c r="N34" s="20"/>
      <c r="O34" s="21">
        <v>121.97</v>
      </c>
      <c r="P34" s="22" t="s">
        <v>725</v>
      </c>
      <c r="Q34" s="22">
        <v>121.7</v>
      </c>
      <c r="R34" s="22">
        <v>121.35</v>
      </c>
      <c r="S34" s="22">
        <v>121.64</v>
      </c>
      <c r="T34" s="23">
        <v>121.85</v>
      </c>
      <c r="V34" s="24">
        <v>304386</v>
      </c>
      <c r="W34" s="25" t="s">
        <v>785</v>
      </c>
      <c r="X34" s="25">
        <v>839703</v>
      </c>
      <c r="Y34" s="25">
        <v>3724750</v>
      </c>
      <c r="Z34" s="25">
        <v>2268865</v>
      </c>
      <c r="AA34" s="26">
        <v>1632871</v>
      </c>
    </row>
    <row r="35" spans="1:27" s="11" customFormat="1">
      <c r="A35" s="12"/>
      <c r="B35" s="13" t="s">
        <v>16</v>
      </c>
      <c r="C35" s="14" t="s">
        <v>17</v>
      </c>
      <c r="D35" s="15" t="s">
        <v>18</v>
      </c>
      <c r="E35" s="15" t="s">
        <v>818</v>
      </c>
      <c r="F35" s="16">
        <v>1530.018</v>
      </c>
      <c r="H35" s="17" t="s">
        <v>718</v>
      </c>
      <c r="I35" s="18" t="s">
        <v>718</v>
      </c>
      <c r="J35" s="18">
        <v>479639</v>
      </c>
      <c r="K35" s="18">
        <v>1094048</v>
      </c>
      <c r="L35" s="18">
        <v>1122646</v>
      </c>
      <c r="M35" s="19">
        <v>1109037</v>
      </c>
      <c r="N35" s="20"/>
      <c r="O35" s="21">
        <v>114.14</v>
      </c>
      <c r="P35" s="22">
        <v>114.24</v>
      </c>
      <c r="Q35" s="22">
        <v>113.91</v>
      </c>
      <c r="R35" s="22">
        <v>113.92</v>
      </c>
      <c r="S35" s="22">
        <v>113.92</v>
      </c>
      <c r="T35" s="23">
        <v>114.05</v>
      </c>
      <c r="V35" s="24">
        <v>190925</v>
      </c>
      <c r="W35" s="25">
        <v>111838</v>
      </c>
      <c r="X35" s="25">
        <v>406459</v>
      </c>
      <c r="Y35" s="25">
        <v>1112105</v>
      </c>
      <c r="Z35" s="25">
        <v>1345495</v>
      </c>
      <c r="AA35" s="26">
        <v>1399851</v>
      </c>
    </row>
    <row r="36" spans="1:27" s="11" customFormat="1">
      <c r="A36" s="12"/>
      <c r="B36" s="13" t="s">
        <v>16</v>
      </c>
      <c r="C36" s="14" t="s">
        <v>17</v>
      </c>
      <c r="D36" s="15" t="s">
        <v>18</v>
      </c>
      <c r="E36" s="15" t="s">
        <v>819</v>
      </c>
      <c r="F36" s="16">
        <v>1147.7650000000001</v>
      </c>
      <c r="H36" s="17">
        <v>857919</v>
      </c>
      <c r="I36" s="18">
        <v>578677</v>
      </c>
      <c r="J36" s="18">
        <v>1693393</v>
      </c>
      <c r="K36" s="18">
        <v>2803553</v>
      </c>
      <c r="L36" s="18">
        <v>3792686</v>
      </c>
      <c r="M36" s="19">
        <v>4007314</v>
      </c>
      <c r="N36" s="20"/>
      <c r="O36" s="21">
        <v>114.14</v>
      </c>
      <c r="P36" s="22">
        <v>114.24</v>
      </c>
      <c r="Q36" s="22">
        <v>113.82</v>
      </c>
      <c r="R36" s="22">
        <v>113.92</v>
      </c>
      <c r="S36" s="22">
        <v>114</v>
      </c>
      <c r="T36" s="23">
        <v>114.05</v>
      </c>
      <c r="V36" s="24">
        <v>1005535</v>
      </c>
      <c r="W36" s="25">
        <v>518894</v>
      </c>
      <c r="X36" s="25">
        <v>1869677</v>
      </c>
      <c r="Y36" s="25">
        <v>3498491</v>
      </c>
      <c r="Z36" s="25">
        <v>4706956</v>
      </c>
      <c r="AA36" s="26">
        <v>4874056</v>
      </c>
    </row>
    <row r="37" spans="1:27" s="11" customFormat="1">
      <c r="A37" s="12"/>
      <c r="B37" s="13" t="s">
        <v>16</v>
      </c>
      <c r="C37" s="14" t="s">
        <v>17</v>
      </c>
      <c r="D37" s="15" t="s">
        <v>18</v>
      </c>
      <c r="E37" s="15" t="s">
        <v>820</v>
      </c>
      <c r="F37" s="16">
        <v>1220.539</v>
      </c>
      <c r="H37" s="17">
        <v>354437</v>
      </c>
      <c r="I37" s="18">
        <v>113788</v>
      </c>
      <c r="J37" s="18">
        <v>702682</v>
      </c>
      <c r="K37" s="18">
        <v>4224669</v>
      </c>
      <c r="L37" s="18">
        <v>3941596</v>
      </c>
      <c r="M37" s="19">
        <v>4412137</v>
      </c>
      <c r="N37" s="20"/>
      <c r="O37" s="21">
        <v>118.09</v>
      </c>
      <c r="P37" s="22">
        <v>118.33</v>
      </c>
      <c r="Q37" s="22">
        <v>117.76</v>
      </c>
      <c r="R37" s="22">
        <v>117.62</v>
      </c>
      <c r="S37" s="22">
        <v>117.81</v>
      </c>
      <c r="T37" s="23">
        <v>117.98</v>
      </c>
      <c r="V37" s="24">
        <v>776683</v>
      </c>
      <c r="W37" s="25">
        <v>239612</v>
      </c>
      <c r="X37" s="25">
        <v>1283103</v>
      </c>
      <c r="Y37" s="25">
        <v>5134530</v>
      </c>
      <c r="Z37" s="25">
        <v>5320988</v>
      </c>
      <c r="AA37" s="26">
        <v>5598955</v>
      </c>
    </row>
    <row r="38" spans="1:27" s="11" customFormat="1">
      <c r="A38" s="12"/>
      <c r="B38" s="13" t="s">
        <v>39</v>
      </c>
      <c r="C38" s="14" t="s">
        <v>40</v>
      </c>
      <c r="D38" s="15" t="s">
        <v>41</v>
      </c>
      <c r="E38" s="15" t="s">
        <v>821</v>
      </c>
      <c r="F38" s="16">
        <v>1487.1210000000001</v>
      </c>
      <c r="H38" s="17">
        <v>1070964</v>
      </c>
      <c r="I38" s="18">
        <v>1544276</v>
      </c>
      <c r="J38" s="18">
        <v>1120360</v>
      </c>
      <c r="K38" s="18" t="s">
        <v>718</v>
      </c>
      <c r="L38" s="18" t="s">
        <v>718</v>
      </c>
      <c r="M38" s="19" t="s">
        <v>718</v>
      </c>
      <c r="N38" s="20"/>
      <c r="O38" s="21">
        <v>77.66</v>
      </c>
      <c r="P38" s="22">
        <v>77.349999999999994</v>
      </c>
      <c r="Q38" s="22">
        <v>77.36</v>
      </c>
      <c r="R38" s="22">
        <v>77.19</v>
      </c>
      <c r="S38" s="22">
        <v>77.53</v>
      </c>
      <c r="T38" s="23">
        <v>77.36</v>
      </c>
      <c r="V38" s="24">
        <v>1964708</v>
      </c>
      <c r="W38" s="25">
        <v>2294291</v>
      </c>
      <c r="X38" s="25">
        <v>1710977</v>
      </c>
      <c r="Y38" s="25">
        <v>815434</v>
      </c>
      <c r="Z38" s="25">
        <v>883604</v>
      </c>
      <c r="AA38" s="26">
        <v>787386</v>
      </c>
    </row>
    <row r="39" spans="1:27" s="11" customFormat="1">
      <c r="A39" s="12"/>
      <c r="B39" s="13" t="s">
        <v>39</v>
      </c>
      <c r="C39" s="14" t="s">
        <v>40</v>
      </c>
      <c r="D39" s="15" t="s">
        <v>41</v>
      </c>
      <c r="E39" s="15" t="s">
        <v>822</v>
      </c>
      <c r="F39" s="16">
        <v>1210.492</v>
      </c>
      <c r="H39" s="17">
        <v>27344750</v>
      </c>
      <c r="I39" s="18">
        <v>35388701</v>
      </c>
      <c r="J39" s="18">
        <v>48882605</v>
      </c>
      <c r="K39" s="18">
        <v>21326999</v>
      </c>
      <c r="L39" s="18">
        <v>21308465</v>
      </c>
      <c r="M39" s="19">
        <v>26338863</v>
      </c>
      <c r="N39" s="20"/>
      <c r="O39" s="21">
        <v>77.66</v>
      </c>
      <c r="P39" s="22">
        <v>77.349999999999994</v>
      </c>
      <c r="Q39" s="22">
        <v>77.3</v>
      </c>
      <c r="R39" s="22">
        <v>77.19</v>
      </c>
      <c r="S39" s="22">
        <v>77.400000000000006</v>
      </c>
      <c r="T39" s="23">
        <v>77.36</v>
      </c>
      <c r="V39" s="24">
        <v>33405484</v>
      </c>
      <c r="W39" s="25">
        <v>48154856</v>
      </c>
      <c r="X39" s="25">
        <v>59812354</v>
      </c>
      <c r="Y39" s="25">
        <v>30458541</v>
      </c>
      <c r="Z39" s="25">
        <v>24895456</v>
      </c>
      <c r="AA39" s="26">
        <v>37125486</v>
      </c>
    </row>
    <row r="40" spans="1:27" s="11" customFormat="1">
      <c r="A40" s="12"/>
      <c r="B40" s="13" t="s">
        <v>44</v>
      </c>
      <c r="C40" s="14" t="s">
        <v>45</v>
      </c>
      <c r="D40" s="15" t="s">
        <v>46</v>
      </c>
      <c r="E40" s="15" t="s">
        <v>823</v>
      </c>
      <c r="F40" s="16">
        <v>1372.5530000000001</v>
      </c>
      <c r="H40" s="17">
        <v>4418316</v>
      </c>
      <c r="I40" s="18">
        <v>6117093</v>
      </c>
      <c r="J40" s="18">
        <v>5100577</v>
      </c>
      <c r="K40" s="18">
        <v>5876910</v>
      </c>
      <c r="L40" s="18">
        <v>5419380</v>
      </c>
      <c r="M40" s="19">
        <v>5871959</v>
      </c>
      <c r="N40" s="20"/>
      <c r="O40" s="21">
        <v>61.89</v>
      </c>
      <c r="P40" s="22">
        <v>61.4</v>
      </c>
      <c r="Q40" s="22">
        <v>61.55</v>
      </c>
      <c r="R40" s="22">
        <v>61.32</v>
      </c>
      <c r="S40" s="22">
        <v>61.64</v>
      </c>
      <c r="T40" s="23">
        <v>61.58</v>
      </c>
      <c r="V40" s="24">
        <v>8480912</v>
      </c>
      <c r="W40" s="25">
        <v>11232946</v>
      </c>
      <c r="X40" s="25">
        <v>9118075</v>
      </c>
      <c r="Y40" s="25">
        <v>11727267</v>
      </c>
      <c r="Z40" s="25">
        <v>10468954</v>
      </c>
      <c r="AA40" s="26">
        <v>11506066</v>
      </c>
    </row>
    <row r="41" spans="1:27" s="11" customFormat="1">
      <c r="A41" s="12"/>
      <c r="B41" s="13" t="s">
        <v>44</v>
      </c>
      <c r="C41" s="14" t="s">
        <v>45</v>
      </c>
      <c r="D41" s="15" t="s">
        <v>46</v>
      </c>
      <c r="E41" s="15" t="s">
        <v>824</v>
      </c>
      <c r="F41" s="16">
        <v>1700.6669999999999</v>
      </c>
      <c r="H41" s="17">
        <v>3305811</v>
      </c>
      <c r="I41" s="18">
        <v>5413115</v>
      </c>
      <c r="J41" s="18">
        <v>4491562</v>
      </c>
      <c r="K41" s="18">
        <v>4852490</v>
      </c>
      <c r="L41" s="18">
        <v>5505150</v>
      </c>
      <c r="M41" s="19">
        <v>5604491</v>
      </c>
      <c r="N41" s="20"/>
      <c r="O41" s="21">
        <v>61.89</v>
      </c>
      <c r="P41" s="22">
        <v>61.4</v>
      </c>
      <c r="Q41" s="22">
        <v>61.55</v>
      </c>
      <c r="R41" s="22">
        <v>61.38</v>
      </c>
      <c r="S41" s="22">
        <v>61.64</v>
      </c>
      <c r="T41" s="23">
        <v>61.58</v>
      </c>
      <c r="V41" s="24">
        <v>4452870</v>
      </c>
      <c r="W41" s="25">
        <v>7969310</v>
      </c>
      <c r="X41" s="25">
        <v>7140702</v>
      </c>
      <c r="Y41" s="25">
        <v>7483552</v>
      </c>
      <c r="Z41" s="25">
        <v>7444983</v>
      </c>
      <c r="AA41" s="26">
        <v>7530546</v>
      </c>
    </row>
    <row r="42" spans="1:27" s="11" customFormat="1">
      <c r="A42" s="12"/>
      <c r="B42" s="13" t="s">
        <v>44</v>
      </c>
      <c r="C42" s="14" t="s">
        <v>45</v>
      </c>
      <c r="D42" s="15" t="s">
        <v>46</v>
      </c>
      <c r="E42" s="15" t="s">
        <v>825</v>
      </c>
      <c r="F42" s="16">
        <v>1217.461</v>
      </c>
      <c r="H42" s="17">
        <v>641832</v>
      </c>
      <c r="I42" s="18">
        <v>1356226</v>
      </c>
      <c r="J42" s="18">
        <v>977048</v>
      </c>
      <c r="K42" s="18">
        <v>1087182</v>
      </c>
      <c r="L42" s="18">
        <v>1419003</v>
      </c>
      <c r="M42" s="19">
        <v>1034339</v>
      </c>
      <c r="N42" s="20"/>
      <c r="O42" s="21">
        <v>50.03</v>
      </c>
      <c r="P42" s="22">
        <v>49.9</v>
      </c>
      <c r="Q42" s="22">
        <v>49.81</v>
      </c>
      <c r="R42" s="22">
        <v>49.74</v>
      </c>
      <c r="S42" s="22">
        <v>49.84</v>
      </c>
      <c r="T42" s="23">
        <v>49.79</v>
      </c>
      <c r="V42" s="24">
        <v>1285932</v>
      </c>
      <c r="W42" s="25">
        <v>2193505</v>
      </c>
      <c r="X42" s="25">
        <v>1610380</v>
      </c>
      <c r="Y42" s="25">
        <v>1743291</v>
      </c>
      <c r="Z42" s="25">
        <v>2221028</v>
      </c>
      <c r="AA42" s="26">
        <v>1767993</v>
      </c>
    </row>
    <row r="43" spans="1:27" s="11" customFormat="1">
      <c r="A43" s="12"/>
      <c r="B43" s="13" t="s">
        <v>44</v>
      </c>
      <c r="C43" s="14" t="s">
        <v>45</v>
      </c>
      <c r="D43" s="15" t="s">
        <v>46</v>
      </c>
      <c r="E43" s="15" t="s">
        <v>826</v>
      </c>
      <c r="F43" s="16">
        <v>1363.008</v>
      </c>
      <c r="H43" s="17">
        <v>936238</v>
      </c>
      <c r="I43" s="18">
        <v>2156828</v>
      </c>
      <c r="J43" s="18">
        <v>1803730</v>
      </c>
      <c r="K43" s="18">
        <v>2057999</v>
      </c>
      <c r="L43" s="18">
        <v>2788336</v>
      </c>
      <c r="M43" s="19">
        <v>2172996</v>
      </c>
      <c r="N43" s="20"/>
      <c r="O43" s="21">
        <v>50.03</v>
      </c>
      <c r="P43" s="22">
        <v>49.9</v>
      </c>
      <c r="Q43" s="22">
        <v>49.81</v>
      </c>
      <c r="R43" s="22">
        <v>49.8</v>
      </c>
      <c r="S43" s="22">
        <v>49.84</v>
      </c>
      <c r="T43" s="23">
        <v>49.79</v>
      </c>
      <c r="V43" s="24">
        <v>1783628</v>
      </c>
      <c r="W43" s="25">
        <v>3026573</v>
      </c>
      <c r="X43" s="25">
        <v>2556781</v>
      </c>
      <c r="Y43" s="25">
        <v>3174660</v>
      </c>
      <c r="Z43" s="25">
        <v>3617259</v>
      </c>
      <c r="AA43" s="26">
        <v>3133895</v>
      </c>
    </row>
    <row r="44" spans="1:27" s="11" customFormat="1">
      <c r="A44" s="12"/>
      <c r="B44" s="13" t="s">
        <v>44</v>
      </c>
      <c r="C44" s="14" t="s">
        <v>45</v>
      </c>
      <c r="D44" s="15" t="s">
        <v>46</v>
      </c>
      <c r="E44" s="15" t="s">
        <v>827</v>
      </c>
      <c r="F44" s="16">
        <v>909.00699999999995</v>
      </c>
      <c r="H44" s="17">
        <v>2595951</v>
      </c>
      <c r="I44" s="18">
        <v>3053178</v>
      </c>
      <c r="J44" s="18">
        <v>3317894</v>
      </c>
      <c r="K44" s="18">
        <v>2657691</v>
      </c>
      <c r="L44" s="18">
        <v>2845318</v>
      </c>
      <c r="M44" s="19">
        <v>3431456</v>
      </c>
      <c r="N44" s="20"/>
      <c r="O44" s="21">
        <v>50.03</v>
      </c>
      <c r="P44" s="22">
        <v>49.9</v>
      </c>
      <c r="Q44" s="22">
        <v>49.81</v>
      </c>
      <c r="R44" s="22">
        <v>49.8</v>
      </c>
      <c r="S44" s="22">
        <v>49.84</v>
      </c>
      <c r="T44" s="23">
        <v>49.79</v>
      </c>
      <c r="V44" s="24">
        <v>4036573</v>
      </c>
      <c r="W44" s="25">
        <v>4573984</v>
      </c>
      <c r="X44" s="25">
        <v>5046687</v>
      </c>
      <c r="Y44" s="25">
        <v>4273862</v>
      </c>
      <c r="Z44" s="25">
        <v>4592134</v>
      </c>
      <c r="AA44" s="26">
        <v>5399329</v>
      </c>
    </row>
    <row r="45" spans="1:27" s="11" customFormat="1">
      <c r="A45" s="12"/>
      <c r="B45" s="13" t="s">
        <v>44</v>
      </c>
      <c r="C45" s="14" t="s">
        <v>45</v>
      </c>
      <c r="D45" s="15" t="s">
        <v>46</v>
      </c>
      <c r="E45" s="15" t="s">
        <v>828</v>
      </c>
      <c r="F45" s="16">
        <v>1030.7180000000001</v>
      </c>
      <c r="H45" s="17">
        <v>5948991</v>
      </c>
      <c r="I45" s="18">
        <v>7819725</v>
      </c>
      <c r="J45" s="18">
        <v>8414395</v>
      </c>
      <c r="K45" s="18">
        <v>6204253</v>
      </c>
      <c r="L45" s="18">
        <v>7815154</v>
      </c>
      <c r="M45" s="19">
        <v>8404436</v>
      </c>
      <c r="N45" s="20"/>
      <c r="O45" s="21">
        <v>49.97</v>
      </c>
      <c r="P45" s="22">
        <v>49.9</v>
      </c>
      <c r="Q45" s="22">
        <v>49.81</v>
      </c>
      <c r="R45" s="22">
        <v>49.74</v>
      </c>
      <c r="S45" s="22">
        <v>49.84</v>
      </c>
      <c r="T45" s="23">
        <v>49.79</v>
      </c>
      <c r="V45" s="24">
        <v>8076468</v>
      </c>
      <c r="W45" s="25">
        <v>10094010</v>
      </c>
      <c r="X45" s="25">
        <v>10541598</v>
      </c>
      <c r="Y45" s="25">
        <v>8152255</v>
      </c>
      <c r="Z45" s="25">
        <v>9841497</v>
      </c>
      <c r="AA45" s="26">
        <v>11142637</v>
      </c>
    </row>
    <row r="46" spans="1:27" s="11" customFormat="1">
      <c r="A46" s="12"/>
      <c r="B46" s="13" t="s">
        <v>44</v>
      </c>
      <c r="C46" s="14" t="s">
        <v>45</v>
      </c>
      <c r="D46" s="15" t="s">
        <v>46</v>
      </c>
      <c r="E46" s="15" t="s">
        <v>829</v>
      </c>
      <c r="F46" s="16">
        <v>1127.75</v>
      </c>
      <c r="H46" s="17">
        <v>47545446</v>
      </c>
      <c r="I46" s="18">
        <v>63250155</v>
      </c>
      <c r="J46" s="18">
        <v>79429542</v>
      </c>
      <c r="K46" s="18">
        <v>68440945</v>
      </c>
      <c r="L46" s="18">
        <v>73325272</v>
      </c>
      <c r="M46" s="19">
        <v>99302769</v>
      </c>
      <c r="N46" s="20"/>
      <c r="O46" s="21">
        <v>50.03</v>
      </c>
      <c r="P46" s="22">
        <v>49.96</v>
      </c>
      <c r="Q46" s="22">
        <v>49.81</v>
      </c>
      <c r="R46" s="22">
        <v>49.8</v>
      </c>
      <c r="S46" s="22">
        <v>49.84</v>
      </c>
      <c r="T46" s="23">
        <v>49.79</v>
      </c>
      <c r="V46" s="24">
        <v>58476380</v>
      </c>
      <c r="W46" s="25">
        <v>82288051</v>
      </c>
      <c r="X46" s="25">
        <v>94472082</v>
      </c>
      <c r="Y46" s="25">
        <v>84823454</v>
      </c>
      <c r="Z46" s="25">
        <v>90545429</v>
      </c>
      <c r="AA46" s="26">
        <v>112788163</v>
      </c>
    </row>
    <row r="47" spans="1:27" s="11" customFormat="1">
      <c r="A47" s="12"/>
      <c r="B47" s="13" t="s">
        <v>44</v>
      </c>
      <c r="C47" s="14" t="s">
        <v>45</v>
      </c>
      <c r="D47" s="15" t="s">
        <v>46</v>
      </c>
      <c r="E47" s="15" t="s">
        <v>830</v>
      </c>
      <c r="F47" s="16">
        <v>846.06399999999996</v>
      </c>
      <c r="H47" s="17">
        <v>9763627</v>
      </c>
      <c r="I47" s="18">
        <v>10360761</v>
      </c>
      <c r="J47" s="18">
        <v>12893182</v>
      </c>
      <c r="K47" s="18">
        <v>9160838</v>
      </c>
      <c r="L47" s="18">
        <v>9845038</v>
      </c>
      <c r="M47" s="19">
        <v>12826617</v>
      </c>
      <c r="N47" s="20"/>
      <c r="O47" s="21">
        <v>49.97</v>
      </c>
      <c r="P47" s="22">
        <v>49.9</v>
      </c>
      <c r="Q47" s="22">
        <v>49.81</v>
      </c>
      <c r="R47" s="22">
        <v>49.74</v>
      </c>
      <c r="S47" s="22">
        <v>49.84</v>
      </c>
      <c r="T47" s="23">
        <v>49.79</v>
      </c>
      <c r="V47" s="24">
        <v>11308861</v>
      </c>
      <c r="W47" s="25">
        <v>12462962</v>
      </c>
      <c r="X47" s="25">
        <v>14240537</v>
      </c>
      <c r="Y47" s="25">
        <v>10103656</v>
      </c>
      <c r="Z47" s="25">
        <v>11015051</v>
      </c>
      <c r="AA47" s="26">
        <v>13927288</v>
      </c>
    </row>
    <row r="48" spans="1:27" s="11" customFormat="1">
      <c r="A48" s="12"/>
      <c r="B48" s="13" t="s">
        <v>44</v>
      </c>
      <c r="C48" s="14" t="s">
        <v>45</v>
      </c>
      <c r="D48" s="15" t="s">
        <v>46</v>
      </c>
      <c r="E48" s="15" t="s">
        <v>831</v>
      </c>
      <c r="F48" s="16">
        <v>1282.8009999999999</v>
      </c>
      <c r="H48" s="17">
        <v>17952502</v>
      </c>
      <c r="I48" s="18">
        <v>20339434</v>
      </c>
      <c r="J48" s="18">
        <v>24155036</v>
      </c>
      <c r="K48" s="18">
        <v>23083344</v>
      </c>
      <c r="L48" s="18">
        <v>22204188</v>
      </c>
      <c r="M48" s="19">
        <v>24651716</v>
      </c>
      <c r="N48" s="20"/>
      <c r="O48" s="21">
        <v>57.84</v>
      </c>
      <c r="P48" s="22">
        <v>57.46</v>
      </c>
      <c r="Q48" s="22">
        <v>57.51</v>
      </c>
      <c r="R48" s="22">
        <v>57.33</v>
      </c>
      <c r="S48" s="22">
        <v>57.6</v>
      </c>
      <c r="T48" s="23">
        <v>57.55</v>
      </c>
      <c r="V48" s="24">
        <v>30675980</v>
      </c>
      <c r="W48" s="25">
        <v>48898359</v>
      </c>
      <c r="X48" s="25">
        <v>54663282</v>
      </c>
      <c r="Y48" s="25">
        <v>46188390</v>
      </c>
      <c r="Z48" s="25">
        <v>47404855</v>
      </c>
      <c r="AA48" s="26">
        <v>51572891</v>
      </c>
    </row>
    <row r="49" spans="1:27" s="11" customFormat="1">
      <c r="A49" s="12"/>
      <c r="B49" s="13" t="s">
        <v>54</v>
      </c>
      <c r="C49" s="14" t="s">
        <v>55</v>
      </c>
      <c r="D49" s="15" t="s">
        <v>56</v>
      </c>
      <c r="E49" s="15" t="s">
        <v>832</v>
      </c>
      <c r="F49" s="16">
        <v>1061.769</v>
      </c>
      <c r="H49" s="17" t="s">
        <v>718</v>
      </c>
      <c r="I49" s="18" t="s">
        <v>718</v>
      </c>
      <c r="J49" s="18" t="s">
        <v>718</v>
      </c>
      <c r="K49" s="18">
        <v>3122505</v>
      </c>
      <c r="L49" s="18">
        <v>2941621</v>
      </c>
      <c r="M49" s="19">
        <v>3370720</v>
      </c>
      <c r="N49" s="20"/>
      <c r="O49" s="21" t="s">
        <v>725</v>
      </c>
      <c r="P49" s="22">
        <v>67.83</v>
      </c>
      <c r="Q49" s="22">
        <v>67.98</v>
      </c>
      <c r="R49" s="22">
        <v>67.239999999999995</v>
      </c>
      <c r="S49" s="22">
        <v>67.489999999999995</v>
      </c>
      <c r="T49" s="23">
        <v>67.52</v>
      </c>
      <c r="V49" s="24" t="s">
        <v>785</v>
      </c>
      <c r="W49" s="25">
        <v>629817</v>
      </c>
      <c r="X49" s="25">
        <v>643345</v>
      </c>
      <c r="Y49" s="25">
        <v>4540830</v>
      </c>
      <c r="Z49" s="25">
        <v>4432901</v>
      </c>
      <c r="AA49" s="26">
        <v>6146051</v>
      </c>
    </row>
    <row r="50" spans="1:27" s="11" customFormat="1">
      <c r="A50" s="12"/>
      <c r="B50" s="13" t="s">
        <v>57</v>
      </c>
      <c r="C50" s="14" t="s">
        <v>58</v>
      </c>
      <c r="D50" s="15" t="s">
        <v>59</v>
      </c>
      <c r="E50" s="15" t="s">
        <v>833</v>
      </c>
      <c r="F50" s="16">
        <v>1112.9929999999999</v>
      </c>
      <c r="H50" s="17">
        <v>3709293</v>
      </c>
      <c r="I50" s="18">
        <v>9476582</v>
      </c>
      <c r="J50" s="18">
        <v>9471586</v>
      </c>
      <c r="K50" s="18">
        <v>7307357</v>
      </c>
      <c r="L50" s="18">
        <v>7125885</v>
      </c>
      <c r="M50" s="19">
        <v>10296853</v>
      </c>
      <c r="N50" s="20"/>
      <c r="O50" s="21">
        <v>71.53</v>
      </c>
      <c r="P50" s="22">
        <v>71.040000000000006</v>
      </c>
      <c r="Q50" s="22">
        <v>71.09</v>
      </c>
      <c r="R50" s="22">
        <v>70.95</v>
      </c>
      <c r="S50" s="22">
        <v>71.2</v>
      </c>
      <c r="T50" s="23">
        <v>71.09</v>
      </c>
      <c r="V50" s="24">
        <v>2569763</v>
      </c>
      <c r="W50" s="25">
        <v>6453285</v>
      </c>
      <c r="X50" s="25">
        <v>6079572</v>
      </c>
      <c r="Y50" s="25">
        <v>4987322</v>
      </c>
      <c r="Z50" s="25">
        <v>4426451</v>
      </c>
      <c r="AA50" s="26">
        <v>7273117</v>
      </c>
    </row>
    <row r="51" spans="1:27" s="11" customFormat="1">
      <c r="A51" s="12"/>
      <c r="B51" s="13" t="s">
        <v>57</v>
      </c>
      <c r="C51" s="14" t="s">
        <v>58</v>
      </c>
      <c r="D51" s="15" t="s">
        <v>59</v>
      </c>
      <c r="E51" s="15" t="s">
        <v>834</v>
      </c>
      <c r="F51" s="16">
        <v>1185.7670000000001</v>
      </c>
      <c r="H51" s="17">
        <v>7315617</v>
      </c>
      <c r="I51" s="18">
        <v>21616694</v>
      </c>
      <c r="J51" s="18">
        <v>19210269</v>
      </c>
      <c r="K51" s="18">
        <v>16093815</v>
      </c>
      <c r="L51" s="18">
        <v>14177653</v>
      </c>
      <c r="M51" s="19">
        <v>23909724</v>
      </c>
      <c r="N51" s="20"/>
      <c r="O51" s="21">
        <v>73.569999999999993</v>
      </c>
      <c r="P51" s="22">
        <v>73.17</v>
      </c>
      <c r="Q51" s="22">
        <v>73.25</v>
      </c>
      <c r="R51" s="22">
        <v>73.06</v>
      </c>
      <c r="S51" s="22">
        <v>73.28</v>
      </c>
      <c r="T51" s="23">
        <v>73.27</v>
      </c>
      <c r="V51" s="24">
        <v>4667244</v>
      </c>
      <c r="W51" s="25">
        <v>11192886</v>
      </c>
      <c r="X51" s="25">
        <v>11214235</v>
      </c>
      <c r="Y51" s="25">
        <v>9496020</v>
      </c>
      <c r="Z51" s="25">
        <v>8147281</v>
      </c>
      <c r="AA51" s="26">
        <v>14537643</v>
      </c>
    </row>
    <row r="52" spans="1:27" s="11" customFormat="1">
      <c r="A52" s="12"/>
      <c r="B52" s="13" t="s">
        <v>62</v>
      </c>
      <c r="C52" s="14" t="s">
        <v>63</v>
      </c>
      <c r="D52" s="15" t="s">
        <v>64</v>
      </c>
      <c r="E52" s="15" t="s">
        <v>835</v>
      </c>
      <c r="F52" s="16">
        <v>1305.2360000000001</v>
      </c>
      <c r="H52" s="17">
        <v>3250940</v>
      </c>
      <c r="I52" s="18">
        <v>5264429</v>
      </c>
      <c r="J52" s="18">
        <v>5172865</v>
      </c>
      <c r="K52" s="18">
        <v>3233313</v>
      </c>
      <c r="L52" s="18">
        <v>4299757</v>
      </c>
      <c r="M52" s="19">
        <v>4811239</v>
      </c>
      <c r="N52" s="20"/>
      <c r="O52" s="21">
        <v>83.87</v>
      </c>
      <c r="P52" s="22">
        <v>83.73</v>
      </c>
      <c r="Q52" s="22">
        <v>83.57</v>
      </c>
      <c r="R52" s="22">
        <v>83.44</v>
      </c>
      <c r="S52" s="22">
        <v>83.69</v>
      </c>
      <c r="T52" s="23">
        <v>83.53</v>
      </c>
      <c r="V52" s="24">
        <v>4228747</v>
      </c>
      <c r="W52" s="25">
        <v>5317928</v>
      </c>
      <c r="X52" s="25">
        <v>6406586</v>
      </c>
      <c r="Y52" s="25">
        <v>3601136</v>
      </c>
      <c r="Z52" s="25">
        <v>4661918</v>
      </c>
      <c r="AA52" s="26">
        <v>5169312</v>
      </c>
    </row>
    <row r="53" spans="1:27" s="11" customFormat="1">
      <c r="A53" s="12"/>
      <c r="B53" s="13" t="s">
        <v>62</v>
      </c>
      <c r="C53" s="14" t="s">
        <v>63</v>
      </c>
      <c r="D53" s="15" t="s">
        <v>64</v>
      </c>
      <c r="E53" s="15" t="s">
        <v>836</v>
      </c>
      <c r="F53" s="16">
        <v>1426.9459999999999</v>
      </c>
      <c r="H53" s="17">
        <v>2524667</v>
      </c>
      <c r="I53" s="18">
        <v>3656152</v>
      </c>
      <c r="J53" s="18">
        <v>5780516</v>
      </c>
      <c r="K53" s="18">
        <v>3490330</v>
      </c>
      <c r="L53" s="18">
        <v>4715276</v>
      </c>
      <c r="M53" s="19">
        <v>5685787</v>
      </c>
      <c r="N53" s="20"/>
      <c r="O53" s="21">
        <v>83.87</v>
      </c>
      <c r="P53" s="22">
        <v>83.67</v>
      </c>
      <c r="Q53" s="22">
        <v>83.57</v>
      </c>
      <c r="R53" s="22">
        <v>83.44</v>
      </c>
      <c r="S53" s="22">
        <v>83.69</v>
      </c>
      <c r="T53" s="23">
        <v>83.59</v>
      </c>
      <c r="V53" s="24">
        <v>2344758</v>
      </c>
      <c r="W53" s="25">
        <v>3867863</v>
      </c>
      <c r="X53" s="25">
        <v>4719024</v>
      </c>
      <c r="Y53" s="25">
        <v>2557205</v>
      </c>
      <c r="Z53" s="25">
        <v>3126571</v>
      </c>
      <c r="AA53" s="26">
        <v>2963988</v>
      </c>
    </row>
    <row r="54" spans="1:27" s="11" customFormat="1">
      <c r="A54" s="12"/>
      <c r="B54" s="13" t="s">
        <v>62</v>
      </c>
      <c r="C54" s="14" t="s">
        <v>63</v>
      </c>
      <c r="D54" s="15" t="s">
        <v>64</v>
      </c>
      <c r="E54" s="15" t="s">
        <v>837</v>
      </c>
      <c r="F54" s="16">
        <v>1523.9780000000001</v>
      </c>
      <c r="H54" s="17">
        <v>41065075</v>
      </c>
      <c r="I54" s="18">
        <v>91047092</v>
      </c>
      <c r="J54" s="18">
        <v>103022739</v>
      </c>
      <c r="K54" s="18">
        <v>73469395</v>
      </c>
      <c r="L54" s="18">
        <v>77547575</v>
      </c>
      <c r="M54" s="19">
        <v>85451014</v>
      </c>
      <c r="N54" s="20"/>
      <c r="O54" s="21">
        <v>83.87</v>
      </c>
      <c r="P54" s="22">
        <v>83.73</v>
      </c>
      <c r="Q54" s="22">
        <v>83.57</v>
      </c>
      <c r="R54" s="22">
        <v>83.44</v>
      </c>
      <c r="S54" s="22">
        <v>83.69</v>
      </c>
      <c r="T54" s="23">
        <v>83.59</v>
      </c>
      <c r="V54" s="24">
        <v>43890474</v>
      </c>
      <c r="W54" s="25">
        <v>83952865</v>
      </c>
      <c r="X54" s="25">
        <v>93455705</v>
      </c>
      <c r="Y54" s="25">
        <v>63790207</v>
      </c>
      <c r="Z54" s="25">
        <v>68657585</v>
      </c>
      <c r="AA54" s="26">
        <v>81039951</v>
      </c>
    </row>
    <row r="55" spans="1:27" s="11" customFormat="1">
      <c r="A55" s="12"/>
      <c r="B55" s="13" t="s">
        <v>62</v>
      </c>
      <c r="C55" s="14" t="s">
        <v>63</v>
      </c>
      <c r="D55" s="15" t="s">
        <v>64</v>
      </c>
      <c r="E55" s="15" t="s">
        <v>838</v>
      </c>
      <c r="F55" s="16">
        <v>1143.2349999999999</v>
      </c>
      <c r="H55" s="17">
        <v>59614964</v>
      </c>
      <c r="I55" s="18">
        <v>88105969</v>
      </c>
      <c r="J55" s="18">
        <v>104761279</v>
      </c>
      <c r="K55" s="18">
        <v>75746072</v>
      </c>
      <c r="L55" s="18">
        <v>88995720</v>
      </c>
      <c r="M55" s="19">
        <v>100664698</v>
      </c>
      <c r="N55" s="20"/>
      <c r="O55" s="21">
        <v>83.87</v>
      </c>
      <c r="P55" s="22">
        <v>83.73</v>
      </c>
      <c r="Q55" s="22">
        <v>83.57</v>
      </c>
      <c r="R55" s="22">
        <v>83.44</v>
      </c>
      <c r="S55" s="22">
        <v>83.69</v>
      </c>
      <c r="T55" s="23">
        <v>83.59</v>
      </c>
      <c r="V55" s="24">
        <v>47935303</v>
      </c>
      <c r="W55" s="25">
        <v>85465754</v>
      </c>
      <c r="X55" s="25">
        <v>101450457</v>
      </c>
      <c r="Y55" s="25">
        <v>64256097</v>
      </c>
      <c r="Z55" s="25">
        <v>80962917</v>
      </c>
      <c r="AA55" s="26">
        <v>96000920</v>
      </c>
    </row>
    <row r="56" spans="1:27" s="11" customFormat="1">
      <c r="A56" s="12"/>
      <c r="B56" s="13" t="s">
        <v>62</v>
      </c>
      <c r="C56" s="14" t="s">
        <v>63</v>
      </c>
      <c r="D56" s="15" t="s">
        <v>64</v>
      </c>
      <c r="E56" s="15" t="s">
        <v>839</v>
      </c>
      <c r="F56" s="16">
        <v>1572.664</v>
      </c>
      <c r="H56" s="17">
        <v>4553085</v>
      </c>
      <c r="I56" s="18">
        <v>6158309</v>
      </c>
      <c r="J56" s="18">
        <v>7869601</v>
      </c>
      <c r="K56" s="18">
        <v>6807715</v>
      </c>
      <c r="L56" s="18">
        <v>8200233</v>
      </c>
      <c r="M56" s="19">
        <v>9578792</v>
      </c>
      <c r="N56" s="20"/>
      <c r="O56" s="21">
        <v>83.72</v>
      </c>
      <c r="P56" s="22">
        <v>83.61</v>
      </c>
      <c r="Q56" s="22">
        <v>83.45</v>
      </c>
      <c r="R56" s="22">
        <v>83.31</v>
      </c>
      <c r="S56" s="22">
        <v>83.57</v>
      </c>
      <c r="T56" s="23">
        <v>83.47</v>
      </c>
      <c r="V56" s="24">
        <v>3098456</v>
      </c>
      <c r="W56" s="25">
        <v>5420330</v>
      </c>
      <c r="X56" s="25">
        <v>6160265</v>
      </c>
      <c r="Y56" s="25">
        <v>6920107</v>
      </c>
      <c r="Z56" s="25">
        <v>6779327</v>
      </c>
      <c r="AA56" s="26">
        <v>8675596</v>
      </c>
    </row>
    <row r="57" spans="1:27" s="11" customFormat="1">
      <c r="A57" s="12"/>
      <c r="B57" s="13" t="s">
        <v>62</v>
      </c>
      <c r="C57" s="14" t="s">
        <v>63</v>
      </c>
      <c r="D57" s="15" t="s">
        <v>64</v>
      </c>
      <c r="E57" s="15" t="s">
        <v>840</v>
      </c>
      <c r="F57" s="16">
        <v>1179.749</v>
      </c>
      <c r="H57" s="17">
        <v>6888075</v>
      </c>
      <c r="I57" s="18">
        <v>10519881</v>
      </c>
      <c r="J57" s="18">
        <v>11870372</v>
      </c>
      <c r="K57" s="18">
        <v>10570200</v>
      </c>
      <c r="L57" s="18">
        <v>14404563</v>
      </c>
      <c r="M57" s="19">
        <v>17578493</v>
      </c>
      <c r="N57" s="20"/>
      <c r="O57" s="21">
        <v>83.72</v>
      </c>
      <c r="P57" s="22">
        <v>83.61</v>
      </c>
      <c r="Q57" s="22">
        <v>83.45</v>
      </c>
      <c r="R57" s="22">
        <v>83.31</v>
      </c>
      <c r="S57" s="22">
        <v>83.57</v>
      </c>
      <c r="T57" s="23">
        <v>83.47</v>
      </c>
      <c r="V57" s="24">
        <v>4589278</v>
      </c>
      <c r="W57" s="25">
        <v>9206604</v>
      </c>
      <c r="X57" s="25">
        <v>8840259</v>
      </c>
      <c r="Y57" s="25">
        <v>9868033</v>
      </c>
      <c r="Z57" s="25">
        <v>12443231</v>
      </c>
      <c r="AA57" s="26">
        <v>15560848</v>
      </c>
    </row>
    <row r="58" spans="1:27" s="11" customFormat="1">
      <c r="A58" s="12"/>
      <c r="B58" s="13" t="s">
        <v>62</v>
      </c>
      <c r="C58" s="14" t="s">
        <v>63</v>
      </c>
      <c r="D58" s="15" t="s">
        <v>64</v>
      </c>
      <c r="E58" s="15" t="s">
        <v>841</v>
      </c>
      <c r="F58" s="16">
        <v>1307.2919999999999</v>
      </c>
      <c r="H58" s="17">
        <v>4827509</v>
      </c>
      <c r="I58" s="18">
        <v>8118719</v>
      </c>
      <c r="J58" s="18">
        <v>10134194</v>
      </c>
      <c r="K58" s="18">
        <v>4925851</v>
      </c>
      <c r="L58" s="18">
        <v>5985958</v>
      </c>
      <c r="M58" s="19">
        <v>6406035</v>
      </c>
      <c r="N58" s="20"/>
      <c r="O58" s="21">
        <v>85.676000000000002</v>
      </c>
      <c r="P58" s="22">
        <v>85.52</v>
      </c>
      <c r="Q58" s="22">
        <v>85.35</v>
      </c>
      <c r="R58" s="22">
        <v>85.25</v>
      </c>
      <c r="S58" s="22">
        <v>85.42</v>
      </c>
      <c r="T58" s="23">
        <v>85.31</v>
      </c>
      <c r="V58" s="24">
        <v>5899454</v>
      </c>
      <c r="W58" s="25">
        <v>12362071</v>
      </c>
      <c r="X58" s="25">
        <v>12403812</v>
      </c>
      <c r="Y58" s="25">
        <v>6383246</v>
      </c>
      <c r="Z58" s="25">
        <v>7352715</v>
      </c>
      <c r="AA58" s="26">
        <v>7505616</v>
      </c>
    </row>
    <row r="59" spans="1:27" s="11" customFormat="1">
      <c r="A59" s="12"/>
      <c r="B59" s="13" t="s">
        <v>62</v>
      </c>
      <c r="C59" s="14" t="s">
        <v>63</v>
      </c>
      <c r="D59" s="15" t="s">
        <v>64</v>
      </c>
      <c r="E59" s="15" t="s">
        <v>842</v>
      </c>
      <c r="F59" s="16">
        <v>1343.806</v>
      </c>
      <c r="H59" s="17" t="s">
        <v>718</v>
      </c>
      <c r="I59" s="18">
        <v>3029938</v>
      </c>
      <c r="J59" s="18">
        <v>2493103</v>
      </c>
      <c r="K59" s="18">
        <v>5705649</v>
      </c>
      <c r="L59" s="18">
        <v>6722476</v>
      </c>
      <c r="M59" s="19">
        <v>6805927</v>
      </c>
      <c r="N59" s="20"/>
      <c r="O59" s="21">
        <v>85.54</v>
      </c>
      <c r="P59" s="22">
        <v>85.39</v>
      </c>
      <c r="Q59" s="22">
        <v>85.23</v>
      </c>
      <c r="R59" s="22">
        <v>85.12</v>
      </c>
      <c r="S59" s="22">
        <v>85.36</v>
      </c>
      <c r="T59" s="23">
        <v>85.25</v>
      </c>
      <c r="V59" s="24">
        <v>3263949</v>
      </c>
      <c r="W59" s="25">
        <v>5366453</v>
      </c>
      <c r="X59" s="25">
        <v>6696757</v>
      </c>
      <c r="Y59" s="25">
        <v>4982736</v>
      </c>
      <c r="Z59" s="25">
        <v>5942809</v>
      </c>
      <c r="AA59" s="26">
        <v>9028562</v>
      </c>
    </row>
    <row r="60" spans="1:27" s="11" customFormat="1">
      <c r="A60" s="12"/>
      <c r="B60" s="13" t="s">
        <v>62</v>
      </c>
      <c r="C60" s="14" t="s">
        <v>63</v>
      </c>
      <c r="D60" s="15" t="s">
        <v>64</v>
      </c>
      <c r="E60" s="15" t="s">
        <v>843</v>
      </c>
      <c r="F60" s="16">
        <v>1660.6969999999999</v>
      </c>
      <c r="H60" s="17">
        <v>2117573</v>
      </c>
      <c r="I60" s="18">
        <v>4677693</v>
      </c>
      <c r="J60" s="18" t="s">
        <v>718</v>
      </c>
      <c r="K60" s="18">
        <v>3116052</v>
      </c>
      <c r="L60" s="18">
        <v>2076712</v>
      </c>
      <c r="M60" s="19">
        <v>2778585</v>
      </c>
      <c r="N60" s="20"/>
      <c r="O60" s="21">
        <v>80.94</v>
      </c>
      <c r="P60" s="22">
        <v>80.760000000000005</v>
      </c>
      <c r="Q60" s="22">
        <v>80.61</v>
      </c>
      <c r="R60" s="22">
        <v>80.5</v>
      </c>
      <c r="S60" s="22">
        <v>80.790000000000006</v>
      </c>
      <c r="T60" s="23">
        <v>80.75</v>
      </c>
      <c r="V60" s="24">
        <v>6314071</v>
      </c>
      <c r="W60" s="25">
        <v>8958849</v>
      </c>
      <c r="X60" s="25">
        <v>5113782</v>
      </c>
      <c r="Y60" s="25">
        <v>7365900</v>
      </c>
      <c r="Z60" s="25">
        <v>6009391</v>
      </c>
      <c r="AA60" s="26">
        <v>6996619</v>
      </c>
    </row>
    <row r="61" spans="1:27" s="11" customFormat="1">
      <c r="A61" s="12"/>
      <c r="B61" s="13" t="s">
        <v>62</v>
      </c>
      <c r="C61" s="14" t="s">
        <v>63</v>
      </c>
      <c r="D61" s="15" t="s">
        <v>64</v>
      </c>
      <c r="E61" s="15" t="s">
        <v>844</v>
      </c>
      <c r="F61" s="16">
        <v>1107.4670000000001</v>
      </c>
      <c r="H61" s="17">
        <v>2146940</v>
      </c>
      <c r="I61" s="18">
        <v>3702644</v>
      </c>
      <c r="J61" s="18">
        <v>2992346</v>
      </c>
      <c r="K61" s="18">
        <v>2248956</v>
      </c>
      <c r="L61" s="18">
        <v>2096835</v>
      </c>
      <c r="M61" s="19">
        <v>2950980</v>
      </c>
      <c r="N61" s="20"/>
      <c r="O61" s="21">
        <v>80.88</v>
      </c>
      <c r="P61" s="22">
        <v>80.7</v>
      </c>
      <c r="Q61" s="22">
        <v>80.680000000000007</v>
      </c>
      <c r="R61" s="22">
        <v>80.5</v>
      </c>
      <c r="S61" s="22">
        <v>80.790000000000006</v>
      </c>
      <c r="T61" s="23">
        <v>80.75</v>
      </c>
      <c r="V61" s="24">
        <v>4614784</v>
      </c>
      <c r="W61" s="25">
        <v>9274461</v>
      </c>
      <c r="X61" s="25">
        <v>7203040</v>
      </c>
      <c r="Y61" s="25">
        <v>5016099</v>
      </c>
      <c r="Z61" s="25">
        <v>4741466</v>
      </c>
      <c r="AA61" s="26">
        <v>6971858</v>
      </c>
    </row>
    <row r="62" spans="1:27" s="11" customFormat="1">
      <c r="A62" s="12"/>
      <c r="B62" s="13" t="s">
        <v>62</v>
      </c>
      <c r="C62" s="14" t="s">
        <v>63</v>
      </c>
      <c r="D62" s="15" t="s">
        <v>64</v>
      </c>
      <c r="E62" s="15" t="s">
        <v>845</v>
      </c>
      <c r="F62" s="16">
        <v>1229.1769999999999</v>
      </c>
      <c r="H62" s="17">
        <v>11782967</v>
      </c>
      <c r="I62" s="18">
        <v>16000395</v>
      </c>
      <c r="J62" s="18">
        <v>17545618</v>
      </c>
      <c r="K62" s="18">
        <v>17906470</v>
      </c>
      <c r="L62" s="18">
        <v>16002149</v>
      </c>
      <c r="M62" s="19">
        <v>22600948</v>
      </c>
      <c r="N62" s="20"/>
      <c r="O62" s="21">
        <v>77.98</v>
      </c>
      <c r="P62" s="22">
        <v>77.73</v>
      </c>
      <c r="Q62" s="22">
        <v>77.73</v>
      </c>
      <c r="R62" s="22">
        <v>77.569999999999993</v>
      </c>
      <c r="S62" s="22">
        <v>77.87</v>
      </c>
      <c r="T62" s="23">
        <v>77.73</v>
      </c>
      <c r="V62" s="24">
        <v>16164875</v>
      </c>
      <c r="W62" s="25">
        <v>30938482</v>
      </c>
      <c r="X62" s="25">
        <v>36082542</v>
      </c>
      <c r="Y62" s="25">
        <v>32979073</v>
      </c>
      <c r="Z62" s="25">
        <v>24499070</v>
      </c>
      <c r="AA62" s="26">
        <v>42152191</v>
      </c>
    </row>
    <row r="63" spans="1:27" s="11" customFormat="1">
      <c r="A63" s="12"/>
      <c r="B63" s="13" t="s">
        <v>62</v>
      </c>
      <c r="C63" s="14" t="s">
        <v>63</v>
      </c>
      <c r="D63" s="15" t="s">
        <v>64</v>
      </c>
      <c r="E63" s="15" t="s">
        <v>846</v>
      </c>
      <c r="F63" s="16">
        <v>1326.2090000000001</v>
      </c>
      <c r="H63" s="17">
        <v>271170848</v>
      </c>
      <c r="I63" s="18">
        <v>305624726</v>
      </c>
      <c r="J63" s="18">
        <v>380718356</v>
      </c>
      <c r="K63" s="18">
        <v>311598144</v>
      </c>
      <c r="L63" s="18">
        <v>342618458</v>
      </c>
      <c r="M63" s="19">
        <v>392472796</v>
      </c>
      <c r="N63" s="20"/>
      <c r="O63" s="21">
        <v>80.819999999999993</v>
      </c>
      <c r="P63" s="22">
        <v>80.7</v>
      </c>
      <c r="Q63" s="22">
        <v>80.61</v>
      </c>
      <c r="R63" s="22">
        <v>80.5</v>
      </c>
      <c r="S63" s="22">
        <v>80.790000000000006</v>
      </c>
      <c r="T63" s="23">
        <v>80.75</v>
      </c>
      <c r="V63" s="24">
        <v>357231776</v>
      </c>
      <c r="W63" s="25">
        <v>666802354</v>
      </c>
      <c r="X63" s="25">
        <v>739707968</v>
      </c>
      <c r="Y63" s="25">
        <v>663781264</v>
      </c>
      <c r="Z63" s="25">
        <v>560089512</v>
      </c>
      <c r="AA63" s="26">
        <v>750380864</v>
      </c>
    </row>
    <row r="64" spans="1:27" s="11" customFormat="1">
      <c r="A64" s="12"/>
      <c r="B64" s="13" t="s">
        <v>62</v>
      </c>
      <c r="C64" s="14" t="s">
        <v>63</v>
      </c>
      <c r="D64" s="15" t="s">
        <v>64</v>
      </c>
      <c r="E64" s="15" t="s">
        <v>847</v>
      </c>
      <c r="F64" s="16">
        <v>994.90899999999999</v>
      </c>
      <c r="H64" s="17">
        <v>29931720</v>
      </c>
      <c r="I64" s="18">
        <v>37775131</v>
      </c>
      <c r="J64" s="18">
        <v>43162324</v>
      </c>
      <c r="K64" s="18">
        <v>31456989</v>
      </c>
      <c r="L64" s="18">
        <v>29020513</v>
      </c>
      <c r="M64" s="19">
        <v>41413278</v>
      </c>
      <c r="N64" s="20"/>
      <c r="O64" s="21">
        <v>80.88</v>
      </c>
      <c r="P64" s="22">
        <v>80.760000000000005</v>
      </c>
      <c r="Q64" s="22">
        <v>80.677999999999997</v>
      </c>
      <c r="R64" s="22">
        <v>80.5</v>
      </c>
      <c r="S64" s="22">
        <v>80.790000000000006</v>
      </c>
      <c r="T64" s="23">
        <v>80.75</v>
      </c>
      <c r="V64" s="24">
        <v>35667461</v>
      </c>
      <c r="W64" s="25">
        <v>73503002</v>
      </c>
      <c r="X64" s="25">
        <v>81527266</v>
      </c>
      <c r="Y64" s="25">
        <v>59815710</v>
      </c>
      <c r="Z64" s="25">
        <v>48403756</v>
      </c>
      <c r="AA64" s="26">
        <v>71436264</v>
      </c>
    </row>
    <row r="65" spans="1:27" s="11" customFormat="1">
      <c r="A65" s="12"/>
      <c r="B65" s="13" t="s">
        <v>62</v>
      </c>
      <c r="C65" s="14" t="s">
        <v>63</v>
      </c>
      <c r="D65" s="15" t="s">
        <v>64</v>
      </c>
      <c r="E65" s="15" t="s">
        <v>848</v>
      </c>
      <c r="F65" s="16">
        <v>1374.895</v>
      </c>
      <c r="H65" s="17">
        <v>8003355</v>
      </c>
      <c r="I65" s="18">
        <v>9362786</v>
      </c>
      <c r="J65" s="18">
        <v>8965135</v>
      </c>
      <c r="K65" s="18">
        <v>14223120</v>
      </c>
      <c r="L65" s="18">
        <v>12678829</v>
      </c>
      <c r="M65" s="19">
        <v>15318748</v>
      </c>
      <c r="N65" s="20"/>
      <c r="O65" s="21">
        <v>80.510000000000005</v>
      </c>
      <c r="P65" s="22">
        <v>80.260000000000005</v>
      </c>
      <c r="Q65" s="22">
        <v>80.25</v>
      </c>
      <c r="R65" s="22">
        <v>80.06</v>
      </c>
      <c r="S65" s="22">
        <v>80.400000000000006</v>
      </c>
      <c r="T65" s="23">
        <v>80.319999999999993</v>
      </c>
      <c r="V65" s="24">
        <v>13704271</v>
      </c>
      <c r="W65" s="25">
        <v>16980434</v>
      </c>
      <c r="X65" s="25">
        <v>19500798</v>
      </c>
      <c r="Y65" s="25">
        <v>30554010</v>
      </c>
      <c r="Z65" s="25">
        <v>24436959</v>
      </c>
      <c r="AA65" s="26">
        <v>33477783</v>
      </c>
    </row>
    <row r="66" spans="1:27" s="11" customFormat="1">
      <c r="A66" s="12"/>
      <c r="B66" s="13" t="s">
        <v>62</v>
      </c>
      <c r="C66" s="14" t="s">
        <v>63</v>
      </c>
      <c r="D66" s="15" t="s">
        <v>64</v>
      </c>
      <c r="E66" s="15" t="s">
        <v>849</v>
      </c>
      <c r="F66" s="16">
        <v>1447.9190000000001</v>
      </c>
      <c r="H66" s="17">
        <v>1213106</v>
      </c>
      <c r="I66" s="18">
        <v>1403874</v>
      </c>
      <c r="J66" s="18">
        <v>1422783</v>
      </c>
      <c r="K66" s="18">
        <v>1722842</v>
      </c>
      <c r="L66" s="18">
        <v>1258680</v>
      </c>
      <c r="M66" s="19">
        <v>2067961</v>
      </c>
      <c r="N66" s="20"/>
      <c r="O66" s="21">
        <v>80.44</v>
      </c>
      <c r="P66" s="22">
        <v>80.069999999999993</v>
      </c>
      <c r="Q66" s="22">
        <v>80.06</v>
      </c>
      <c r="R66" s="22">
        <v>79.87</v>
      </c>
      <c r="S66" s="22">
        <v>80.28</v>
      </c>
      <c r="T66" s="23">
        <v>80.069999999999993</v>
      </c>
      <c r="V66" s="24">
        <v>1845795</v>
      </c>
      <c r="W66" s="25">
        <v>2208025</v>
      </c>
      <c r="X66" s="25">
        <v>2596277</v>
      </c>
      <c r="Y66" s="25">
        <v>2554714</v>
      </c>
      <c r="Z66" s="25">
        <v>1821633</v>
      </c>
      <c r="AA66" s="26">
        <v>3438908</v>
      </c>
    </row>
    <row r="67" spans="1:27" s="11" customFormat="1">
      <c r="A67" s="12"/>
      <c r="B67" s="13" t="s">
        <v>62</v>
      </c>
      <c r="C67" s="14" t="s">
        <v>63</v>
      </c>
      <c r="D67" s="15" t="s">
        <v>64</v>
      </c>
      <c r="E67" s="15" t="s">
        <v>850</v>
      </c>
      <c r="F67" s="16">
        <v>1544.951</v>
      </c>
      <c r="H67" s="17">
        <v>4645793</v>
      </c>
      <c r="I67" s="18">
        <v>7186857</v>
      </c>
      <c r="J67" s="18">
        <v>6966687</v>
      </c>
      <c r="K67" s="18">
        <v>4664189</v>
      </c>
      <c r="L67" s="18">
        <v>4096026</v>
      </c>
      <c r="M67" s="19">
        <v>4571136</v>
      </c>
      <c r="N67" s="20"/>
      <c r="O67" s="21">
        <v>83.33</v>
      </c>
      <c r="P67" s="22">
        <v>83.23</v>
      </c>
      <c r="Q67" s="22">
        <v>83.08</v>
      </c>
      <c r="R67" s="22">
        <v>82.8</v>
      </c>
      <c r="S67" s="22">
        <v>83.13</v>
      </c>
      <c r="T67" s="23">
        <v>82.98</v>
      </c>
      <c r="V67" s="24">
        <v>4263183</v>
      </c>
      <c r="W67" s="25">
        <v>9757129</v>
      </c>
      <c r="X67" s="25">
        <v>11275172</v>
      </c>
      <c r="Y67" s="25">
        <v>9660483</v>
      </c>
      <c r="Z67" s="25">
        <v>7114360</v>
      </c>
      <c r="AA67" s="26">
        <v>9059777</v>
      </c>
    </row>
    <row r="68" spans="1:27" s="11" customFormat="1">
      <c r="A68" s="12"/>
      <c r="B68" s="13" t="s">
        <v>62</v>
      </c>
      <c r="C68" s="14" t="s">
        <v>63</v>
      </c>
      <c r="D68" s="15" t="s">
        <v>64</v>
      </c>
      <c r="E68" s="15" t="s">
        <v>851</v>
      </c>
      <c r="F68" s="16">
        <v>1158.9649999999999</v>
      </c>
      <c r="H68" s="17">
        <v>9233494</v>
      </c>
      <c r="I68" s="18">
        <v>14727663</v>
      </c>
      <c r="J68" s="18">
        <v>12193607</v>
      </c>
      <c r="K68" s="18">
        <v>8707747</v>
      </c>
      <c r="L68" s="18">
        <v>8330770</v>
      </c>
      <c r="M68" s="19">
        <v>9422873</v>
      </c>
      <c r="N68" s="20"/>
      <c r="O68" s="21">
        <v>83.33</v>
      </c>
      <c r="P68" s="22">
        <v>83.17</v>
      </c>
      <c r="Q68" s="22">
        <v>83.08</v>
      </c>
      <c r="R68" s="22">
        <v>82.8</v>
      </c>
      <c r="S68" s="22">
        <v>83.2</v>
      </c>
      <c r="T68" s="23">
        <v>83.04</v>
      </c>
      <c r="V68" s="24">
        <v>9060987</v>
      </c>
      <c r="W68" s="25">
        <v>20724047</v>
      </c>
      <c r="X68" s="25">
        <v>24289304</v>
      </c>
      <c r="Y68" s="25">
        <v>17902384</v>
      </c>
      <c r="Z68" s="25">
        <v>16318299</v>
      </c>
      <c r="AA68" s="26">
        <v>20381146</v>
      </c>
    </row>
    <row r="69" spans="1:27" s="11" customFormat="1">
      <c r="A69" s="12"/>
      <c r="B69" s="13" t="s">
        <v>62</v>
      </c>
      <c r="C69" s="14" t="s">
        <v>63</v>
      </c>
      <c r="D69" s="15" t="s">
        <v>64</v>
      </c>
      <c r="E69" s="15" t="s">
        <v>852</v>
      </c>
      <c r="F69" s="16">
        <v>1593.6369999999999</v>
      </c>
      <c r="H69" s="17">
        <v>538846</v>
      </c>
      <c r="I69" s="18">
        <v>1640007</v>
      </c>
      <c r="J69" s="18">
        <v>2285771</v>
      </c>
      <c r="K69" s="18">
        <v>4378020</v>
      </c>
      <c r="L69" s="18">
        <v>3568701</v>
      </c>
      <c r="M69" s="19">
        <v>4367403</v>
      </c>
      <c r="N69" s="20"/>
      <c r="O69" s="21">
        <v>83.2</v>
      </c>
      <c r="P69" s="22">
        <v>82.76</v>
      </c>
      <c r="Q69" s="22">
        <v>82.77</v>
      </c>
      <c r="R69" s="22">
        <v>82.61</v>
      </c>
      <c r="S69" s="22">
        <v>83.01</v>
      </c>
      <c r="T69" s="23">
        <v>82.91</v>
      </c>
      <c r="V69" s="24">
        <v>842144</v>
      </c>
      <c r="W69" s="25">
        <v>3183301</v>
      </c>
      <c r="X69" s="25">
        <v>4165140</v>
      </c>
      <c r="Y69" s="25">
        <v>5899399</v>
      </c>
      <c r="Z69" s="25">
        <v>4120311</v>
      </c>
      <c r="AA69" s="26">
        <v>6488338</v>
      </c>
    </row>
    <row r="70" spans="1:27" s="11" customFormat="1">
      <c r="A70" s="12"/>
      <c r="B70" s="13" t="s">
        <v>62</v>
      </c>
      <c r="C70" s="14" t="s">
        <v>63</v>
      </c>
      <c r="D70" s="15" t="s">
        <v>64</v>
      </c>
      <c r="E70" s="15" t="s">
        <v>853</v>
      </c>
      <c r="F70" s="16">
        <v>1195.48</v>
      </c>
      <c r="H70" s="17">
        <v>2103351</v>
      </c>
      <c r="I70" s="18">
        <v>4506175</v>
      </c>
      <c r="J70" s="18">
        <v>5752423</v>
      </c>
      <c r="K70" s="18">
        <v>11069952</v>
      </c>
      <c r="L70" s="18">
        <v>9935433</v>
      </c>
      <c r="M70" s="19">
        <v>11619388</v>
      </c>
      <c r="N70" s="20"/>
      <c r="O70" s="21">
        <v>83.2</v>
      </c>
      <c r="P70" s="22">
        <v>82.99</v>
      </c>
      <c r="Q70" s="22">
        <v>82.77</v>
      </c>
      <c r="R70" s="22">
        <v>82.68</v>
      </c>
      <c r="S70" s="22">
        <v>83.07</v>
      </c>
      <c r="T70" s="23">
        <v>82.85</v>
      </c>
      <c r="V70" s="24">
        <v>3310370</v>
      </c>
      <c r="W70" s="25">
        <v>7736665</v>
      </c>
      <c r="X70" s="25">
        <v>8624346</v>
      </c>
      <c r="Y70" s="25">
        <v>17292663</v>
      </c>
      <c r="Z70" s="25">
        <v>13294591</v>
      </c>
      <c r="AA70" s="26">
        <v>17731063</v>
      </c>
    </row>
    <row r="71" spans="1:27" s="11" customFormat="1">
      <c r="A71" s="12"/>
      <c r="B71" s="13" t="s">
        <v>76</v>
      </c>
      <c r="C71" s="14" t="s">
        <v>77</v>
      </c>
      <c r="D71" s="15" t="s">
        <v>78</v>
      </c>
      <c r="E71" s="15" t="s">
        <v>854</v>
      </c>
      <c r="F71" s="16">
        <v>1294.83</v>
      </c>
      <c r="H71" s="17">
        <v>7415676</v>
      </c>
      <c r="I71" s="18">
        <v>5694507</v>
      </c>
      <c r="J71" s="18">
        <v>24767552</v>
      </c>
      <c r="K71" s="18">
        <v>8004733</v>
      </c>
      <c r="L71" s="18">
        <v>13869739</v>
      </c>
      <c r="M71" s="19">
        <v>17033885</v>
      </c>
      <c r="N71" s="20"/>
      <c r="O71" s="21">
        <v>97.93</v>
      </c>
      <c r="P71" s="22">
        <v>98.2</v>
      </c>
      <c r="Q71" s="22">
        <v>97.94</v>
      </c>
      <c r="R71" s="22">
        <v>98</v>
      </c>
      <c r="S71" s="22">
        <v>97.82</v>
      </c>
      <c r="T71" s="23">
        <v>97.85</v>
      </c>
      <c r="V71" s="24">
        <v>4518240</v>
      </c>
      <c r="W71" s="25">
        <v>5012456</v>
      </c>
      <c r="X71" s="25">
        <v>13763442</v>
      </c>
      <c r="Y71" s="25">
        <v>4309150</v>
      </c>
      <c r="Z71" s="25">
        <v>8510646</v>
      </c>
      <c r="AA71" s="26">
        <v>8950486</v>
      </c>
    </row>
    <row r="72" spans="1:27" s="11" customFormat="1">
      <c r="A72" s="12"/>
      <c r="B72" s="13" t="s">
        <v>76</v>
      </c>
      <c r="C72" s="14" t="s">
        <v>77</v>
      </c>
      <c r="D72" s="15" t="s">
        <v>78</v>
      </c>
      <c r="E72" s="15" t="s">
        <v>855</v>
      </c>
      <c r="F72" s="16">
        <v>1036.066</v>
      </c>
      <c r="H72" s="17" t="s">
        <v>718</v>
      </c>
      <c r="I72" s="18" t="s">
        <v>718</v>
      </c>
      <c r="J72" s="18">
        <v>2503112</v>
      </c>
      <c r="K72" s="18">
        <v>753550</v>
      </c>
      <c r="L72" s="18">
        <v>1053293</v>
      </c>
      <c r="M72" s="19">
        <v>1633942</v>
      </c>
      <c r="N72" s="20"/>
      <c r="O72" s="21">
        <v>97.93</v>
      </c>
      <c r="P72" s="22">
        <v>98.2</v>
      </c>
      <c r="Q72" s="22">
        <v>97.94</v>
      </c>
      <c r="R72" s="22">
        <v>98</v>
      </c>
      <c r="S72" s="22">
        <v>97.82</v>
      </c>
      <c r="T72" s="23">
        <v>97.85</v>
      </c>
      <c r="V72" s="24">
        <v>502455</v>
      </c>
      <c r="W72" s="25">
        <v>435256</v>
      </c>
      <c r="X72" s="25">
        <v>1255105</v>
      </c>
      <c r="Y72" s="25">
        <v>434550</v>
      </c>
      <c r="Z72" s="25">
        <v>1013227</v>
      </c>
      <c r="AA72" s="26">
        <v>1168873</v>
      </c>
    </row>
    <row r="73" spans="1:27" s="11" customFormat="1">
      <c r="A73" s="12"/>
      <c r="B73" s="13" t="s">
        <v>80</v>
      </c>
      <c r="C73" s="14" t="s">
        <v>81</v>
      </c>
      <c r="D73" s="15" t="s">
        <v>82</v>
      </c>
      <c r="E73" s="15" t="s">
        <v>856</v>
      </c>
      <c r="F73" s="16">
        <v>1093.127</v>
      </c>
      <c r="H73" s="17">
        <v>1578110</v>
      </c>
      <c r="I73" s="18">
        <v>2651327</v>
      </c>
      <c r="J73" s="18">
        <v>3348967</v>
      </c>
      <c r="K73" s="18">
        <v>1649202</v>
      </c>
      <c r="L73" s="18">
        <v>1149926</v>
      </c>
      <c r="M73" s="19">
        <v>1732036</v>
      </c>
      <c r="N73" s="20"/>
      <c r="O73" s="21">
        <v>71.67</v>
      </c>
      <c r="P73" s="22">
        <v>71.099999999999994</v>
      </c>
      <c r="Q73" s="22">
        <v>71.150000000000006</v>
      </c>
      <c r="R73" s="22">
        <v>71.010000000000005</v>
      </c>
      <c r="S73" s="22">
        <v>71.260000000000005</v>
      </c>
      <c r="T73" s="23">
        <v>71.28</v>
      </c>
      <c r="V73" s="24">
        <v>2738899</v>
      </c>
      <c r="W73" s="25">
        <v>5575013</v>
      </c>
      <c r="X73" s="25">
        <v>5962355</v>
      </c>
      <c r="Y73" s="25">
        <v>2810039</v>
      </c>
      <c r="Z73" s="25">
        <v>2518336</v>
      </c>
      <c r="AA73" s="26">
        <v>3141358</v>
      </c>
    </row>
    <row r="74" spans="1:27" s="11" customFormat="1">
      <c r="A74" s="12"/>
      <c r="B74" s="13" t="s">
        <v>84</v>
      </c>
      <c r="C74" s="14" t="s">
        <v>85</v>
      </c>
      <c r="D74" s="15" t="s">
        <v>86</v>
      </c>
      <c r="E74" s="15" t="s">
        <v>857</v>
      </c>
      <c r="F74" s="16">
        <v>1389.9349999999999</v>
      </c>
      <c r="H74" s="17">
        <v>4485902</v>
      </c>
      <c r="I74" s="18">
        <v>7266553</v>
      </c>
      <c r="J74" s="18">
        <v>7350773</v>
      </c>
      <c r="K74" s="18">
        <v>6715758</v>
      </c>
      <c r="L74" s="18">
        <v>5022365</v>
      </c>
      <c r="M74" s="19">
        <v>3147787</v>
      </c>
      <c r="N74" s="20"/>
      <c r="O74" s="21">
        <v>72.66</v>
      </c>
      <c r="P74" s="22">
        <v>72.349999999999994</v>
      </c>
      <c r="Q74" s="22">
        <v>72.38</v>
      </c>
      <c r="R74" s="22">
        <v>72.19</v>
      </c>
      <c r="S74" s="22">
        <v>72.44</v>
      </c>
      <c r="T74" s="23">
        <v>72.459999999999994</v>
      </c>
      <c r="V74" s="24">
        <v>3942708</v>
      </c>
      <c r="W74" s="25">
        <v>6472827</v>
      </c>
      <c r="X74" s="25">
        <v>5889093</v>
      </c>
      <c r="Y74" s="25">
        <v>6527665</v>
      </c>
      <c r="Z74" s="25">
        <v>4110056</v>
      </c>
      <c r="AA74" s="26">
        <v>3530375</v>
      </c>
    </row>
    <row r="75" spans="1:27" s="11" customFormat="1">
      <c r="A75" s="12"/>
      <c r="B75" s="13" t="s">
        <v>84</v>
      </c>
      <c r="C75" s="14" t="s">
        <v>85</v>
      </c>
      <c r="D75" s="15" t="s">
        <v>86</v>
      </c>
      <c r="E75" s="15" t="s">
        <v>858</v>
      </c>
      <c r="F75" s="16">
        <v>1341.5889999999999</v>
      </c>
      <c r="H75" s="17">
        <v>2475352</v>
      </c>
      <c r="I75" s="18">
        <v>5887252</v>
      </c>
      <c r="J75" s="18">
        <v>5871294</v>
      </c>
      <c r="K75" s="18">
        <v>7317353</v>
      </c>
      <c r="L75" s="18">
        <v>8156711</v>
      </c>
      <c r="M75" s="19">
        <v>8095830</v>
      </c>
      <c r="N75" s="20"/>
      <c r="O75" s="21">
        <v>70.37</v>
      </c>
      <c r="P75" s="22">
        <v>69.98</v>
      </c>
      <c r="Q75" s="22">
        <v>70.040000000000006</v>
      </c>
      <c r="R75" s="22">
        <v>69.819999999999993</v>
      </c>
      <c r="S75" s="22">
        <v>70.14</v>
      </c>
      <c r="T75" s="23">
        <v>70.099999999999994</v>
      </c>
      <c r="V75" s="24">
        <v>2179583</v>
      </c>
      <c r="W75" s="25">
        <v>4170435</v>
      </c>
      <c r="X75" s="25">
        <v>4988566</v>
      </c>
      <c r="Y75" s="25">
        <v>6151425</v>
      </c>
      <c r="Z75" s="25">
        <v>7106088</v>
      </c>
      <c r="AA75" s="26">
        <v>6375776</v>
      </c>
    </row>
    <row r="76" spans="1:27" s="11" customFormat="1">
      <c r="A76" s="12"/>
      <c r="B76" s="13" t="s">
        <v>84</v>
      </c>
      <c r="C76" s="14" t="s">
        <v>85</v>
      </c>
      <c r="D76" s="15" t="s">
        <v>86</v>
      </c>
      <c r="E76" s="15" t="s">
        <v>859</v>
      </c>
      <c r="F76" s="16">
        <v>1438.6210000000001</v>
      </c>
      <c r="H76" s="17">
        <v>8351429</v>
      </c>
      <c r="I76" s="18">
        <v>9211788</v>
      </c>
      <c r="J76" s="18">
        <v>9389152</v>
      </c>
      <c r="K76" s="18">
        <v>9649109</v>
      </c>
      <c r="L76" s="18">
        <v>10171461</v>
      </c>
      <c r="M76" s="19">
        <v>8208568</v>
      </c>
      <c r="N76" s="20"/>
      <c r="O76" s="21">
        <v>72.34</v>
      </c>
      <c r="P76" s="22">
        <v>71.989999999999995</v>
      </c>
      <c r="Q76" s="22">
        <v>72.08</v>
      </c>
      <c r="R76" s="22">
        <v>71.88</v>
      </c>
      <c r="S76" s="22">
        <v>72.13</v>
      </c>
      <c r="T76" s="23">
        <v>72.09</v>
      </c>
      <c r="V76" s="24">
        <v>6399242</v>
      </c>
      <c r="W76" s="25">
        <v>8876970</v>
      </c>
      <c r="X76" s="25">
        <v>8830308</v>
      </c>
      <c r="Y76" s="25">
        <v>8886125</v>
      </c>
      <c r="Z76" s="25">
        <v>8500165</v>
      </c>
      <c r="AA76" s="26">
        <v>7661653</v>
      </c>
    </row>
    <row r="77" spans="1:27" s="11" customFormat="1">
      <c r="A77" s="12"/>
      <c r="B77" s="13" t="s">
        <v>84</v>
      </c>
      <c r="C77" s="14" t="s">
        <v>85</v>
      </c>
      <c r="D77" s="15" t="s">
        <v>86</v>
      </c>
      <c r="E77" s="15" t="s">
        <v>860</v>
      </c>
      <c r="F77" s="16">
        <v>1535.652</v>
      </c>
      <c r="H77" s="17">
        <v>3175017</v>
      </c>
      <c r="I77" s="18">
        <v>4680851</v>
      </c>
      <c r="J77" s="18">
        <v>4796107</v>
      </c>
      <c r="K77" s="18">
        <v>3150572</v>
      </c>
      <c r="L77" s="18">
        <v>2018609</v>
      </c>
      <c r="M77" s="19">
        <v>3547923</v>
      </c>
      <c r="N77" s="20"/>
      <c r="O77" s="21">
        <v>74.28</v>
      </c>
      <c r="P77" s="22">
        <v>73.91</v>
      </c>
      <c r="Q77" s="22">
        <v>73.930000000000007</v>
      </c>
      <c r="R77" s="22">
        <v>74.06</v>
      </c>
      <c r="S77" s="22">
        <v>74.28</v>
      </c>
      <c r="T77" s="23">
        <v>74.260000000000005</v>
      </c>
      <c r="V77" s="24">
        <v>2476115</v>
      </c>
      <c r="W77" s="25">
        <v>5046195</v>
      </c>
      <c r="X77" s="25">
        <v>4873747</v>
      </c>
      <c r="Y77" s="25">
        <v>4040912</v>
      </c>
      <c r="Z77" s="25">
        <v>1328017</v>
      </c>
      <c r="AA77" s="26">
        <v>3991370</v>
      </c>
    </row>
    <row r="78" spans="1:27" s="11" customFormat="1">
      <c r="A78" s="12"/>
      <c r="B78" s="13" t="s">
        <v>84</v>
      </c>
      <c r="C78" s="14" t="s">
        <v>85</v>
      </c>
      <c r="D78" s="15" t="s">
        <v>86</v>
      </c>
      <c r="E78" s="15" t="s">
        <v>861</v>
      </c>
      <c r="F78" s="16">
        <v>1366.5350000000001</v>
      </c>
      <c r="H78" s="17">
        <v>3824548</v>
      </c>
      <c r="I78" s="18">
        <v>5966101</v>
      </c>
      <c r="J78" s="18">
        <v>5889088</v>
      </c>
      <c r="K78" s="18">
        <v>5498857</v>
      </c>
      <c r="L78" s="18">
        <v>5061700</v>
      </c>
      <c r="M78" s="19" t="s">
        <v>718</v>
      </c>
      <c r="N78" s="20"/>
      <c r="O78" s="21">
        <v>69.8</v>
      </c>
      <c r="P78" s="22">
        <v>69.22</v>
      </c>
      <c r="Q78" s="22">
        <v>69.349999999999994</v>
      </c>
      <c r="R78" s="22">
        <v>69.19</v>
      </c>
      <c r="S78" s="22">
        <v>69.53</v>
      </c>
      <c r="T78" s="23">
        <v>69.55</v>
      </c>
      <c r="V78" s="24">
        <v>2047970</v>
      </c>
      <c r="W78" s="25">
        <v>5796457</v>
      </c>
      <c r="X78" s="25">
        <v>4959915</v>
      </c>
      <c r="Y78" s="25">
        <v>5000224</v>
      </c>
      <c r="Z78" s="25">
        <v>4918439</v>
      </c>
      <c r="AA78" s="26">
        <v>5824032</v>
      </c>
    </row>
    <row r="79" spans="1:27" s="11" customFormat="1">
      <c r="A79" s="12"/>
      <c r="B79" s="13" t="s">
        <v>92</v>
      </c>
      <c r="C79" s="14" t="s">
        <v>93</v>
      </c>
      <c r="D79" s="15" t="s">
        <v>94</v>
      </c>
      <c r="E79" s="15" t="s">
        <v>862</v>
      </c>
      <c r="F79" s="16">
        <v>1400.057</v>
      </c>
      <c r="H79" s="17">
        <v>9822843</v>
      </c>
      <c r="I79" s="18">
        <v>17266063</v>
      </c>
      <c r="J79" s="18">
        <v>14182653</v>
      </c>
      <c r="K79" s="18">
        <v>9502528</v>
      </c>
      <c r="L79" s="18">
        <v>11523543</v>
      </c>
      <c r="M79" s="19">
        <v>11953822</v>
      </c>
      <c r="N79" s="20"/>
      <c r="O79" s="21">
        <v>70.72</v>
      </c>
      <c r="P79" s="22">
        <v>70.16</v>
      </c>
      <c r="Q79" s="22">
        <v>70.28</v>
      </c>
      <c r="R79" s="22">
        <v>70.13</v>
      </c>
      <c r="S79" s="22">
        <v>70.39</v>
      </c>
      <c r="T79" s="23">
        <v>70.42</v>
      </c>
      <c r="V79" s="24">
        <v>17580900</v>
      </c>
      <c r="W79" s="25">
        <v>27388845</v>
      </c>
      <c r="X79" s="25">
        <v>24557455</v>
      </c>
      <c r="Y79" s="25">
        <v>15789641</v>
      </c>
      <c r="Z79" s="25">
        <v>17578973</v>
      </c>
      <c r="AA79" s="26">
        <v>18413551</v>
      </c>
    </row>
    <row r="80" spans="1:27" s="11" customFormat="1">
      <c r="A80" s="12"/>
      <c r="B80" s="13" t="s">
        <v>92</v>
      </c>
      <c r="C80" s="14" t="s">
        <v>93</v>
      </c>
      <c r="D80" s="15" t="s">
        <v>94</v>
      </c>
      <c r="E80" s="15" t="s">
        <v>863</v>
      </c>
      <c r="F80" s="16">
        <v>1582.6220000000001</v>
      </c>
      <c r="H80" s="17">
        <v>1331933</v>
      </c>
      <c r="I80" s="18">
        <v>5505914</v>
      </c>
      <c r="J80" s="18">
        <v>5787430</v>
      </c>
      <c r="K80" s="18">
        <v>4061549</v>
      </c>
      <c r="L80" s="18">
        <v>4975908</v>
      </c>
      <c r="M80" s="19">
        <v>5050763</v>
      </c>
      <c r="N80" s="20"/>
      <c r="O80" s="21">
        <v>68.39</v>
      </c>
      <c r="P80" s="22">
        <v>67.83</v>
      </c>
      <c r="Q80" s="22">
        <v>67.98</v>
      </c>
      <c r="R80" s="22">
        <v>67.849999999999994</v>
      </c>
      <c r="S80" s="22">
        <v>68.16</v>
      </c>
      <c r="T80" s="23">
        <v>68.180000000000007</v>
      </c>
      <c r="V80" s="24">
        <v>1566687</v>
      </c>
      <c r="W80" s="25">
        <v>6705745</v>
      </c>
      <c r="X80" s="25">
        <v>7345172</v>
      </c>
      <c r="Y80" s="25">
        <v>4963281</v>
      </c>
      <c r="Z80" s="25">
        <v>6134624</v>
      </c>
      <c r="AA80" s="26">
        <v>6485004</v>
      </c>
    </row>
    <row r="81" spans="1:27" s="11" customFormat="1">
      <c r="A81" s="12"/>
      <c r="B81" s="13" t="s">
        <v>92</v>
      </c>
      <c r="C81" s="14" t="s">
        <v>93</v>
      </c>
      <c r="D81" s="15" t="s">
        <v>94</v>
      </c>
      <c r="E81" s="15" t="s">
        <v>864</v>
      </c>
      <c r="F81" s="16">
        <v>1055.4169999999999</v>
      </c>
      <c r="H81" s="17">
        <v>7461938</v>
      </c>
      <c r="I81" s="18">
        <v>25234511</v>
      </c>
      <c r="J81" s="18">
        <v>33378047</v>
      </c>
      <c r="K81" s="18">
        <v>22625735</v>
      </c>
      <c r="L81" s="18">
        <v>22483740</v>
      </c>
      <c r="M81" s="19">
        <v>23614515</v>
      </c>
      <c r="N81" s="20"/>
      <c r="O81" s="21">
        <v>68.459999999999994</v>
      </c>
      <c r="P81" s="22">
        <v>67.83</v>
      </c>
      <c r="Q81" s="22">
        <v>67.98</v>
      </c>
      <c r="R81" s="22">
        <v>67.849999999999994</v>
      </c>
      <c r="S81" s="22">
        <v>68.16</v>
      </c>
      <c r="T81" s="23">
        <v>68.180000000000007</v>
      </c>
      <c r="V81" s="24">
        <v>9649292</v>
      </c>
      <c r="W81" s="25">
        <v>35299073</v>
      </c>
      <c r="X81" s="25">
        <v>43799353</v>
      </c>
      <c r="Y81" s="25">
        <v>28378165</v>
      </c>
      <c r="Z81" s="25">
        <v>29368935</v>
      </c>
      <c r="AA81" s="26">
        <v>33807508</v>
      </c>
    </row>
    <row r="82" spans="1:27" s="11" customFormat="1">
      <c r="A82" s="12"/>
      <c r="B82" s="13" t="s">
        <v>92</v>
      </c>
      <c r="C82" s="14" t="s">
        <v>93</v>
      </c>
      <c r="D82" s="15" t="s">
        <v>94</v>
      </c>
      <c r="E82" s="15" t="s">
        <v>865</v>
      </c>
      <c r="F82" s="16">
        <v>1728.17</v>
      </c>
      <c r="H82" s="17">
        <v>4803323</v>
      </c>
      <c r="I82" s="18">
        <v>6708034</v>
      </c>
      <c r="J82" s="18">
        <v>6417141</v>
      </c>
      <c r="K82" s="18">
        <v>3689756</v>
      </c>
      <c r="L82" s="18">
        <v>4925440</v>
      </c>
      <c r="M82" s="19">
        <v>5272300</v>
      </c>
      <c r="N82" s="20"/>
      <c r="O82" s="21">
        <v>70.72</v>
      </c>
      <c r="P82" s="22">
        <v>70.16</v>
      </c>
      <c r="Q82" s="22">
        <v>70.28</v>
      </c>
      <c r="R82" s="22">
        <v>70.069999999999993</v>
      </c>
      <c r="S82" s="22">
        <v>70.39</v>
      </c>
      <c r="T82" s="23">
        <v>70.42</v>
      </c>
      <c r="V82" s="24">
        <v>5732690</v>
      </c>
      <c r="W82" s="25">
        <v>8259621</v>
      </c>
      <c r="X82" s="25">
        <v>7805287</v>
      </c>
      <c r="Y82" s="25">
        <v>4630440</v>
      </c>
      <c r="Z82" s="25">
        <v>5518425</v>
      </c>
      <c r="AA82" s="26">
        <v>6123605</v>
      </c>
    </row>
    <row r="83" spans="1:27" s="11" customFormat="1">
      <c r="A83" s="12"/>
      <c r="B83" s="13" t="s">
        <v>92</v>
      </c>
      <c r="C83" s="14" t="s">
        <v>93</v>
      </c>
      <c r="D83" s="15" t="s">
        <v>94</v>
      </c>
      <c r="E83" s="15" t="s">
        <v>866</v>
      </c>
      <c r="F83" s="16">
        <v>1152.4490000000001</v>
      </c>
      <c r="H83" s="17">
        <v>175408179</v>
      </c>
      <c r="I83" s="18">
        <v>192339250</v>
      </c>
      <c r="J83" s="18">
        <v>203878759</v>
      </c>
      <c r="K83" s="18">
        <v>141174436</v>
      </c>
      <c r="L83" s="18">
        <v>160395799</v>
      </c>
      <c r="M83" s="19">
        <v>151462847</v>
      </c>
      <c r="N83" s="20"/>
      <c r="O83" s="21">
        <v>70.72</v>
      </c>
      <c r="P83" s="22">
        <v>70.16</v>
      </c>
      <c r="Q83" s="22">
        <v>70.28</v>
      </c>
      <c r="R83" s="22">
        <v>70.069999999999993</v>
      </c>
      <c r="S83" s="22">
        <v>70.39</v>
      </c>
      <c r="T83" s="23">
        <v>70.42</v>
      </c>
      <c r="V83" s="24">
        <v>206728246</v>
      </c>
      <c r="W83" s="25">
        <v>277777647</v>
      </c>
      <c r="X83" s="25">
        <v>282035562</v>
      </c>
      <c r="Y83" s="25">
        <v>186640800</v>
      </c>
      <c r="Z83" s="25">
        <v>203344870</v>
      </c>
      <c r="AA83" s="26">
        <v>207632036</v>
      </c>
    </row>
    <row r="84" spans="1:27" s="11" customFormat="1">
      <c r="A84" s="12"/>
      <c r="B84" s="13" t="s">
        <v>92</v>
      </c>
      <c r="C84" s="14" t="s">
        <v>93</v>
      </c>
      <c r="D84" s="15" t="s">
        <v>94</v>
      </c>
      <c r="E84" s="15" t="s">
        <v>867</v>
      </c>
      <c r="F84" s="16">
        <v>1201.135</v>
      </c>
      <c r="H84" s="17">
        <v>2650271</v>
      </c>
      <c r="I84" s="18">
        <v>5151066</v>
      </c>
      <c r="J84" s="18">
        <v>6367798</v>
      </c>
      <c r="K84" s="18">
        <v>6741745</v>
      </c>
      <c r="L84" s="18">
        <v>5873989</v>
      </c>
      <c r="M84" s="19">
        <v>7318134</v>
      </c>
      <c r="N84" s="20"/>
      <c r="O84" s="21">
        <v>70.37</v>
      </c>
      <c r="P84" s="22">
        <v>69.849999999999994</v>
      </c>
      <c r="Q84" s="22">
        <v>69.91</v>
      </c>
      <c r="R84" s="22">
        <v>69.819999999999993</v>
      </c>
      <c r="S84" s="22">
        <v>70.14</v>
      </c>
      <c r="T84" s="23">
        <v>70.099999999999994</v>
      </c>
      <c r="V84" s="24">
        <v>5497131</v>
      </c>
      <c r="W84" s="25">
        <v>7841744</v>
      </c>
      <c r="X84" s="25">
        <v>9874035</v>
      </c>
      <c r="Y84" s="25">
        <v>10923115</v>
      </c>
      <c r="Z84" s="25">
        <v>11376009</v>
      </c>
      <c r="AA84" s="26">
        <v>11439705</v>
      </c>
    </row>
    <row r="85" spans="1:27" s="11" customFormat="1">
      <c r="A85" s="12"/>
      <c r="B85" s="13" t="s">
        <v>92</v>
      </c>
      <c r="C85" s="14" t="s">
        <v>93</v>
      </c>
      <c r="D85" s="15" t="s">
        <v>94</v>
      </c>
      <c r="E85" s="15" t="s">
        <v>868</v>
      </c>
      <c r="F85" s="16">
        <v>1177.1279999999999</v>
      </c>
      <c r="H85" s="17" t="s">
        <v>718</v>
      </c>
      <c r="I85" s="18">
        <v>1200508</v>
      </c>
      <c r="J85" s="18">
        <v>1303519</v>
      </c>
      <c r="K85" s="18">
        <v>2358427</v>
      </c>
      <c r="L85" s="18">
        <v>2567090</v>
      </c>
      <c r="M85" s="19">
        <v>2986120</v>
      </c>
      <c r="N85" s="20"/>
      <c r="O85" s="21">
        <v>68.02</v>
      </c>
      <c r="P85" s="22">
        <v>67.349999999999994</v>
      </c>
      <c r="Q85" s="22">
        <v>67.5</v>
      </c>
      <c r="R85" s="22">
        <v>67.36</v>
      </c>
      <c r="S85" s="22">
        <v>67.67</v>
      </c>
      <c r="T85" s="23">
        <v>67.7</v>
      </c>
      <c r="V85" s="24">
        <v>514338</v>
      </c>
      <c r="W85" s="25">
        <v>1173850</v>
      </c>
      <c r="X85" s="25">
        <v>1674122</v>
      </c>
      <c r="Y85" s="25">
        <v>3310591</v>
      </c>
      <c r="Z85" s="25">
        <v>2626195</v>
      </c>
      <c r="AA85" s="26">
        <v>3892667</v>
      </c>
    </row>
    <row r="86" spans="1:27" s="11" customFormat="1">
      <c r="A86" s="12"/>
      <c r="B86" s="13" t="s">
        <v>92</v>
      </c>
      <c r="C86" s="14" t="s">
        <v>93</v>
      </c>
      <c r="D86" s="15" t="s">
        <v>94</v>
      </c>
      <c r="E86" s="15" t="s">
        <v>869</v>
      </c>
      <c r="F86" s="16">
        <v>1274.1600000000001</v>
      </c>
      <c r="H86" s="17">
        <v>2814946</v>
      </c>
      <c r="I86" s="18">
        <v>5450846</v>
      </c>
      <c r="J86" s="18">
        <v>6141081</v>
      </c>
      <c r="K86" s="18">
        <v>4035514</v>
      </c>
      <c r="L86" s="18">
        <v>3857396</v>
      </c>
      <c r="M86" s="19">
        <v>4698253</v>
      </c>
      <c r="N86" s="20"/>
      <c r="O86" s="21">
        <v>70.31</v>
      </c>
      <c r="P86" s="22">
        <v>69.790000000000006</v>
      </c>
      <c r="Q86" s="22">
        <v>69.91</v>
      </c>
      <c r="R86" s="22">
        <v>69.760000000000005</v>
      </c>
      <c r="S86" s="22">
        <v>70.02</v>
      </c>
      <c r="T86" s="23">
        <v>70.040000000000006</v>
      </c>
      <c r="V86" s="24">
        <v>3372990</v>
      </c>
      <c r="W86" s="25">
        <v>6199551</v>
      </c>
      <c r="X86" s="25">
        <v>6940933</v>
      </c>
      <c r="Y86" s="25">
        <v>4659646</v>
      </c>
      <c r="Z86" s="25">
        <v>5424258</v>
      </c>
      <c r="AA86" s="26">
        <v>5960247</v>
      </c>
    </row>
    <row r="87" spans="1:27" s="11" customFormat="1">
      <c r="A87" s="12"/>
      <c r="B87" s="13" t="s">
        <v>92</v>
      </c>
      <c r="C87" s="14" t="s">
        <v>93</v>
      </c>
      <c r="D87" s="15" t="s">
        <v>94</v>
      </c>
      <c r="E87" s="15" t="s">
        <v>870</v>
      </c>
      <c r="F87" s="16">
        <v>1371.191</v>
      </c>
      <c r="H87" s="17">
        <v>5481625</v>
      </c>
      <c r="I87" s="18">
        <v>8463856</v>
      </c>
      <c r="J87" s="18">
        <v>8909640</v>
      </c>
      <c r="K87" s="18">
        <v>4056337</v>
      </c>
      <c r="L87" s="18">
        <v>3830487</v>
      </c>
      <c r="M87" s="19">
        <v>4565804</v>
      </c>
      <c r="N87" s="20"/>
      <c r="O87" s="21">
        <v>72.41</v>
      </c>
      <c r="P87" s="22">
        <v>71.86</v>
      </c>
      <c r="Q87" s="22">
        <v>71.959999999999994</v>
      </c>
      <c r="R87" s="22">
        <v>71.75</v>
      </c>
      <c r="S87" s="22">
        <v>72.06</v>
      </c>
      <c r="T87" s="23">
        <v>72.02</v>
      </c>
      <c r="V87" s="24">
        <v>5844028</v>
      </c>
      <c r="W87" s="25">
        <v>10488067</v>
      </c>
      <c r="X87" s="25">
        <v>11915095</v>
      </c>
      <c r="Y87" s="25">
        <v>5947252</v>
      </c>
      <c r="Z87" s="25">
        <v>6308041</v>
      </c>
      <c r="AA87" s="26">
        <v>5375893</v>
      </c>
    </row>
    <row r="88" spans="1:27" s="11" customFormat="1">
      <c r="A88" s="12"/>
      <c r="B88" s="13" t="s">
        <v>92</v>
      </c>
      <c r="C88" s="14" t="s">
        <v>93</v>
      </c>
      <c r="D88" s="15" t="s">
        <v>94</v>
      </c>
      <c r="E88" s="15" t="s">
        <v>871</v>
      </c>
      <c r="F88" s="16">
        <v>1419.877</v>
      </c>
      <c r="H88" s="17">
        <v>1548004</v>
      </c>
      <c r="I88" s="18">
        <v>5388803</v>
      </c>
      <c r="J88" s="18">
        <v>6693505</v>
      </c>
      <c r="K88" s="18">
        <v>7648114</v>
      </c>
      <c r="L88" s="18">
        <v>5587452</v>
      </c>
      <c r="M88" s="19">
        <v>7413068</v>
      </c>
      <c r="N88" s="20"/>
      <c r="O88" s="21">
        <v>72.28</v>
      </c>
      <c r="P88" s="22">
        <v>71.67</v>
      </c>
      <c r="Q88" s="22">
        <v>71.77</v>
      </c>
      <c r="R88" s="22">
        <v>71.63</v>
      </c>
      <c r="S88" s="22">
        <v>71.94</v>
      </c>
      <c r="T88" s="23">
        <v>71.959999999999994</v>
      </c>
      <c r="V88" s="24">
        <v>1564201</v>
      </c>
      <c r="W88" s="25">
        <v>4975934</v>
      </c>
      <c r="X88" s="25">
        <v>5435633</v>
      </c>
      <c r="Y88" s="25">
        <v>6565015</v>
      </c>
      <c r="Z88" s="25">
        <v>5055430</v>
      </c>
      <c r="AA88" s="26">
        <v>5876891</v>
      </c>
    </row>
    <row r="89" spans="1:27" s="11" customFormat="1">
      <c r="A89" s="12"/>
      <c r="B89" s="13" t="s">
        <v>92</v>
      </c>
      <c r="C89" s="14" t="s">
        <v>93</v>
      </c>
      <c r="D89" s="15" t="s">
        <v>94</v>
      </c>
      <c r="E89" s="15" t="s">
        <v>872</v>
      </c>
      <c r="F89" s="16">
        <v>1509.1510000000001</v>
      </c>
      <c r="H89" s="17">
        <v>3542452</v>
      </c>
      <c r="I89" s="18">
        <v>3718089</v>
      </c>
      <c r="J89" s="18">
        <v>2153018</v>
      </c>
      <c r="K89" s="18">
        <v>3044249</v>
      </c>
      <c r="L89" s="18">
        <v>3048383</v>
      </c>
      <c r="M89" s="19">
        <v>2854179</v>
      </c>
      <c r="N89" s="20"/>
      <c r="O89" s="21">
        <v>60.85</v>
      </c>
      <c r="P89" s="22">
        <v>60.41</v>
      </c>
      <c r="Q89" s="22">
        <v>60.57</v>
      </c>
      <c r="R89" s="22">
        <v>60.35</v>
      </c>
      <c r="S89" s="22">
        <v>60.61</v>
      </c>
      <c r="T89" s="23">
        <v>60.6</v>
      </c>
      <c r="V89" s="24">
        <v>4020637</v>
      </c>
      <c r="W89" s="25">
        <v>4771235</v>
      </c>
      <c r="X89" s="25">
        <v>2466911</v>
      </c>
      <c r="Y89" s="25">
        <v>3238605</v>
      </c>
      <c r="Z89" s="25">
        <v>3431105</v>
      </c>
      <c r="AA89" s="26">
        <v>3877164</v>
      </c>
    </row>
    <row r="90" spans="1:27" s="11" customFormat="1">
      <c r="A90" s="12"/>
      <c r="B90" s="13" t="s">
        <v>92</v>
      </c>
      <c r="C90" s="14" t="s">
        <v>93</v>
      </c>
      <c r="D90" s="15" t="s">
        <v>94</v>
      </c>
      <c r="E90" s="15" t="s">
        <v>873</v>
      </c>
      <c r="F90" s="16">
        <v>1128.1469999999999</v>
      </c>
      <c r="H90" s="17">
        <v>8972238</v>
      </c>
      <c r="I90" s="18">
        <v>18679881</v>
      </c>
      <c r="J90" s="18">
        <v>20197102</v>
      </c>
      <c r="K90" s="18">
        <v>14536915</v>
      </c>
      <c r="L90" s="18">
        <v>16994904</v>
      </c>
      <c r="M90" s="19">
        <v>21673954</v>
      </c>
      <c r="N90" s="20"/>
      <c r="O90" s="21">
        <v>59.5</v>
      </c>
      <c r="P90" s="22">
        <v>59.07</v>
      </c>
      <c r="Q90" s="22">
        <v>59.17</v>
      </c>
      <c r="R90" s="22">
        <v>59</v>
      </c>
      <c r="S90" s="22">
        <v>59.26</v>
      </c>
      <c r="T90" s="23">
        <v>59.2</v>
      </c>
      <c r="V90" s="24">
        <v>10353193</v>
      </c>
      <c r="W90" s="25">
        <v>22624105</v>
      </c>
      <c r="X90" s="25">
        <v>28004269</v>
      </c>
      <c r="Y90" s="25">
        <v>19633101</v>
      </c>
      <c r="Z90" s="25">
        <v>21257972</v>
      </c>
      <c r="AA90" s="26">
        <v>25645270</v>
      </c>
    </row>
    <row r="91" spans="1:27" s="11" customFormat="1">
      <c r="A91" s="12"/>
      <c r="B91" s="13" t="s">
        <v>92</v>
      </c>
      <c r="C91" s="14" t="s">
        <v>93</v>
      </c>
      <c r="D91" s="15" t="s">
        <v>94</v>
      </c>
      <c r="E91" s="15" t="s">
        <v>874</v>
      </c>
      <c r="F91" s="16">
        <v>1225.1790000000001</v>
      </c>
      <c r="H91" s="17">
        <v>344847406</v>
      </c>
      <c r="I91" s="18">
        <v>452401020</v>
      </c>
      <c r="J91" s="18">
        <v>512869806</v>
      </c>
      <c r="K91" s="18">
        <v>406517254</v>
      </c>
      <c r="L91" s="18">
        <v>424245684</v>
      </c>
      <c r="M91" s="19">
        <v>463417374</v>
      </c>
      <c r="N91" s="20"/>
      <c r="O91" s="21">
        <v>60.91</v>
      </c>
      <c r="P91" s="22">
        <v>60.41</v>
      </c>
      <c r="Q91" s="22">
        <v>60.51</v>
      </c>
      <c r="R91" s="22">
        <v>60.35</v>
      </c>
      <c r="S91" s="22">
        <v>60.61</v>
      </c>
      <c r="T91" s="23">
        <v>60.6</v>
      </c>
      <c r="V91" s="24">
        <v>330973611</v>
      </c>
      <c r="W91" s="25">
        <v>443423460</v>
      </c>
      <c r="X91" s="25">
        <v>504550247</v>
      </c>
      <c r="Y91" s="25">
        <v>372061135</v>
      </c>
      <c r="Z91" s="25">
        <v>405524939</v>
      </c>
      <c r="AA91" s="26">
        <v>433890892</v>
      </c>
    </row>
    <row r="92" spans="1:27" s="11" customFormat="1">
      <c r="A92" s="12"/>
      <c r="B92" s="13" t="s">
        <v>92</v>
      </c>
      <c r="C92" s="14" t="s">
        <v>93</v>
      </c>
      <c r="D92" s="15" t="s">
        <v>94</v>
      </c>
      <c r="E92" s="15" t="s">
        <v>875</v>
      </c>
      <c r="F92" s="16">
        <v>919.13599999999997</v>
      </c>
      <c r="H92" s="17">
        <v>20105183</v>
      </c>
      <c r="I92" s="18">
        <v>25109337</v>
      </c>
      <c r="J92" s="18">
        <v>35029231</v>
      </c>
      <c r="K92" s="18">
        <v>25388208</v>
      </c>
      <c r="L92" s="18">
        <v>18407842</v>
      </c>
      <c r="M92" s="19">
        <v>24840330</v>
      </c>
      <c r="N92" s="20"/>
      <c r="O92" s="21">
        <v>60.91</v>
      </c>
      <c r="P92" s="22">
        <v>60.41</v>
      </c>
      <c r="Q92" s="22">
        <v>60.51</v>
      </c>
      <c r="R92" s="22">
        <v>60.35</v>
      </c>
      <c r="S92" s="22">
        <v>60.61</v>
      </c>
      <c r="T92" s="23">
        <v>60.6</v>
      </c>
      <c r="V92" s="24">
        <v>17000881</v>
      </c>
      <c r="W92" s="25">
        <v>27826586</v>
      </c>
      <c r="X92" s="25">
        <v>32747348</v>
      </c>
      <c r="Y92" s="25">
        <v>20747309</v>
      </c>
      <c r="Z92" s="25">
        <v>17124961</v>
      </c>
      <c r="AA92" s="26">
        <v>21608247</v>
      </c>
    </row>
    <row r="93" spans="1:27" s="11" customFormat="1">
      <c r="A93" s="12"/>
      <c r="B93" s="13" t="s">
        <v>92</v>
      </c>
      <c r="C93" s="14" t="s">
        <v>93</v>
      </c>
      <c r="D93" s="15" t="s">
        <v>94</v>
      </c>
      <c r="E93" s="15" t="s">
        <v>876</v>
      </c>
      <c r="F93" s="16">
        <v>1176.8330000000001</v>
      </c>
      <c r="H93" s="17">
        <v>2004717</v>
      </c>
      <c r="I93" s="18">
        <v>3816259</v>
      </c>
      <c r="J93" s="18">
        <v>3633921</v>
      </c>
      <c r="K93" s="18">
        <v>4828863</v>
      </c>
      <c r="L93" s="18">
        <v>5505403</v>
      </c>
      <c r="M93" s="19">
        <v>6612470</v>
      </c>
      <c r="N93" s="20"/>
      <c r="O93" s="21">
        <v>59.5</v>
      </c>
      <c r="P93" s="22">
        <v>59.07</v>
      </c>
      <c r="Q93" s="22">
        <v>59.17</v>
      </c>
      <c r="R93" s="22">
        <v>58.94</v>
      </c>
      <c r="S93" s="22">
        <v>59.2</v>
      </c>
      <c r="T93" s="23">
        <v>59.2</v>
      </c>
      <c r="V93" s="24">
        <v>2398693</v>
      </c>
      <c r="W93" s="25">
        <v>5762552</v>
      </c>
      <c r="X93" s="25">
        <v>6945524</v>
      </c>
      <c r="Y93" s="25">
        <v>7043036</v>
      </c>
      <c r="Z93" s="25">
        <v>7991582</v>
      </c>
      <c r="AA93" s="26">
        <v>8829222</v>
      </c>
    </row>
    <row r="94" spans="1:27" s="11" customFormat="1">
      <c r="A94" s="12"/>
      <c r="B94" s="13" t="s">
        <v>92</v>
      </c>
      <c r="C94" s="14" t="s">
        <v>93</v>
      </c>
      <c r="D94" s="15" t="s">
        <v>94</v>
      </c>
      <c r="E94" s="15" t="s">
        <v>877</v>
      </c>
      <c r="F94" s="16">
        <v>1273.864</v>
      </c>
      <c r="H94" s="17">
        <v>61896345</v>
      </c>
      <c r="I94" s="18">
        <v>104645500</v>
      </c>
      <c r="J94" s="18">
        <v>125662024</v>
      </c>
      <c r="K94" s="18">
        <v>114180119</v>
      </c>
      <c r="L94" s="18">
        <v>127501579</v>
      </c>
      <c r="M94" s="19">
        <v>127714052</v>
      </c>
      <c r="N94" s="20"/>
      <c r="O94" s="21">
        <v>60.85</v>
      </c>
      <c r="P94" s="22">
        <v>60.41</v>
      </c>
      <c r="Q94" s="22">
        <v>60.51</v>
      </c>
      <c r="R94" s="22">
        <v>60.35</v>
      </c>
      <c r="S94" s="22">
        <v>60.61</v>
      </c>
      <c r="T94" s="23">
        <v>60.6</v>
      </c>
      <c r="V94" s="24">
        <v>59195175</v>
      </c>
      <c r="W94" s="25">
        <v>103368007</v>
      </c>
      <c r="X94" s="25">
        <v>111490758</v>
      </c>
      <c r="Y94" s="25">
        <v>95736589</v>
      </c>
      <c r="Z94" s="25">
        <v>108030175</v>
      </c>
      <c r="AA94" s="26">
        <v>108789909</v>
      </c>
    </row>
    <row r="95" spans="1:27" s="11" customFormat="1">
      <c r="A95" s="12"/>
      <c r="B95" s="13" t="s">
        <v>92</v>
      </c>
      <c r="C95" s="14" t="s">
        <v>93</v>
      </c>
      <c r="D95" s="15" t="s">
        <v>94</v>
      </c>
      <c r="E95" s="15" t="s">
        <v>878</v>
      </c>
      <c r="F95" s="16">
        <v>1346.8889999999999</v>
      </c>
      <c r="H95" s="17">
        <v>3205833</v>
      </c>
      <c r="I95" s="18">
        <v>5804832</v>
      </c>
      <c r="J95" s="18">
        <v>5913076</v>
      </c>
      <c r="K95" s="18">
        <v>6487375</v>
      </c>
      <c r="L95" s="18">
        <v>7067722</v>
      </c>
      <c r="M95" s="19">
        <v>8297434</v>
      </c>
      <c r="N95" s="20"/>
      <c r="O95" s="21">
        <v>62.07</v>
      </c>
      <c r="P95" s="22">
        <v>61.64</v>
      </c>
      <c r="Q95" s="22">
        <v>61.73</v>
      </c>
      <c r="R95" s="22">
        <v>61.56</v>
      </c>
      <c r="S95" s="22">
        <v>61.82</v>
      </c>
      <c r="T95" s="23">
        <v>61.82</v>
      </c>
      <c r="V95" s="24">
        <v>2919682</v>
      </c>
      <c r="W95" s="25">
        <v>3092594</v>
      </c>
      <c r="X95" s="25">
        <v>2631921</v>
      </c>
      <c r="Y95" s="25">
        <v>1755631</v>
      </c>
      <c r="Z95" s="25">
        <v>2252643</v>
      </c>
      <c r="AA95" s="26">
        <v>3140438</v>
      </c>
    </row>
    <row r="96" spans="1:27" s="11" customFormat="1">
      <c r="A96" s="12"/>
      <c r="B96" s="13" t="s">
        <v>92</v>
      </c>
      <c r="C96" s="14" t="s">
        <v>93</v>
      </c>
      <c r="D96" s="15" t="s">
        <v>94</v>
      </c>
      <c r="E96" s="15" t="s">
        <v>879</v>
      </c>
      <c r="F96" s="16">
        <v>1443.921</v>
      </c>
      <c r="H96" s="17">
        <v>61993185</v>
      </c>
      <c r="I96" s="18">
        <v>75210090</v>
      </c>
      <c r="J96" s="18">
        <v>67157711</v>
      </c>
      <c r="K96" s="18">
        <v>61624028</v>
      </c>
      <c r="L96" s="18">
        <v>61977289</v>
      </c>
      <c r="M96" s="19">
        <v>71810506</v>
      </c>
      <c r="N96" s="20"/>
      <c r="O96" s="21">
        <v>62.07</v>
      </c>
      <c r="P96" s="22">
        <v>61.64</v>
      </c>
      <c r="Q96" s="22">
        <v>61.79</v>
      </c>
      <c r="R96" s="22">
        <v>61.56</v>
      </c>
      <c r="S96" s="22">
        <v>61.82</v>
      </c>
      <c r="T96" s="23">
        <v>61.82</v>
      </c>
      <c r="V96" s="24">
        <v>46761238</v>
      </c>
      <c r="W96" s="25">
        <v>56115046</v>
      </c>
      <c r="X96" s="25">
        <v>53530344</v>
      </c>
      <c r="Y96" s="25">
        <v>43365555</v>
      </c>
      <c r="Z96" s="25">
        <v>48856711</v>
      </c>
      <c r="AA96" s="26">
        <v>50678666</v>
      </c>
    </row>
    <row r="97" spans="1:27" s="11" customFormat="1">
      <c r="A97" s="12"/>
      <c r="B97" s="13" t="s">
        <v>92</v>
      </c>
      <c r="C97" s="14" t="s">
        <v>93</v>
      </c>
      <c r="D97" s="15" t="s">
        <v>94</v>
      </c>
      <c r="E97" s="15" t="s">
        <v>880</v>
      </c>
      <c r="F97" s="16">
        <v>1083.192</v>
      </c>
      <c r="H97" s="17">
        <v>21554950</v>
      </c>
      <c r="I97" s="18">
        <v>31056439</v>
      </c>
      <c r="J97" s="18">
        <v>27617127</v>
      </c>
      <c r="K97" s="18">
        <v>24220170</v>
      </c>
      <c r="L97" s="18">
        <v>21595964</v>
      </c>
      <c r="M97" s="19">
        <v>27343468</v>
      </c>
      <c r="N97" s="20"/>
      <c r="O97" s="21">
        <v>62.07</v>
      </c>
      <c r="P97" s="22">
        <v>61.64</v>
      </c>
      <c r="Q97" s="22">
        <v>61.79</v>
      </c>
      <c r="R97" s="22">
        <v>61.56</v>
      </c>
      <c r="S97" s="22">
        <v>61.82</v>
      </c>
      <c r="T97" s="23">
        <v>61.82</v>
      </c>
      <c r="V97" s="24">
        <v>14477366</v>
      </c>
      <c r="W97" s="25">
        <v>20997865</v>
      </c>
      <c r="X97" s="25">
        <v>19145743</v>
      </c>
      <c r="Y97" s="25">
        <v>16644900</v>
      </c>
      <c r="Z97" s="25">
        <v>15093124</v>
      </c>
      <c r="AA97" s="26">
        <v>18722517</v>
      </c>
    </row>
    <row r="98" spans="1:27" s="11" customFormat="1">
      <c r="A98" s="12"/>
      <c r="B98" s="13" t="s">
        <v>92</v>
      </c>
      <c r="C98" s="14" t="s">
        <v>93</v>
      </c>
      <c r="D98" s="15" t="s">
        <v>94</v>
      </c>
      <c r="E98" s="15" t="s">
        <v>881</v>
      </c>
      <c r="F98" s="16">
        <v>1492.607</v>
      </c>
      <c r="H98" s="17">
        <v>24399494</v>
      </c>
      <c r="I98" s="18">
        <v>26374642</v>
      </c>
      <c r="J98" s="18">
        <v>32984642</v>
      </c>
      <c r="K98" s="18">
        <v>36510480</v>
      </c>
      <c r="L98" s="18">
        <v>40310007</v>
      </c>
      <c r="M98" s="19">
        <v>36996165</v>
      </c>
      <c r="N98" s="20"/>
      <c r="O98" s="21">
        <v>62.01</v>
      </c>
      <c r="P98" s="22">
        <v>61.58</v>
      </c>
      <c r="Q98" s="22">
        <v>61.67</v>
      </c>
      <c r="R98" s="22">
        <v>61.5</v>
      </c>
      <c r="S98" s="22">
        <v>61.76</v>
      </c>
      <c r="T98" s="23">
        <v>61.76</v>
      </c>
      <c r="V98" s="24">
        <v>20827594</v>
      </c>
      <c r="W98" s="25">
        <v>23407449</v>
      </c>
      <c r="X98" s="25">
        <v>26107631</v>
      </c>
      <c r="Y98" s="25">
        <v>29346578</v>
      </c>
      <c r="Z98" s="25">
        <v>31023658</v>
      </c>
      <c r="AA98" s="26">
        <v>30928259</v>
      </c>
    </row>
    <row r="99" spans="1:27" s="11" customFormat="1">
      <c r="A99" s="12"/>
      <c r="B99" s="13" t="s">
        <v>92</v>
      </c>
      <c r="C99" s="14" t="s">
        <v>93</v>
      </c>
      <c r="D99" s="15" t="s">
        <v>94</v>
      </c>
      <c r="E99" s="15" t="s">
        <v>882</v>
      </c>
      <c r="F99" s="16">
        <v>1119.7070000000001</v>
      </c>
      <c r="H99" s="17">
        <v>11020536</v>
      </c>
      <c r="I99" s="18">
        <v>14358399</v>
      </c>
      <c r="J99" s="18">
        <v>18812326</v>
      </c>
      <c r="K99" s="18">
        <v>18440872</v>
      </c>
      <c r="L99" s="18">
        <v>19066742</v>
      </c>
      <c r="M99" s="19">
        <v>17767950</v>
      </c>
      <c r="N99" s="20"/>
      <c r="O99" s="21">
        <v>62.01</v>
      </c>
      <c r="P99" s="22">
        <v>61.58</v>
      </c>
      <c r="Q99" s="22">
        <v>61.67</v>
      </c>
      <c r="R99" s="22">
        <v>61.5</v>
      </c>
      <c r="S99" s="22">
        <v>61.76</v>
      </c>
      <c r="T99" s="23">
        <v>61.76</v>
      </c>
      <c r="V99" s="24">
        <v>9483539</v>
      </c>
      <c r="W99" s="25">
        <v>12453907</v>
      </c>
      <c r="X99" s="25">
        <v>13481893</v>
      </c>
      <c r="Y99" s="25">
        <v>14523696</v>
      </c>
      <c r="Z99" s="25">
        <v>13703058</v>
      </c>
      <c r="AA99" s="26">
        <v>14735203</v>
      </c>
    </row>
    <row r="100" spans="1:27" s="11" customFormat="1">
      <c r="A100" s="12"/>
      <c r="B100" s="13" t="s">
        <v>92</v>
      </c>
      <c r="C100" s="14" t="s">
        <v>93</v>
      </c>
      <c r="D100" s="15" t="s">
        <v>94</v>
      </c>
      <c r="E100" s="15" t="s">
        <v>883</v>
      </c>
      <c r="F100" s="16">
        <v>1541.2919999999999</v>
      </c>
      <c r="H100" s="17">
        <v>2357306</v>
      </c>
      <c r="I100" s="18">
        <v>2461793</v>
      </c>
      <c r="J100" s="18">
        <v>3134426</v>
      </c>
      <c r="K100" s="18">
        <v>5242478</v>
      </c>
      <c r="L100" s="18">
        <v>5031025</v>
      </c>
      <c r="M100" s="19">
        <v>4241136</v>
      </c>
      <c r="N100" s="20"/>
      <c r="O100" s="21">
        <v>61.95</v>
      </c>
      <c r="P100" s="22">
        <v>61.52</v>
      </c>
      <c r="Q100" s="22">
        <v>61.67</v>
      </c>
      <c r="R100" s="22">
        <v>61.44</v>
      </c>
      <c r="S100" s="22">
        <v>61.7</v>
      </c>
      <c r="T100" s="23">
        <v>61.76</v>
      </c>
      <c r="V100" s="24">
        <v>1421803</v>
      </c>
      <c r="W100" s="25">
        <v>1520271</v>
      </c>
      <c r="X100" s="25">
        <v>1983665</v>
      </c>
      <c r="Y100" s="25">
        <v>3055940</v>
      </c>
      <c r="Z100" s="25">
        <v>2794706</v>
      </c>
      <c r="AA100" s="26">
        <v>2962921</v>
      </c>
    </row>
    <row r="101" spans="1:27" s="11" customFormat="1">
      <c r="A101" s="12"/>
      <c r="B101" s="13" t="s">
        <v>109</v>
      </c>
      <c r="C101" s="14" t="s">
        <v>110</v>
      </c>
      <c r="D101" s="15" t="s">
        <v>111</v>
      </c>
      <c r="E101" s="15" t="s">
        <v>884</v>
      </c>
      <c r="F101" s="16">
        <v>1414.9179999999999</v>
      </c>
      <c r="H101" s="17">
        <v>2425562</v>
      </c>
      <c r="I101" s="18">
        <v>3394893</v>
      </c>
      <c r="J101" s="18">
        <v>3558230</v>
      </c>
      <c r="K101" s="18">
        <v>2327831</v>
      </c>
      <c r="L101" s="18">
        <v>1824733</v>
      </c>
      <c r="M101" s="19">
        <v>2858661</v>
      </c>
      <c r="N101" s="20"/>
      <c r="O101" s="21">
        <v>80.819999999999993</v>
      </c>
      <c r="P101" s="22">
        <v>80.569999999999993</v>
      </c>
      <c r="Q101" s="22">
        <v>80.489999999999995</v>
      </c>
      <c r="R101" s="22">
        <v>80.37</v>
      </c>
      <c r="S101" s="22">
        <v>80.59</v>
      </c>
      <c r="T101" s="23">
        <v>80.569999999999993</v>
      </c>
      <c r="V101" s="24">
        <v>1757289</v>
      </c>
      <c r="W101" s="25">
        <v>3495620</v>
      </c>
      <c r="X101" s="25">
        <v>3025846</v>
      </c>
      <c r="Y101" s="25">
        <v>2133473</v>
      </c>
      <c r="Z101" s="25">
        <v>1571795</v>
      </c>
      <c r="AA101" s="26">
        <v>2988304</v>
      </c>
    </row>
    <row r="102" spans="1:27" s="11" customFormat="1">
      <c r="A102" s="12"/>
      <c r="B102" s="13" t="s">
        <v>109</v>
      </c>
      <c r="C102" s="14" t="s">
        <v>110</v>
      </c>
      <c r="D102" s="15" t="s">
        <v>111</v>
      </c>
      <c r="E102" s="15" t="s">
        <v>885</v>
      </c>
      <c r="F102" s="16">
        <v>1482.6110000000001</v>
      </c>
      <c r="H102" s="17">
        <v>3164134</v>
      </c>
      <c r="I102" s="18">
        <v>4414546</v>
      </c>
      <c r="J102" s="18">
        <v>4298364</v>
      </c>
      <c r="K102" s="18">
        <v>1258118</v>
      </c>
      <c r="L102" s="18" t="s">
        <v>718</v>
      </c>
      <c r="M102" s="19">
        <v>1567079</v>
      </c>
      <c r="N102" s="20"/>
      <c r="O102" s="21">
        <v>80.569999999999993</v>
      </c>
      <c r="P102" s="22">
        <v>80.260000000000005</v>
      </c>
      <c r="Q102" s="22">
        <v>80.180000000000007</v>
      </c>
      <c r="R102" s="22">
        <v>80.06</v>
      </c>
      <c r="S102" s="22">
        <v>80.34</v>
      </c>
      <c r="T102" s="23">
        <v>80.34</v>
      </c>
      <c r="V102" s="24">
        <v>2425299</v>
      </c>
      <c r="W102" s="25">
        <v>2922479</v>
      </c>
      <c r="X102" s="25">
        <v>2660571</v>
      </c>
      <c r="Y102" s="25">
        <v>1351327</v>
      </c>
      <c r="Z102" s="25">
        <v>1056162</v>
      </c>
      <c r="AA102" s="26">
        <v>1311119</v>
      </c>
    </row>
    <row r="103" spans="1:27" s="11" customFormat="1">
      <c r="A103" s="12"/>
      <c r="B103" s="13" t="s">
        <v>114</v>
      </c>
      <c r="C103" s="14" t="s">
        <v>115</v>
      </c>
      <c r="D103" s="15" t="s">
        <v>116</v>
      </c>
      <c r="E103" s="15" t="s">
        <v>886</v>
      </c>
      <c r="F103" s="16">
        <v>1018.061</v>
      </c>
      <c r="H103" s="17">
        <v>1148943</v>
      </c>
      <c r="I103" s="18">
        <v>2246503</v>
      </c>
      <c r="J103" s="18">
        <v>2590220</v>
      </c>
      <c r="K103" s="18">
        <v>1930888</v>
      </c>
      <c r="L103" s="18">
        <v>2555195</v>
      </c>
      <c r="M103" s="19">
        <v>2420724</v>
      </c>
      <c r="N103" s="20"/>
      <c r="O103" s="21">
        <v>58.64</v>
      </c>
      <c r="P103" s="22">
        <v>58.34</v>
      </c>
      <c r="Q103" s="22">
        <v>58.38</v>
      </c>
      <c r="R103" s="22">
        <v>58.27</v>
      </c>
      <c r="S103" s="22">
        <v>58.47</v>
      </c>
      <c r="T103" s="23">
        <v>58.41</v>
      </c>
      <c r="V103" s="24">
        <v>1873260</v>
      </c>
      <c r="W103" s="25">
        <v>2962008</v>
      </c>
      <c r="X103" s="25">
        <v>2819847</v>
      </c>
      <c r="Y103" s="25">
        <v>2639477</v>
      </c>
      <c r="Z103" s="25">
        <v>3306949</v>
      </c>
      <c r="AA103" s="26">
        <v>3119293</v>
      </c>
    </row>
    <row r="104" spans="1:27" s="11" customFormat="1">
      <c r="A104" s="12"/>
      <c r="B104" s="13" t="s">
        <v>117</v>
      </c>
      <c r="C104" s="14" t="s">
        <v>118</v>
      </c>
      <c r="D104" s="15" t="s">
        <v>119</v>
      </c>
      <c r="E104" s="15" t="s">
        <v>887</v>
      </c>
      <c r="F104" s="16">
        <v>1423.58</v>
      </c>
      <c r="H104" s="17">
        <v>849921</v>
      </c>
      <c r="I104" s="18">
        <v>1768175</v>
      </c>
      <c r="J104" s="18">
        <v>1835991</v>
      </c>
      <c r="K104" s="18">
        <v>724471</v>
      </c>
      <c r="L104" s="18">
        <v>693435</v>
      </c>
      <c r="M104" s="19">
        <v>704012</v>
      </c>
      <c r="N104" s="20"/>
      <c r="O104" s="21">
        <v>57.31</v>
      </c>
      <c r="P104" s="22">
        <v>57.05</v>
      </c>
      <c r="Q104" s="22">
        <v>57.04</v>
      </c>
      <c r="R104" s="22">
        <v>56.93</v>
      </c>
      <c r="S104" s="22">
        <v>57.13</v>
      </c>
      <c r="T104" s="23">
        <v>57.09</v>
      </c>
      <c r="V104" s="24">
        <v>1316134</v>
      </c>
      <c r="W104" s="25">
        <v>3035125</v>
      </c>
      <c r="X104" s="25">
        <v>3276757</v>
      </c>
      <c r="Y104" s="25">
        <v>1240916</v>
      </c>
      <c r="Z104" s="25">
        <v>1612995</v>
      </c>
      <c r="AA104" s="26">
        <v>1543490</v>
      </c>
    </row>
    <row r="105" spans="1:27" s="11" customFormat="1">
      <c r="A105" s="12"/>
      <c r="B105" s="13" t="s">
        <v>117</v>
      </c>
      <c r="C105" s="14" t="s">
        <v>118</v>
      </c>
      <c r="D105" s="15" t="s">
        <v>119</v>
      </c>
      <c r="E105" s="15" t="s">
        <v>888</v>
      </c>
      <c r="F105" s="16">
        <v>949.38900000000001</v>
      </c>
      <c r="H105" s="17">
        <v>710819</v>
      </c>
      <c r="I105" s="18">
        <v>1309101</v>
      </c>
      <c r="J105" s="18">
        <v>1311224</v>
      </c>
      <c r="K105" s="18">
        <v>539371</v>
      </c>
      <c r="L105" s="18">
        <v>548036</v>
      </c>
      <c r="M105" s="19">
        <v>508949</v>
      </c>
      <c r="N105" s="20"/>
      <c r="O105" s="21">
        <v>57.31</v>
      </c>
      <c r="P105" s="22">
        <v>57.05</v>
      </c>
      <c r="Q105" s="22">
        <v>57.04</v>
      </c>
      <c r="R105" s="22">
        <v>56.93</v>
      </c>
      <c r="S105" s="22">
        <v>57.13</v>
      </c>
      <c r="T105" s="23">
        <v>57.09</v>
      </c>
      <c r="V105" s="24">
        <v>1408009</v>
      </c>
      <c r="W105" s="25">
        <v>1334189</v>
      </c>
      <c r="X105" s="25">
        <v>1575009</v>
      </c>
      <c r="Y105" s="25">
        <v>1069827</v>
      </c>
      <c r="Z105" s="25">
        <v>963999</v>
      </c>
      <c r="AA105" s="26">
        <v>939024</v>
      </c>
    </row>
    <row r="106" spans="1:27" s="11" customFormat="1">
      <c r="A106" s="12"/>
      <c r="B106" s="13" t="s">
        <v>117</v>
      </c>
      <c r="C106" s="14" t="s">
        <v>118</v>
      </c>
      <c r="D106" s="15" t="s">
        <v>119</v>
      </c>
      <c r="E106" s="15" t="s">
        <v>889</v>
      </c>
      <c r="F106" s="16">
        <v>1134.125</v>
      </c>
      <c r="H106" s="17">
        <v>1501170</v>
      </c>
      <c r="I106" s="18">
        <v>4337161</v>
      </c>
      <c r="J106" s="18">
        <v>4701084</v>
      </c>
      <c r="K106" s="18">
        <v>5037424</v>
      </c>
      <c r="L106" s="18">
        <v>5431248</v>
      </c>
      <c r="M106" s="19">
        <v>5809673</v>
      </c>
      <c r="N106" s="20"/>
      <c r="O106" s="21">
        <v>49.14</v>
      </c>
      <c r="P106" s="22">
        <v>49.08</v>
      </c>
      <c r="Q106" s="22">
        <v>48.95</v>
      </c>
      <c r="R106" s="22">
        <v>48.94</v>
      </c>
      <c r="S106" s="22">
        <v>48.97</v>
      </c>
      <c r="T106" s="23">
        <v>48.92</v>
      </c>
      <c r="V106" s="24">
        <v>2190060</v>
      </c>
      <c r="W106" s="25">
        <v>5970999</v>
      </c>
      <c r="X106" s="25">
        <v>6760664</v>
      </c>
      <c r="Y106" s="25">
        <v>6968671</v>
      </c>
      <c r="Z106" s="25">
        <v>7905723</v>
      </c>
      <c r="AA106" s="26">
        <v>8330098</v>
      </c>
    </row>
    <row r="107" spans="1:27" s="11" customFormat="1">
      <c r="A107" s="12"/>
      <c r="B107" s="13" t="s">
        <v>117</v>
      </c>
      <c r="C107" s="14" t="s">
        <v>118</v>
      </c>
      <c r="D107" s="15" t="s">
        <v>119</v>
      </c>
      <c r="E107" s="15" t="s">
        <v>890</v>
      </c>
      <c r="F107" s="16">
        <v>1323.529</v>
      </c>
      <c r="H107" s="17">
        <v>353745</v>
      </c>
      <c r="I107" s="18">
        <v>372235</v>
      </c>
      <c r="J107" s="18">
        <v>442985</v>
      </c>
      <c r="K107" s="18">
        <v>3189253</v>
      </c>
      <c r="L107" s="18">
        <v>3214166</v>
      </c>
      <c r="M107" s="19">
        <v>3921283</v>
      </c>
      <c r="N107" s="20"/>
      <c r="O107" s="21">
        <v>73.72</v>
      </c>
      <c r="P107" s="22">
        <v>73.11</v>
      </c>
      <c r="Q107" s="22">
        <v>73.12</v>
      </c>
      <c r="R107" s="22">
        <v>73.25</v>
      </c>
      <c r="S107" s="22">
        <v>73.489999999999995</v>
      </c>
      <c r="T107" s="23">
        <v>73.52</v>
      </c>
      <c r="V107" s="24">
        <v>775019</v>
      </c>
      <c r="W107" s="25">
        <v>889541</v>
      </c>
      <c r="X107" s="25">
        <v>1112616</v>
      </c>
      <c r="Y107" s="25">
        <v>13620216</v>
      </c>
      <c r="Z107" s="25">
        <v>6621938</v>
      </c>
      <c r="AA107" s="26">
        <v>14918394</v>
      </c>
    </row>
    <row r="108" spans="1:27" s="11" customFormat="1">
      <c r="A108" s="12"/>
      <c r="B108" s="13" t="s">
        <v>117</v>
      </c>
      <c r="C108" s="14" t="s">
        <v>118</v>
      </c>
      <c r="D108" s="15" t="s">
        <v>119</v>
      </c>
      <c r="E108" s="15" t="s">
        <v>891</v>
      </c>
      <c r="F108" s="16">
        <v>1284.5609999999999</v>
      </c>
      <c r="H108" s="17">
        <v>1816230</v>
      </c>
      <c r="I108" s="18">
        <v>3202600</v>
      </c>
      <c r="J108" s="18">
        <v>3267645</v>
      </c>
      <c r="K108" s="18">
        <v>1201174</v>
      </c>
      <c r="L108" s="18">
        <v>1733399</v>
      </c>
      <c r="M108" s="19">
        <v>1956491</v>
      </c>
      <c r="N108" s="20"/>
      <c r="O108" s="21">
        <v>91.72</v>
      </c>
      <c r="P108" s="22">
        <v>91.78</v>
      </c>
      <c r="Q108" s="22">
        <v>91.66</v>
      </c>
      <c r="R108" s="22">
        <v>91.69</v>
      </c>
      <c r="S108" s="22">
        <v>91.67</v>
      </c>
      <c r="T108" s="23">
        <v>91.51</v>
      </c>
      <c r="V108" s="24">
        <v>1238154</v>
      </c>
      <c r="W108" s="25">
        <v>2188590</v>
      </c>
      <c r="X108" s="25">
        <v>1887779</v>
      </c>
      <c r="Y108" s="25">
        <v>985328</v>
      </c>
      <c r="Z108" s="25">
        <v>891334</v>
      </c>
      <c r="AA108" s="26">
        <v>1526577</v>
      </c>
    </row>
    <row r="109" spans="1:27" s="11" customFormat="1">
      <c r="A109" s="12"/>
      <c r="B109" s="13" t="s">
        <v>124</v>
      </c>
      <c r="C109" s="14" t="s">
        <v>125</v>
      </c>
      <c r="D109" s="15" t="s">
        <v>126</v>
      </c>
      <c r="E109" s="15" t="s">
        <v>892</v>
      </c>
      <c r="F109" s="16">
        <v>1271.1969999999999</v>
      </c>
      <c r="H109" s="17">
        <v>6688791</v>
      </c>
      <c r="I109" s="18">
        <v>8594223</v>
      </c>
      <c r="J109" s="18">
        <v>7723278</v>
      </c>
      <c r="K109" s="18">
        <v>12459867</v>
      </c>
      <c r="L109" s="18">
        <v>13300390</v>
      </c>
      <c r="M109" s="19">
        <v>14290541</v>
      </c>
      <c r="N109" s="20"/>
      <c r="O109" s="21">
        <v>61.46</v>
      </c>
      <c r="P109" s="22">
        <v>61.09</v>
      </c>
      <c r="Q109" s="22">
        <v>61.18</v>
      </c>
      <c r="R109" s="22">
        <v>60.95</v>
      </c>
      <c r="S109" s="22">
        <v>61.21</v>
      </c>
      <c r="T109" s="23">
        <v>61.21</v>
      </c>
      <c r="V109" s="24">
        <v>8874223</v>
      </c>
      <c r="W109" s="25">
        <v>10790122</v>
      </c>
      <c r="X109" s="25">
        <v>13249784</v>
      </c>
      <c r="Y109" s="25">
        <v>14804446</v>
      </c>
      <c r="Z109" s="25">
        <v>14874155</v>
      </c>
      <c r="AA109" s="26">
        <v>16268599</v>
      </c>
    </row>
    <row r="110" spans="1:27" s="11" customFormat="1">
      <c r="A110" s="12"/>
      <c r="B110" s="13" t="s">
        <v>124</v>
      </c>
      <c r="C110" s="14" t="s">
        <v>125</v>
      </c>
      <c r="D110" s="15" t="s">
        <v>126</v>
      </c>
      <c r="E110" s="15" t="s">
        <v>893</v>
      </c>
      <c r="F110" s="16">
        <v>1583.633</v>
      </c>
      <c r="H110" s="17" t="s">
        <v>718</v>
      </c>
      <c r="I110" s="18">
        <v>618049</v>
      </c>
      <c r="J110" s="18">
        <v>1502881</v>
      </c>
      <c r="K110" s="18">
        <v>788048</v>
      </c>
      <c r="L110" s="18">
        <v>1050211</v>
      </c>
      <c r="M110" s="19">
        <v>849445</v>
      </c>
      <c r="N110" s="20"/>
      <c r="O110" s="21">
        <v>99.13</v>
      </c>
      <c r="P110" s="22">
        <v>99.32</v>
      </c>
      <c r="Q110" s="22">
        <v>99.08</v>
      </c>
      <c r="R110" s="22">
        <v>99.09</v>
      </c>
      <c r="S110" s="22">
        <v>98.96</v>
      </c>
      <c r="T110" s="23">
        <v>98.92</v>
      </c>
      <c r="V110" s="24">
        <v>337502</v>
      </c>
      <c r="W110" s="25">
        <v>1022850</v>
      </c>
      <c r="X110" s="25">
        <v>2744622</v>
      </c>
      <c r="Y110" s="25">
        <v>1439051</v>
      </c>
      <c r="Z110" s="25">
        <v>1240977</v>
      </c>
      <c r="AA110" s="26">
        <v>1278132</v>
      </c>
    </row>
    <row r="111" spans="1:27" s="11" customFormat="1">
      <c r="A111" s="12"/>
      <c r="B111" s="27" t="s">
        <v>129</v>
      </c>
      <c r="C111" s="28" t="s">
        <v>130</v>
      </c>
      <c r="D111" s="29" t="s">
        <v>131</v>
      </c>
      <c r="E111" s="29" t="s">
        <v>894</v>
      </c>
      <c r="F111" s="30">
        <v>1470.298</v>
      </c>
      <c r="H111" s="17">
        <v>1199293</v>
      </c>
      <c r="I111" s="18">
        <v>1156314</v>
      </c>
      <c r="J111" s="18">
        <v>3467210</v>
      </c>
      <c r="K111" s="18" t="s">
        <v>718</v>
      </c>
      <c r="L111" s="18" t="s">
        <v>718</v>
      </c>
      <c r="M111" s="19">
        <v>2881726</v>
      </c>
      <c r="N111" s="20"/>
      <c r="O111" s="21">
        <v>98</v>
      </c>
      <c r="P111" s="22">
        <v>98.27</v>
      </c>
      <c r="Q111" s="22">
        <v>98</v>
      </c>
      <c r="R111" s="22">
        <v>98</v>
      </c>
      <c r="S111" s="22">
        <v>97.95</v>
      </c>
      <c r="T111" s="23">
        <v>97.85</v>
      </c>
      <c r="V111" s="24">
        <v>687708</v>
      </c>
      <c r="W111" s="25">
        <v>1212405</v>
      </c>
      <c r="X111" s="25">
        <v>2948231</v>
      </c>
      <c r="Y111" s="25">
        <v>1800613</v>
      </c>
      <c r="Z111" s="25">
        <v>2339206</v>
      </c>
      <c r="AA111" s="26">
        <v>3310728</v>
      </c>
    </row>
    <row r="112" spans="1:27" s="11" customFormat="1">
      <c r="A112" s="12"/>
      <c r="B112" s="27" t="s">
        <v>129</v>
      </c>
      <c r="C112" s="28" t="s">
        <v>130</v>
      </c>
      <c r="D112" s="29" t="s">
        <v>131</v>
      </c>
      <c r="E112" s="29" t="s">
        <v>895</v>
      </c>
      <c r="F112" s="30">
        <v>1102.9749999999999</v>
      </c>
      <c r="H112" s="17">
        <v>678345</v>
      </c>
      <c r="I112" s="18">
        <v>521535</v>
      </c>
      <c r="J112" s="18">
        <v>1687487</v>
      </c>
      <c r="K112" s="18">
        <v>577254</v>
      </c>
      <c r="L112" s="18">
        <v>1341949</v>
      </c>
      <c r="M112" s="19">
        <v>1056922</v>
      </c>
      <c r="N112" s="20"/>
      <c r="O112" s="21">
        <v>97.93</v>
      </c>
      <c r="P112" s="22">
        <v>98.27</v>
      </c>
      <c r="Q112" s="22">
        <v>98</v>
      </c>
      <c r="R112" s="22">
        <v>98</v>
      </c>
      <c r="S112" s="22">
        <v>97.95</v>
      </c>
      <c r="T112" s="23">
        <v>97.92</v>
      </c>
      <c r="V112" s="24">
        <v>760025</v>
      </c>
      <c r="W112" s="25">
        <v>790767</v>
      </c>
      <c r="X112" s="25">
        <v>1448632</v>
      </c>
      <c r="Y112" s="25">
        <v>994845</v>
      </c>
      <c r="Z112" s="25">
        <v>1642213</v>
      </c>
      <c r="AA112" s="26">
        <v>2064923</v>
      </c>
    </row>
    <row r="113" spans="1:27" s="11" customFormat="1">
      <c r="A113" s="12"/>
      <c r="B113" s="13" t="s">
        <v>129</v>
      </c>
      <c r="C113" s="14" t="s">
        <v>130</v>
      </c>
      <c r="D113" s="15" t="s">
        <v>131</v>
      </c>
      <c r="E113" s="15" t="s">
        <v>896</v>
      </c>
      <c r="F113" s="16">
        <v>850.846</v>
      </c>
      <c r="H113" s="17">
        <v>623834</v>
      </c>
      <c r="I113" s="18">
        <v>1877126</v>
      </c>
      <c r="J113" s="18">
        <v>2057885</v>
      </c>
      <c r="K113" s="18">
        <v>2189261</v>
      </c>
      <c r="L113" s="18">
        <v>2585974</v>
      </c>
      <c r="M113" s="19">
        <v>2674416</v>
      </c>
      <c r="N113" s="20"/>
      <c r="O113" s="21">
        <v>49.06</v>
      </c>
      <c r="P113" s="22">
        <v>49.08</v>
      </c>
      <c r="Q113" s="22">
        <v>48.95</v>
      </c>
      <c r="R113" s="22">
        <v>48.94</v>
      </c>
      <c r="S113" s="22">
        <v>48.97</v>
      </c>
      <c r="T113" s="23">
        <v>48.92</v>
      </c>
      <c r="V113" s="24">
        <v>774143</v>
      </c>
      <c r="W113" s="25">
        <v>1973763</v>
      </c>
      <c r="X113" s="25">
        <v>2092600</v>
      </c>
      <c r="Y113" s="25">
        <v>3567080</v>
      </c>
      <c r="Z113" s="25">
        <v>4084941</v>
      </c>
      <c r="AA113" s="26">
        <v>3938348</v>
      </c>
    </row>
    <row r="114" spans="1:27" s="11" customFormat="1">
      <c r="A114" s="12"/>
      <c r="B114" s="13" t="s">
        <v>129</v>
      </c>
      <c r="C114" s="14" t="s">
        <v>130</v>
      </c>
      <c r="D114" s="15" t="s">
        <v>131</v>
      </c>
      <c r="E114" s="15" t="s">
        <v>897</v>
      </c>
      <c r="F114" s="16">
        <v>1433.597</v>
      </c>
      <c r="H114" s="17">
        <v>2124470</v>
      </c>
      <c r="I114" s="18">
        <v>2167983</v>
      </c>
      <c r="J114" s="18">
        <v>2574122</v>
      </c>
      <c r="K114" s="18" t="s">
        <v>718</v>
      </c>
      <c r="L114" s="18" t="s">
        <v>718</v>
      </c>
      <c r="M114" s="19" t="s">
        <v>718</v>
      </c>
      <c r="N114" s="20"/>
      <c r="O114" s="21">
        <v>67.23</v>
      </c>
      <c r="P114" s="22">
        <v>66.78</v>
      </c>
      <c r="Q114" s="22">
        <v>66.89</v>
      </c>
      <c r="R114" s="22">
        <v>66.739999999999995</v>
      </c>
      <c r="S114" s="22">
        <v>66.98</v>
      </c>
      <c r="T114" s="23">
        <v>67.010000000000005</v>
      </c>
      <c r="V114" s="24">
        <v>1835123</v>
      </c>
      <c r="W114" s="25">
        <v>1863744</v>
      </c>
      <c r="X114" s="25">
        <v>2530471</v>
      </c>
      <c r="Y114" s="25">
        <v>1126713</v>
      </c>
      <c r="Z114" s="25">
        <v>636330</v>
      </c>
      <c r="AA114" s="26">
        <v>718818</v>
      </c>
    </row>
    <row r="115" spans="1:27" s="11" customFormat="1">
      <c r="A115" s="12"/>
      <c r="B115" s="13" t="s">
        <v>135</v>
      </c>
      <c r="C115" s="14" t="s">
        <v>136</v>
      </c>
      <c r="D115" s="15" t="s">
        <v>137</v>
      </c>
      <c r="E115" s="15" t="s">
        <v>898</v>
      </c>
      <c r="F115" s="16">
        <v>1257.5409999999999</v>
      </c>
      <c r="H115" s="17">
        <v>1566882</v>
      </c>
      <c r="I115" s="18">
        <v>2543179</v>
      </c>
      <c r="J115" s="18">
        <v>3106063</v>
      </c>
      <c r="K115" s="18">
        <v>3978043</v>
      </c>
      <c r="L115" s="18">
        <v>6124525</v>
      </c>
      <c r="M115" s="19">
        <v>6972050</v>
      </c>
      <c r="N115" s="20"/>
      <c r="O115" s="21">
        <v>86.8</v>
      </c>
      <c r="P115" s="22">
        <v>86.85</v>
      </c>
      <c r="Q115" s="22">
        <v>86.66</v>
      </c>
      <c r="R115" s="22">
        <v>86.59</v>
      </c>
      <c r="S115" s="22">
        <v>86.74</v>
      </c>
      <c r="T115" s="23">
        <v>86.63</v>
      </c>
      <c r="V115" s="24">
        <v>886141</v>
      </c>
      <c r="W115" s="25">
        <v>1288319</v>
      </c>
      <c r="X115" s="25">
        <v>2089850</v>
      </c>
      <c r="Y115" s="25">
        <v>3102062</v>
      </c>
      <c r="Z115" s="25">
        <v>3835784</v>
      </c>
      <c r="AA115" s="26">
        <v>4689828</v>
      </c>
    </row>
    <row r="116" spans="1:27" s="11" customFormat="1">
      <c r="A116" s="12"/>
      <c r="B116" s="13" t="s">
        <v>135</v>
      </c>
      <c r="C116" s="14" t="s">
        <v>136</v>
      </c>
      <c r="D116" s="15" t="s">
        <v>137</v>
      </c>
      <c r="E116" s="15" t="s">
        <v>899</v>
      </c>
      <c r="F116" s="16">
        <v>1294.056</v>
      </c>
      <c r="H116" s="17">
        <v>11001540</v>
      </c>
      <c r="I116" s="18">
        <v>15506844</v>
      </c>
      <c r="J116" s="18">
        <v>17263478</v>
      </c>
      <c r="K116" s="18">
        <v>15890654</v>
      </c>
      <c r="L116" s="18">
        <v>24763913</v>
      </c>
      <c r="M116" s="19">
        <v>27120642</v>
      </c>
      <c r="N116" s="20"/>
      <c r="O116" s="21">
        <v>86.73</v>
      </c>
      <c r="P116" s="22">
        <v>86.67</v>
      </c>
      <c r="Q116" s="22">
        <v>86.54</v>
      </c>
      <c r="R116" s="22">
        <v>86.4</v>
      </c>
      <c r="S116" s="22">
        <v>86.56</v>
      </c>
      <c r="T116" s="23">
        <v>86.5</v>
      </c>
      <c r="V116" s="24">
        <v>6976193</v>
      </c>
      <c r="W116" s="25">
        <v>9918800</v>
      </c>
      <c r="X116" s="25">
        <v>11305681</v>
      </c>
      <c r="Y116" s="25">
        <v>11111835</v>
      </c>
      <c r="Z116" s="25">
        <v>13618956</v>
      </c>
      <c r="AA116" s="26">
        <v>17139143</v>
      </c>
    </row>
    <row r="117" spans="1:27" s="11" customFormat="1">
      <c r="A117" s="12"/>
      <c r="B117" s="13" t="s">
        <v>135</v>
      </c>
      <c r="C117" s="14" t="s">
        <v>136</v>
      </c>
      <c r="D117" s="15" t="s">
        <v>137</v>
      </c>
      <c r="E117" s="15" t="s">
        <v>900</v>
      </c>
      <c r="F117" s="16">
        <v>1366.829</v>
      </c>
      <c r="H117" s="17">
        <v>3373044</v>
      </c>
      <c r="I117" s="18">
        <v>9745333</v>
      </c>
      <c r="J117" s="18">
        <v>8094261</v>
      </c>
      <c r="K117" s="18">
        <v>6447374</v>
      </c>
      <c r="L117" s="18">
        <v>7271228</v>
      </c>
      <c r="M117" s="19">
        <v>9845295</v>
      </c>
      <c r="N117" s="20"/>
      <c r="O117" s="21">
        <v>89.12</v>
      </c>
      <c r="P117" s="22">
        <v>89.18</v>
      </c>
      <c r="Q117" s="22">
        <v>89.03</v>
      </c>
      <c r="R117" s="22">
        <v>88.96</v>
      </c>
      <c r="S117" s="22">
        <v>89.09</v>
      </c>
      <c r="T117" s="23">
        <v>88.97</v>
      </c>
      <c r="V117" s="24">
        <v>1603545</v>
      </c>
      <c r="W117" s="25">
        <v>3460596</v>
      </c>
      <c r="X117" s="25">
        <v>4644055</v>
      </c>
      <c r="Y117" s="25">
        <v>4118564</v>
      </c>
      <c r="Z117" s="25">
        <v>5572637</v>
      </c>
      <c r="AA117" s="26">
        <v>5400960</v>
      </c>
    </row>
    <row r="118" spans="1:27" s="11" customFormat="1">
      <c r="A118" s="12"/>
      <c r="B118" s="13" t="s">
        <v>135</v>
      </c>
      <c r="C118" s="14" t="s">
        <v>136</v>
      </c>
      <c r="D118" s="15" t="s">
        <v>137</v>
      </c>
      <c r="E118" s="15" t="s">
        <v>901</v>
      </c>
      <c r="F118" s="16">
        <v>1093.665</v>
      </c>
      <c r="H118" s="17">
        <v>858201</v>
      </c>
      <c r="I118" s="18">
        <v>1647757</v>
      </c>
      <c r="J118" s="18">
        <v>2104404</v>
      </c>
      <c r="K118" s="18">
        <v>1661452</v>
      </c>
      <c r="L118" s="18">
        <v>2034554</v>
      </c>
      <c r="M118" s="19">
        <v>2326552</v>
      </c>
      <c r="N118" s="20"/>
      <c r="O118" s="21">
        <v>89.02</v>
      </c>
      <c r="P118" s="22">
        <v>89.18</v>
      </c>
      <c r="Q118" s="22">
        <v>88.96</v>
      </c>
      <c r="R118" s="22">
        <v>88.96</v>
      </c>
      <c r="S118" s="22">
        <v>89.09</v>
      </c>
      <c r="T118" s="23">
        <v>88.97</v>
      </c>
      <c r="V118" s="24">
        <v>353381</v>
      </c>
      <c r="W118" s="25">
        <v>1150236</v>
      </c>
      <c r="X118" s="25">
        <v>1536912</v>
      </c>
      <c r="Y118" s="25">
        <v>1481020</v>
      </c>
      <c r="Z118" s="25">
        <v>1824839</v>
      </c>
      <c r="AA118" s="26">
        <v>1764807</v>
      </c>
    </row>
    <row r="119" spans="1:27" s="11" customFormat="1">
      <c r="A119" s="12"/>
      <c r="B119" s="13" t="s">
        <v>141</v>
      </c>
      <c r="C119" s="14" t="s">
        <v>142</v>
      </c>
      <c r="D119" s="15" t="s">
        <v>143</v>
      </c>
      <c r="E119" s="15" t="s">
        <v>902</v>
      </c>
      <c r="F119" s="16">
        <v>891.07</v>
      </c>
      <c r="H119" s="17">
        <v>2688756</v>
      </c>
      <c r="I119" s="18">
        <v>5324504</v>
      </c>
      <c r="J119" s="18">
        <v>9330392</v>
      </c>
      <c r="K119" s="18">
        <v>8338764</v>
      </c>
      <c r="L119" s="18">
        <v>7885395</v>
      </c>
      <c r="M119" s="19">
        <v>10873673</v>
      </c>
      <c r="N119" s="20"/>
      <c r="O119" s="21">
        <v>63.37</v>
      </c>
      <c r="P119" s="22">
        <v>62.94</v>
      </c>
      <c r="Q119" s="22">
        <v>63.02</v>
      </c>
      <c r="R119" s="22">
        <v>62.86</v>
      </c>
      <c r="S119" s="22">
        <v>63.17</v>
      </c>
      <c r="T119" s="23">
        <v>63.1</v>
      </c>
      <c r="V119" s="24">
        <v>4249658</v>
      </c>
      <c r="W119" s="25">
        <v>9371285</v>
      </c>
      <c r="X119" s="25">
        <v>12623897</v>
      </c>
      <c r="Y119" s="25">
        <v>13365752</v>
      </c>
      <c r="Z119" s="25">
        <v>13422492</v>
      </c>
      <c r="AA119" s="26">
        <v>15032634</v>
      </c>
    </row>
    <row r="120" spans="1:27" s="11" customFormat="1">
      <c r="A120" s="12"/>
      <c r="B120" s="13" t="s">
        <v>141</v>
      </c>
      <c r="C120" s="14" t="s">
        <v>142</v>
      </c>
      <c r="D120" s="15" t="s">
        <v>143</v>
      </c>
      <c r="E120" s="15" t="s">
        <v>903</v>
      </c>
      <c r="F120" s="16">
        <v>945.08699999999999</v>
      </c>
      <c r="H120" s="17">
        <v>6476233</v>
      </c>
      <c r="I120" s="18">
        <v>21913006</v>
      </c>
      <c r="J120" s="18">
        <v>19566619</v>
      </c>
      <c r="K120" s="18">
        <v>23643812</v>
      </c>
      <c r="L120" s="18">
        <v>27279696</v>
      </c>
      <c r="M120" s="19">
        <v>28337405</v>
      </c>
      <c r="N120" s="20"/>
      <c r="O120" s="21">
        <v>63.1</v>
      </c>
      <c r="P120" s="22">
        <v>62.75</v>
      </c>
      <c r="Q120" s="22">
        <v>62.84</v>
      </c>
      <c r="R120" s="22">
        <v>62.67</v>
      </c>
      <c r="S120" s="22">
        <v>62.99</v>
      </c>
      <c r="T120" s="23">
        <v>62.92</v>
      </c>
      <c r="V120" s="24">
        <v>8571850</v>
      </c>
      <c r="W120" s="25">
        <v>26399107</v>
      </c>
      <c r="X120" s="25">
        <v>26951350</v>
      </c>
      <c r="Y120" s="25">
        <v>30636138</v>
      </c>
      <c r="Z120" s="25">
        <v>33933012</v>
      </c>
      <c r="AA120" s="26">
        <v>34528302</v>
      </c>
    </row>
    <row r="121" spans="1:27" s="11" customFormat="1">
      <c r="A121" s="12"/>
      <c r="B121" s="13" t="s">
        <v>141</v>
      </c>
      <c r="C121" s="14" t="s">
        <v>142</v>
      </c>
      <c r="D121" s="15" t="s">
        <v>143</v>
      </c>
      <c r="E121" s="15" t="s">
        <v>904</v>
      </c>
      <c r="F121" s="16">
        <v>1109.8119999999999</v>
      </c>
      <c r="H121" s="17" t="s">
        <v>718</v>
      </c>
      <c r="I121" s="18">
        <v>3307408</v>
      </c>
      <c r="J121" s="18" t="s">
        <v>718</v>
      </c>
      <c r="K121" s="18">
        <v>3352285</v>
      </c>
      <c r="L121" s="18" t="s">
        <v>718</v>
      </c>
      <c r="M121" s="19">
        <v>3733546</v>
      </c>
      <c r="N121" s="20"/>
      <c r="O121" s="21">
        <v>64.989999999999995</v>
      </c>
      <c r="P121" s="22">
        <v>64.55</v>
      </c>
      <c r="Q121" s="22">
        <v>64.69</v>
      </c>
      <c r="R121" s="22">
        <v>64.53</v>
      </c>
      <c r="S121" s="22">
        <v>64.84</v>
      </c>
      <c r="T121" s="23">
        <v>64.760000000000005</v>
      </c>
      <c r="V121" s="24">
        <v>3263211</v>
      </c>
      <c r="W121" s="25">
        <v>3771709</v>
      </c>
      <c r="X121" s="25">
        <v>2440893</v>
      </c>
      <c r="Y121" s="25">
        <v>3151619</v>
      </c>
      <c r="Z121" s="25">
        <v>3257767</v>
      </c>
      <c r="AA121" s="26">
        <v>3557701</v>
      </c>
    </row>
    <row r="122" spans="1:27" s="11" customFormat="1">
      <c r="A122" s="12"/>
      <c r="B122" s="13" t="s">
        <v>141</v>
      </c>
      <c r="C122" s="14" t="s">
        <v>142</v>
      </c>
      <c r="D122" s="15" t="s">
        <v>143</v>
      </c>
      <c r="E122" s="15" t="s">
        <v>905</v>
      </c>
      <c r="F122" s="16">
        <v>999.10500000000002</v>
      </c>
      <c r="H122" s="17">
        <v>5692868</v>
      </c>
      <c r="I122" s="18">
        <v>13148700</v>
      </c>
      <c r="J122" s="18">
        <v>15953126</v>
      </c>
      <c r="K122" s="18">
        <v>23528955</v>
      </c>
      <c r="L122" s="18">
        <v>22308049</v>
      </c>
      <c r="M122" s="19">
        <v>28265587</v>
      </c>
      <c r="N122" s="20"/>
      <c r="O122" s="21">
        <v>63.02</v>
      </c>
      <c r="P122" s="22">
        <v>62.63</v>
      </c>
      <c r="Q122" s="22">
        <v>62.78</v>
      </c>
      <c r="R122" s="22">
        <v>62.55</v>
      </c>
      <c r="S122" s="22">
        <v>62.87</v>
      </c>
      <c r="T122" s="23">
        <v>62.8</v>
      </c>
      <c r="V122" s="24">
        <v>7511248</v>
      </c>
      <c r="W122" s="25">
        <v>18997619</v>
      </c>
      <c r="X122" s="25">
        <v>19793060</v>
      </c>
      <c r="Y122" s="25">
        <v>26577728</v>
      </c>
      <c r="Z122" s="25">
        <v>25511084</v>
      </c>
      <c r="AA122" s="26">
        <v>33096825</v>
      </c>
    </row>
    <row r="123" spans="1:27" s="11" customFormat="1">
      <c r="A123" s="12"/>
      <c r="B123" s="13" t="s">
        <v>141</v>
      </c>
      <c r="C123" s="14" t="s">
        <v>142</v>
      </c>
      <c r="D123" s="15" t="s">
        <v>143</v>
      </c>
      <c r="E123" s="15" t="s">
        <v>906</v>
      </c>
      <c r="F123" s="16">
        <v>1133.46</v>
      </c>
      <c r="H123" s="17">
        <v>5549104</v>
      </c>
      <c r="I123" s="18">
        <v>8739521</v>
      </c>
      <c r="J123" s="18">
        <v>10273453</v>
      </c>
      <c r="K123" s="18">
        <v>8940387</v>
      </c>
      <c r="L123" s="18">
        <v>8376302</v>
      </c>
      <c r="M123" s="19">
        <v>9926283</v>
      </c>
      <c r="N123" s="20"/>
      <c r="O123" s="21">
        <v>82.63</v>
      </c>
      <c r="P123" s="22">
        <v>82.37</v>
      </c>
      <c r="Q123" s="22">
        <v>82.27</v>
      </c>
      <c r="R123" s="22">
        <v>82.16</v>
      </c>
      <c r="S123" s="22">
        <v>82.48</v>
      </c>
      <c r="T123" s="23">
        <v>82.35</v>
      </c>
      <c r="V123" s="24">
        <v>7756647</v>
      </c>
      <c r="W123" s="25">
        <v>13351443</v>
      </c>
      <c r="X123" s="25">
        <v>15320743</v>
      </c>
      <c r="Y123" s="25">
        <v>14188621</v>
      </c>
      <c r="Z123" s="25">
        <v>12961617</v>
      </c>
      <c r="AA123" s="26">
        <v>15616530</v>
      </c>
    </row>
    <row r="124" spans="1:27" s="11" customFormat="1">
      <c r="A124" s="12"/>
      <c r="B124" s="13" t="s">
        <v>149</v>
      </c>
      <c r="C124" s="14" t="s">
        <v>150</v>
      </c>
      <c r="D124" s="15" t="s">
        <v>151</v>
      </c>
      <c r="E124" s="15" t="s">
        <v>907</v>
      </c>
      <c r="F124" s="16">
        <v>1322.5889999999999</v>
      </c>
      <c r="H124" s="17">
        <v>712735</v>
      </c>
      <c r="I124" s="18">
        <v>3656485</v>
      </c>
      <c r="J124" s="18">
        <v>3587209</v>
      </c>
      <c r="K124" s="18">
        <v>1415954</v>
      </c>
      <c r="L124" s="18">
        <v>1921850</v>
      </c>
      <c r="M124" s="19">
        <v>2033740</v>
      </c>
      <c r="N124" s="20"/>
      <c r="O124" s="21">
        <v>77.53</v>
      </c>
      <c r="P124" s="22">
        <v>77.23</v>
      </c>
      <c r="Q124" s="22">
        <v>77.17</v>
      </c>
      <c r="R124" s="22">
        <v>77</v>
      </c>
      <c r="S124" s="22">
        <v>77.28</v>
      </c>
      <c r="T124" s="23">
        <v>77.180000000000007</v>
      </c>
      <c r="V124" s="24">
        <v>975842</v>
      </c>
      <c r="W124" s="25">
        <v>2638992</v>
      </c>
      <c r="X124" s="25">
        <v>3821485</v>
      </c>
      <c r="Y124" s="25">
        <v>1712897</v>
      </c>
      <c r="Z124" s="25">
        <v>2117861</v>
      </c>
      <c r="AA124" s="26">
        <v>1807497</v>
      </c>
    </row>
    <row r="125" spans="1:27" s="11" customFormat="1">
      <c r="A125" s="12"/>
      <c r="B125" s="13" t="s">
        <v>149</v>
      </c>
      <c r="C125" s="14" t="s">
        <v>150</v>
      </c>
      <c r="D125" s="15" t="s">
        <v>151</v>
      </c>
      <c r="E125" s="15" t="s">
        <v>908</v>
      </c>
      <c r="F125" s="16">
        <v>1265.8989999999999</v>
      </c>
      <c r="H125" s="17">
        <v>61659461</v>
      </c>
      <c r="I125" s="18">
        <v>139406202</v>
      </c>
      <c r="J125" s="18">
        <v>128968771</v>
      </c>
      <c r="K125" s="18">
        <v>158117021</v>
      </c>
      <c r="L125" s="18">
        <v>188835044</v>
      </c>
      <c r="M125" s="19">
        <v>182619344</v>
      </c>
      <c r="N125" s="20"/>
      <c r="O125" s="21">
        <v>74.849999999999994</v>
      </c>
      <c r="P125" s="22">
        <v>74.59</v>
      </c>
      <c r="Q125" s="22">
        <v>74.61</v>
      </c>
      <c r="R125" s="22">
        <v>74.42</v>
      </c>
      <c r="S125" s="22">
        <v>74.66</v>
      </c>
      <c r="T125" s="23">
        <v>74.680000000000007</v>
      </c>
      <c r="V125" s="24">
        <v>56598872</v>
      </c>
      <c r="W125" s="25">
        <v>129380988</v>
      </c>
      <c r="X125" s="25">
        <v>133842576</v>
      </c>
      <c r="Y125" s="25">
        <v>160362645</v>
      </c>
      <c r="Z125" s="25">
        <v>172196415</v>
      </c>
      <c r="AA125" s="26">
        <v>178869361</v>
      </c>
    </row>
    <row r="126" spans="1:27" s="11" customFormat="1">
      <c r="A126" s="12"/>
      <c r="B126" s="13" t="s">
        <v>149</v>
      </c>
      <c r="C126" s="14" t="s">
        <v>150</v>
      </c>
      <c r="D126" s="15" t="s">
        <v>151</v>
      </c>
      <c r="E126" s="15" t="s">
        <v>909</v>
      </c>
      <c r="F126" s="16">
        <v>1376.606</v>
      </c>
      <c r="H126" s="17">
        <v>3337192</v>
      </c>
      <c r="I126" s="18">
        <v>8452035</v>
      </c>
      <c r="J126" s="18">
        <v>9569639</v>
      </c>
      <c r="K126" s="18">
        <v>6275795</v>
      </c>
      <c r="L126" s="18">
        <v>5883467</v>
      </c>
      <c r="M126" s="19">
        <v>6834880</v>
      </c>
      <c r="N126" s="20"/>
      <c r="O126" s="21">
        <v>77.260000000000005</v>
      </c>
      <c r="P126" s="22">
        <v>77.05</v>
      </c>
      <c r="Q126" s="22">
        <v>76.989999999999995</v>
      </c>
      <c r="R126" s="22">
        <v>76.760000000000005</v>
      </c>
      <c r="S126" s="22">
        <v>77.03</v>
      </c>
      <c r="T126" s="23">
        <v>77</v>
      </c>
      <c r="V126" s="24">
        <v>3671951</v>
      </c>
      <c r="W126" s="25">
        <v>7614818</v>
      </c>
      <c r="X126" s="25">
        <v>9000837</v>
      </c>
      <c r="Y126" s="25">
        <v>5597491</v>
      </c>
      <c r="Z126" s="25">
        <v>7698408</v>
      </c>
      <c r="AA126" s="26">
        <v>8793460</v>
      </c>
    </row>
    <row r="127" spans="1:27" s="11" customFormat="1">
      <c r="A127" s="12"/>
      <c r="B127" s="13" t="s">
        <v>149</v>
      </c>
      <c r="C127" s="14" t="s">
        <v>150</v>
      </c>
      <c r="D127" s="15" t="s">
        <v>151</v>
      </c>
      <c r="E127" s="15" t="s">
        <v>910</v>
      </c>
      <c r="F127" s="16">
        <v>1184.4929999999999</v>
      </c>
      <c r="H127" s="17" t="s">
        <v>718</v>
      </c>
      <c r="I127" s="18" t="s">
        <v>718</v>
      </c>
      <c r="J127" s="18" t="s">
        <v>718</v>
      </c>
      <c r="K127" s="18">
        <v>3480334</v>
      </c>
      <c r="L127" s="18">
        <v>3784963</v>
      </c>
      <c r="M127" s="19">
        <v>5473615</v>
      </c>
      <c r="N127" s="20"/>
      <c r="O127" s="21">
        <v>94.68</v>
      </c>
      <c r="P127" s="22">
        <v>94.61</v>
      </c>
      <c r="Q127" s="22">
        <v>94.65</v>
      </c>
      <c r="R127" s="22">
        <v>94.57</v>
      </c>
      <c r="S127" s="22">
        <v>94.46</v>
      </c>
      <c r="T127" s="23">
        <v>94.29</v>
      </c>
      <c r="V127" s="24">
        <v>135569</v>
      </c>
      <c r="W127" s="25">
        <v>267776</v>
      </c>
      <c r="X127" s="25">
        <v>365833</v>
      </c>
      <c r="Y127" s="25">
        <v>2166922</v>
      </c>
      <c r="Z127" s="25">
        <v>2463382</v>
      </c>
      <c r="AA127" s="26">
        <v>4099024</v>
      </c>
    </row>
    <row r="128" spans="1:27" s="11" customFormat="1">
      <c r="A128" s="12"/>
      <c r="B128" s="13" t="s">
        <v>156</v>
      </c>
      <c r="C128" s="14" t="s">
        <v>157</v>
      </c>
      <c r="D128" s="15" t="s">
        <v>158</v>
      </c>
      <c r="E128" s="15" t="s">
        <v>911</v>
      </c>
      <c r="F128" s="16">
        <v>1174.152</v>
      </c>
      <c r="H128" s="17">
        <v>1597345</v>
      </c>
      <c r="I128" s="18">
        <v>2403214</v>
      </c>
      <c r="J128" s="18">
        <v>2767616</v>
      </c>
      <c r="K128" s="18">
        <v>6748896</v>
      </c>
      <c r="L128" s="18">
        <v>10129199</v>
      </c>
      <c r="M128" s="19">
        <v>11567982</v>
      </c>
      <c r="N128" s="20"/>
      <c r="O128" s="21">
        <v>86.86</v>
      </c>
      <c r="P128" s="22">
        <v>86.79</v>
      </c>
      <c r="Q128" s="22">
        <v>86.6</v>
      </c>
      <c r="R128" s="22">
        <v>86.53</v>
      </c>
      <c r="S128" s="22">
        <v>86.62</v>
      </c>
      <c r="T128" s="23">
        <v>86.5</v>
      </c>
      <c r="V128" s="24">
        <v>1567515</v>
      </c>
      <c r="W128" s="25">
        <v>2634632</v>
      </c>
      <c r="X128" s="25">
        <v>1894663</v>
      </c>
      <c r="Y128" s="25">
        <v>7372882</v>
      </c>
      <c r="Z128" s="25">
        <v>9682712</v>
      </c>
      <c r="AA128" s="26">
        <v>10491781</v>
      </c>
    </row>
    <row r="129" spans="1:27" s="11" customFormat="1">
      <c r="A129" s="12"/>
      <c r="B129" s="13" t="s">
        <v>156</v>
      </c>
      <c r="C129" s="14" t="s">
        <v>157</v>
      </c>
      <c r="D129" s="15" t="s">
        <v>158</v>
      </c>
      <c r="E129" s="15" t="s">
        <v>912</v>
      </c>
      <c r="F129" s="16">
        <v>1442.5820000000001</v>
      </c>
      <c r="H129" s="17">
        <v>3340062</v>
      </c>
      <c r="I129" s="18">
        <v>3980787</v>
      </c>
      <c r="J129" s="18">
        <v>4388899</v>
      </c>
      <c r="K129" s="18">
        <v>11192346</v>
      </c>
      <c r="L129" s="18">
        <v>11256010</v>
      </c>
      <c r="M129" s="19">
        <v>12129568</v>
      </c>
      <c r="N129" s="20"/>
      <c r="O129" s="21">
        <v>58.89</v>
      </c>
      <c r="P129" s="22">
        <v>58.52</v>
      </c>
      <c r="Q129" s="22">
        <v>58.57</v>
      </c>
      <c r="R129" s="22">
        <v>58.45</v>
      </c>
      <c r="S129" s="22">
        <v>58.66</v>
      </c>
      <c r="T129" s="23">
        <v>58.65</v>
      </c>
      <c r="V129" s="24">
        <v>4947306</v>
      </c>
      <c r="W129" s="25">
        <v>6802566</v>
      </c>
      <c r="X129" s="25">
        <v>6568422</v>
      </c>
      <c r="Y129" s="25">
        <v>18818107</v>
      </c>
      <c r="Z129" s="25">
        <v>20017668</v>
      </c>
      <c r="AA129" s="26">
        <v>23842875</v>
      </c>
    </row>
    <row r="130" spans="1:27" s="11" customFormat="1">
      <c r="A130" s="12"/>
      <c r="B130" s="13" t="s">
        <v>156</v>
      </c>
      <c r="C130" s="14" t="s">
        <v>157</v>
      </c>
      <c r="D130" s="15" t="s">
        <v>158</v>
      </c>
      <c r="E130" s="15" t="s">
        <v>913</v>
      </c>
      <c r="F130" s="16">
        <v>1588.1289999999999</v>
      </c>
      <c r="H130" s="17">
        <v>1151620</v>
      </c>
      <c r="I130" s="18">
        <v>1427785</v>
      </c>
      <c r="J130" s="18">
        <v>1721671</v>
      </c>
      <c r="K130" s="18">
        <v>7191314</v>
      </c>
      <c r="L130" s="18">
        <v>7696649</v>
      </c>
      <c r="M130" s="19">
        <v>7910762</v>
      </c>
      <c r="N130" s="20"/>
      <c r="O130" s="21">
        <v>60.72</v>
      </c>
      <c r="P130" s="22">
        <v>60.29</v>
      </c>
      <c r="Q130" s="22">
        <v>60.39</v>
      </c>
      <c r="R130" s="22">
        <v>60.23</v>
      </c>
      <c r="S130" s="22">
        <v>60.49</v>
      </c>
      <c r="T130" s="23">
        <v>60.42</v>
      </c>
      <c r="V130" s="24">
        <v>2033161</v>
      </c>
      <c r="W130" s="25">
        <v>3014269</v>
      </c>
      <c r="X130" s="25">
        <v>2462667</v>
      </c>
      <c r="Y130" s="25">
        <v>14283192</v>
      </c>
      <c r="Z130" s="25">
        <v>14994045</v>
      </c>
      <c r="AA130" s="26">
        <v>17454083</v>
      </c>
    </row>
    <row r="131" spans="1:27" s="11" customFormat="1">
      <c r="A131" s="12"/>
      <c r="B131" s="13" t="s">
        <v>156</v>
      </c>
      <c r="C131" s="14" t="s">
        <v>157</v>
      </c>
      <c r="D131" s="15" t="s">
        <v>158</v>
      </c>
      <c r="E131" s="15" t="s">
        <v>914</v>
      </c>
      <c r="F131" s="16">
        <v>1059.0889999999999</v>
      </c>
      <c r="H131" s="17">
        <v>4520373</v>
      </c>
      <c r="I131" s="18">
        <v>6395073</v>
      </c>
      <c r="J131" s="18">
        <v>6687120</v>
      </c>
      <c r="K131" s="18">
        <v>26145697</v>
      </c>
      <c r="L131" s="18">
        <v>26188146</v>
      </c>
      <c r="M131" s="19">
        <v>29330239</v>
      </c>
      <c r="N131" s="20"/>
      <c r="O131" s="21">
        <v>60.72</v>
      </c>
      <c r="P131" s="22">
        <v>60.23</v>
      </c>
      <c r="Q131" s="22">
        <v>60.39</v>
      </c>
      <c r="R131" s="22">
        <v>60.17</v>
      </c>
      <c r="S131" s="22">
        <v>60.43</v>
      </c>
      <c r="T131" s="23">
        <v>60.42</v>
      </c>
      <c r="V131" s="24">
        <v>6835197</v>
      </c>
      <c r="W131" s="25">
        <v>11871764</v>
      </c>
      <c r="X131" s="25">
        <v>15389217</v>
      </c>
      <c r="Y131" s="25">
        <v>55103788</v>
      </c>
      <c r="Z131" s="25">
        <v>59332131</v>
      </c>
      <c r="AA131" s="26">
        <v>63392476</v>
      </c>
    </row>
    <row r="132" spans="1:27" s="11" customFormat="1">
      <c r="A132" s="12"/>
      <c r="B132" s="13" t="s">
        <v>162</v>
      </c>
      <c r="C132" s="14" t="s">
        <v>163</v>
      </c>
      <c r="D132" s="15" t="s">
        <v>164</v>
      </c>
      <c r="E132" s="15" t="s">
        <v>915</v>
      </c>
      <c r="F132" s="16">
        <v>1180.135</v>
      </c>
      <c r="H132" s="17">
        <v>28750253</v>
      </c>
      <c r="I132" s="18">
        <v>36281133</v>
      </c>
      <c r="J132" s="18">
        <v>43323631</v>
      </c>
      <c r="K132" s="18">
        <v>30830734</v>
      </c>
      <c r="L132" s="18">
        <v>29940794</v>
      </c>
      <c r="M132" s="19">
        <v>35622861</v>
      </c>
      <c r="N132" s="20"/>
      <c r="O132" s="21">
        <v>63.91</v>
      </c>
      <c r="P132" s="22">
        <v>63.38</v>
      </c>
      <c r="Q132" s="22">
        <v>63.52</v>
      </c>
      <c r="R132" s="22">
        <v>63.35</v>
      </c>
      <c r="S132" s="22">
        <v>63.67</v>
      </c>
      <c r="T132" s="23">
        <v>63.6</v>
      </c>
      <c r="V132" s="24">
        <v>24065392</v>
      </c>
      <c r="W132" s="25">
        <v>45521826</v>
      </c>
      <c r="X132" s="25">
        <v>51243911</v>
      </c>
      <c r="Y132" s="25">
        <v>38628450</v>
      </c>
      <c r="Z132" s="25">
        <v>35855154</v>
      </c>
      <c r="AA132" s="26">
        <v>43071659</v>
      </c>
    </row>
    <row r="133" spans="1:27" s="11" customFormat="1">
      <c r="A133" s="12"/>
      <c r="B133" s="13" t="s">
        <v>166</v>
      </c>
      <c r="C133" s="14" t="s">
        <v>167</v>
      </c>
      <c r="D133" s="15" t="s">
        <v>168</v>
      </c>
      <c r="E133" s="15" t="s">
        <v>916</v>
      </c>
      <c r="F133" s="16">
        <v>1299.838</v>
      </c>
      <c r="H133" s="17">
        <v>3992235</v>
      </c>
      <c r="I133" s="18">
        <v>6019369</v>
      </c>
      <c r="J133" s="18">
        <v>5598847</v>
      </c>
      <c r="K133" s="18">
        <v>4835080</v>
      </c>
      <c r="L133" s="18">
        <v>4515369</v>
      </c>
      <c r="M133" s="19">
        <v>5873623</v>
      </c>
      <c r="N133" s="20"/>
      <c r="O133" s="21">
        <v>56.97</v>
      </c>
      <c r="P133" s="22">
        <v>56.64</v>
      </c>
      <c r="Q133" s="22">
        <v>56.65</v>
      </c>
      <c r="R133" s="22">
        <v>56.6</v>
      </c>
      <c r="S133" s="22">
        <v>56.8</v>
      </c>
      <c r="T133" s="23">
        <v>56.69</v>
      </c>
      <c r="V133" s="24">
        <v>7063329</v>
      </c>
      <c r="W133" s="25">
        <v>16796044</v>
      </c>
      <c r="X133" s="25">
        <v>16708585</v>
      </c>
      <c r="Y133" s="25">
        <v>13414613</v>
      </c>
      <c r="Z133" s="25">
        <v>13029858</v>
      </c>
      <c r="AA133" s="26">
        <v>16088811</v>
      </c>
    </row>
    <row r="134" spans="1:27" s="11" customFormat="1">
      <c r="A134" s="12"/>
      <c r="B134" s="13" t="s">
        <v>166</v>
      </c>
      <c r="C134" s="14" t="s">
        <v>167</v>
      </c>
      <c r="D134" s="15" t="s">
        <v>168</v>
      </c>
      <c r="E134" s="15" t="s">
        <v>917</v>
      </c>
      <c r="F134" s="16">
        <v>1348.5239999999999</v>
      </c>
      <c r="H134" s="17">
        <v>2103948</v>
      </c>
      <c r="I134" s="18">
        <v>3303303</v>
      </c>
      <c r="J134" s="18">
        <v>3275920</v>
      </c>
      <c r="K134" s="18">
        <v>4092469</v>
      </c>
      <c r="L134" s="18">
        <v>3948828</v>
      </c>
      <c r="M134" s="19">
        <v>4832606</v>
      </c>
      <c r="N134" s="20"/>
      <c r="O134" s="21">
        <v>56.9</v>
      </c>
      <c r="P134" s="22">
        <v>56.64</v>
      </c>
      <c r="Q134" s="22">
        <v>56.58</v>
      </c>
      <c r="R134" s="22">
        <v>56.53</v>
      </c>
      <c r="S134" s="22">
        <v>56.73</v>
      </c>
      <c r="T134" s="23">
        <v>56.69</v>
      </c>
      <c r="V134" s="24">
        <v>3426615</v>
      </c>
      <c r="W134" s="25">
        <v>8129997</v>
      </c>
      <c r="X134" s="25">
        <v>8598810</v>
      </c>
      <c r="Y134" s="25">
        <v>10814060</v>
      </c>
      <c r="Z134" s="25">
        <v>10173621</v>
      </c>
      <c r="AA134" s="26">
        <v>12806410</v>
      </c>
    </row>
    <row r="135" spans="1:27" s="11" customFormat="1">
      <c r="A135" s="12"/>
      <c r="B135" s="27" t="s">
        <v>171</v>
      </c>
      <c r="C135" s="28" t="s">
        <v>172</v>
      </c>
      <c r="D135" s="29" t="s">
        <v>173</v>
      </c>
      <c r="E135" s="29" t="s">
        <v>918</v>
      </c>
      <c r="F135" s="30">
        <v>1425.585</v>
      </c>
      <c r="H135" s="17">
        <v>19921666</v>
      </c>
      <c r="I135" s="18">
        <v>26681059</v>
      </c>
      <c r="J135" s="18">
        <v>29276849</v>
      </c>
      <c r="K135" s="18">
        <v>34984159</v>
      </c>
      <c r="L135" s="18">
        <v>33936038</v>
      </c>
      <c r="M135" s="19">
        <v>36926941</v>
      </c>
      <c r="N135" s="20"/>
      <c r="O135" s="21">
        <v>68.27</v>
      </c>
      <c r="P135" s="22">
        <v>67.83</v>
      </c>
      <c r="Q135" s="22">
        <v>67.98</v>
      </c>
      <c r="R135" s="22">
        <v>67.72</v>
      </c>
      <c r="S135" s="22">
        <v>68.03</v>
      </c>
      <c r="T135" s="23">
        <v>68.06</v>
      </c>
      <c r="V135" s="24">
        <v>17495409</v>
      </c>
      <c r="W135" s="25">
        <v>33322700</v>
      </c>
      <c r="X135" s="25">
        <v>37223569</v>
      </c>
      <c r="Y135" s="25">
        <v>39260320</v>
      </c>
      <c r="Z135" s="25">
        <v>39145372</v>
      </c>
      <c r="AA135" s="26">
        <v>46486692</v>
      </c>
    </row>
    <row r="136" spans="1:27" s="11" customFormat="1">
      <c r="A136" s="12"/>
      <c r="B136" s="13" t="s">
        <v>175</v>
      </c>
      <c r="C136" s="14" t="s">
        <v>176</v>
      </c>
      <c r="D136" s="15" t="s">
        <v>177</v>
      </c>
      <c r="E136" s="15" t="s">
        <v>919</v>
      </c>
      <c r="F136" s="16">
        <v>1265.5050000000001</v>
      </c>
      <c r="H136" s="17">
        <v>15908191</v>
      </c>
      <c r="I136" s="18">
        <v>34004958</v>
      </c>
      <c r="J136" s="18">
        <v>33203940</v>
      </c>
      <c r="K136" s="18">
        <v>26609516</v>
      </c>
      <c r="L136" s="18">
        <v>29164999</v>
      </c>
      <c r="M136" s="19">
        <v>31527109</v>
      </c>
      <c r="N136" s="20"/>
      <c r="O136" s="21">
        <v>60.59</v>
      </c>
      <c r="P136" s="22">
        <v>60.17</v>
      </c>
      <c r="Q136" s="22">
        <v>60.33</v>
      </c>
      <c r="R136" s="22">
        <v>60.11</v>
      </c>
      <c r="S136" s="22">
        <v>60.37</v>
      </c>
      <c r="T136" s="23">
        <v>60.36</v>
      </c>
      <c r="V136" s="24">
        <v>16997297</v>
      </c>
      <c r="W136" s="25">
        <v>35494173</v>
      </c>
      <c r="X136" s="25">
        <v>34376894</v>
      </c>
      <c r="Y136" s="25">
        <v>23774711</v>
      </c>
      <c r="Z136" s="25">
        <v>28716096</v>
      </c>
      <c r="AA136" s="26">
        <v>29976393</v>
      </c>
    </row>
    <row r="137" spans="1:27" s="11" customFormat="1">
      <c r="A137" s="12"/>
      <c r="B137" s="13" t="s">
        <v>179</v>
      </c>
      <c r="C137" s="14" t="s">
        <v>180</v>
      </c>
      <c r="D137" s="15" t="s">
        <v>181</v>
      </c>
      <c r="E137" s="15" t="s">
        <v>920</v>
      </c>
      <c r="F137" s="16">
        <v>1422.5889999999999</v>
      </c>
      <c r="H137" s="17">
        <v>2956906</v>
      </c>
      <c r="I137" s="18">
        <v>3710099</v>
      </c>
      <c r="J137" s="18">
        <v>4011908</v>
      </c>
      <c r="K137" s="18">
        <v>1728905</v>
      </c>
      <c r="L137" s="18">
        <v>1588127</v>
      </c>
      <c r="M137" s="19">
        <v>1841426</v>
      </c>
      <c r="N137" s="20"/>
      <c r="O137" s="21">
        <v>67.17</v>
      </c>
      <c r="P137" s="22">
        <v>66.66</v>
      </c>
      <c r="Q137" s="22">
        <v>66.819999999999993</v>
      </c>
      <c r="R137" s="22">
        <v>66.680000000000007</v>
      </c>
      <c r="S137" s="22">
        <v>66.92</v>
      </c>
      <c r="T137" s="23">
        <v>66.95</v>
      </c>
      <c r="V137" s="24">
        <v>2225183</v>
      </c>
      <c r="W137" s="25">
        <v>2740310</v>
      </c>
      <c r="X137" s="25">
        <v>3625499</v>
      </c>
      <c r="Y137" s="25">
        <v>1482650</v>
      </c>
      <c r="Z137" s="25">
        <v>1356532</v>
      </c>
      <c r="AA137" s="26">
        <v>1757111</v>
      </c>
    </row>
    <row r="138" spans="1:27" s="11" customFormat="1">
      <c r="A138" s="12"/>
      <c r="B138" s="13" t="s">
        <v>179</v>
      </c>
      <c r="C138" s="14" t="s">
        <v>180</v>
      </c>
      <c r="D138" s="15" t="s">
        <v>181</v>
      </c>
      <c r="E138" s="15" t="s">
        <v>921</v>
      </c>
      <c r="F138" s="16">
        <v>1276.546</v>
      </c>
      <c r="H138" s="17">
        <v>2912584</v>
      </c>
      <c r="I138" s="18">
        <v>4022106</v>
      </c>
      <c r="J138" s="18">
        <v>5582559</v>
      </c>
      <c r="K138" s="18">
        <v>3110505</v>
      </c>
      <c r="L138" s="18">
        <v>3549537</v>
      </c>
      <c r="M138" s="19">
        <v>4766005</v>
      </c>
      <c r="N138" s="20"/>
      <c r="O138" s="21">
        <v>83.87</v>
      </c>
      <c r="P138" s="22">
        <v>83.79</v>
      </c>
      <c r="Q138" s="22">
        <v>83.63</v>
      </c>
      <c r="R138" s="22">
        <v>83.5</v>
      </c>
      <c r="S138" s="22">
        <v>83.76</v>
      </c>
      <c r="T138" s="23">
        <v>83.59</v>
      </c>
      <c r="V138" s="24">
        <v>2897440</v>
      </c>
      <c r="W138" s="25">
        <v>5942990</v>
      </c>
      <c r="X138" s="25">
        <v>8152704</v>
      </c>
      <c r="Y138" s="25">
        <v>4611032</v>
      </c>
      <c r="Z138" s="25">
        <v>6050658</v>
      </c>
      <c r="AA138" s="26">
        <v>7685057</v>
      </c>
    </row>
    <row r="139" spans="1:27" s="11" customFormat="1">
      <c r="A139" s="12"/>
      <c r="B139" s="13" t="s">
        <v>179</v>
      </c>
      <c r="C139" s="14" t="s">
        <v>180</v>
      </c>
      <c r="D139" s="15" t="s">
        <v>181</v>
      </c>
      <c r="E139" s="15" t="s">
        <v>922</v>
      </c>
      <c r="F139" s="16">
        <v>1373.578</v>
      </c>
      <c r="H139" s="17">
        <v>3673094</v>
      </c>
      <c r="I139" s="18">
        <v>6066252</v>
      </c>
      <c r="J139" s="18">
        <v>6620948</v>
      </c>
      <c r="K139" s="18">
        <v>4649491</v>
      </c>
      <c r="L139" s="18">
        <v>4995104</v>
      </c>
      <c r="M139" s="19">
        <v>5025650</v>
      </c>
      <c r="N139" s="20"/>
      <c r="O139" s="21">
        <v>86.73</v>
      </c>
      <c r="P139" s="22">
        <v>86.67</v>
      </c>
      <c r="Q139" s="22">
        <v>86.48</v>
      </c>
      <c r="R139" s="22">
        <v>86.4</v>
      </c>
      <c r="S139" s="22">
        <v>86.62</v>
      </c>
      <c r="T139" s="23">
        <v>86.56</v>
      </c>
      <c r="V139" s="24">
        <v>6218899</v>
      </c>
      <c r="W139" s="25">
        <v>12865989</v>
      </c>
      <c r="X139" s="25">
        <v>16648054</v>
      </c>
      <c r="Y139" s="25">
        <v>11869674</v>
      </c>
      <c r="Z139" s="25">
        <v>14322626</v>
      </c>
      <c r="AA139" s="26">
        <v>17836209</v>
      </c>
    </row>
    <row r="140" spans="1:27" s="11" customFormat="1">
      <c r="A140" s="12"/>
      <c r="B140" s="13" t="s">
        <v>185</v>
      </c>
      <c r="C140" s="14" t="s">
        <v>186</v>
      </c>
      <c r="D140" s="15" t="s">
        <v>187</v>
      </c>
      <c r="E140" s="15" t="s">
        <v>923</v>
      </c>
      <c r="F140" s="16">
        <v>1613.1389999999999</v>
      </c>
      <c r="H140" s="17">
        <v>622468</v>
      </c>
      <c r="I140" s="18">
        <v>886042</v>
      </c>
      <c r="J140" s="18">
        <v>957133</v>
      </c>
      <c r="K140" s="18">
        <v>955876</v>
      </c>
      <c r="L140" s="18">
        <v>844557</v>
      </c>
      <c r="M140" s="19">
        <v>1051028</v>
      </c>
      <c r="N140" s="20"/>
      <c r="O140" s="21">
        <v>57.54</v>
      </c>
      <c r="P140" s="22">
        <v>57.25</v>
      </c>
      <c r="Q140" s="22">
        <v>57.31</v>
      </c>
      <c r="R140" s="22">
        <v>57.13</v>
      </c>
      <c r="S140" s="22">
        <v>57.4</v>
      </c>
      <c r="T140" s="23">
        <v>57.35</v>
      </c>
      <c r="V140" s="24">
        <v>774677</v>
      </c>
      <c r="W140" s="25">
        <v>1125401</v>
      </c>
      <c r="X140" s="25">
        <v>1185651</v>
      </c>
      <c r="Y140" s="25">
        <v>1203063</v>
      </c>
      <c r="Z140" s="25">
        <v>1124163</v>
      </c>
      <c r="AA140" s="26">
        <v>1307881</v>
      </c>
    </row>
    <row r="141" spans="1:27" s="11" customFormat="1">
      <c r="A141" s="12"/>
      <c r="B141" s="13" t="s">
        <v>185</v>
      </c>
      <c r="C141" s="14" t="s">
        <v>186</v>
      </c>
      <c r="D141" s="15" t="s">
        <v>187</v>
      </c>
      <c r="E141" s="15" t="s">
        <v>924</v>
      </c>
      <c r="F141" s="16">
        <v>1075.7619999999999</v>
      </c>
      <c r="H141" s="17">
        <v>5419453</v>
      </c>
      <c r="I141" s="18">
        <v>7588454</v>
      </c>
      <c r="J141" s="18">
        <v>10088168</v>
      </c>
      <c r="K141" s="18">
        <v>8799025</v>
      </c>
      <c r="L141" s="18">
        <v>7284517</v>
      </c>
      <c r="M141" s="19">
        <v>9117638</v>
      </c>
      <c r="N141" s="20"/>
      <c r="O141" s="21">
        <v>57.54</v>
      </c>
      <c r="P141" s="22">
        <v>57.25</v>
      </c>
      <c r="Q141" s="22">
        <v>57.31</v>
      </c>
      <c r="R141" s="22">
        <v>57.13</v>
      </c>
      <c r="S141" s="22">
        <v>57.33</v>
      </c>
      <c r="T141" s="23">
        <v>57.35</v>
      </c>
      <c r="V141" s="24">
        <v>6907152</v>
      </c>
      <c r="W141" s="25">
        <v>9589606</v>
      </c>
      <c r="X141" s="25">
        <v>13006108</v>
      </c>
      <c r="Y141" s="25">
        <v>10566838</v>
      </c>
      <c r="Z141" s="25">
        <v>8983989</v>
      </c>
      <c r="AA141" s="26">
        <v>11833999</v>
      </c>
    </row>
    <row r="142" spans="1:27" s="11" customFormat="1">
      <c r="A142" s="12"/>
      <c r="B142" s="13" t="s">
        <v>185</v>
      </c>
      <c r="C142" s="14" t="s">
        <v>186</v>
      </c>
      <c r="D142" s="15" t="s">
        <v>187</v>
      </c>
      <c r="E142" s="15" t="s">
        <v>925</v>
      </c>
      <c r="F142" s="16">
        <v>1172.7940000000001</v>
      </c>
      <c r="H142" s="17">
        <v>39245427</v>
      </c>
      <c r="I142" s="18">
        <v>54983903</v>
      </c>
      <c r="J142" s="18">
        <v>66506900</v>
      </c>
      <c r="K142" s="18">
        <v>52493856</v>
      </c>
      <c r="L142" s="18">
        <v>58420199</v>
      </c>
      <c r="M142" s="19">
        <v>65165319</v>
      </c>
      <c r="N142" s="20"/>
      <c r="O142" s="21">
        <v>58.96</v>
      </c>
      <c r="P142" s="22">
        <v>58.59</v>
      </c>
      <c r="Q142" s="22">
        <v>58.69</v>
      </c>
      <c r="R142" s="22">
        <v>58.51</v>
      </c>
      <c r="S142" s="22">
        <v>58.72</v>
      </c>
      <c r="T142" s="23">
        <v>58.71</v>
      </c>
      <c r="V142" s="24">
        <v>46905228</v>
      </c>
      <c r="W142" s="25">
        <v>61030744</v>
      </c>
      <c r="X142" s="25">
        <v>73758220</v>
      </c>
      <c r="Y142" s="25">
        <v>59316359</v>
      </c>
      <c r="Z142" s="25">
        <v>69127508</v>
      </c>
      <c r="AA142" s="26">
        <v>74675746</v>
      </c>
    </row>
    <row r="143" spans="1:27" s="11" customFormat="1">
      <c r="A143" s="12"/>
      <c r="B143" s="13" t="s">
        <v>185</v>
      </c>
      <c r="C143" s="14" t="s">
        <v>186</v>
      </c>
      <c r="D143" s="15" t="s">
        <v>187</v>
      </c>
      <c r="E143" s="15" t="s">
        <v>926</v>
      </c>
      <c r="F143" s="16">
        <v>1062.1869999999999</v>
      </c>
      <c r="H143" s="17">
        <v>3791977</v>
      </c>
      <c r="I143" s="18">
        <v>4044054</v>
      </c>
      <c r="J143" s="18">
        <v>6724069</v>
      </c>
      <c r="K143" s="18">
        <v>3360973</v>
      </c>
      <c r="L143" s="18">
        <v>3476954</v>
      </c>
      <c r="M143" s="19">
        <v>3447623</v>
      </c>
      <c r="N143" s="20"/>
      <c r="O143" s="21">
        <v>69.010000000000005</v>
      </c>
      <c r="P143" s="22">
        <v>68.459999999999994</v>
      </c>
      <c r="Q143" s="22">
        <v>68.540000000000006</v>
      </c>
      <c r="R143" s="22">
        <v>68.42</v>
      </c>
      <c r="S143" s="22">
        <v>68.709999999999994</v>
      </c>
      <c r="T143" s="23">
        <v>68.739999999999995</v>
      </c>
      <c r="V143" s="24">
        <v>3639338</v>
      </c>
      <c r="W143" s="25">
        <v>5479142</v>
      </c>
      <c r="X143" s="25">
        <v>6329826</v>
      </c>
      <c r="Y143" s="25">
        <v>2772418</v>
      </c>
      <c r="Z143" s="25">
        <v>3808001</v>
      </c>
      <c r="AA143" s="26">
        <v>3494170</v>
      </c>
    </row>
    <row r="144" spans="1:27" s="11" customFormat="1">
      <c r="A144" s="12"/>
      <c r="B144" s="13" t="s">
        <v>185</v>
      </c>
      <c r="C144" s="14" t="s">
        <v>186</v>
      </c>
      <c r="D144" s="15" t="s">
        <v>187</v>
      </c>
      <c r="E144" s="15" t="s">
        <v>927</v>
      </c>
      <c r="F144" s="16">
        <v>1090.0920000000001</v>
      </c>
      <c r="H144" s="17">
        <v>326629</v>
      </c>
      <c r="I144" s="18">
        <v>655614</v>
      </c>
      <c r="J144" s="18">
        <v>810228</v>
      </c>
      <c r="K144" s="18">
        <v>530234</v>
      </c>
      <c r="L144" s="18">
        <v>530322</v>
      </c>
      <c r="M144" s="19">
        <v>701405</v>
      </c>
      <c r="N144" s="20"/>
      <c r="O144" s="21">
        <v>52.73</v>
      </c>
      <c r="P144" s="22">
        <v>52.6</v>
      </c>
      <c r="Q144" s="22">
        <v>52.49</v>
      </c>
      <c r="R144" s="22">
        <v>52.48</v>
      </c>
      <c r="S144" s="22">
        <v>52.57</v>
      </c>
      <c r="T144" s="23">
        <v>52.5</v>
      </c>
      <c r="V144" s="24">
        <v>481330</v>
      </c>
      <c r="W144" s="25">
        <v>1306142</v>
      </c>
      <c r="X144" s="25">
        <v>1267748</v>
      </c>
      <c r="Y144" s="25">
        <v>1059916</v>
      </c>
      <c r="Z144" s="25">
        <v>936615</v>
      </c>
      <c r="AA144" s="26">
        <v>1280216</v>
      </c>
    </row>
    <row r="145" spans="1:27" s="11" customFormat="1">
      <c r="A145" s="12"/>
      <c r="B145" s="13" t="s">
        <v>185</v>
      </c>
      <c r="C145" s="14" t="s">
        <v>186</v>
      </c>
      <c r="D145" s="15" t="s">
        <v>187</v>
      </c>
      <c r="E145" s="15" t="s">
        <v>928</v>
      </c>
      <c r="F145" s="16">
        <v>1303.8019999999999</v>
      </c>
      <c r="H145" s="17">
        <v>414509</v>
      </c>
      <c r="I145" s="18">
        <v>1991110</v>
      </c>
      <c r="J145" s="18">
        <v>2565745</v>
      </c>
      <c r="K145" s="18">
        <v>1470202</v>
      </c>
      <c r="L145" s="18">
        <v>2769547</v>
      </c>
      <c r="M145" s="19">
        <v>3516122</v>
      </c>
      <c r="N145" s="20"/>
      <c r="O145" s="21">
        <v>106.35</v>
      </c>
      <c r="P145" s="22">
        <v>106.22</v>
      </c>
      <c r="Q145" s="22">
        <v>106.21</v>
      </c>
      <c r="R145" s="22">
        <v>106.3</v>
      </c>
      <c r="S145" s="22">
        <v>106.08</v>
      </c>
      <c r="T145" s="23">
        <v>106.28</v>
      </c>
      <c r="V145" s="24">
        <v>324534</v>
      </c>
      <c r="W145" s="25">
        <v>1363152</v>
      </c>
      <c r="X145" s="25">
        <v>1865772</v>
      </c>
      <c r="Y145" s="25">
        <v>1206637</v>
      </c>
      <c r="Z145" s="25">
        <v>2264563</v>
      </c>
      <c r="AA145" s="26">
        <v>2632235</v>
      </c>
    </row>
    <row r="146" spans="1:27" s="11" customFormat="1">
      <c r="A146" s="12"/>
      <c r="B146" s="13" t="s">
        <v>193</v>
      </c>
      <c r="C146" s="14" t="s">
        <v>194</v>
      </c>
      <c r="D146" s="15" t="s">
        <v>195</v>
      </c>
      <c r="E146" s="15" t="s">
        <v>929</v>
      </c>
      <c r="F146" s="16">
        <v>1248.4960000000001</v>
      </c>
      <c r="H146" s="17">
        <v>1074535</v>
      </c>
      <c r="I146" s="18">
        <v>1664294</v>
      </c>
      <c r="J146" s="18">
        <v>1658251</v>
      </c>
      <c r="K146" s="18">
        <v>692955</v>
      </c>
      <c r="L146" s="18">
        <v>925398</v>
      </c>
      <c r="M146" s="19" t="s">
        <v>718</v>
      </c>
      <c r="N146" s="20"/>
      <c r="O146" s="21">
        <v>56.9</v>
      </c>
      <c r="P146" s="22">
        <v>56.64</v>
      </c>
      <c r="Q146" s="22">
        <v>56.65</v>
      </c>
      <c r="R146" s="22">
        <v>56.53</v>
      </c>
      <c r="S146" s="22">
        <v>56.73</v>
      </c>
      <c r="T146" s="23">
        <v>56.69</v>
      </c>
      <c r="V146" s="24">
        <v>3086596</v>
      </c>
      <c r="W146" s="25">
        <v>4896255</v>
      </c>
      <c r="X146" s="25">
        <v>4632528</v>
      </c>
      <c r="Y146" s="25">
        <v>2332422</v>
      </c>
      <c r="Z146" s="25">
        <v>2685800</v>
      </c>
      <c r="AA146" s="26">
        <v>2471671</v>
      </c>
    </row>
    <row r="147" spans="1:27" s="11" customFormat="1">
      <c r="A147" s="12"/>
      <c r="B147" s="13" t="s">
        <v>193</v>
      </c>
      <c r="C147" s="14" t="s">
        <v>194</v>
      </c>
      <c r="D147" s="15" t="s">
        <v>195</v>
      </c>
      <c r="E147" s="15" t="s">
        <v>930</v>
      </c>
      <c r="F147" s="16">
        <v>1576.6089999999999</v>
      </c>
      <c r="H147" s="17">
        <v>1287935</v>
      </c>
      <c r="I147" s="18">
        <v>2555216</v>
      </c>
      <c r="J147" s="18">
        <v>2364819</v>
      </c>
      <c r="K147" s="18">
        <v>1502301</v>
      </c>
      <c r="L147" s="18">
        <v>1434901</v>
      </c>
      <c r="M147" s="19">
        <v>1510652</v>
      </c>
      <c r="N147" s="20"/>
      <c r="O147" s="21">
        <v>56.9</v>
      </c>
      <c r="P147" s="22">
        <v>56.64</v>
      </c>
      <c r="Q147" s="22">
        <v>56.65</v>
      </c>
      <c r="R147" s="22">
        <v>56.6</v>
      </c>
      <c r="S147" s="22">
        <v>56.8</v>
      </c>
      <c r="T147" s="23">
        <v>56.76</v>
      </c>
      <c r="V147" s="24">
        <v>2576291</v>
      </c>
      <c r="W147" s="25">
        <v>5776676</v>
      </c>
      <c r="X147" s="25">
        <v>6078032</v>
      </c>
      <c r="Y147" s="25">
        <v>3637986</v>
      </c>
      <c r="Z147" s="25">
        <v>3260910</v>
      </c>
      <c r="AA147" s="26">
        <v>3751053</v>
      </c>
    </row>
    <row r="148" spans="1:27" s="11" customFormat="1">
      <c r="A148" s="12"/>
      <c r="B148" s="13" t="s">
        <v>193</v>
      </c>
      <c r="C148" s="14" t="s">
        <v>194</v>
      </c>
      <c r="D148" s="15" t="s">
        <v>195</v>
      </c>
      <c r="E148" s="15" t="s">
        <v>931</v>
      </c>
      <c r="F148" s="16">
        <v>1051.4079999999999</v>
      </c>
      <c r="H148" s="17">
        <v>7337353</v>
      </c>
      <c r="I148" s="18">
        <v>11293397</v>
      </c>
      <c r="J148" s="18">
        <v>10969367</v>
      </c>
      <c r="K148" s="18">
        <v>6828542</v>
      </c>
      <c r="L148" s="18">
        <v>6433621</v>
      </c>
      <c r="M148" s="19">
        <v>7793319</v>
      </c>
      <c r="N148" s="20"/>
      <c r="O148" s="21">
        <v>56.9</v>
      </c>
      <c r="P148" s="22">
        <v>56.64</v>
      </c>
      <c r="Q148" s="22">
        <v>56.71</v>
      </c>
      <c r="R148" s="22">
        <v>56.6</v>
      </c>
      <c r="S148" s="22">
        <v>56.8</v>
      </c>
      <c r="T148" s="23">
        <v>56.76</v>
      </c>
      <c r="V148" s="24">
        <v>13247727</v>
      </c>
      <c r="W148" s="25">
        <v>25943411</v>
      </c>
      <c r="X148" s="25">
        <v>28535957</v>
      </c>
      <c r="Y148" s="25">
        <v>17474543</v>
      </c>
      <c r="Z148" s="25">
        <v>15479182</v>
      </c>
      <c r="AA148" s="26">
        <v>18195748</v>
      </c>
    </row>
    <row r="149" spans="1:27" s="11" customFormat="1">
      <c r="A149" s="12"/>
      <c r="B149" s="13" t="s">
        <v>193</v>
      </c>
      <c r="C149" s="14" t="s">
        <v>194</v>
      </c>
      <c r="D149" s="15" t="s">
        <v>195</v>
      </c>
      <c r="E149" s="15" t="s">
        <v>932</v>
      </c>
      <c r="F149" s="16">
        <v>1270.1510000000001</v>
      </c>
      <c r="H149" s="17">
        <v>5753396</v>
      </c>
      <c r="I149" s="18">
        <v>7069391</v>
      </c>
      <c r="J149" s="18">
        <v>7772288</v>
      </c>
      <c r="K149" s="18">
        <v>4294100</v>
      </c>
      <c r="L149" s="18">
        <v>4383103</v>
      </c>
      <c r="M149" s="19">
        <v>5033256</v>
      </c>
      <c r="N149" s="20"/>
      <c r="O149" s="21">
        <v>59.02</v>
      </c>
      <c r="P149" s="22">
        <v>58.89</v>
      </c>
      <c r="Q149" s="22">
        <v>58.99</v>
      </c>
      <c r="R149" s="22">
        <v>59.13</v>
      </c>
      <c r="S149" s="22">
        <v>59.14</v>
      </c>
      <c r="T149" s="23">
        <v>58.77</v>
      </c>
      <c r="V149" s="24">
        <v>19005176</v>
      </c>
      <c r="W149" s="25">
        <v>34016172</v>
      </c>
      <c r="X149" s="25">
        <v>37176229</v>
      </c>
      <c r="Y149" s="25">
        <v>17397879</v>
      </c>
      <c r="Z149" s="25">
        <v>18810656</v>
      </c>
      <c r="AA149" s="26">
        <v>22970521</v>
      </c>
    </row>
    <row r="150" spans="1:27" s="11" customFormat="1">
      <c r="A150" s="12"/>
      <c r="B150" s="13" t="s">
        <v>193</v>
      </c>
      <c r="C150" s="14" t="s">
        <v>194</v>
      </c>
      <c r="D150" s="15" t="s">
        <v>195</v>
      </c>
      <c r="E150" s="15" t="s">
        <v>933</v>
      </c>
      <c r="F150" s="16">
        <v>1318.836</v>
      </c>
      <c r="H150" s="17">
        <v>2826954</v>
      </c>
      <c r="I150" s="18">
        <v>3364462</v>
      </c>
      <c r="J150" s="18">
        <v>3960602</v>
      </c>
      <c r="K150" s="18">
        <v>3978538</v>
      </c>
      <c r="L150" s="18">
        <v>4108592</v>
      </c>
      <c r="M150" s="19">
        <v>4428697</v>
      </c>
      <c r="N150" s="20"/>
      <c r="O150" s="21">
        <v>59.02</v>
      </c>
      <c r="P150" s="22">
        <v>58.65</v>
      </c>
      <c r="Q150" s="22">
        <v>58.75</v>
      </c>
      <c r="R150" s="22">
        <v>58.76</v>
      </c>
      <c r="S150" s="22">
        <v>58.9</v>
      </c>
      <c r="T150" s="23">
        <v>58.77</v>
      </c>
      <c r="V150" s="24">
        <v>9113655</v>
      </c>
      <c r="W150" s="25">
        <v>15623053</v>
      </c>
      <c r="X150" s="25">
        <v>17189342</v>
      </c>
      <c r="Y150" s="25">
        <v>15722680</v>
      </c>
      <c r="Z150" s="25">
        <v>17255029</v>
      </c>
      <c r="AA150" s="26">
        <v>19570048</v>
      </c>
    </row>
    <row r="151" spans="1:27" s="11" customFormat="1">
      <c r="A151" s="12"/>
      <c r="B151" s="13" t="s">
        <v>193</v>
      </c>
      <c r="C151" s="14" t="s">
        <v>194</v>
      </c>
      <c r="D151" s="15" t="s">
        <v>195</v>
      </c>
      <c r="E151" s="15" t="s">
        <v>934</v>
      </c>
      <c r="F151" s="16">
        <v>1274.857</v>
      </c>
      <c r="H151" s="17">
        <v>52037455</v>
      </c>
      <c r="I151" s="18">
        <v>47261694</v>
      </c>
      <c r="J151" s="18">
        <v>64795247</v>
      </c>
      <c r="K151" s="18">
        <v>53384293</v>
      </c>
      <c r="L151" s="18">
        <v>59935094</v>
      </c>
      <c r="M151" s="19">
        <v>77446930</v>
      </c>
      <c r="N151" s="20"/>
      <c r="O151" s="21">
        <v>71.67</v>
      </c>
      <c r="P151" s="22">
        <v>70.97</v>
      </c>
      <c r="Q151" s="22">
        <v>71.03</v>
      </c>
      <c r="R151" s="22">
        <v>70.88</v>
      </c>
      <c r="S151" s="22">
        <v>71.2</v>
      </c>
      <c r="T151" s="23">
        <v>71.150000000000006</v>
      </c>
      <c r="V151" s="24">
        <v>41619664</v>
      </c>
      <c r="W151" s="25">
        <v>80324831</v>
      </c>
      <c r="X151" s="25">
        <v>103919529</v>
      </c>
      <c r="Y151" s="25">
        <v>102858332</v>
      </c>
      <c r="Z151" s="25">
        <v>103479316</v>
      </c>
      <c r="AA151" s="26">
        <v>123998492</v>
      </c>
    </row>
    <row r="152" spans="1:27" s="11" customFormat="1">
      <c r="A152" s="12"/>
      <c r="B152" s="13" t="s">
        <v>193</v>
      </c>
      <c r="C152" s="14" t="s">
        <v>194</v>
      </c>
      <c r="D152" s="15" t="s">
        <v>195</v>
      </c>
      <c r="E152" s="15" t="s">
        <v>935</v>
      </c>
      <c r="F152" s="16">
        <v>1389.8050000000001</v>
      </c>
      <c r="H152" s="17">
        <v>11026389</v>
      </c>
      <c r="I152" s="18">
        <v>13877655</v>
      </c>
      <c r="J152" s="18">
        <v>19580406</v>
      </c>
      <c r="K152" s="18">
        <v>5968324</v>
      </c>
      <c r="L152" s="18">
        <v>6346133</v>
      </c>
      <c r="M152" s="19">
        <v>7709895</v>
      </c>
      <c r="N152" s="20"/>
      <c r="O152" s="21">
        <v>93.82</v>
      </c>
      <c r="P152" s="22">
        <v>93.95</v>
      </c>
      <c r="Q152" s="22">
        <v>93.81</v>
      </c>
      <c r="R152" s="22">
        <v>93.77</v>
      </c>
      <c r="S152" s="22">
        <v>93.69</v>
      </c>
      <c r="T152" s="23">
        <v>93.59</v>
      </c>
      <c r="V152" s="24">
        <v>6041357</v>
      </c>
      <c r="W152" s="25">
        <v>9272642</v>
      </c>
      <c r="X152" s="25">
        <v>12573307</v>
      </c>
      <c r="Y152" s="25">
        <v>4180554</v>
      </c>
      <c r="Z152" s="25">
        <v>4971620</v>
      </c>
      <c r="AA152" s="26">
        <v>5467201</v>
      </c>
    </row>
    <row r="153" spans="1:27" s="11" customFormat="1">
      <c r="A153" s="12"/>
      <c r="B153" s="13" t="s">
        <v>193</v>
      </c>
      <c r="C153" s="14" t="s">
        <v>194</v>
      </c>
      <c r="D153" s="15" t="s">
        <v>195</v>
      </c>
      <c r="E153" s="15" t="s">
        <v>936</v>
      </c>
      <c r="F153" s="16">
        <v>1246.992</v>
      </c>
      <c r="H153" s="17">
        <v>1308846</v>
      </c>
      <c r="I153" s="18">
        <v>3353259</v>
      </c>
      <c r="J153" s="18">
        <v>3730693</v>
      </c>
      <c r="K153" s="18">
        <v>854354</v>
      </c>
      <c r="L153" s="18">
        <v>738057</v>
      </c>
      <c r="M153" s="19">
        <v>967488</v>
      </c>
      <c r="N153" s="20"/>
      <c r="O153" s="21">
        <v>50.99</v>
      </c>
      <c r="P153" s="22">
        <v>50.86</v>
      </c>
      <c r="Q153" s="22">
        <v>50.74</v>
      </c>
      <c r="R153" s="22">
        <v>50.67</v>
      </c>
      <c r="S153" s="22">
        <v>50.77</v>
      </c>
      <c r="T153" s="23">
        <v>50.71</v>
      </c>
      <c r="V153" s="24">
        <v>3359362</v>
      </c>
      <c r="W153" s="25">
        <v>7957149</v>
      </c>
      <c r="X153" s="25">
        <v>8345852</v>
      </c>
      <c r="Y153" s="25">
        <v>1541449</v>
      </c>
      <c r="Z153" s="25">
        <v>1710451</v>
      </c>
      <c r="AA153" s="26">
        <v>2041261</v>
      </c>
    </row>
    <row r="154" spans="1:27" s="11" customFormat="1">
      <c r="A154" s="12"/>
      <c r="B154" s="13" t="s">
        <v>193</v>
      </c>
      <c r="C154" s="14" t="s">
        <v>194</v>
      </c>
      <c r="D154" s="15" t="s">
        <v>195</v>
      </c>
      <c r="E154" s="15" t="s">
        <v>937</v>
      </c>
      <c r="F154" s="16">
        <v>1429.558</v>
      </c>
      <c r="H154" s="17">
        <v>392161</v>
      </c>
      <c r="I154" s="18">
        <v>1760051</v>
      </c>
      <c r="J154" s="18">
        <v>1469587</v>
      </c>
      <c r="K154" s="18">
        <v>409124</v>
      </c>
      <c r="L154" s="18">
        <v>382895</v>
      </c>
      <c r="M154" s="19">
        <v>255853</v>
      </c>
      <c r="N154" s="20"/>
      <c r="O154" s="21">
        <v>49.87</v>
      </c>
      <c r="P154" s="22">
        <v>49.77</v>
      </c>
      <c r="Q154" s="22">
        <v>49.68</v>
      </c>
      <c r="R154" s="22">
        <v>49.61</v>
      </c>
      <c r="S154" s="22">
        <v>49.58</v>
      </c>
      <c r="T154" s="23">
        <v>49.59</v>
      </c>
      <c r="V154" s="24">
        <v>389356</v>
      </c>
      <c r="W154" s="25">
        <v>2347949</v>
      </c>
      <c r="X154" s="25">
        <v>1999177</v>
      </c>
      <c r="Y154" s="25">
        <v>577633</v>
      </c>
      <c r="Z154" s="25">
        <v>558643</v>
      </c>
      <c r="AA154" s="26">
        <v>776868</v>
      </c>
    </row>
    <row r="155" spans="1:27" s="11" customFormat="1">
      <c r="A155" s="12"/>
      <c r="B155" s="13" t="s">
        <v>193</v>
      </c>
      <c r="C155" s="14" t="s">
        <v>194</v>
      </c>
      <c r="D155" s="15" t="s">
        <v>195</v>
      </c>
      <c r="E155" s="15" t="s">
        <v>938</v>
      </c>
      <c r="F155" s="16">
        <v>953.375</v>
      </c>
      <c r="H155" s="17">
        <v>210066</v>
      </c>
      <c r="I155" s="18">
        <v>2669054</v>
      </c>
      <c r="J155" s="18">
        <v>2143134</v>
      </c>
      <c r="K155" s="18">
        <v>517492</v>
      </c>
      <c r="L155" s="18">
        <v>408283</v>
      </c>
      <c r="M155" s="19">
        <v>669181</v>
      </c>
      <c r="N155" s="20"/>
      <c r="O155" s="21" t="s">
        <v>725</v>
      </c>
      <c r="P155" s="22">
        <v>49.77</v>
      </c>
      <c r="Q155" s="22">
        <v>49.62</v>
      </c>
      <c r="R155" s="22" t="s">
        <v>725</v>
      </c>
      <c r="S155" s="22" t="s">
        <v>725</v>
      </c>
      <c r="T155" s="23" t="s">
        <v>725</v>
      </c>
      <c r="V155" s="24" t="s">
        <v>785</v>
      </c>
      <c r="W155" s="25">
        <v>4067408</v>
      </c>
      <c r="X155" s="25">
        <v>3829557</v>
      </c>
      <c r="Y155" s="25" t="s">
        <v>785</v>
      </c>
      <c r="Z155" s="25" t="s">
        <v>785</v>
      </c>
      <c r="AA155" s="26" t="s">
        <v>785</v>
      </c>
    </row>
    <row r="156" spans="1:27" s="11" customFormat="1">
      <c r="A156" s="12"/>
      <c r="B156" s="13" t="s">
        <v>193</v>
      </c>
      <c r="C156" s="14" t="s">
        <v>194</v>
      </c>
      <c r="D156" s="15" t="s">
        <v>195</v>
      </c>
      <c r="E156" s="15" t="s">
        <v>939</v>
      </c>
      <c r="F156" s="16">
        <v>1575.106</v>
      </c>
      <c r="H156" s="17">
        <v>2219109</v>
      </c>
      <c r="I156" s="18">
        <v>6406890</v>
      </c>
      <c r="J156" s="18">
        <v>4494627</v>
      </c>
      <c r="K156" s="18">
        <v>1457040</v>
      </c>
      <c r="L156" s="18">
        <v>1087996</v>
      </c>
      <c r="M156" s="19" t="s">
        <v>718</v>
      </c>
      <c r="N156" s="20"/>
      <c r="O156" s="21">
        <v>50.93</v>
      </c>
      <c r="P156" s="22">
        <v>50.86</v>
      </c>
      <c r="Q156" s="22">
        <v>50.74</v>
      </c>
      <c r="R156" s="22">
        <v>50.67</v>
      </c>
      <c r="S156" s="22">
        <v>50.77</v>
      </c>
      <c r="T156" s="23">
        <v>50.71</v>
      </c>
      <c r="V156" s="24">
        <v>2871773</v>
      </c>
      <c r="W156" s="25">
        <v>9289882</v>
      </c>
      <c r="X156" s="25">
        <v>6066760</v>
      </c>
      <c r="Y156" s="25">
        <v>2071989</v>
      </c>
      <c r="Z156" s="25">
        <v>1755877</v>
      </c>
      <c r="AA156" s="26">
        <v>2275185</v>
      </c>
    </row>
    <row r="157" spans="1:27" s="11" customFormat="1">
      <c r="A157" s="12"/>
      <c r="B157" s="13" t="s">
        <v>193</v>
      </c>
      <c r="C157" s="14" t="s">
        <v>194</v>
      </c>
      <c r="D157" s="15" t="s">
        <v>195</v>
      </c>
      <c r="E157" s="15" t="s">
        <v>940</v>
      </c>
      <c r="F157" s="16">
        <v>1050.4059999999999</v>
      </c>
      <c r="H157" s="17">
        <v>11678412</v>
      </c>
      <c r="I157" s="18">
        <v>32016980</v>
      </c>
      <c r="J157" s="18">
        <v>20491672</v>
      </c>
      <c r="K157" s="18">
        <v>6262557</v>
      </c>
      <c r="L157" s="18">
        <v>6324322</v>
      </c>
      <c r="M157" s="19">
        <v>9461037</v>
      </c>
      <c r="N157" s="20"/>
      <c r="O157" s="21">
        <v>50.93</v>
      </c>
      <c r="P157" s="22">
        <v>50.86</v>
      </c>
      <c r="Q157" s="22">
        <v>50.74</v>
      </c>
      <c r="R157" s="22">
        <v>50.67</v>
      </c>
      <c r="S157" s="22">
        <v>50.77</v>
      </c>
      <c r="T157" s="23">
        <v>50.71</v>
      </c>
      <c r="V157" s="24">
        <v>16728430</v>
      </c>
      <c r="W157" s="25">
        <v>48793024</v>
      </c>
      <c r="X157" s="25">
        <v>34861899</v>
      </c>
      <c r="Y157" s="25">
        <v>10172221</v>
      </c>
      <c r="Z157" s="25">
        <v>9935055</v>
      </c>
      <c r="AA157" s="26">
        <v>13933934</v>
      </c>
    </row>
    <row r="158" spans="1:27" s="11" customFormat="1">
      <c r="A158" s="12"/>
      <c r="B158" s="13" t="s">
        <v>193</v>
      </c>
      <c r="C158" s="14" t="s">
        <v>194</v>
      </c>
      <c r="D158" s="15" t="s">
        <v>195</v>
      </c>
      <c r="E158" s="15" t="s">
        <v>941</v>
      </c>
      <c r="F158" s="16">
        <v>1002.061</v>
      </c>
      <c r="H158" s="17">
        <v>348893</v>
      </c>
      <c r="I158" s="18">
        <v>454812</v>
      </c>
      <c r="J158" s="18">
        <v>730187</v>
      </c>
      <c r="K158" s="18">
        <v>349556</v>
      </c>
      <c r="L158" s="18">
        <v>383592</v>
      </c>
      <c r="M158" s="19">
        <v>670561</v>
      </c>
      <c r="N158" s="20"/>
      <c r="O158" s="21">
        <v>50.09</v>
      </c>
      <c r="P158" s="22">
        <v>50.1</v>
      </c>
      <c r="Q158" s="22">
        <v>50.01</v>
      </c>
      <c r="R158" s="22">
        <v>50.01</v>
      </c>
      <c r="S158" s="22">
        <v>50.04</v>
      </c>
      <c r="T158" s="23">
        <v>49.98</v>
      </c>
      <c r="V158" s="24">
        <v>551088</v>
      </c>
      <c r="W158" s="25">
        <v>829828</v>
      </c>
      <c r="X158" s="25">
        <v>1141451</v>
      </c>
      <c r="Y158" s="25">
        <v>568010</v>
      </c>
      <c r="Z158" s="25">
        <v>761847</v>
      </c>
      <c r="AA158" s="26">
        <v>1183518</v>
      </c>
    </row>
    <row r="159" spans="1:27" s="11" customFormat="1">
      <c r="A159" s="12"/>
      <c r="B159" s="13" t="s">
        <v>193</v>
      </c>
      <c r="C159" s="14" t="s">
        <v>194</v>
      </c>
      <c r="D159" s="15" t="s">
        <v>195</v>
      </c>
      <c r="E159" s="15" t="s">
        <v>942</v>
      </c>
      <c r="F159" s="16">
        <v>1172.117</v>
      </c>
      <c r="H159" s="17">
        <v>246196</v>
      </c>
      <c r="I159" s="18">
        <v>641506</v>
      </c>
      <c r="J159" s="18">
        <v>689255</v>
      </c>
      <c r="K159" s="18">
        <v>324100</v>
      </c>
      <c r="L159" s="18">
        <v>323482</v>
      </c>
      <c r="M159" s="19">
        <v>467330</v>
      </c>
      <c r="N159" s="20"/>
      <c r="O159" s="21">
        <v>50.68</v>
      </c>
      <c r="P159" s="22">
        <v>50.67</v>
      </c>
      <c r="Q159" s="22">
        <v>50.56</v>
      </c>
      <c r="R159" s="22">
        <v>50.41</v>
      </c>
      <c r="S159" s="22">
        <v>50.5</v>
      </c>
      <c r="T159" s="23">
        <v>50.59</v>
      </c>
      <c r="V159" s="24">
        <v>470004</v>
      </c>
      <c r="W159" s="25">
        <v>1409678</v>
      </c>
      <c r="X159" s="25">
        <v>1541217</v>
      </c>
      <c r="Y159" s="25">
        <v>666071</v>
      </c>
      <c r="Z159" s="25">
        <v>622980</v>
      </c>
      <c r="AA159" s="26">
        <v>1110733</v>
      </c>
    </row>
    <row r="160" spans="1:27" s="11" customFormat="1">
      <c r="A160" s="12"/>
      <c r="B160" s="13" t="s">
        <v>193</v>
      </c>
      <c r="C160" s="14" t="s">
        <v>194</v>
      </c>
      <c r="D160" s="15" t="s">
        <v>195</v>
      </c>
      <c r="E160" s="15" t="s">
        <v>943</v>
      </c>
      <c r="F160" s="16">
        <v>1269.1479999999999</v>
      </c>
      <c r="H160" s="17">
        <v>156380</v>
      </c>
      <c r="I160" s="18">
        <v>771829</v>
      </c>
      <c r="J160" s="18">
        <v>629802</v>
      </c>
      <c r="K160" s="18">
        <v>178531</v>
      </c>
      <c r="L160" s="18" t="s">
        <v>718</v>
      </c>
      <c r="M160" s="19">
        <v>263675</v>
      </c>
      <c r="N160" s="20"/>
      <c r="O160" s="21">
        <v>51.96</v>
      </c>
      <c r="P160" s="22">
        <v>51.81</v>
      </c>
      <c r="Q160" s="22">
        <v>51.66</v>
      </c>
      <c r="R160" s="22">
        <v>51.71</v>
      </c>
      <c r="S160" s="22">
        <v>51.8</v>
      </c>
      <c r="T160" s="23">
        <v>51.74</v>
      </c>
      <c r="V160" s="24">
        <v>232122</v>
      </c>
      <c r="W160" s="25">
        <v>1482646</v>
      </c>
      <c r="X160" s="25">
        <v>1296156</v>
      </c>
      <c r="Y160" s="25">
        <v>455284</v>
      </c>
      <c r="Z160" s="25">
        <v>474578</v>
      </c>
      <c r="AA160" s="26">
        <v>584256</v>
      </c>
    </row>
    <row r="161" spans="1:27" s="11" customFormat="1">
      <c r="A161" s="12"/>
      <c r="B161" s="13" t="s">
        <v>193</v>
      </c>
      <c r="C161" s="14" t="s">
        <v>194</v>
      </c>
      <c r="D161" s="15" t="s">
        <v>195</v>
      </c>
      <c r="E161" s="15" t="s">
        <v>944</v>
      </c>
      <c r="F161" s="16">
        <v>1616.69</v>
      </c>
      <c r="H161" s="17">
        <v>736050</v>
      </c>
      <c r="I161" s="18">
        <v>1290941</v>
      </c>
      <c r="J161" s="18" t="s">
        <v>718</v>
      </c>
      <c r="K161" s="18">
        <v>905137</v>
      </c>
      <c r="L161" s="18">
        <v>530793</v>
      </c>
      <c r="M161" s="19" t="s">
        <v>718</v>
      </c>
      <c r="N161" s="20"/>
      <c r="O161" s="21">
        <v>75.75</v>
      </c>
      <c r="P161" s="22">
        <v>75.27</v>
      </c>
      <c r="Q161" s="22">
        <v>75.28</v>
      </c>
      <c r="R161" s="22">
        <v>75.16</v>
      </c>
      <c r="S161" s="22">
        <v>75.47</v>
      </c>
      <c r="T161" s="23">
        <v>75.38</v>
      </c>
      <c r="V161" s="24">
        <v>1026663</v>
      </c>
      <c r="W161" s="25">
        <v>1767355</v>
      </c>
      <c r="X161" s="25">
        <v>705629</v>
      </c>
      <c r="Y161" s="25">
        <v>1099949</v>
      </c>
      <c r="Z161" s="25">
        <v>834405</v>
      </c>
      <c r="AA161" s="26">
        <v>828575</v>
      </c>
    </row>
    <row r="162" spans="1:27" s="11" customFormat="1">
      <c r="A162" s="12"/>
      <c r="B162" s="13" t="s">
        <v>193</v>
      </c>
      <c r="C162" s="14" t="s">
        <v>194</v>
      </c>
      <c r="D162" s="15" t="s">
        <v>195</v>
      </c>
      <c r="E162" s="15" t="s">
        <v>945</v>
      </c>
      <c r="F162" s="16">
        <v>1296.8720000000001</v>
      </c>
      <c r="H162" s="17">
        <v>45306620</v>
      </c>
      <c r="I162" s="18">
        <v>85250621</v>
      </c>
      <c r="J162" s="18">
        <v>98444339</v>
      </c>
      <c r="K162" s="18">
        <v>70139342</v>
      </c>
      <c r="L162" s="18">
        <v>81239962</v>
      </c>
      <c r="M162" s="19">
        <v>53682249</v>
      </c>
      <c r="N162" s="20"/>
      <c r="O162" s="21">
        <v>75.75</v>
      </c>
      <c r="P162" s="22">
        <v>75.27</v>
      </c>
      <c r="Q162" s="22">
        <v>75.28</v>
      </c>
      <c r="R162" s="22">
        <v>75.16</v>
      </c>
      <c r="S162" s="22">
        <v>75.47</v>
      </c>
      <c r="T162" s="23">
        <v>75.38</v>
      </c>
      <c r="V162" s="24">
        <v>47690000</v>
      </c>
      <c r="W162" s="25">
        <v>92810674</v>
      </c>
      <c r="X162" s="25">
        <v>104193706</v>
      </c>
      <c r="Y162" s="25">
        <v>72076293</v>
      </c>
      <c r="Z162" s="25">
        <v>68465212</v>
      </c>
      <c r="AA162" s="26">
        <v>53449337</v>
      </c>
    </row>
    <row r="163" spans="1:27" s="11" customFormat="1">
      <c r="A163" s="12"/>
      <c r="B163" s="13" t="s">
        <v>193</v>
      </c>
      <c r="C163" s="14" t="s">
        <v>194</v>
      </c>
      <c r="D163" s="15" t="s">
        <v>195</v>
      </c>
      <c r="E163" s="15" t="s">
        <v>946</v>
      </c>
      <c r="F163" s="16">
        <v>972.90499999999997</v>
      </c>
      <c r="H163" s="17">
        <v>2457831</v>
      </c>
      <c r="I163" s="18">
        <v>3962735</v>
      </c>
      <c r="J163" s="18">
        <v>4941581</v>
      </c>
      <c r="K163" s="18">
        <v>3128595</v>
      </c>
      <c r="L163" s="18">
        <v>3920784</v>
      </c>
      <c r="M163" s="19">
        <v>2638981</v>
      </c>
      <c r="N163" s="20"/>
      <c r="O163" s="21">
        <v>75.75</v>
      </c>
      <c r="P163" s="22">
        <v>75.33</v>
      </c>
      <c r="Q163" s="22">
        <v>75.28</v>
      </c>
      <c r="R163" s="22">
        <v>75.16</v>
      </c>
      <c r="S163" s="22">
        <v>75.47</v>
      </c>
      <c r="T163" s="23">
        <v>75.38</v>
      </c>
      <c r="V163" s="24">
        <v>2419803</v>
      </c>
      <c r="W163" s="25">
        <v>4610582</v>
      </c>
      <c r="X163" s="25">
        <v>4438540</v>
      </c>
      <c r="Y163" s="25">
        <v>2793320</v>
      </c>
      <c r="Z163" s="25">
        <v>2556909</v>
      </c>
      <c r="AA163" s="26">
        <v>3159240</v>
      </c>
    </row>
    <row r="164" spans="1:27" s="11" customFormat="1">
      <c r="A164" s="12"/>
      <c r="B164" s="13" t="s">
        <v>193</v>
      </c>
      <c r="C164" s="14" t="s">
        <v>194</v>
      </c>
      <c r="D164" s="15" t="s">
        <v>195</v>
      </c>
      <c r="E164" s="15" t="s">
        <v>947</v>
      </c>
      <c r="F164" s="16">
        <v>1345.557</v>
      </c>
      <c r="H164" s="17">
        <v>2924559</v>
      </c>
      <c r="I164" s="18">
        <v>4976789</v>
      </c>
      <c r="J164" s="18">
        <v>5391934</v>
      </c>
      <c r="K164" s="18">
        <v>5055509</v>
      </c>
      <c r="L164" s="18">
        <v>4747070</v>
      </c>
      <c r="M164" s="19">
        <v>4173371</v>
      </c>
      <c r="N164" s="20"/>
      <c r="O164" s="21">
        <v>76.59</v>
      </c>
      <c r="P164" s="22">
        <v>76.38</v>
      </c>
      <c r="Q164" s="22">
        <v>76.319999999999993</v>
      </c>
      <c r="R164" s="22">
        <v>76.150000000000006</v>
      </c>
      <c r="S164" s="22">
        <v>76.349999999999994</v>
      </c>
      <c r="T164" s="23">
        <v>76.39</v>
      </c>
      <c r="V164" s="24">
        <v>2898452</v>
      </c>
      <c r="W164" s="25">
        <v>4266018</v>
      </c>
      <c r="X164" s="25">
        <v>4754270</v>
      </c>
      <c r="Y164" s="25">
        <v>3093129</v>
      </c>
      <c r="Z164" s="25">
        <v>2079500</v>
      </c>
      <c r="AA164" s="26">
        <v>2136426</v>
      </c>
    </row>
    <row r="165" spans="1:27" s="11" customFormat="1">
      <c r="A165" s="12"/>
      <c r="B165" s="13" t="s">
        <v>193</v>
      </c>
      <c r="C165" s="14" t="s">
        <v>194</v>
      </c>
      <c r="D165" s="15" t="s">
        <v>195</v>
      </c>
      <c r="E165" s="15" t="s">
        <v>948</v>
      </c>
      <c r="F165" s="16">
        <v>1515.614</v>
      </c>
      <c r="H165" s="17">
        <v>5554360</v>
      </c>
      <c r="I165" s="18">
        <v>8427954</v>
      </c>
      <c r="J165" s="18">
        <v>11283408</v>
      </c>
      <c r="K165" s="18">
        <v>5559230</v>
      </c>
      <c r="L165" s="18">
        <v>6157760</v>
      </c>
      <c r="M165" s="19">
        <v>5885802</v>
      </c>
      <c r="N165" s="20"/>
      <c r="O165" s="21">
        <v>77.53</v>
      </c>
      <c r="P165" s="22">
        <v>77.05</v>
      </c>
      <c r="Q165" s="22">
        <v>77.05</v>
      </c>
      <c r="R165" s="22">
        <v>76.819999999999993</v>
      </c>
      <c r="S165" s="22">
        <v>77.22</v>
      </c>
      <c r="T165" s="23">
        <v>77.12</v>
      </c>
      <c r="V165" s="24">
        <v>4641705</v>
      </c>
      <c r="W165" s="25">
        <v>11152481</v>
      </c>
      <c r="X165" s="25">
        <v>11717044</v>
      </c>
      <c r="Y165" s="25">
        <v>6370375</v>
      </c>
      <c r="Z165" s="25">
        <v>5945000</v>
      </c>
      <c r="AA165" s="26">
        <v>7504835</v>
      </c>
    </row>
    <row r="166" spans="1:27" s="11" customFormat="1">
      <c r="A166" s="12"/>
      <c r="B166" s="13" t="s">
        <v>193</v>
      </c>
      <c r="C166" s="14" t="s">
        <v>194</v>
      </c>
      <c r="D166" s="15" t="s">
        <v>195</v>
      </c>
      <c r="E166" s="15" t="s">
        <v>949</v>
      </c>
      <c r="F166" s="16">
        <v>1136.962</v>
      </c>
      <c r="H166" s="17">
        <v>2577385</v>
      </c>
      <c r="I166" s="18">
        <v>5545137</v>
      </c>
      <c r="J166" s="18">
        <v>8616887</v>
      </c>
      <c r="K166" s="18">
        <v>3914842</v>
      </c>
      <c r="L166" s="18">
        <v>4355308</v>
      </c>
      <c r="M166" s="19">
        <v>3968670</v>
      </c>
      <c r="N166" s="20"/>
      <c r="O166" s="21">
        <v>77.459999999999994</v>
      </c>
      <c r="P166" s="22">
        <v>77.05</v>
      </c>
      <c r="Q166" s="22">
        <v>77.05</v>
      </c>
      <c r="R166" s="22">
        <v>76.819999999999993</v>
      </c>
      <c r="S166" s="22">
        <v>77.22</v>
      </c>
      <c r="T166" s="23">
        <v>77.12</v>
      </c>
      <c r="V166" s="24">
        <v>3070533</v>
      </c>
      <c r="W166" s="25">
        <v>6257375</v>
      </c>
      <c r="X166" s="25">
        <v>10581943</v>
      </c>
      <c r="Y166" s="25">
        <v>5349785</v>
      </c>
      <c r="Z166" s="25">
        <v>4176263</v>
      </c>
      <c r="AA166" s="26">
        <v>6284985</v>
      </c>
    </row>
    <row r="167" spans="1:27" s="11" customFormat="1">
      <c r="A167" s="12"/>
      <c r="B167" s="13" t="s">
        <v>193</v>
      </c>
      <c r="C167" s="14" t="s">
        <v>194</v>
      </c>
      <c r="D167" s="15" t="s">
        <v>195</v>
      </c>
      <c r="E167" s="15" t="s">
        <v>950</v>
      </c>
      <c r="F167" s="16">
        <v>1564.3</v>
      </c>
      <c r="H167" s="17">
        <v>1868410</v>
      </c>
      <c r="I167" s="18">
        <v>3917220</v>
      </c>
      <c r="J167" s="18">
        <v>2145914</v>
      </c>
      <c r="K167" s="18">
        <v>4912990</v>
      </c>
      <c r="L167" s="18">
        <v>4203181</v>
      </c>
      <c r="M167" s="19">
        <v>6938176</v>
      </c>
      <c r="N167" s="20"/>
      <c r="O167" s="21">
        <v>77.260000000000005</v>
      </c>
      <c r="P167" s="22">
        <v>76.87</v>
      </c>
      <c r="Q167" s="22">
        <v>76.81</v>
      </c>
      <c r="R167" s="22">
        <v>76.760000000000005</v>
      </c>
      <c r="S167" s="22">
        <v>77.03</v>
      </c>
      <c r="T167" s="23">
        <v>77</v>
      </c>
      <c r="V167" s="24">
        <v>1132410</v>
      </c>
      <c r="W167" s="25">
        <v>3585001</v>
      </c>
      <c r="X167" s="25">
        <v>2181683</v>
      </c>
      <c r="Y167" s="25">
        <v>4094063</v>
      </c>
      <c r="Z167" s="25">
        <v>4144064</v>
      </c>
      <c r="AA167" s="26">
        <v>4993163</v>
      </c>
    </row>
    <row r="168" spans="1:27" s="11" customFormat="1">
      <c r="A168" s="12"/>
      <c r="B168" s="13" t="s">
        <v>193</v>
      </c>
      <c r="C168" s="14" t="s">
        <v>194</v>
      </c>
      <c r="D168" s="15" t="s">
        <v>195</v>
      </c>
      <c r="E168" s="15" t="s">
        <v>951</v>
      </c>
      <c r="F168" s="16">
        <v>1173.4760000000001</v>
      </c>
      <c r="H168" s="17">
        <v>434409</v>
      </c>
      <c r="I168" s="18">
        <v>2091576</v>
      </c>
      <c r="J168" s="18">
        <v>1946097</v>
      </c>
      <c r="K168" s="18">
        <v>4641547</v>
      </c>
      <c r="L168" s="18">
        <v>5766725</v>
      </c>
      <c r="M168" s="19">
        <v>5669242</v>
      </c>
      <c r="N168" s="20"/>
      <c r="O168" s="21">
        <v>77.260000000000005</v>
      </c>
      <c r="P168" s="22">
        <v>76.87</v>
      </c>
      <c r="Q168" s="22">
        <v>76.87</v>
      </c>
      <c r="R168" s="22">
        <v>76.760000000000005</v>
      </c>
      <c r="S168" s="22">
        <v>76.97</v>
      </c>
      <c r="T168" s="23">
        <v>77</v>
      </c>
      <c r="V168" s="24">
        <v>2047131</v>
      </c>
      <c r="W168" s="25">
        <v>2632775</v>
      </c>
      <c r="X168" s="25">
        <v>5126310</v>
      </c>
      <c r="Y168" s="25">
        <v>5013460</v>
      </c>
      <c r="Z168" s="25">
        <v>5423115</v>
      </c>
      <c r="AA168" s="26">
        <v>6702681</v>
      </c>
    </row>
    <row r="169" spans="1:27" s="11" customFormat="1">
      <c r="A169" s="12"/>
      <c r="B169" s="13" t="s">
        <v>213</v>
      </c>
      <c r="C169" s="14" t="s">
        <v>214</v>
      </c>
      <c r="D169" s="15" t="s">
        <v>215</v>
      </c>
      <c r="E169" s="15" t="s">
        <v>952</v>
      </c>
      <c r="F169" s="16">
        <v>1176.83</v>
      </c>
      <c r="H169" s="17">
        <v>2923535</v>
      </c>
      <c r="I169" s="18">
        <v>4099672</v>
      </c>
      <c r="J169" s="18">
        <v>5415376</v>
      </c>
      <c r="K169" s="18" t="s">
        <v>718</v>
      </c>
      <c r="L169" s="18">
        <v>807534</v>
      </c>
      <c r="M169" s="19" t="s">
        <v>718</v>
      </c>
      <c r="N169" s="20"/>
      <c r="O169" s="21">
        <v>67.56</v>
      </c>
      <c r="P169" s="22">
        <v>67.099999999999994</v>
      </c>
      <c r="Q169" s="22">
        <v>67.260000000000005</v>
      </c>
      <c r="R169" s="22" t="s">
        <v>725</v>
      </c>
      <c r="S169" s="22" t="s">
        <v>725</v>
      </c>
      <c r="T169" s="23" t="s">
        <v>725</v>
      </c>
      <c r="V169" s="24">
        <v>3905475</v>
      </c>
      <c r="W169" s="25">
        <v>5116544</v>
      </c>
      <c r="X169" s="25">
        <v>6653214</v>
      </c>
      <c r="Y169" s="25" t="s">
        <v>785</v>
      </c>
      <c r="Z169" s="25" t="s">
        <v>785</v>
      </c>
      <c r="AA169" s="26" t="s">
        <v>785</v>
      </c>
    </row>
    <row r="170" spans="1:27" s="11" customFormat="1">
      <c r="A170" s="12"/>
      <c r="B170" s="13" t="s">
        <v>217</v>
      </c>
      <c r="C170" s="14" t="s">
        <v>218</v>
      </c>
      <c r="D170" s="15" t="s">
        <v>219</v>
      </c>
      <c r="E170" s="15" t="s">
        <v>953</v>
      </c>
      <c r="F170" s="16">
        <v>1188.175</v>
      </c>
      <c r="H170" s="17">
        <v>1907784</v>
      </c>
      <c r="I170" s="18">
        <v>6976320</v>
      </c>
      <c r="J170" s="18">
        <v>6798178</v>
      </c>
      <c r="K170" s="18">
        <v>2614374</v>
      </c>
      <c r="L170" s="18">
        <v>3677351</v>
      </c>
      <c r="M170" s="19">
        <v>4636179</v>
      </c>
      <c r="N170" s="20"/>
      <c r="O170" s="21">
        <v>71.14</v>
      </c>
      <c r="P170" s="22">
        <v>70.72</v>
      </c>
      <c r="Q170" s="22">
        <v>70.78</v>
      </c>
      <c r="R170" s="22">
        <v>70.63</v>
      </c>
      <c r="S170" s="22">
        <v>70.95</v>
      </c>
      <c r="T170" s="23">
        <v>70.97</v>
      </c>
      <c r="V170" s="24">
        <v>5298851</v>
      </c>
      <c r="W170" s="25">
        <v>21337365</v>
      </c>
      <c r="X170" s="25">
        <v>20946412</v>
      </c>
      <c r="Y170" s="25">
        <v>9184035</v>
      </c>
      <c r="Z170" s="25">
        <v>11841945</v>
      </c>
      <c r="AA170" s="26">
        <v>15895658</v>
      </c>
    </row>
    <row r="171" spans="1:27" s="11" customFormat="1">
      <c r="A171" s="12"/>
      <c r="B171" s="13" t="s">
        <v>221</v>
      </c>
      <c r="C171" s="14" t="s">
        <v>222</v>
      </c>
      <c r="D171" s="15" t="s">
        <v>223</v>
      </c>
      <c r="E171" s="15" t="s">
        <v>954</v>
      </c>
      <c r="F171" s="16">
        <v>1594.6679999999999</v>
      </c>
      <c r="H171" s="17">
        <v>450138</v>
      </c>
      <c r="I171" s="18">
        <v>1696422</v>
      </c>
      <c r="J171" s="18" t="s">
        <v>718</v>
      </c>
      <c r="K171" s="18">
        <v>993277</v>
      </c>
      <c r="L171" s="18">
        <v>921207</v>
      </c>
      <c r="M171" s="19">
        <v>1339601</v>
      </c>
      <c r="N171" s="20"/>
      <c r="O171" s="21">
        <v>86.39</v>
      </c>
      <c r="P171" s="22">
        <v>86.29</v>
      </c>
      <c r="Q171" s="22">
        <v>86.1</v>
      </c>
      <c r="R171" s="22">
        <v>86.03</v>
      </c>
      <c r="S171" s="22">
        <v>86.25</v>
      </c>
      <c r="T171" s="23">
        <v>86.07</v>
      </c>
      <c r="V171" s="24">
        <v>1356671</v>
      </c>
      <c r="W171" s="25">
        <v>2663699</v>
      </c>
      <c r="X171" s="25">
        <v>1071733</v>
      </c>
      <c r="Y171" s="25">
        <v>1888762</v>
      </c>
      <c r="Z171" s="25">
        <v>2363346</v>
      </c>
      <c r="AA171" s="26">
        <v>3172870</v>
      </c>
    </row>
    <row r="172" spans="1:27" s="11" customFormat="1">
      <c r="A172" s="12"/>
      <c r="B172" s="13" t="s">
        <v>221</v>
      </c>
      <c r="C172" s="14" t="s">
        <v>222</v>
      </c>
      <c r="D172" s="15" t="s">
        <v>223</v>
      </c>
      <c r="E172" s="15" t="s">
        <v>955</v>
      </c>
      <c r="F172" s="16">
        <v>1185.1590000000001</v>
      </c>
      <c r="H172" s="17">
        <v>1072954</v>
      </c>
      <c r="I172" s="18">
        <v>2735572</v>
      </c>
      <c r="J172" s="18">
        <v>2711992</v>
      </c>
      <c r="K172" s="18">
        <v>2793095</v>
      </c>
      <c r="L172" s="18">
        <v>2971564</v>
      </c>
      <c r="M172" s="19">
        <v>4300729</v>
      </c>
      <c r="N172" s="20"/>
      <c r="O172" s="21">
        <v>83.26</v>
      </c>
      <c r="P172" s="22">
        <v>83.11</v>
      </c>
      <c r="Q172" s="22">
        <v>83.02</v>
      </c>
      <c r="R172" s="22">
        <v>82.86</v>
      </c>
      <c r="S172" s="22">
        <v>83.2</v>
      </c>
      <c r="T172" s="23">
        <v>83.04</v>
      </c>
      <c r="V172" s="24">
        <v>2052779</v>
      </c>
      <c r="W172" s="25">
        <v>4063172</v>
      </c>
      <c r="X172" s="25">
        <v>5446338</v>
      </c>
      <c r="Y172" s="25">
        <v>5024211</v>
      </c>
      <c r="Z172" s="25">
        <v>5807429</v>
      </c>
      <c r="AA172" s="26">
        <v>7781187</v>
      </c>
    </row>
    <row r="173" spans="1:27" s="11" customFormat="1">
      <c r="A173" s="12"/>
      <c r="B173" s="13" t="s">
        <v>221</v>
      </c>
      <c r="C173" s="14" t="s">
        <v>222</v>
      </c>
      <c r="D173" s="15" t="s">
        <v>223</v>
      </c>
      <c r="E173" s="15" t="s">
        <v>956</v>
      </c>
      <c r="F173" s="16">
        <v>1282.19</v>
      </c>
      <c r="H173" s="17">
        <v>58145368</v>
      </c>
      <c r="I173" s="18">
        <v>87749901</v>
      </c>
      <c r="J173" s="18">
        <v>97721737</v>
      </c>
      <c r="K173" s="18">
        <v>97575632</v>
      </c>
      <c r="L173" s="18">
        <v>97340621</v>
      </c>
      <c r="M173" s="19">
        <v>118706830</v>
      </c>
      <c r="N173" s="20"/>
      <c r="O173" s="21">
        <v>86.39</v>
      </c>
      <c r="P173" s="22">
        <v>86.23</v>
      </c>
      <c r="Q173" s="22">
        <v>86.1</v>
      </c>
      <c r="R173" s="22">
        <v>86.03</v>
      </c>
      <c r="S173" s="22">
        <v>86.25</v>
      </c>
      <c r="T173" s="23">
        <v>86.13</v>
      </c>
      <c r="V173" s="24">
        <v>88401572</v>
      </c>
      <c r="W173" s="25">
        <v>137642355</v>
      </c>
      <c r="X173" s="25">
        <v>171234600</v>
      </c>
      <c r="Y173" s="25">
        <v>147476819</v>
      </c>
      <c r="Z173" s="25">
        <v>166510109</v>
      </c>
      <c r="AA173" s="26">
        <v>193302393</v>
      </c>
    </row>
    <row r="174" spans="1:27" s="11" customFormat="1">
      <c r="A174" s="12"/>
      <c r="B174" s="13" t="s">
        <v>221</v>
      </c>
      <c r="C174" s="14" t="s">
        <v>222</v>
      </c>
      <c r="D174" s="15" t="s">
        <v>223</v>
      </c>
      <c r="E174" s="15" t="s">
        <v>957</v>
      </c>
      <c r="F174" s="16">
        <v>961.89499999999998</v>
      </c>
      <c r="H174" s="17">
        <v>3444580</v>
      </c>
      <c r="I174" s="18">
        <v>5411791</v>
      </c>
      <c r="J174" s="18">
        <v>5478330</v>
      </c>
      <c r="K174" s="18">
        <v>3996479</v>
      </c>
      <c r="L174" s="18">
        <v>4477901</v>
      </c>
      <c r="M174" s="19">
        <v>4977139</v>
      </c>
      <c r="N174" s="20"/>
      <c r="O174" s="21">
        <v>86.39</v>
      </c>
      <c r="P174" s="22">
        <v>86.29</v>
      </c>
      <c r="Q174" s="22">
        <v>86.1</v>
      </c>
      <c r="R174" s="22">
        <v>86.03</v>
      </c>
      <c r="S174" s="22">
        <v>86.31</v>
      </c>
      <c r="T174" s="23">
        <v>86.07</v>
      </c>
      <c r="V174" s="24">
        <v>4388994</v>
      </c>
      <c r="W174" s="25">
        <v>8225408</v>
      </c>
      <c r="X174" s="25">
        <v>7965587</v>
      </c>
      <c r="Y174" s="25">
        <v>6442946</v>
      </c>
      <c r="Z174" s="25">
        <v>6949718</v>
      </c>
      <c r="AA174" s="26">
        <v>8236558</v>
      </c>
    </row>
    <row r="175" spans="1:27" s="11" customFormat="1">
      <c r="A175" s="12"/>
      <c r="B175" s="13" t="s">
        <v>221</v>
      </c>
      <c r="C175" s="14" t="s">
        <v>222</v>
      </c>
      <c r="D175" s="15" t="s">
        <v>223</v>
      </c>
      <c r="E175" s="15" t="s">
        <v>958</v>
      </c>
      <c r="F175" s="16">
        <v>1330.876</v>
      </c>
      <c r="H175" s="17">
        <v>2111760</v>
      </c>
      <c r="I175" s="18">
        <v>6684229</v>
      </c>
      <c r="J175" s="18">
        <v>7497425</v>
      </c>
      <c r="K175" s="18">
        <v>11578404</v>
      </c>
      <c r="L175" s="18">
        <v>13372831</v>
      </c>
      <c r="M175" s="19">
        <v>15084326</v>
      </c>
      <c r="N175" s="20"/>
      <c r="O175" s="21">
        <v>86.11</v>
      </c>
      <c r="P175" s="22">
        <v>86.04</v>
      </c>
      <c r="Q175" s="22">
        <v>85.86</v>
      </c>
      <c r="R175" s="22">
        <v>85.78</v>
      </c>
      <c r="S175" s="22">
        <v>86</v>
      </c>
      <c r="T175" s="23">
        <v>85.88</v>
      </c>
      <c r="V175" s="24">
        <v>5945319</v>
      </c>
      <c r="W175" s="25">
        <v>11565145</v>
      </c>
      <c r="X175" s="25">
        <v>13959262</v>
      </c>
      <c r="Y175" s="25">
        <v>18589754</v>
      </c>
      <c r="Z175" s="25">
        <v>20149778</v>
      </c>
      <c r="AA175" s="26">
        <v>26060948</v>
      </c>
    </row>
    <row r="176" spans="1:27" s="11" customFormat="1">
      <c r="A176" s="12"/>
      <c r="B176" s="13" t="s">
        <v>221</v>
      </c>
      <c r="C176" s="14" t="s">
        <v>222</v>
      </c>
      <c r="D176" s="15" t="s">
        <v>223</v>
      </c>
      <c r="E176" s="15" t="s">
        <v>959</v>
      </c>
      <c r="F176" s="16">
        <v>1269.509</v>
      </c>
      <c r="H176" s="17">
        <v>6392058</v>
      </c>
      <c r="I176" s="18">
        <v>9598142</v>
      </c>
      <c r="J176" s="18">
        <v>10327118</v>
      </c>
      <c r="K176" s="18">
        <v>11611945</v>
      </c>
      <c r="L176" s="18">
        <v>12761400</v>
      </c>
      <c r="M176" s="19">
        <v>15724319</v>
      </c>
      <c r="N176" s="20"/>
      <c r="O176" s="21">
        <v>64.09</v>
      </c>
      <c r="P176" s="22">
        <v>63.56</v>
      </c>
      <c r="Q176" s="22">
        <v>63.76</v>
      </c>
      <c r="R176" s="22">
        <v>63.54</v>
      </c>
      <c r="S176" s="22">
        <v>63.85</v>
      </c>
      <c r="T176" s="23">
        <v>63.84</v>
      </c>
      <c r="V176" s="24">
        <v>8940039</v>
      </c>
      <c r="W176" s="25">
        <v>12115446</v>
      </c>
      <c r="X176" s="25">
        <v>14026855</v>
      </c>
      <c r="Y176" s="25">
        <v>15468179</v>
      </c>
      <c r="Z176" s="25">
        <v>15625140</v>
      </c>
      <c r="AA176" s="26">
        <v>20791878</v>
      </c>
    </row>
    <row r="177" spans="1:27" s="11" customFormat="1">
      <c r="A177" s="12"/>
      <c r="B177" s="13" t="s">
        <v>221</v>
      </c>
      <c r="C177" s="14" t="s">
        <v>222</v>
      </c>
      <c r="D177" s="15" t="s">
        <v>223</v>
      </c>
      <c r="E177" s="15" t="s">
        <v>960</v>
      </c>
      <c r="F177" s="16">
        <v>1366.5409999999999</v>
      </c>
      <c r="H177" s="17">
        <v>204733977</v>
      </c>
      <c r="I177" s="18">
        <v>275995382</v>
      </c>
      <c r="J177" s="18">
        <v>289752282</v>
      </c>
      <c r="K177" s="18">
        <v>322543962</v>
      </c>
      <c r="L177" s="18">
        <v>306539332</v>
      </c>
      <c r="M177" s="19">
        <v>367891896</v>
      </c>
      <c r="N177" s="20"/>
      <c r="O177" s="21">
        <v>65.77</v>
      </c>
      <c r="P177" s="22">
        <v>65.23</v>
      </c>
      <c r="Q177" s="22">
        <v>65.36</v>
      </c>
      <c r="R177" s="22">
        <v>65.2</v>
      </c>
      <c r="S177" s="22">
        <v>65.510000000000005</v>
      </c>
      <c r="T177" s="23">
        <v>65.459999999999994</v>
      </c>
      <c r="V177" s="24">
        <v>175958289</v>
      </c>
      <c r="W177" s="25">
        <v>225258549</v>
      </c>
      <c r="X177" s="25">
        <v>263510239</v>
      </c>
      <c r="Y177" s="25">
        <v>292237223</v>
      </c>
      <c r="Z177" s="25">
        <v>280375210</v>
      </c>
      <c r="AA177" s="26">
        <v>324578109</v>
      </c>
    </row>
    <row r="178" spans="1:27" s="11" customFormat="1">
      <c r="A178" s="12"/>
      <c r="B178" s="13" t="s">
        <v>221</v>
      </c>
      <c r="C178" s="14" t="s">
        <v>222</v>
      </c>
      <c r="D178" s="15" t="s">
        <v>223</v>
      </c>
      <c r="E178" s="15" t="s">
        <v>961</v>
      </c>
      <c r="F178" s="16">
        <v>1318.1949999999999</v>
      </c>
      <c r="H178" s="17">
        <v>2523878</v>
      </c>
      <c r="I178" s="18">
        <v>3434945</v>
      </c>
      <c r="J178" s="18">
        <v>3730848</v>
      </c>
      <c r="K178" s="18">
        <v>7138728</v>
      </c>
      <c r="L178" s="18">
        <v>7028515</v>
      </c>
      <c r="M178" s="19">
        <v>9377706</v>
      </c>
      <c r="N178" s="20"/>
      <c r="O178" s="21">
        <v>63.85</v>
      </c>
      <c r="P178" s="22">
        <v>63.32</v>
      </c>
      <c r="Q178" s="22">
        <v>63.46</v>
      </c>
      <c r="R178" s="22">
        <v>63.29</v>
      </c>
      <c r="S178" s="22">
        <v>63.61</v>
      </c>
      <c r="T178" s="23">
        <v>63.53</v>
      </c>
      <c r="V178" s="24">
        <v>2633817</v>
      </c>
      <c r="W178" s="25">
        <v>4222123</v>
      </c>
      <c r="X178" s="25">
        <v>4113709</v>
      </c>
      <c r="Y178" s="25">
        <v>8009176</v>
      </c>
      <c r="Z178" s="25">
        <v>8106470</v>
      </c>
      <c r="AA178" s="26">
        <v>9720783</v>
      </c>
    </row>
    <row r="179" spans="1:27" s="11" customFormat="1">
      <c r="A179" s="12"/>
      <c r="B179" s="13" t="s">
        <v>221</v>
      </c>
      <c r="C179" s="14" t="s">
        <v>222</v>
      </c>
      <c r="D179" s="15" t="s">
        <v>223</v>
      </c>
      <c r="E179" s="15" t="s">
        <v>962</v>
      </c>
      <c r="F179" s="16">
        <v>1415.2270000000001</v>
      </c>
      <c r="H179" s="17">
        <v>22692473</v>
      </c>
      <c r="I179" s="18">
        <v>72011896</v>
      </c>
      <c r="J179" s="18">
        <v>87154604</v>
      </c>
      <c r="K179" s="18">
        <v>140735745</v>
      </c>
      <c r="L179" s="18">
        <v>155353447</v>
      </c>
      <c r="M179" s="19">
        <v>161603700</v>
      </c>
      <c r="N179" s="20"/>
      <c r="O179" s="21">
        <v>65.5</v>
      </c>
      <c r="P179" s="22">
        <v>64.92</v>
      </c>
      <c r="Q179" s="22">
        <v>65.06</v>
      </c>
      <c r="R179" s="22">
        <v>64.900000000000006</v>
      </c>
      <c r="S179" s="22">
        <v>65.209999999999994</v>
      </c>
      <c r="T179" s="23">
        <v>65.180000000000007</v>
      </c>
      <c r="V179" s="24">
        <v>22011886</v>
      </c>
      <c r="W179" s="25">
        <v>63389019</v>
      </c>
      <c r="X179" s="25">
        <v>74791451</v>
      </c>
      <c r="Y179" s="25">
        <v>119213149</v>
      </c>
      <c r="Z179" s="25">
        <v>124573956</v>
      </c>
      <c r="AA179" s="26">
        <v>138080048</v>
      </c>
    </row>
    <row r="180" spans="1:27" s="11" customFormat="1">
      <c r="A180" s="12"/>
      <c r="B180" s="13" t="s">
        <v>221</v>
      </c>
      <c r="C180" s="14" t="s">
        <v>222</v>
      </c>
      <c r="D180" s="15" t="s">
        <v>223</v>
      </c>
      <c r="E180" s="15" t="s">
        <v>963</v>
      </c>
      <c r="F180" s="16">
        <v>1061.672</v>
      </c>
      <c r="H180" s="17">
        <v>2561306</v>
      </c>
      <c r="I180" s="18">
        <v>8624051</v>
      </c>
      <c r="J180" s="18">
        <v>10629113</v>
      </c>
      <c r="K180" s="18">
        <v>15027905</v>
      </c>
      <c r="L180" s="18">
        <v>16966426</v>
      </c>
      <c r="M180" s="19">
        <v>18478397</v>
      </c>
      <c r="N180" s="20"/>
      <c r="O180" s="21">
        <v>65.5</v>
      </c>
      <c r="P180" s="22">
        <v>64.92</v>
      </c>
      <c r="Q180" s="22">
        <v>65.12</v>
      </c>
      <c r="R180" s="22">
        <v>64.900000000000006</v>
      </c>
      <c r="S180" s="22">
        <v>65.209999999999994</v>
      </c>
      <c r="T180" s="23">
        <v>65.180000000000007</v>
      </c>
      <c r="V180" s="24">
        <v>1780268</v>
      </c>
      <c r="W180" s="25">
        <v>7192714</v>
      </c>
      <c r="X180" s="25">
        <v>10016744</v>
      </c>
      <c r="Y180" s="25">
        <v>11916050</v>
      </c>
      <c r="Z180" s="25">
        <v>12906600</v>
      </c>
      <c r="AA180" s="26">
        <v>14101628</v>
      </c>
    </row>
    <row r="181" spans="1:27" s="11" customFormat="1">
      <c r="A181" s="12"/>
      <c r="B181" s="13" t="s">
        <v>221</v>
      </c>
      <c r="C181" s="14" t="s">
        <v>222</v>
      </c>
      <c r="D181" s="15" t="s">
        <v>223</v>
      </c>
      <c r="E181" s="15" t="s">
        <v>964</v>
      </c>
      <c r="F181" s="16">
        <v>1585.2829999999999</v>
      </c>
      <c r="H181" s="17">
        <v>8852668</v>
      </c>
      <c r="I181" s="18">
        <v>10898718</v>
      </c>
      <c r="J181" s="18">
        <v>12777148</v>
      </c>
      <c r="K181" s="18">
        <v>14795703</v>
      </c>
      <c r="L181" s="18">
        <v>14923254</v>
      </c>
      <c r="M181" s="19">
        <v>14059023</v>
      </c>
      <c r="N181" s="20"/>
      <c r="O181" s="21">
        <v>67.290000000000006</v>
      </c>
      <c r="P181" s="22">
        <v>66.72</v>
      </c>
      <c r="Q181" s="22">
        <v>66.89</v>
      </c>
      <c r="R181" s="22">
        <v>66.680000000000007</v>
      </c>
      <c r="S181" s="22">
        <v>66.98</v>
      </c>
      <c r="T181" s="23">
        <v>67.010000000000005</v>
      </c>
      <c r="V181" s="24">
        <v>6585200</v>
      </c>
      <c r="W181" s="25">
        <v>9107428</v>
      </c>
      <c r="X181" s="25">
        <v>9745543</v>
      </c>
      <c r="Y181" s="25">
        <v>10159368</v>
      </c>
      <c r="Z181" s="25">
        <v>11318629</v>
      </c>
      <c r="AA181" s="26">
        <v>11064138</v>
      </c>
    </row>
    <row r="182" spans="1:27" s="11" customFormat="1">
      <c r="A182" s="12"/>
      <c r="B182" s="13" t="s">
        <v>221</v>
      </c>
      <c r="C182" s="14" t="s">
        <v>222</v>
      </c>
      <c r="D182" s="15" t="s">
        <v>223</v>
      </c>
      <c r="E182" s="15" t="s">
        <v>965</v>
      </c>
      <c r="F182" s="16">
        <v>1189.2139999999999</v>
      </c>
      <c r="H182" s="17">
        <v>14039126</v>
      </c>
      <c r="I182" s="18">
        <v>19818269</v>
      </c>
      <c r="J182" s="18">
        <v>25161656</v>
      </c>
      <c r="K182" s="18">
        <v>23307889</v>
      </c>
      <c r="L182" s="18">
        <v>24553726</v>
      </c>
      <c r="M182" s="19">
        <v>23464377</v>
      </c>
      <c r="N182" s="20"/>
      <c r="O182" s="21">
        <v>67.290000000000006</v>
      </c>
      <c r="P182" s="22">
        <v>66.72</v>
      </c>
      <c r="Q182" s="22">
        <v>66.89</v>
      </c>
      <c r="R182" s="22">
        <v>66.680000000000007</v>
      </c>
      <c r="S182" s="22">
        <v>66.98</v>
      </c>
      <c r="T182" s="23">
        <v>67.010000000000005</v>
      </c>
      <c r="V182" s="24">
        <v>10089866</v>
      </c>
      <c r="W182" s="25">
        <v>15582283</v>
      </c>
      <c r="X182" s="25">
        <v>17277369</v>
      </c>
      <c r="Y182" s="25">
        <v>17704457</v>
      </c>
      <c r="Z182" s="25">
        <v>17603886</v>
      </c>
      <c r="AA182" s="26">
        <v>20309363</v>
      </c>
    </row>
    <row r="183" spans="1:27" s="11" customFormat="1">
      <c r="A183" s="12"/>
      <c r="B183" s="13" t="s">
        <v>221</v>
      </c>
      <c r="C183" s="14" t="s">
        <v>222</v>
      </c>
      <c r="D183" s="15" t="s">
        <v>223</v>
      </c>
      <c r="E183" s="15" t="s">
        <v>966</v>
      </c>
      <c r="F183" s="16">
        <v>1225.7280000000001</v>
      </c>
      <c r="H183" s="17">
        <v>12926387</v>
      </c>
      <c r="I183" s="18">
        <v>23011774</v>
      </c>
      <c r="J183" s="18">
        <v>24042437</v>
      </c>
      <c r="K183" s="18">
        <v>45463062</v>
      </c>
      <c r="L183" s="18">
        <v>46429965</v>
      </c>
      <c r="M183" s="19">
        <v>53459799</v>
      </c>
      <c r="N183" s="20"/>
      <c r="O183" s="21">
        <v>67.11</v>
      </c>
      <c r="P183" s="22">
        <v>66.540000000000006</v>
      </c>
      <c r="Q183" s="22">
        <v>66.7</v>
      </c>
      <c r="R183" s="22">
        <v>66.55</v>
      </c>
      <c r="S183" s="22">
        <v>66.86</v>
      </c>
      <c r="T183" s="23">
        <v>66.83</v>
      </c>
      <c r="V183" s="24">
        <v>10617915</v>
      </c>
      <c r="W183" s="25">
        <v>19357894</v>
      </c>
      <c r="X183" s="25">
        <v>20498501</v>
      </c>
      <c r="Y183" s="25">
        <v>34511899</v>
      </c>
      <c r="Z183" s="25">
        <v>34290913</v>
      </c>
      <c r="AA183" s="26">
        <v>39194603</v>
      </c>
    </row>
    <row r="184" spans="1:27" s="11" customFormat="1">
      <c r="A184" s="12"/>
      <c r="B184" s="13" t="s">
        <v>221</v>
      </c>
      <c r="C184" s="14" t="s">
        <v>222</v>
      </c>
      <c r="D184" s="15" t="s">
        <v>223</v>
      </c>
      <c r="E184" s="15" t="s">
        <v>967</v>
      </c>
      <c r="F184" s="16">
        <v>1190.8530000000001</v>
      </c>
      <c r="H184" s="17">
        <v>5072658</v>
      </c>
      <c r="I184" s="18">
        <v>8298117</v>
      </c>
      <c r="J184" s="18">
        <v>8132875</v>
      </c>
      <c r="K184" s="18">
        <v>7533430</v>
      </c>
      <c r="L184" s="18">
        <v>9831536</v>
      </c>
      <c r="M184" s="19">
        <v>10799395</v>
      </c>
      <c r="N184" s="20"/>
      <c r="O184" s="21">
        <v>69.2</v>
      </c>
      <c r="P184" s="22">
        <v>68.59</v>
      </c>
      <c r="Q184" s="22">
        <v>68.72</v>
      </c>
      <c r="R184" s="22">
        <v>68.55</v>
      </c>
      <c r="S184" s="22">
        <v>68.900000000000006</v>
      </c>
      <c r="T184" s="23">
        <v>68.86</v>
      </c>
      <c r="V184" s="24">
        <v>5884226</v>
      </c>
      <c r="W184" s="25">
        <v>9815515</v>
      </c>
      <c r="X184" s="25">
        <v>9026801</v>
      </c>
      <c r="Y184" s="25">
        <v>7757338</v>
      </c>
      <c r="Z184" s="25">
        <v>11423447</v>
      </c>
      <c r="AA184" s="26">
        <v>10837282</v>
      </c>
    </row>
    <row r="185" spans="1:27" s="11" customFormat="1">
      <c r="A185" s="12"/>
      <c r="B185" s="13" t="s">
        <v>221</v>
      </c>
      <c r="C185" s="14" t="s">
        <v>222</v>
      </c>
      <c r="D185" s="15" t="s">
        <v>223</v>
      </c>
      <c r="E185" s="15" t="s">
        <v>968</v>
      </c>
      <c r="F185" s="16">
        <v>1312.5630000000001</v>
      </c>
      <c r="H185" s="17">
        <v>8175602</v>
      </c>
      <c r="I185" s="18">
        <v>13682994</v>
      </c>
      <c r="J185" s="18">
        <v>12470645</v>
      </c>
      <c r="K185" s="18">
        <v>11103502</v>
      </c>
      <c r="L185" s="18">
        <v>15101842</v>
      </c>
      <c r="M185" s="19">
        <v>18437794</v>
      </c>
      <c r="N185" s="20"/>
      <c r="O185" s="21">
        <v>67.17</v>
      </c>
      <c r="P185" s="22">
        <v>66.540000000000006</v>
      </c>
      <c r="Q185" s="22">
        <v>66.7</v>
      </c>
      <c r="R185" s="22">
        <v>66.61</v>
      </c>
      <c r="S185" s="22">
        <v>66.86</v>
      </c>
      <c r="T185" s="23">
        <v>66.89</v>
      </c>
      <c r="V185" s="24">
        <v>3926990</v>
      </c>
      <c r="W185" s="25">
        <v>6307242</v>
      </c>
      <c r="X185" s="25">
        <v>6646384</v>
      </c>
      <c r="Y185" s="25">
        <v>7304705</v>
      </c>
      <c r="Z185" s="25">
        <v>8896109</v>
      </c>
      <c r="AA185" s="26">
        <v>9861709</v>
      </c>
    </row>
    <row r="186" spans="1:27" s="11" customFormat="1">
      <c r="A186" s="12"/>
      <c r="B186" s="13" t="s">
        <v>221</v>
      </c>
      <c r="C186" s="14" t="s">
        <v>222</v>
      </c>
      <c r="D186" s="15" t="s">
        <v>223</v>
      </c>
      <c r="E186" s="15" t="s">
        <v>969</v>
      </c>
      <c r="F186" s="16">
        <v>1409.595</v>
      </c>
      <c r="H186" s="17">
        <v>119485679</v>
      </c>
      <c r="I186" s="18">
        <v>151581532</v>
      </c>
      <c r="J186" s="18">
        <v>153871979</v>
      </c>
      <c r="K186" s="18">
        <v>197110970</v>
      </c>
      <c r="L186" s="18">
        <v>180870766</v>
      </c>
      <c r="M186" s="19">
        <v>202806378</v>
      </c>
      <c r="N186" s="20"/>
      <c r="O186" s="21">
        <v>69.2</v>
      </c>
      <c r="P186" s="22">
        <v>68.59</v>
      </c>
      <c r="Q186" s="22">
        <v>68.72</v>
      </c>
      <c r="R186" s="22">
        <v>68.55</v>
      </c>
      <c r="S186" s="22">
        <v>68.900000000000006</v>
      </c>
      <c r="T186" s="23">
        <v>68.86</v>
      </c>
      <c r="V186" s="24">
        <v>90948959</v>
      </c>
      <c r="W186" s="25">
        <v>121328456</v>
      </c>
      <c r="X186" s="25">
        <v>129990564</v>
      </c>
      <c r="Y186" s="25">
        <v>153561821</v>
      </c>
      <c r="Z186" s="25">
        <v>149930062</v>
      </c>
      <c r="AA186" s="26">
        <v>158766503</v>
      </c>
    </row>
    <row r="187" spans="1:27" s="11" customFormat="1">
      <c r="A187" s="12"/>
      <c r="B187" s="13" t="s">
        <v>221</v>
      </c>
      <c r="C187" s="14" t="s">
        <v>222</v>
      </c>
      <c r="D187" s="15" t="s">
        <v>223</v>
      </c>
      <c r="E187" s="15" t="s">
        <v>970</v>
      </c>
      <c r="F187" s="16">
        <v>1057.4480000000001</v>
      </c>
      <c r="H187" s="17">
        <v>100662717</v>
      </c>
      <c r="I187" s="18">
        <v>112781107</v>
      </c>
      <c r="J187" s="18">
        <v>126407564</v>
      </c>
      <c r="K187" s="18">
        <v>147112279</v>
      </c>
      <c r="L187" s="18">
        <v>120031144</v>
      </c>
      <c r="M187" s="19">
        <v>154274829</v>
      </c>
      <c r="N187" s="20"/>
      <c r="O187" s="21">
        <v>69.13</v>
      </c>
      <c r="P187" s="22">
        <v>68.59</v>
      </c>
      <c r="Q187" s="22">
        <v>68.72</v>
      </c>
      <c r="R187" s="22">
        <v>68.55</v>
      </c>
      <c r="S187" s="22">
        <v>68.900000000000006</v>
      </c>
      <c r="T187" s="23">
        <v>68.86</v>
      </c>
      <c r="V187" s="24">
        <v>77753462</v>
      </c>
      <c r="W187" s="25">
        <v>97876646</v>
      </c>
      <c r="X187" s="25">
        <v>110218346</v>
      </c>
      <c r="Y187" s="25">
        <v>120397502</v>
      </c>
      <c r="Z187" s="25">
        <v>107841054</v>
      </c>
      <c r="AA187" s="26">
        <v>125804971</v>
      </c>
    </row>
    <row r="188" spans="1:27" s="11" customFormat="1">
      <c r="A188" s="12"/>
      <c r="B188" s="13" t="s">
        <v>221</v>
      </c>
      <c r="C188" s="14" t="s">
        <v>222</v>
      </c>
      <c r="D188" s="15" t="s">
        <v>223</v>
      </c>
      <c r="E188" s="15" t="s">
        <v>971</v>
      </c>
      <c r="F188" s="16">
        <v>1361.249</v>
      </c>
      <c r="H188" s="17">
        <v>2233506</v>
      </c>
      <c r="I188" s="18">
        <v>2230754</v>
      </c>
      <c r="J188" s="18" t="s">
        <v>718</v>
      </c>
      <c r="K188" s="18">
        <v>2708684</v>
      </c>
      <c r="L188" s="18">
        <v>2849099</v>
      </c>
      <c r="M188" s="19">
        <v>3865565</v>
      </c>
      <c r="N188" s="20"/>
      <c r="O188" s="21">
        <v>66.849999999999994</v>
      </c>
      <c r="P188" s="22">
        <v>66.23</v>
      </c>
      <c r="Q188" s="22">
        <v>66.400000000000006</v>
      </c>
      <c r="R188" s="22">
        <v>66.31</v>
      </c>
      <c r="S188" s="22">
        <v>66.56</v>
      </c>
      <c r="T188" s="23">
        <v>66.650000000000006</v>
      </c>
      <c r="V188" s="24">
        <v>1011293</v>
      </c>
      <c r="W188" s="25">
        <v>604162</v>
      </c>
      <c r="X188" s="25">
        <v>1485966</v>
      </c>
      <c r="Y188" s="25">
        <v>3511761</v>
      </c>
      <c r="Z188" s="25">
        <v>2999913</v>
      </c>
      <c r="AA188" s="26">
        <v>4612190</v>
      </c>
    </row>
    <row r="189" spans="1:27" s="11" customFormat="1">
      <c r="A189" s="12"/>
      <c r="B189" s="13" t="s">
        <v>221</v>
      </c>
      <c r="C189" s="14" t="s">
        <v>222</v>
      </c>
      <c r="D189" s="15" t="s">
        <v>223</v>
      </c>
      <c r="E189" s="15" t="s">
        <v>972</v>
      </c>
      <c r="F189" s="16">
        <v>1458.2809999999999</v>
      </c>
      <c r="H189" s="17">
        <v>22385021</v>
      </c>
      <c r="I189" s="18">
        <v>26694491</v>
      </c>
      <c r="J189" s="18">
        <v>34771213</v>
      </c>
      <c r="K189" s="18">
        <v>20600768</v>
      </c>
      <c r="L189" s="18">
        <v>65371859</v>
      </c>
      <c r="M189" s="19">
        <v>66739053</v>
      </c>
      <c r="N189" s="20"/>
      <c r="O189" s="21">
        <v>68.81</v>
      </c>
      <c r="P189" s="22">
        <v>68.2</v>
      </c>
      <c r="Q189" s="22">
        <v>68.349999999999994</v>
      </c>
      <c r="R189" s="22">
        <v>68.3</v>
      </c>
      <c r="S189" s="22">
        <v>68.53</v>
      </c>
      <c r="T189" s="23">
        <v>68.489999999999995</v>
      </c>
      <c r="V189" s="24">
        <v>18384972</v>
      </c>
      <c r="W189" s="25">
        <v>22704677</v>
      </c>
      <c r="X189" s="25">
        <v>27051207</v>
      </c>
      <c r="Y189" s="25">
        <v>22020489</v>
      </c>
      <c r="Z189" s="25">
        <v>50347142</v>
      </c>
      <c r="AA189" s="26">
        <v>51687387</v>
      </c>
    </row>
    <row r="190" spans="1:27" s="11" customFormat="1">
      <c r="A190" s="12"/>
      <c r="B190" s="13" t="s">
        <v>221</v>
      </c>
      <c r="C190" s="14" t="s">
        <v>222</v>
      </c>
      <c r="D190" s="15" t="s">
        <v>223</v>
      </c>
      <c r="E190" s="15" t="s">
        <v>973</v>
      </c>
      <c r="F190" s="16">
        <v>1093.962</v>
      </c>
      <c r="H190" s="17">
        <v>28056790</v>
      </c>
      <c r="I190" s="18">
        <v>33037278</v>
      </c>
      <c r="J190" s="18">
        <v>45947261</v>
      </c>
      <c r="K190" s="18">
        <v>22842734</v>
      </c>
      <c r="L190" s="18">
        <v>64975331</v>
      </c>
      <c r="M190" s="19">
        <v>69201656</v>
      </c>
      <c r="N190" s="20"/>
      <c r="O190" s="21">
        <v>68.81</v>
      </c>
      <c r="P190" s="22">
        <v>68.2</v>
      </c>
      <c r="Q190" s="22">
        <v>68.349999999999994</v>
      </c>
      <c r="R190" s="22">
        <v>68.3</v>
      </c>
      <c r="S190" s="22">
        <v>68.459999999999994</v>
      </c>
      <c r="T190" s="23">
        <v>68.489999999999995</v>
      </c>
      <c r="V190" s="24">
        <v>22821602</v>
      </c>
      <c r="W190" s="25">
        <v>25399844</v>
      </c>
      <c r="X190" s="25">
        <v>36594941</v>
      </c>
      <c r="Y190" s="25">
        <v>23115303</v>
      </c>
      <c r="Z190" s="25">
        <v>50749439</v>
      </c>
      <c r="AA190" s="26">
        <v>52882060</v>
      </c>
    </row>
    <row r="191" spans="1:27" s="11" customFormat="1">
      <c r="A191" s="12"/>
      <c r="B191" s="13" t="s">
        <v>221</v>
      </c>
      <c r="C191" s="14" t="s">
        <v>222</v>
      </c>
      <c r="D191" s="15" t="s">
        <v>223</v>
      </c>
      <c r="E191" s="15" t="s">
        <v>974</v>
      </c>
      <c r="F191" s="16">
        <v>1148.731</v>
      </c>
      <c r="H191" s="17">
        <v>3361331</v>
      </c>
      <c r="I191" s="18">
        <v>3856372</v>
      </c>
      <c r="J191" s="18">
        <v>5085781</v>
      </c>
      <c r="K191" s="18">
        <v>5040008</v>
      </c>
      <c r="L191" s="18">
        <v>5137896</v>
      </c>
      <c r="M191" s="19">
        <v>6305748</v>
      </c>
      <c r="N191" s="20"/>
      <c r="O191" s="21">
        <v>68.94</v>
      </c>
      <c r="P191" s="22">
        <v>68.400000000000006</v>
      </c>
      <c r="Q191" s="22">
        <v>68.540000000000006</v>
      </c>
      <c r="R191" s="22">
        <v>68.36</v>
      </c>
      <c r="S191" s="22">
        <v>68.650000000000006</v>
      </c>
      <c r="T191" s="23">
        <v>68.680000000000007</v>
      </c>
      <c r="V191" s="24">
        <v>3028672</v>
      </c>
      <c r="W191" s="25">
        <v>2673333</v>
      </c>
      <c r="X191" s="25">
        <v>4313435</v>
      </c>
      <c r="Y191" s="25">
        <v>3792837</v>
      </c>
      <c r="Z191" s="25">
        <v>3710585</v>
      </c>
      <c r="AA191" s="26">
        <v>5030327</v>
      </c>
    </row>
    <row r="192" spans="1:27" s="11" customFormat="1">
      <c r="A192" s="12"/>
      <c r="B192" s="13" t="s">
        <v>221</v>
      </c>
      <c r="C192" s="14" t="s">
        <v>222</v>
      </c>
      <c r="D192" s="15" t="s">
        <v>223</v>
      </c>
      <c r="E192" s="15" t="s">
        <v>975</v>
      </c>
      <c r="F192" s="16">
        <v>1221.5039999999999</v>
      </c>
      <c r="H192" s="17">
        <v>32358359</v>
      </c>
      <c r="I192" s="18">
        <v>85523693</v>
      </c>
      <c r="J192" s="18">
        <v>96447406</v>
      </c>
      <c r="K192" s="18">
        <v>90092927</v>
      </c>
      <c r="L192" s="18">
        <v>111237029</v>
      </c>
      <c r="M192" s="19">
        <v>130278793</v>
      </c>
      <c r="N192" s="20"/>
      <c r="O192" s="21">
        <v>70.989999999999995</v>
      </c>
      <c r="P192" s="22">
        <v>70.41</v>
      </c>
      <c r="Q192" s="22">
        <v>70.47</v>
      </c>
      <c r="R192" s="22">
        <v>70.319999999999993</v>
      </c>
      <c r="S192" s="22">
        <v>70.64</v>
      </c>
      <c r="T192" s="23">
        <v>70.599999999999994</v>
      </c>
      <c r="V192" s="24">
        <v>23181432</v>
      </c>
      <c r="W192" s="25">
        <v>62546855</v>
      </c>
      <c r="X192" s="25">
        <v>62896791</v>
      </c>
      <c r="Y192" s="25">
        <v>61648707</v>
      </c>
      <c r="Z192" s="25">
        <v>72394180</v>
      </c>
      <c r="AA192" s="26">
        <v>81846551</v>
      </c>
    </row>
    <row r="193" spans="1:27" s="11" customFormat="1">
      <c r="A193" s="12"/>
      <c r="B193" s="13" t="s">
        <v>221</v>
      </c>
      <c r="C193" s="14" t="s">
        <v>222</v>
      </c>
      <c r="D193" s="15" t="s">
        <v>223</v>
      </c>
      <c r="E193" s="15" t="s">
        <v>976</v>
      </c>
      <c r="F193" s="16">
        <v>1185.2449999999999</v>
      </c>
      <c r="H193" s="17">
        <v>2113647</v>
      </c>
      <c r="I193" s="18">
        <v>2813529</v>
      </c>
      <c r="J193" s="18">
        <v>3352446</v>
      </c>
      <c r="K193" s="18">
        <v>8070832</v>
      </c>
      <c r="L193" s="18">
        <v>11028458</v>
      </c>
      <c r="M193" s="19">
        <v>10716158</v>
      </c>
      <c r="N193" s="20"/>
      <c r="O193" s="21">
        <v>68.81</v>
      </c>
      <c r="P193" s="22">
        <v>68.14</v>
      </c>
      <c r="Q193" s="22">
        <v>68.349999999999994</v>
      </c>
      <c r="R193" s="22">
        <v>68.239999999999995</v>
      </c>
      <c r="S193" s="22">
        <v>68.53</v>
      </c>
      <c r="T193" s="23">
        <v>68.489999999999995</v>
      </c>
      <c r="V193" s="24">
        <v>1956849</v>
      </c>
      <c r="W193" s="25">
        <v>1982632</v>
      </c>
      <c r="X193" s="25">
        <v>3339473</v>
      </c>
      <c r="Y193" s="25">
        <v>6248792</v>
      </c>
      <c r="Z193" s="25">
        <v>8053806</v>
      </c>
      <c r="AA193" s="26">
        <v>8805215</v>
      </c>
    </row>
    <row r="194" spans="1:27" s="11" customFormat="1">
      <c r="A194" s="12"/>
      <c r="B194" s="13" t="s">
        <v>221</v>
      </c>
      <c r="C194" s="14" t="s">
        <v>222</v>
      </c>
      <c r="D194" s="15" t="s">
        <v>223</v>
      </c>
      <c r="E194" s="15" t="s">
        <v>977</v>
      </c>
      <c r="F194" s="16">
        <v>1258.019</v>
      </c>
      <c r="H194" s="17">
        <v>53177017</v>
      </c>
      <c r="I194" s="18">
        <v>64941215</v>
      </c>
      <c r="J194" s="18">
        <v>62054775</v>
      </c>
      <c r="K194" s="18">
        <v>105313409</v>
      </c>
      <c r="L194" s="18">
        <v>123743842</v>
      </c>
      <c r="M194" s="19">
        <v>142938065</v>
      </c>
      <c r="N194" s="20"/>
      <c r="O194" s="21">
        <v>70.72</v>
      </c>
      <c r="P194" s="22">
        <v>70.22</v>
      </c>
      <c r="Q194" s="22">
        <v>70.28</v>
      </c>
      <c r="R194" s="22">
        <v>70.13</v>
      </c>
      <c r="S194" s="22">
        <v>70.45</v>
      </c>
      <c r="T194" s="23">
        <v>70.47</v>
      </c>
      <c r="V194" s="24">
        <v>34138969</v>
      </c>
      <c r="W194" s="25">
        <v>49739508</v>
      </c>
      <c r="X194" s="25">
        <v>50979693</v>
      </c>
      <c r="Y194" s="25">
        <v>88447916</v>
      </c>
      <c r="Z194" s="25">
        <v>94984745</v>
      </c>
      <c r="AA194" s="26">
        <v>108387177</v>
      </c>
    </row>
    <row r="195" spans="1:27" s="11" customFormat="1">
      <c r="A195" s="12"/>
      <c r="B195" s="13" t="s">
        <v>221</v>
      </c>
      <c r="C195" s="14" t="s">
        <v>222</v>
      </c>
      <c r="D195" s="15" t="s">
        <v>223</v>
      </c>
      <c r="E195" s="15" t="s">
        <v>978</v>
      </c>
      <c r="F195" s="16">
        <v>1225.8510000000001</v>
      </c>
      <c r="H195" s="17">
        <v>1725483</v>
      </c>
      <c r="I195" s="18">
        <v>2010153</v>
      </c>
      <c r="J195" s="18">
        <v>1454873</v>
      </c>
      <c r="K195" s="18">
        <v>1999080</v>
      </c>
      <c r="L195" s="18">
        <v>1942388</v>
      </c>
      <c r="M195" s="19" t="s">
        <v>718</v>
      </c>
      <c r="N195" s="20"/>
      <c r="O195" s="21">
        <v>80.69</v>
      </c>
      <c r="P195" s="22">
        <v>80.33</v>
      </c>
      <c r="Q195" s="22">
        <v>80.37</v>
      </c>
      <c r="R195" s="22">
        <v>80.19</v>
      </c>
      <c r="S195" s="22">
        <v>80.47</v>
      </c>
      <c r="T195" s="23">
        <v>80.39</v>
      </c>
      <c r="V195" s="24">
        <v>2859228</v>
      </c>
      <c r="W195" s="25">
        <v>3191453</v>
      </c>
      <c r="X195" s="25">
        <v>3364008</v>
      </c>
      <c r="Y195" s="25">
        <v>4381363</v>
      </c>
      <c r="Z195" s="25">
        <v>2243179</v>
      </c>
      <c r="AA195" s="26">
        <v>2530466</v>
      </c>
    </row>
    <row r="196" spans="1:27" s="11" customFormat="1">
      <c r="A196" s="12"/>
      <c r="B196" s="13" t="s">
        <v>221</v>
      </c>
      <c r="C196" s="14" t="s">
        <v>222</v>
      </c>
      <c r="D196" s="15" t="s">
        <v>223</v>
      </c>
      <c r="E196" s="15" t="s">
        <v>979</v>
      </c>
      <c r="F196" s="16">
        <v>1347.5609999999999</v>
      </c>
      <c r="H196" s="17">
        <v>3847034</v>
      </c>
      <c r="I196" s="18">
        <v>7936086</v>
      </c>
      <c r="J196" s="18">
        <v>8164767</v>
      </c>
      <c r="K196" s="18">
        <v>9423803</v>
      </c>
      <c r="L196" s="18">
        <v>7701283</v>
      </c>
      <c r="M196" s="19">
        <v>11901773</v>
      </c>
      <c r="N196" s="20"/>
      <c r="O196" s="21">
        <v>78.39</v>
      </c>
      <c r="P196" s="22">
        <v>78.03</v>
      </c>
      <c r="Q196" s="22">
        <v>77.97</v>
      </c>
      <c r="R196" s="22">
        <v>77.819999999999993</v>
      </c>
      <c r="S196" s="22">
        <v>78.19</v>
      </c>
      <c r="T196" s="23">
        <v>78.040000000000006</v>
      </c>
      <c r="V196" s="24">
        <v>3025421</v>
      </c>
      <c r="W196" s="25">
        <v>6988200</v>
      </c>
      <c r="X196" s="25">
        <v>7196554</v>
      </c>
      <c r="Y196" s="25">
        <v>9749474</v>
      </c>
      <c r="Z196" s="25">
        <v>6441645</v>
      </c>
      <c r="AA196" s="26">
        <v>11673899</v>
      </c>
    </row>
    <row r="197" spans="1:27" s="11" customFormat="1">
      <c r="A197" s="12"/>
      <c r="B197" s="13" t="s">
        <v>221</v>
      </c>
      <c r="C197" s="14" t="s">
        <v>222</v>
      </c>
      <c r="D197" s="15" t="s">
        <v>223</v>
      </c>
      <c r="E197" s="15" t="s">
        <v>980</v>
      </c>
      <c r="F197" s="16">
        <v>1444.5930000000001</v>
      </c>
      <c r="H197" s="17">
        <v>122369265</v>
      </c>
      <c r="I197" s="18">
        <v>128045034</v>
      </c>
      <c r="J197" s="18">
        <v>138675435</v>
      </c>
      <c r="K197" s="18">
        <v>159002802</v>
      </c>
      <c r="L197" s="18">
        <v>143025056</v>
      </c>
      <c r="M197" s="19">
        <v>192228874</v>
      </c>
      <c r="N197" s="20"/>
      <c r="O197" s="21">
        <v>80.69</v>
      </c>
      <c r="P197" s="22">
        <v>80.39</v>
      </c>
      <c r="Q197" s="22">
        <v>80.37</v>
      </c>
      <c r="R197" s="22">
        <v>80.19</v>
      </c>
      <c r="S197" s="22">
        <v>80.47</v>
      </c>
      <c r="T197" s="23">
        <v>80.39</v>
      </c>
      <c r="V197" s="24">
        <v>104336564</v>
      </c>
      <c r="W197" s="25">
        <v>127558541</v>
      </c>
      <c r="X197" s="25">
        <v>125553210</v>
      </c>
      <c r="Y197" s="25">
        <v>143120904</v>
      </c>
      <c r="Z197" s="25">
        <v>119486988</v>
      </c>
      <c r="AA197" s="26">
        <v>173479622</v>
      </c>
    </row>
    <row r="198" spans="1:27" s="11" customFormat="1">
      <c r="A198" s="12"/>
      <c r="B198" s="13" t="s">
        <v>221</v>
      </c>
      <c r="C198" s="14" t="s">
        <v>222</v>
      </c>
      <c r="D198" s="15" t="s">
        <v>223</v>
      </c>
      <c r="E198" s="15" t="s">
        <v>981</v>
      </c>
      <c r="F198" s="16">
        <v>1083.6959999999999</v>
      </c>
      <c r="H198" s="17">
        <v>44334658</v>
      </c>
      <c r="I198" s="18">
        <v>44771195</v>
      </c>
      <c r="J198" s="18">
        <v>48744375</v>
      </c>
      <c r="K198" s="18">
        <v>55339332</v>
      </c>
      <c r="L198" s="18">
        <v>48493001</v>
      </c>
      <c r="M198" s="19">
        <v>63315044</v>
      </c>
      <c r="N198" s="20"/>
      <c r="O198" s="21">
        <v>80.69</v>
      </c>
      <c r="P198" s="22">
        <v>80.39</v>
      </c>
      <c r="Q198" s="22">
        <v>80.37</v>
      </c>
      <c r="R198" s="22">
        <v>80.19</v>
      </c>
      <c r="S198" s="22">
        <v>80.47</v>
      </c>
      <c r="T198" s="23">
        <v>80.45</v>
      </c>
      <c r="V198" s="24">
        <v>35576848</v>
      </c>
      <c r="W198" s="25">
        <v>46287050</v>
      </c>
      <c r="X198" s="25">
        <v>44383489</v>
      </c>
      <c r="Y198" s="25">
        <v>50057394</v>
      </c>
      <c r="Z198" s="25">
        <v>40249142</v>
      </c>
      <c r="AA198" s="26">
        <v>61006007</v>
      </c>
    </row>
    <row r="199" spans="1:27" s="11" customFormat="1">
      <c r="A199" s="12"/>
      <c r="B199" s="13" t="s">
        <v>221</v>
      </c>
      <c r="C199" s="14" t="s">
        <v>222</v>
      </c>
      <c r="D199" s="15" t="s">
        <v>223</v>
      </c>
      <c r="E199" s="15" t="s">
        <v>982</v>
      </c>
      <c r="F199" s="16">
        <v>1493.279</v>
      </c>
      <c r="H199" s="17">
        <v>7223403</v>
      </c>
      <c r="I199" s="18">
        <v>8538463</v>
      </c>
      <c r="J199" s="18">
        <v>8423183</v>
      </c>
      <c r="K199" s="18">
        <v>15911252</v>
      </c>
      <c r="L199" s="18">
        <v>11899596</v>
      </c>
      <c r="M199" s="19">
        <v>17125959</v>
      </c>
      <c r="N199" s="20"/>
      <c r="O199" s="21">
        <v>80.569999999999993</v>
      </c>
      <c r="P199" s="22">
        <v>80.2</v>
      </c>
      <c r="Q199" s="22">
        <v>80.180000000000007</v>
      </c>
      <c r="R199" s="22">
        <v>80</v>
      </c>
      <c r="S199" s="22">
        <v>80.34</v>
      </c>
      <c r="T199" s="23">
        <v>80.260000000000005</v>
      </c>
      <c r="V199" s="24">
        <v>6825655</v>
      </c>
      <c r="W199" s="25">
        <v>9297240</v>
      </c>
      <c r="X199" s="25">
        <v>7842959</v>
      </c>
      <c r="Y199" s="25">
        <v>14323711</v>
      </c>
      <c r="Z199" s="25">
        <v>12192318</v>
      </c>
      <c r="AA199" s="26">
        <v>16813270</v>
      </c>
    </row>
    <row r="200" spans="1:27" s="11" customFormat="1">
      <c r="A200" s="12"/>
      <c r="B200" s="13" t="s">
        <v>221</v>
      </c>
      <c r="C200" s="14" t="s">
        <v>222</v>
      </c>
      <c r="D200" s="15" t="s">
        <v>223</v>
      </c>
      <c r="E200" s="15" t="s">
        <v>983</v>
      </c>
      <c r="F200" s="16">
        <v>1120.211</v>
      </c>
      <c r="H200" s="17">
        <v>3671801</v>
      </c>
      <c r="I200" s="18">
        <v>5107006</v>
      </c>
      <c r="J200" s="18">
        <v>4420098</v>
      </c>
      <c r="K200" s="18">
        <v>7678633</v>
      </c>
      <c r="L200" s="18">
        <v>7014698</v>
      </c>
      <c r="M200" s="19">
        <v>8631127</v>
      </c>
      <c r="N200" s="20"/>
      <c r="O200" s="21">
        <v>80.510000000000005</v>
      </c>
      <c r="P200" s="22">
        <v>80.2</v>
      </c>
      <c r="Q200" s="22">
        <v>80.180000000000007</v>
      </c>
      <c r="R200" s="22">
        <v>80</v>
      </c>
      <c r="S200" s="22">
        <v>80.34</v>
      </c>
      <c r="T200" s="23">
        <v>80.2</v>
      </c>
      <c r="V200" s="24">
        <v>3138791</v>
      </c>
      <c r="W200" s="25">
        <v>4681533</v>
      </c>
      <c r="X200" s="25">
        <v>3768663</v>
      </c>
      <c r="Y200" s="25">
        <v>7074440</v>
      </c>
      <c r="Z200" s="25">
        <v>6573674</v>
      </c>
      <c r="AA200" s="26">
        <v>7055981</v>
      </c>
    </row>
    <row r="201" spans="1:27" s="11" customFormat="1">
      <c r="A201" s="12"/>
      <c r="B201" s="13" t="s">
        <v>221</v>
      </c>
      <c r="C201" s="14" t="s">
        <v>222</v>
      </c>
      <c r="D201" s="15" t="s">
        <v>223</v>
      </c>
      <c r="E201" s="15" t="s">
        <v>984</v>
      </c>
      <c r="F201" s="16">
        <v>1247.7529999999999</v>
      </c>
      <c r="H201" s="17">
        <v>11573681</v>
      </c>
      <c r="I201" s="18">
        <v>15390478</v>
      </c>
      <c r="J201" s="18">
        <v>14202261</v>
      </c>
      <c r="K201" s="18">
        <v>18500514</v>
      </c>
      <c r="L201" s="18">
        <v>19338464</v>
      </c>
      <c r="M201" s="19">
        <v>19502543</v>
      </c>
      <c r="N201" s="20"/>
      <c r="O201" s="21">
        <v>82.42</v>
      </c>
      <c r="P201" s="22">
        <v>82.25</v>
      </c>
      <c r="Q201" s="22">
        <v>82.14</v>
      </c>
      <c r="R201" s="22">
        <v>81.91</v>
      </c>
      <c r="S201" s="22">
        <v>82.22</v>
      </c>
      <c r="T201" s="23">
        <v>82.16</v>
      </c>
      <c r="V201" s="24">
        <v>10479653</v>
      </c>
      <c r="W201" s="25">
        <v>17047402</v>
      </c>
      <c r="X201" s="25">
        <v>18036404</v>
      </c>
      <c r="Y201" s="25">
        <v>19248815</v>
      </c>
      <c r="Z201" s="25">
        <v>17918214</v>
      </c>
      <c r="AA201" s="26">
        <v>20456231</v>
      </c>
    </row>
    <row r="202" spans="1:27" s="11" customFormat="1">
      <c r="A202" s="12"/>
      <c r="B202" s="13" t="s">
        <v>221</v>
      </c>
      <c r="C202" s="14" t="s">
        <v>222</v>
      </c>
      <c r="D202" s="15" t="s">
        <v>223</v>
      </c>
      <c r="E202" s="15" t="s">
        <v>985</v>
      </c>
      <c r="F202" s="16">
        <v>1284.2670000000001</v>
      </c>
      <c r="H202" s="17">
        <v>6988155</v>
      </c>
      <c r="I202" s="18">
        <v>9597395</v>
      </c>
      <c r="J202" s="18">
        <v>8955741</v>
      </c>
      <c r="K202" s="18">
        <v>17323236</v>
      </c>
      <c r="L202" s="18">
        <v>17697109</v>
      </c>
      <c r="M202" s="19">
        <v>18956186</v>
      </c>
      <c r="N202" s="20"/>
      <c r="O202" s="21">
        <v>82.36</v>
      </c>
      <c r="P202" s="22">
        <v>82.13</v>
      </c>
      <c r="Q202" s="22">
        <v>82.02</v>
      </c>
      <c r="R202" s="22">
        <v>81.84</v>
      </c>
      <c r="S202" s="22">
        <v>82.15</v>
      </c>
      <c r="T202" s="23">
        <v>82.1</v>
      </c>
      <c r="V202" s="24">
        <v>4221355</v>
      </c>
      <c r="W202" s="25">
        <v>7096916</v>
      </c>
      <c r="X202" s="25">
        <v>5798040</v>
      </c>
      <c r="Y202" s="25">
        <v>12717115</v>
      </c>
      <c r="Z202" s="25">
        <v>10451386</v>
      </c>
      <c r="AA202" s="26">
        <v>14634990</v>
      </c>
    </row>
    <row r="203" spans="1:27" s="11" customFormat="1">
      <c r="A203" s="12"/>
      <c r="B203" s="13" t="s">
        <v>245</v>
      </c>
      <c r="C203" s="14" t="s">
        <v>246</v>
      </c>
      <c r="D203" s="15" t="s">
        <v>247</v>
      </c>
      <c r="E203" s="15" t="s">
        <v>986</v>
      </c>
      <c r="F203" s="16">
        <v>1186.01</v>
      </c>
      <c r="H203" s="17">
        <v>2511812</v>
      </c>
      <c r="I203" s="18">
        <v>3771341</v>
      </c>
      <c r="J203" s="18">
        <v>4410668</v>
      </c>
      <c r="K203" s="18">
        <v>3297540</v>
      </c>
      <c r="L203" s="18">
        <v>3378683</v>
      </c>
      <c r="M203" s="19">
        <v>3168216</v>
      </c>
      <c r="N203" s="20"/>
      <c r="O203" s="21">
        <v>67.81</v>
      </c>
      <c r="P203" s="22">
        <v>67.290000000000006</v>
      </c>
      <c r="Q203" s="22">
        <v>67.44</v>
      </c>
      <c r="R203" s="22">
        <v>67.239999999999995</v>
      </c>
      <c r="S203" s="22">
        <v>67.61</v>
      </c>
      <c r="T203" s="23">
        <v>67.58</v>
      </c>
      <c r="V203" s="24">
        <v>5059146</v>
      </c>
      <c r="W203" s="25">
        <v>7125327</v>
      </c>
      <c r="X203" s="25">
        <v>7780546</v>
      </c>
      <c r="Y203" s="25">
        <v>6405460</v>
      </c>
      <c r="Z203" s="25">
        <v>5901595</v>
      </c>
      <c r="AA203" s="26">
        <v>5946257</v>
      </c>
    </row>
    <row r="204" spans="1:27" s="11" customFormat="1">
      <c r="A204" s="12"/>
      <c r="B204" s="13" t="s">
        <v>245</v>
      </c>
      <c r="C204" s="14" t="s">
        <v>246</v>
      </c>
      <c r="D204" s="15" t="s">
        <v>247</v>
      </c>
      <c r="E204" s="15" t="s">
        <v>987</v>
      </c>
      <c r="F204" s="16">
        <v>1514.123</v>
      </c>
      <c r="H204" s="17">
        <v>2618564</v>
      </c>
      <c r="I204" s="18">
        <v>5480795</v>
      </c>
      <c r="J204" s="18">
        <v>5702436</v>
      </c>
      <c r="K204" s="18">
        <v>4469501</v>
      </c>
      <c r="L204" s="18">
        <v>5019908</v>
      </c>
      <c r="M204" s="19">
        <v>5357668</v>
      </c>
      <c r="N204" s="20"/>
      <c r="O204" s="21">
        <v>67.81</v>
      </c>
      <c r="P204" s="22">
        <v>67.349999999999994</v>
      </c>
      <c r="Q204" s="22">
        <v>67.44</v>
      </c>
      <c r="R204" s="22">
        <v>67.3</v>
      </c>
      <c r="S204" s="22">
        <v>67.61</v>
      </c>
      <c r="T204" s="23">
        <v>67.58</v>
      </c>
      <c r="V204" s="24">
        <v>3750347</v>
      </c>
      <c r="W204" s="25">
        <v>8986272</v>
      </c>
      <c r="X204" s="25">
        <v>8814408</v>
      </c>
      <c r="Y204" s="25">
        <v>6929560</v>
      </c>
      <c r="Z204" s="25">
        <v>7860329</v>
      </c>
      <c r="AA204" s="26">
        <v>8028111</v>
      </c>
    </row>
    <row r="205" spans="1:27" s="11" customFormat="1">
      <c r="A205" s="12"/>
      <c r="B205" s="13" t="s">
        <v>245</v>
      </c>
      <c r="C205" s="14" t="s">
        <v>246</v>
      </c>
      <c r="D205" s="15" t="s">
        <v>247</v>
      </c>
      <c r="E205" s="15" t="s">
        <v>988</v>
      </c>
      <c r="F205" s="16">
        <v>1009.751</v>
      </c>
      <c r="H205" s="17">
        <v>11010646</v>
      </c>
      <c r="I205" s="18">
        <v>20281944</v>
      </c>
      <c r="J205" s="18">
        <v>24700659</v>
      </c>
      <c r="K205" s="18">
        <v>20900886</v>
      </c>
      <c r="L205" s="18">
        <v>19353338</v>
      </c>
      <c r="M205" s="19">
        <v>24085332</v>
      </c>
      <c r="N205" s="20"/>
      <c r="O205" s="21">
        <v>67.81</v>
      </c>
      <c r="P205" s="22">
        <v>67.290000000000006</v>
      </c>
      <c r="Q205" s="22">
        <v>67.44</v>
      </c>
      <c r="R205" s="22">
        <v>67.3</v>
      </c>
      <c r="S205" s="22">
        <v>67.61</v>
      </c>
      <c r="T205" s="23">
        <v>67.58</v>
      </c>
      <c r="V205" s="24">
        <v>16556580</v>
      </c>
      <c r="W205" s="25">
        <v>35957730</v>
      </c>
      <c r="X205" s="25">
        <v>39350482</v>
      </c>
      <c r="Y205" s="25">
        <v>33784427</v>
      </c>
      <c r="Z205" s="25">
        <v>30506112</v>
      </c>
      <c r="AA205" s="26">
        <v>37475405</v>
      </c>
    </row>
    <row r="206" spans="1:27" s="11" customFormat="1">
      <c r="A206" s="12"/>
      <c r="B206" s="13" t="s">
        <v>250</v>
      </c>
      <c r="C206" s="14" t="s">
        <v>251</v>
      </c>
      <c r="D206" s="15" t="s">
        <v>252</v>
      </c>
      <c r="E206" s="15" t="s">
        <v>989</v>
      </c>
      <c r="F206" s="16">
        <v>1331.548</v>
      </c>
      <c r="H206" s="17">
        <v>5243158</v>
      </c>
      <c r="I206" s="18">
        <v>4859691</v>
      </c>
      <c r="J206" s="18">
        <v>5618800</v>
      </c>
      <c r="K206" s="18">
        <v>6063754</v>
      </c>
      <c r="L206" s="18">
        <v>4770500</v>
      </c>
      <c r="M206" s="19">
        <v>5571989</v>
      </c>
      <c r="N206" s="20"/>
      <c r="O206" s="21">
        <v>80.180000000000007</v>
      </c>
      <c r="P206" s="22">
        <v>79.87</v>
      </c>
      <c r="Q206" s="22">
        <v>79.739999999999995</v>
      </c>
      <c r="R206" s="22">
        <v>79.61</v>
      </c>
      <c r="S206" s="22">
        <v>79.989999999999995</v>
      </c>
      <c r="T206" s="23">
        <v>79.88</v>
      </c>
      <c r="V206" s="24">
        <v>13191937</v>
      </c>
      <c r="W206" s="25">
        <v>12627965</v>
      </c>
      <c r="X206" s="25">
        <v>17617718</v>
      </c>
      <c r="Y206" s="25">
        <v>16387877</v>
      </c>
      <c r="Z206" s="25">
        <v>8320853</v>
      </c>
      <c r="AA206" s="26">
        <v>16752547</v>
      </c>
    </row>
    <row r="207" spans="1:27" s="11" customFormat="1">
      <c r="A207" s="12"/>
      <c r="B207" s="13" t="s">
        <v>254</v>
      </c>
      <c r="C207" s="14" t="s">
        <v>255</v>
      </c>
      <c r="D207" s="15" t="s">
        <v>256</v>
      </c>
      <c r="E207" s="15" t="s">
        <v>990</v>
      </c>
      <c r="F207" s="16">
        <v>1245.5119999999999</v>
      </c>
      <c r="H207" s="17">
        <v>3468585</v>
      </c>
      <c r="I207" s="18">
        <v>5179677</v>
      </c>
      <c r="J207" s="18">
        <v>5076452</v>
      </c>
      <c r="K207" s="18">
        <v>4309243</v>
      </c>
      <c r="L207" s="18">
        <v>4908681</v>
      </c>
      <c r="M207" s="19">
        <v>6110815</v>
      </c>
      <c r="N207" s="20"/>
      <c r="O207" s="21">
        <v>69.86</v>
      </c>
      <c r="P207" s="22">
        <v>69.150000000000006</v>
      </c>
      <c r="Q207" s="22">
        <v>69.290000000000006</v>
      </c>
      <c r="R207" s="22">
        <v>69.12</v>
      </c>
      <c r="S207" s="22">
        <v>69.47</v>
      </c>
      <c r="T207" s="23">
        <v>69.489999999999995</v>
      </c>
      <c r="V207" s="24">
        <v>4507385</v>
      </c>
      <c r="W207" s="25">
        <v>7438905</v>
      </c>
      <c r="X207" s="25">
        <v>6766288</v>
      </c>
      <c r="Y207" s="25">
        <v>7164325</v>
      </c>
      <c r="Z207" s="25">
        <v>6913160</v>
      </c>
      <c r="AA207" s="26">
        <v>7559339</v>
      </c>
    </row>
    <row r="208" spans="1:27" s="11" customFormat="1">
      <c r="A208" s="12"/>
      <c r="B208" s="13" t="s">
        <v>254</v>
      </c>
      <c r="C208" s="14" t="s">
        <v>255</v>
      </c>
      <c r="D208" s="15" t="s">
        <v>256</v>
      </c>
      <c r="E208" s="15" t="s">
        <v>991</v>
      </c>
      <c r="F208" s="16">
        <v>1342.5440000000001</v>
      </c>
      <c r="H208" s="17">
        <v>149726224</v>
      </c>
      <c r="I208" s="18">
        <v>120691633</v>
      </c>
      <c r="J208" s="18">
        <v>178682547</v>
      </c>
      <c r="K208" s="18">
        <v>157701825</v>
      </c>
      <c r="L208" s="18">
        <v>161335595</v>
      </c>
      <c r="M208" s="19">
        <v>178679152</v>
      </c>
      <c r="N208" s="20"/>
      <c r="O208" s="21">
        <v>71.849999999999994</v>
      </c>
      <c r="P208" s="22">
        <v>71.36</v>
      </c>
      <c r="Q208" s="22">
        <v>71.400000000000006</v>
      </c>
      <c r="R208" s="22">
        <v>71.260000000000005</v>
      </c>
      <c r="S208" s="22">
        <v>71.569999999999993</v>
      </c>
      <c r="T208" s="23">
        <v>71.52</v>
      </c>
      <c r="V208" s="24">
        <v>150160625</v>
      </c>
      <c r="W208" s="25">
        <v>129576882</v>
      </c>
      <c r="X208" s="25">
        <v>199211962</v>
      </c>
      <c r="Y208" s="25">
        <v>166012168</v>
      </c>
      <c r="Z208" s="25">
        <v>157679590</v>
      </c>
      <c r="AA208" s="26">
        <v>181637276</v>
      </c>
    </row>
    <row r="209" spans="1:27" s="11" customFormat="1">
      <c r="A209" s="12"/>
      <c r="B209" s="13" t="s">
        <v>254</v>
      </c>
      <c r="C209" s="14" t="s">
        <v>255</v>
      </c>
      <c r="D209" s="15" t="s">
        <v>256</v>
      </c>
      <c r="E209" s="15" t="s">
        <v>992</v>
      </c>
      <c r="F209" s="16">
        <v>1007.16</v>
      </c>
      <c r="H209" s="17">
        <v>10736512</v>
      </c>
      <c r="I209" s="18">
        <v>9340305</v>
      </c>
      <c r="J209" s="18">
        <v>12733706</v>
      </c>
      <c r="K209" s="18">
        <v>9978728</v>
      </c>
      <c r="L209" s="18">
        <v>8740555</v>
      </c>
      <c r="M209" s="19">
        <v>12100240</v>
      </c>
      <c r="N209" s="20"/>
      <c r="O209" s="21">
        <v>71.849999999999994</v>
      </c>
      <c r="P209" s="22">
        <v>71.36</v>
      </c>
      <c r="Q209" s="22">
        <v>71.400000000000006</v>
      </c>
      <c r="R209" s="22">
        <v>71.260000000000005</v>
      </c>
      <c r="S209" s="22">
        <v>71.569999999999993</v>
      </c>
      <c r="T209" s="23">
        <v>71.52</v>
      </c>
      <c r="V209" s="24">
        <v>9541951</v>
      </c>
      <c r="W209" s="25">
        <v>8573276</v>
      </c>
      <c r="X209" s="25">
        <v>14234505</v>
      </c>
      <c r="Y209" s="25">
        <v>10341993</v>
      </c>
      <c r="Z209" s="25">
        <v>7871807</v>
      </c>
      <c r="AA209" s="26">
        <v>11669448</v>
      </c>
    </row>
    <row r="210" spans="1:27" s="11" customFormat="1">
      <c r="A210" s="12"/>
      <c r="B210" s="13" t="s">
        <v>254</v>
      </c>
      <c r="C210" s="14" t="s">
        <v>255</v>
      </c>
      <c r="D210" s="15" t="s">
        <v>256</v>
      </c>
      <c r="E210" s="15" t="s">
        <v>993</v>
      </c>
      <c r="F210" s="16">
        <v>1391.23</v>
      </c>
      <c r="H210" s="17">
        <v>7730915</v>
      </c>
      <c r="I210" s="18">
        <v>13990139</v>
      </c>
      <c r="J210" s="18">
        <v>15765620</v>
      </c>
      <c r="K210" s="18">
        <v>24198130</v>
      </c>
      <c r="L210" s="18">
        <v>19250544</v>
      </c>
      <c r="M210" s="19">
        <v>24496070</v>
      </c>
      <c r="N210" s="20"/>
      <c r="O210" s="21">
        <v>71.73</v>
      </c>
      <c r="P210" s="22">
        <v>71.099999999999994</v>
      </c>
      <c r="Q210" s="22">
        <v>71.150000000000006</v>
      </c>
      <c r="R210" s="22">
        <v>71.010000000000005</v>
      </c>
      <c r="S210" s="22">
        <v>71.33</v>
      </c>
      <c r="T210" s="23">
        <v>71.34</v>
      </c>
      <c r="V210" s="24">
        <v>9880285</v>
      </c>
      <c r="W210" s="25">
        <v>16653949</v>
      </c>
      <c r="X210" s="25">
        <v>19862251</v>
      </c>
      <c r="Y210" s="25">
        <v>27641907</v>
      </c>
      <c r="Z210" s="25">
        <v>21617790</v>
      </c>
      <c r="AA210" s="26">
        <v>28747957</v>
      </c>
    </row>
    <row r="211" spans="1:27" s="11" customFormat="1">
      <c r="A211" s="12"/>
      <c r="B211" s="13" t="s">
        <v>260</v>
      </c>
      <c r="C211" s="14" t="s">
        <v>261</v>
      </c>
      <c r="D211" s="15" t="s">
        <v>262</v>
      </c>
      <c r="E211" s="15" t="s">
        <v>994</v>
      </c>
      <c r="F211" s="16">
        <v>1135.126</v>
      </c>
      <c r="H211" s="17">
        <v>18360694</v>
      </c>
      <c r="I211" s="18">
        <v>28331214</v>
      </c>
      <c r="J211" s="18">
        <v>29008681</v>
      </c>
      <c r="K211" s="18">
        <v>20705385</v>
      </c>
      <c r="L211" s="18">
        <v>20560263</v>
      </c>
      <c r="M211" s="19">
        <v>23976944</v>
      </c>
      <c r="N211" s="20"/>
      <c r="O211" s="21">
        <v>69.739999999999995</v>
      </c>
      <c r="P211" s="22">
        <v>69.150000000000006</v>
      </c>
      <c r="Q211" s="22">
        <v>69.349999999999994</v>
      </c>
      <c r="R211" s="22">
        <v>69.12</v>
      </c>
      <c r="S211" s="22">
        <v>69.47</v>
      </c>
      <c r="T211" s="23">
        <v>69.489999999999995</v>
      </c>
      <c r="V211" s="24">
        <v>27613203</v>
      </c>
      <c r="W211" s="25">
        <v>39564769</v>
      </c>
      <c r="X211" s="25">
        <v>43518648</v>
      </c>
      <c r="Y211" s="25">
        <v>28008393</v>
      </c>
      <c r="Z211" s="25">
        <v>27409978</v>
      </c>
      <c r="AA211" s="26">
        <v>35194037</v>
      </c>
    </row>
    <row r="212" spans="1:27" s="11" customFormat="1">
      <c r="A212" s="12"/>
      <c r="B212" s="13" t="s">
        <v>260</v>
      </c>
      <c r="C212" s="14" t="s">
        <v>261</v>
      </c>
      <c r="D212" s="15" t="s">
        <v>262</v>
      </c>
      <c r="E212" s="15" t="s">
        <v>995</v>
      </c>
      <c r="F212" s="16">
        <v>1476.297</v>
      </c>
      <c r="H212" s="17">
        <v>1436572</v>
      </c>
      <c r="I212" s="18">
        <v>4343806</v>
      </c>
      <c r="J212" s="18">
        <v>4314889</v>
      </c>
      <c r="K212" s="18">
        <v>2333851</v>
      </c>
      <c r="L212" s="18">
        <v>2522233</v>
      </c>
      <c r="M212" s="19" t="s">
        <v>718</v>
      </c>
      <c r="N212" s="20"/>
      <c r="O212" s="21">
        <v>71.23</v>
      </c>
      <c r="P212" s="22">
        <v>70.78</v>
      </c>
      <c r="Q212" s="22">
        <v>70.84</v>
      </c>
      <c r="R212" s="22">
        <v>70.63</v>
      </c>
      <c r="S212" s="22">
        <v>70.95</v>
      </c>
      <c r="T212" s="23">
        <v>70.91</v>
      </c>
      <c r="V212" s="24">
        <v>1002761</v>
      </c>
      <c r="W212" s="25">
        <v>2643758</v>
      </c>
      <c r="X212" s="25">
        <v>2815815</v>
      </c>
      <c r="Y212" s="25">
        <v>1562371</v>
      </c>
      <c r="Z212" s="25">
        <v>1438348</v>
      </c>
      <c r="AA212" s="26">
        <v>1460378</v>
      </c>
    </row>
    <row r="213" spans="1:27" s="11" customFormat="1">
      <c r="A213" s="12"/>
      <c r="B213" s="13" t="s">
        <v>260</v>
      </c>
      <c r="C213" s="14" t="s">
        <v>261</v>
      </c>
      <c r="D213" s="15" t="s">
        <v>262</v>
      </c>
      <c r="E213" s="15" t="s">
        <v>996</v>
      </c>
      <c r="F213" s="16">
        <v>1621.145</v>
      </c>
      <c r="H213" s="17">
        <v>622496</v>
      </c>
      <c r="I213" s="18">
        <v>1388863</v>
      </c>
      <c r="J213" s="18">
        <v>1340866</v>
      </c>
      <c r="K213" s="18">
        <v>916867</v>
      </c>
      <c r="L213" s="18">
        <v>915799</v>
      </c>
      <c r="M213" s="19">
        <v>1055696</v>
      </c>
      <c r="N213" s="20"/>
      <c r="O213" s="21">
        <v>55.4</v>
      </c>
      <c r="P213" s="22">
        <v>55.18</v>
      </c>
      <c r="Q213" s="22">
        <v>55.1</v>
      </c>
      <c r="R213" s="22">
        <v>55.1</v>
      </c>
      <c r="S213" s="22">
        <v>55.24</v>
      </c>
      <c r="T213" s="23">
        <v>55.21</v>
      </c>
      <c r="V213" s="24">
        <v>961381</v>
      </c>
      <c r="W213" s="25">
        <v>2496421</v>
      </c>
      <c r="X213" s="25">
        <v>2429878</v>
      </c>
      <c r="Y213" s="25">
        <v>1841576</v>
      </c>
      <c r="Z213" s="25">
        <v>1632791</v>
      </c>
      <c r="AA213" s="26">
        <v>1956145</v>
      </c>
    </row>
    <row r="214" spans="1:27" s="11" customFormat="1">
      <c r="A214" s="12"/>
      <c r="B214" s="13" t="s">
        <v>260</v>
      </c>
      <c r="C214" s="14" t="s">
        <v>261</v>
      </c>
      <c r="D214" s="15" t="s">
        <v>262</v>
      </c>
      <c r="E214" s="15" t="s">
        <v>997</v>
      </c>
      <c r="F214" s="16">
        <v>1081.0989999999999</v>
      </c>
      <c r="H214" s="17">
        <v>4284726</v>
      </c>
      <c r="I214" s="18">
        <v>11634808</v>
      </c>
      <c r="J214" s="18">
        <v>10506762</v>
      </c>
      <c r="K214" s="18">
        <v>6287571</v>
      </c>
      <c r="L214" s="18">
        <v>6336851</v>
      </c>
      <c r="M214" s="19">
        <v>9028990</v>
      </c>
      <c r="N214" s="20"/>
      <c r="O214" s="21">
        <v>55.4</v>
      </c>
      <c r="P214" s="22">
        <v>55.12</v>
      </c>
      <c r="Q214" s="22">
        <v>55.1</v>
      </c>
      <c r="R214" s="22">
        <v>55.03</v>
      </c>
      <c r="S214" s="22">
        <v>55.24</v>
      </c>
      <c r="T214" s="23">
        <v>55.15</v>
      </c>
      <c r="V214" s="24">
        <v>7374006</v>
      </c>
      <c r="W214" s="25">
        <v>18630473</v>
      </c>
      <c r="X214" s="25">
        <v>17802734</v>
      </c>
      <c r="Y214" s="25">
        <v>11750908</v>
      </c>
      <c r="Z214" s="25">
        <v>11854294</v>
      </c>
      <c r="AA214" s="26">
        <v>14072297</v>
      </c>
    </row>
    <row r="215" spans="1:27" s="11" customFormat="1">
      <c r="A215" s="12"/>
      <c r="B215" s="13" t="s">
        <v>260</v>
      </c>
      <c r="C215" s="14" t="s">
        <v>261</v>
      </c>
      <c r="D215" s="15" t="s">
        <v>262</v>
      </c>
      <c r="E215" s="15" t="s">
        <v>998</v>
      </c>
      <c r="F215" s="16">
        <v>1299.8409999999999</v>
      </c>
      <c r="H215" s="17">
        <v>3992235</v>
      </c>
      <c r="I215" s="18">
        <v>6019369</v>
      </c>
      <c r="J215" s="18">
        <v>5598847</v>
      </c>
      <c r="K215" s="18">
        <v>4835080</v>
      </c>
      <c r="L215" s="18">
        <v>4515369</v>
      </c>
      <c r="M215" s="19">
        <v>5873623</v>
      </c>
      <c r="N215" s="20"/>
      <c r="O215" s="21">
        <v>56.97</v>
      </c>
      <c r="P215" s="22">
        <v>56.64</v>
      </c>
      <c r="Q215" s="22">
        <v>56.65</v>
      </c>
      <c r="R215" s="22">
        <v>56.6</v>
      </c>
      <c r="S215" s="22">
        <v>56.8</v>
      </c>
      <c r="T215" s="23">
        <v>56.69</v>
      </c>
      <c r="V215" s="24">
        <v>7198753</v>
      </c>
      <c r="W215" s="25">
        <v>16444441</v>
      </c>
      <c r="X215" s="25">
        <v>16733378</v>
      </c>
      <c r="Y215" s="25">
        <v>13320994</v>
      </c>
      <c r="Z215" s="25">
        <v>12840488</v>
      </c>
      <c r="AA215" s="26">
        <v>16079757</v>
      </c>
    </row>
    <row r="216" spans="1:27" s="11" customFormat="1">
      <c r="A216" s="12"/>
      <c r="B216" s="13" t="s">
        <v>260</v>
      </c>
      <c r="C216" s="14" t="s">
        <v>261</v>
      </c>
      <c r="D216" s="15" t="s">
        <v>262</v>
      </c>
      <c r="E216" s="15" t="s">
        <v>999</v>
      </c>
      <c r="F216" s="16">
        <v>1348.527</v>
      </c>
      <c r="H216" s="17">
        <v>2103948</v>
      </c>
      <c r="I216" s="18">
        <v>3303303</v>
      </c>
      <c r="J216" s="18">
        <v>3275920</v>
      </c>
      <c r="K216" s="18">
        <v>4092469</v>
      </c>
      <c r="L216" s="18">
        <v>3948828</v>
      </c>
      <c r="M216" s="19">
        <v>4832606</v>
      </c>
      <c r="N216" s="20"/>
      <c r="O216" s="21">
        <v>56.9</v>
      </c>
      <c r="P216" s="22">
        <v>56.64</v>
      </c>
      <c r="Q216" s="22">
        <v>56.58</v>
      </c>
      <c r="R216" s="22">
        <v>56.53</v>
      </c>
      <c r="S216" s="22">
        <v>56.73</v>
      </c>
      <c r="T216" s="23">
        <v>56.69</v>
      </c>
      <c r="V216" s="24">
        <v>3409527</v>
      </c>
      <c r="W216" s="25">
        <v>8158791</v>
      </c>
      <c r="X216" s="25">
        <v>8710043</v>
      </c>
      <c r="Y216" s="25">
        <v>10814060</v>
      </c>
      <c r="Z216" s="25">
        <v>10188097</v>
      </c>
      <c r="AA216" s="26">
        <v>12803743</v>
      </c>
    </row>
    <row r="217" spans="1:27" s="11" customFormat="1">
      <c r="A217" s="12"/>
      <c r="B217" s="13" t="s">
        <v>260</v>
      </c>
      <c r="C217" s="14" t="s">
        <v>261</v>
      </c>
      <c r="D217" s="15" t="s">
        <v>262</v>
      </c>
      <c r="E217" s="15" t="s">
        <v>1000</v>
      </c>
      <c r="F217" s="16">
        <v>1185.836</v>
      </c>
      <c r="H217" s="17">
        <v>421487</v>
      </c>
      <c r="I217" s="18">
        <v>4755372</v>
      </c>
      <c r="J217" s="18">
        <v>5229307</v>
      </c>
      <c r="K217" s="18">
        <v>3370312</v>
      </c>
      <c r="L217" s="18">
        <v>1989538</v>
      </c>
      <c r="M217" s="19">
        <v>2576460</v>
      </c>
      <c r="N217" s="20"/>
      <c r="O217" s="21">
        <v>73.45</v>
      </c>
      <c r="P217" s="22">
        <v>72.92</v>
      </c>
      <c r="Q217" s="22">
        <v>73</v>
      </c>
      <c r="R217" s="22">
        <v>72.87</v>
      </c>
      <c r="S217" s="22">
        <v>73.16</v>
      </c>
      <c r="T217" s="23">
        <v>73.14</v>
      </c>
      <c r="V217" s="24">
        <v>2267330</v>
      </c>
      <c r="W217" s="25">
        <v>5579184</v>
      </c>
      <c r="X217" s="25">
        <v>6405278</v>
      </c>
      <c r="Y217" s="25">
        <v>4439221</v>
      </c>
      <c r="Z217" s="25">
        <v>2570750</v>
      </c>
      <c r="AA217" s="26">
        <v>4876629</v>
      </c>
    </row>
    <row r="218" spans="1:27" s="11" customFormat="1">
      <c r="A218" s="12"/>
      <c r="B218" s="13" t="s">
        <v>268</v>
      </c>
      <c r="C218" s="14" t="s">
        <v>269</v>
      </c>
      <c r="D218" s="15" t="s">
        <v>270</v>
      </c>
      <c r="E218" s="15" t="s">
        <v>1001</v>
      </c>
      <c r="F218" s="16">
        <v>1259.4949999999999</v>
      </c>
      <c r="H218" s="17">
        <v>31443095</v>
      </c>
      <c r="I218" s="18">
        <v>56774764</v>
      </c>
      <c r="J218" s="18">
        <v>65827629</v>
      </c>
      <c r="K218" s="18">
        <v>48754725</v>
      </c>
      <c r="L218" s="18">
        <v>56598479</v>
      </c>
      <c r="M218" s="19">
        <v>52783461</v>
      </c>
      <c r="N218" s="20"/>
      <c r="O218" s="21">
        <v>60.53</v>
      </c>
      <c r="P218" s="22">
        <v>60.17</v>
      </c>
      <c r="Q218" s="22">
        <v>60.27</v>
      </c>
      <c r="R218" s="22">
        <v>60.05</v>
      </c>
      <c r="S218" s="22">
        <v>60.31</v>
      </c>
      <c r="T218" s="23">
        <v>60.3</v>
      </c>
      <c r="V218" s="24">
        <v>29263884</v>
      </c>
      <c r="W218" s="25">
        <v>55388518</v>
      </c>
      <c r="X218" s="25">
        <v>61179935</v>
      </c>
      <c r="Y218" s="25">
        <v>45174666</v>
      </c>
      <c r="Z218" s="25">
        <v>52016258</v>
      </c>
      <c r="AA218" s="26">
        <v>53074736</v>
      </c>
    </row>
    <row r="219" spans="1:27" s="11" customFormat="1">
      <c r="A219" s="12"/>
      <c r="B219" s="13" t="s">
        <v>268</v>
      </c>
      <c r="C219" s="14" t="s">
        <v>269</v>
      </c>
      <c r="D219" s="15" t="s">
        <v>270</v>
      </c>
      <c r="E219" s="15" t="s">
        <v>1002</v>
      </c>
      <c r="F219" s="16">
        <v>944.87300000000005</v>
      </c>
      <c r="H219" s="17">
        <v>2945887</v>
      </c>
      <c r="I219" s="18">
        <v>4825047</v>
      </c>
      <c r="J219" s="18">
        <v>7260272</v>
      </c>
      <c r="K219" s="18">
        <v>3877712</v>
      </c>
      <c r="L219" s="18">
        <v>4134013</v>
      </c>
      <c r="M219" s="19">
        <v>5311176</v>
      </c>
      <c r="N219" s="20"/>
      <c r="O219" s="21">
        <v>60.59</v>
      </c>
      <c r="P219" s="22">
        <v>60.11</v>
      </c>
      <c r="Q219" s="22">
        <v>60.27</v>
      </c>
      <c r="R219" s="22">
        <v>60.11</v>
      </c>
      <c r="S219" s="22">
        <v>60.37</v>
      </c>
      <c r="T219" s="23">
        <v>60.3</v>
      </c>
      <c r="V219" s="24">
        <v>2457344</v>
      </c>
      <c r="W219" s="25">
        <v>4550060</v>
      </c>
      <c r="X219" s="25">
        <v>7249818</v>
      </c>
      <c r="Y219" s="25">
        <v>3545534</v>
      </c>
      <c r="Z219" s="25">
        <v>3281605</v>
      </c>
      <c r="AA219" s="26">
        <v>4986908</v>
      </c>
    </row>
    <row r="220" spans="1:27" s="11" customFormat="1">
      <c r="A220" s="12"/>
      <c r="B220" s="13" t="s">
        <v>272</v>
      </c>
      <c r="C220" s="14" t="s">
        <v>273</v>
      </c>
      <c r="D220" s="15" t="s">
        <v>274</v>
      </c>
      <c r="E220" s="15" t="s">
        <v>1003</v>
      </c>
      <c r="F220" s="16">
        <v>1027.4480000000001</v>
      </c>
      <c r="H220" s="17">
        <v>2503443</v>
      </c>
      <c r="I220" s="18">
        <v>3821076</v>
      </c>
      <c r="J220" s="18">
        <v>4021437</v>
      </c>
      <c r="K220" s="18">
        <v>2066139</v>
      </c>
      <c r="L220" s="18">
        <v>2118707</v>
      </c>
      <c r="M220" s="19">
        <v>2814591</v>
      </c>
      <c r="N220" s="20"/>
      <c r="O220" s="21">
        <v>52.42</v>
      </c>
      <c r="P220" s="22">
        <v>52.25</v>
      </c>
      <c r="Q220" s="22">
        <v>52.15</v>
      </c>
      <c r="R220" s="22">
        <v>52.13</v>
      </c>
      <c r="S220" s="22">
        <v>52.22</v>
      </c>
      <c r="T220" s="23">
        <v>52.15</v>
      </c>
      <c r="V220" s="24">
        <v>1885693</v>
      </c>
      <c r="W220" s="25">
        <v>3191846</v>
      </c>
      <c r="X220" s="25">
        <v>3295952</v>
      </c>
      <c r="Y220" s="25">
        <v>2389985</v>
      </c>
      <c r="Z220" s="25">
        <v>1993278</v>
      </c>
      <c r="AA220" s="26">
        <v>2964222</v>
      </c>
    </row>
    <row r="221" spans="1:27" s="11" customFormat="1">
      <c r="A221" s="12"/>
      <c r="B221" s="13" t="s">
        <v>272</v>
      </c>
      <c r="C221" s="14" t="s">
        <v>273</v>
      </c>
      <c r="D221" s="15" t="s">
        <v>274</v>
      </c>
      <c r="E221" s="15" t="s">
        <v>1004</v>
      </c>
      <c r="F221" s="16">
        <v>1172.9960000000001</v>
      </c>
      <c r="H221" s="17">
        <v>31388787</v>
      </c>
      <c r="I221" s="18">
        <v>51651363</v>
      </c>
      <c r="J221" s="18">
        <v>50583720</v>
      </c>
      <c r="K221" s="18">
        <v>27261169</v>
      </c>
      <c r="L221" s="18">
        <v>28487335</v>
      </c>
      <c r="M221" s="19">
        <v>35914063</v>
      </c>
      <c r="N221" s="20"/>
      <c r="O221" s="21">
        <v>53.94</v>
      </c>
      <c r="P221" s="22">
        <v>53.8</v>
      </c>
      <c r="Q221" s="22">
        <v>53.67</v>
      </c>
      <c r="R221" s="22">
        <v>53.67</v>
      </c>
      <c r="S221" s="22">
        <v>53.8</v>
      </c>
      <c r="T221" s="23">
        <v>53.72</v>
      </c>
      <c r="V221" s="24">
        <v>66028881</v>
      </c>
      <c r="W221" s="25">
        <v>100163742</v>
      </c>
      <c r="X221" s="25">
        <v>102850728</v>
      </c>
      <c r="Y221" s="25">
        <v>55948167</v>
      </c>
      <c r="Z221" s="25">
        <v>56445891</v>
      </c>
      <c r="AA221" s="26">
        <v>65554180</v>
      </c>
    </row>
    <row r="222" spans="1:27" s="11" customFormat="1">
      <c r="A222" s="12"/>
      <c r="B222" s="13" t="s">
        <v>272</v>
      </c>
      <c r="C222" s="14" t="s">
        <v>273</v>
      </c>
      <c r="D222" s="15" t="s">
        <v>274</v>
      </c>
      <c r="E222" s="15" t="s">
        <v>1005</v>
      </c>
      <c r="F222" s="16">
        <v>1274.5350000000001</v>
      </c>
      <c r="H222" s="17">
        <v>2240895</v>
      </c>
      <c r="I222" s="18">
        <v>3940141</v>
      </c>
      <c r="J222" s="18">
        <v>3779338</v>
      </c>
      <c r="K222" s="18">
        <v>1978670</v>
      </c>
      <c r="L222" s="18">
        <v>2042843</v>
      </c>
      <c r="M222" s="19">
        <v>2953464</v>
      </c>
      <c r="N222" s="20"/>
      <c r="O222" s="21">
        <v>53.94</v>
      </c>
      <c r="P222" s="22">
        <v>53.8</v>
      </c>
      <c r="Q222" s="22">
        <v>53.67</v>
      </c>
      <c r="R222" s="22">
        <v>53.67</v>
      </c>
      <c r="S222" s="22">
        <v>53.8</v>
      </c>
      <c r="T222" s="23">
        <v>53.72</v>
      </c>
      <c r="V222" s="24">
        <v>4730889</v>
      </c>
      <c r="W222" s="25">
        <v>8258663</v>
      </c>
      <c r="X222" s="25">
        <v>7540570</v>
      </c>
      <c r="Y222" s="25">
        <v>4277018</v>
      </c>
      <c r="Z222" s="25">
        <v>3991966</v>
      </c>
      <c r="AA222" s="26">
        <v>5354092</v>
      </c>
    </row>
    <row r="223" spans="1:27" s="11" customFormat="1">
      <c r="A223" s="12"/>
      <c r="B223" s="13" t="s">
        <v>272</v>
      </c>
      <c r="C223" s="14" t="s">
        <v>273</v>
      </c>
      <c r="D223" s="15" t="s">
        <v>274</v>
      </c>
      <c r="E223" s="15" t="s">
        <v>1006</v>
      </c>
      <c r="F223" s="16">
        <v>1210.0139999999999</v>
      </c>
      <c r="H223" s="17">
        <v>1564621</v>
      </c>
      <c r="I223" s="18">
        <v>2382335</v>
      </c>
      <c r="J223" s="18">
        <v>2529097</v>
      </c>
      <c r="K223" s="18">
        <v>1251386</v>
      </c>
      <c r="L223" s="18">
        <v>1184854</v>
      </c>
      <c r="M223" s="19">
        <v>1415411</v>
      </c>
      <c r="N223" s="20"/>
      <c r="O223" s="21">
        <v>52.42</v>
      </c>
      <c r="P223" s="22">
        <v>52.25</v>
      </c>
      <c r="Q223" s="22">
        <v>52.15</v>
      </c>
      <c r="R223" s="22">
        <v>52.13</v>
      </c>
      <c r="S223" s="22">
        <v>52.22</v>
      </c>
      <c r="T223" s="23">
        <v>52.15</v>
      </c>
      <c r="V223" s="24">
        <v>746458</v>
      </c>
      <c r="W223" s="25">
        <v>1797193</v>
      </c>
      <c r="X223" s="25">
        <v>1773518</v>
      </c>
      <c r="Y223" s="25">
        <v>1136577</v>
      </c>
      <c r="Z223" s="25">
        <v>1135835</v>
      </c>
      <c r="AA223" s="26">
        <v>1281943</v>
      </c>
    </row>
    <row r="224" spans="1:27" s="11" customFormat="1">
      <c r="A224" s="12"/>
      <c r="B224" s="13" t="s">
        <v>272</v>
      </c>
      <c r="C224" s="14" t="s">
        <v>273</v>
      </c>
      <c r="D224" s="15" t="s">
        <v>274</v>
      </c>
      <c r="E224" s="15" t="s">
        <v>1007</v>
      </c>
      <c r="F224" s="16">
        <v>1355.5609999999999</v>
      </c>
      <c r="H224" s="17">
        <v>15472716</v>
      </c>
      <c r="I224" s="18">
        <v>26794666</v>
      </c>
      <c r="J224" s="18">
        <v>24798550</v>
      </c>
      <c r="K224" s="18">
        <v>13047062</v>
      </c>
      <c r="L224" s="18">
        <v>14638211</v>
      </c>
      <c r="M224" s="19">
        <v>18326184</v>
      </c>
      <c r="N224" s="20"/>
      <c r="O224" s="21">
        <v>53.16</v>
      </c>
      <c r="P224" s="22">
        <v>52.95</v>
      </c>
      <c r="Q224" s="22">
        <v>52.84</v>
      </c>
      <c r="R224" s="22">
        <v>52.83</v>
      </c>
      <c r="S224" s="22">
        <v>52.97</v>
      </c>
      <c r="T224" s="23">
        <v>52.89</v>
      </c>
      <c r="V224" s="24">
        <v>9813793</v>
      </c>
      <c r="W224" s="25">
        <v>38323158</v>
      </c>
      <c r="X224" s="25">
        <v>43394643</v>
      </c>
      <c r="Y224" s="25">
        <v>25305818</v>
      </c>
      <c r="Z224" s="25">
        <v>27466056</v>
      </c>
      <c r="AA224" s="26">
        <v>30278184</v>
      </c>
    </row>
    <row r="225" spans="1:27" s="11" customFormat="1">
      <c r="A225" s="12"/>
      <c r="B225" s="13" t="s">
        <v>272</v>
      </c>
      <c r="C225" s="14" t="s">
        <v>273</v>
      </c>
      <c r="D225" s="15" t="s">
        <v>274</v>
      </c>
      <c r="E225" s="15" t="s">
        <v>1008</v>
      </c>
      <c r="F225" s="16">
        <v>904.04300000000001</v>
      </c>
      <c r="H225" s="17">
        <v>4862159</v>
      </c>
      <c r="I225" s="18">
        <v>8164400</v>
      </c>
      <c r="J225" s="18">
        <v>7930359</v>
      </c>
      <c r="K225" s="18">
        <v>4707161</v>
      </c>
      <c r="L225" s="18">
        <v>5894478</v>
      </c>
      <c r="M225" s="19">
        <v>5545957</v>
      </c>
      <c r="N225" s="20"/>
      <c r="O225" s="21">
        <v>52.49</v>
      </c>
      <c r="P225" s="22">
        <v>52.32</v>
      </c>
      <c r="Q225" s="22">
        <v>52.22</v>
      </c>
      <c r="R225" s="22">
        <v>52.2</v>
      </c>
      <c r="S225" s="22">
        <v>52.28</v>
      </c>
      <c r="T225" s="23">
        <v>52.29</v>
      </c>
      <c r="V225" s="24">
        <v>3439284</v>
      </c>
      <c r="W225" s="25">
        <v>12724920</v>
      </c>
      <c r="X225" s="25">
        <v>16951121</v>
      </c>
      <c r="Y225" s="25">
        <v>9508812</v>
      </c>
      <c r="Z225" s="25">
        <v>11814146</v>
      </c>
      <c r="AA225" s="26">
        <v>10653420</v>
      </c>
    </row>
    <row r="226" spans="1:27" s="11" customFormat="1">
      <c r="A226" s="12"/>
      <c r="B226" s="13" t="s">
        <v>272</v>
      </c>
      <c r="C226" s="14" t="s">
        <v>273</v>
      </c>
      <c r="D226" s="15" t="s">
        <v>274</v>
      </c>
      <c r="E226" s="15" t="s">
        <v>1009</v>
      </c>
      <c r="F226" s="16">
        <v>1501.1089999999999</v>
      </c>
      <c r="H226" s="17">
        <v>60518784</v>
      </c>
      <c r="I226" s="18">
        <v>101186810</v>
      </c>
      <c r="J226" s="18">
        <v>98179266</v>
      </c>
      <c r="K226" s="18">
        <v>70510841</v>
      </c>
      <c r="L226" s="18">
        <v>73538810</v>
      </c>
      <c r="M226" s="19">
        <v>83552962</v>
      </c>
      <c r="N226" s="20"/>
      <c r="O226" s="21">
        <v>53.94</v>
      </c>
      <c r="P226" s="22">
        <v>53.8</v>
      </c>
      <c r="Q226" s="22">
        <v>53.67</v>
      </c>
      <c r="R226" s="22">
        <v>53.67</v>
      </c>
      <c r="S226" s="22">
        <v>53.74</v>
      </c>
      <c r="T226" s="23">
        <v>53.72</v>
      </c>
      <c r="V226" s="24">
        <v>117154727</v>
      </c>
      <c r="W226" s="25">
        <v>183777190</v>
      </c>
      <c r="X226" s="25">
        <v>174465852</v>
      </c>
      <c r="Y226" s="25">
        <v>120518344</v>
      </c>
      <c r="Z226" s="25">
        <v>124431421</v>
      </c>
      <c r="AA226" s="26">
        <v>127112301</v>
      </c>
    </row>
    <row r="227" spans="1:27" s="11" customFormat="1">
      <c r="A227" s="12"/>
      <c r="B227" s="13" t="s">
        <v>272</v>
      </c>
      <c r="C227" s="14" t="s">
        <v>273</v>
      </c>
      <c r="D227" s="15" t="s">
        <v>274</v>
      </c>
      <c r="E227" s="15" t="s">
        <v>1010</v>
      </c>
      <c r="F227" s="16">
        <v>1001.075</v>
      </c>
      <c r="H227" s="17">
        <v>180750286</v>
      </c>
      <c r="I227" s="18">
        <v>258299603</v>
      </c>
      <c r="J227" s="18">
        <v>284117820</v>
      </c>
      <c r="K227" s="18">
        <v>189687706</v>
      </c>
      <c r="L227" s="18">
        <v>191095750</v>
      </c>
      <c r="M227" s="19">
        <v>210371881</v>
      </c>
      <c r="N227" s="20"/>
      <c r="O227" s="21">
        <v>53.94</v>
      </c>
      <c r="P227" s="22">
        <v>53.8</v>
      </c>
      <c r="Q227" s="22">
        <v>53.67</v>
      </c>
      <c r="R227" s="22">
        <v>53.67</v>
      </c>
      <c r="S227" s="22">
        <v>53.74</v>
      </c>
      <c r="T227" s="23">
        <v>53.72</v>
      </c>
      <c r="V227" s="24">
        <v>246442935</v>
      </c>
      <c r="W227" s="25">
        <v>394979303</v>
      </c>
      <c r="X227" s="25">
        <v>427421332</v>
      </c>
      <c r="Y227" s="25">
        <v>271176612</v>
      </c>
      <c r="Z227" s="25">
        <v>286592910</v>
      </c>
      <c r="AA227" s="26">
        <v>307585947</v>
      </c>
    </row>
    <row r="228" spans="1:27" s="11" customFormat="1">
      <c r="A228" s="12"/>
      <c r="B228" s="13" t="s">
        <v>272</v>
      </c>
      <c r="C228" s="14" t="s">
        <v>273</v>
      </c>
      <c r="D228" s="15" t="s">
        <v>274</v>
      </c>
      <c r="E228" s="15" t="s">
        <v>1011</v>
      </c>
      <c r="F228" s="16">
        <v>1049.761</v>
      </c>
      <c r="H228" s="17">
        <v>2682992</v>
      </c>
      <c r="I228" s="18">
        <v>7017706</v>
      </c>
      <c r="J228" s="18">
        <v>6249075</v>
      </c>
      <c r="K228" s="18">
        <v>5817125</v>
      </c>
      <c r="L228" s="18">
        <v>7979872</v>
      </c>
      <c r="M228" s="19">
        <v>7607145</v>
      </c>
      <c r="N228" s="20"/>
      <c r="O228" s="21">
        <v>54</v>
      </c>
      <c r="P228" s="22">
        <v>53.86</v>
      </c>
      <c r="Q228" s="22">
        <v>53.79</v>
      </c>
      <c r="R228" s="22">
        <v>53.73</v>
      </c>
      <c r="S228" s="22">
        <v>53.87</v>
      </c>
      <c r="T228" s="23">
        <v>53.78</v>
      </c>
      <c r="V228" s="24">
        <v>3836026</v>
      </c>
      <c r="W228" s="25">
        <v>9557718</v>
      </c>
      <c r="X228" s="25">
        <v>8802322</v>
      </c>
      <c r="Y228" s="25">
        <v>7826041</v>
      </c>
      <c r="Z228" s="25">
        <v>9572392</v>
      </c>
      <c r="AA228" s="26">
        <v>9819793</v>
      </c>
    </row>
    <row r="229" spans="1:27" s="11" customFormat="1">
      <c r="A229" s="12"/>
      <c r="B229" s="13" t="s">
        <v>272</v>
      </c>
      <c r="C229" s="14" t="s">
        <v>273</v>
      </c>
      <c r="D229" s="15" t="s">
        <v>274</v>
      </c>
      <c r="E229" s="15" t="s">
        <v>1012</v>
      </c>
      <c r="F229" s="16">
        <v>1142.47</v>
      </c>
      <c r="H229" s="17">
        <v>7349634</v>
      </c>
      <c r="I229" s="18">
        <v>7861747</v>
      </c>
      <c r="J229" s="18">
        <v>9560452</v>
      </c>
      <c r="K229" s="18">
        <v>5780256</v>
      </c>
      <c r="L229" s="18">
        <v>3902993</v>
      </c>
      <c r="M229" s="19">
        <v>5911591</v>
      </c>
      <c r="N229" s="20"/>
      <c r="O229" s="21">
        <v>76.34</v>
      </c>
      <c r="P229" s="22">
        <v>75.89</v>
      </c>
      <c r="Q229" s="22">
        <v>75.89</v>
      </c>
      <c r="R229" s="22">
        <v>75.709999999999994</v>
      </c>
      <c r="S229" s="22">
        <v>76.099999999999994</v>
      </c>
      <c r="T229" s="23">
        <v>76.03</v>
      </c>
      <c r="V229" s="24">
        <v>9394321</v>
      </c>
      <c r="W229" s="25">
        <v>10971452</v>
      </c>
      <c r="X229" s="25">
        <v>12480971</v>
      </c>
      <c r="Y229" s="25">
        <v>7756842</v>
      </c>
      <c r="Z229" s="25">
        <v>5566869</v>
      </c>
      <c r="AA229" s="26">
        <v>7588420</v>
      </c>
    </row>
    <row r="230" spans="1:27" s="11" customFormat="1">
      <c r="A230" s="12"/>
      <c r="B230" s="13" t="s">
        <v>283</v>
      </c>
      <c r="C230" s="14" t="s">
        <v>284</v>
      </c>
      <c r="D230" s="15" t="s">
        <v>285</v>
      </c>
      <c r="E230" s="15" t="s">
        <v>1013</v>
      </c>
      <c r="F230" s="16">
        <v>1146.194</v>
      </c>
      <c r="H230" s="17" t="s">
        <v>718</v>
      </c>
      <c r="I230" s="18">
        <v>1199678</v>
      </c>
      <c r="J230" s="18">
        <v>1685337</v>
      </c>
      <c r="K230" s="18">
        <v>2159564</v>
      </c>
      <c r="L230" s="18">
        <v>2402061</v>
      </c>
      <c r="M230" s="19">
        <v>3634841</v>
      </c>
      <c r="N230" s="20"/>
      <c r="O230" s="21">
        <v>73.45</v>
      </c>
      <c r="P230" s="22">
        <v>73.17</v>
      </c>
      <c r="Q230" s="22">
        <v>73.19</v>
      </c>
      <c r="R230" s="22">
        <v>73.06</v>
      </c>
      <c r="S230" s="22">
        <v>73.28</v>
      </c>
      <c r="T230" s="23">
        <v>73.27</v>
      </c>
      <c r="V230" s="24">
        <v>779549</v>
      </c>
      <c r="W230" s="25">
        <v>1028487</v>
      </c>
      <c r="X230" s="25">
        <v>1652012</v>
      </c>
      <c r="Y230" s="25">
        <v>2868085</v>
      </c>
      <c r="Z230" s="25">
        <v>3013731</v>
      </c>
      <c r="AA230" s="26">
        <v>4650676</v>
      </c>
    </row>
    <row r="231" spans="1:27" s="11" customFormat="1">
      <c r="A231" s="12"/>
      <c r="B231" s="13" t="s">
        <v>287</v>
      </c>
      <c r="C231" s="14" t="s">
        <v>288</v>
      </c>
      <c r="D231" s="15" t="s">
        <v>289</v>
      </c>
      <c r="E231" s="15" t="s">
        <v>1014</v>
      </c>
      <c r="F231" s="16">
        <v>1084.768</v>
      </c>
      <c r="H231" s="17">
        <v>2551182</v>
      </c>
      <c r="I231" s="18">
        <v>4235093</v>
      </c>
      <c r="J231" s="18">
        <v>3697728</v>
      </c>
      <c r="K231" s="18">
        <v>3004068</v>
      </c>
      <c r="L231" s="18">
        <v>2837124</v>
      </c>
      <c r="M231" s="19">
        <v>2973028</v>
      </c>
      <c r="N231" s="20"/>
      <c r="O231" s="21">
        <v>65.83</v>
      </c>
      <c r="P231" s="22">
        <v>65.23</v>
      </c>
      <c r="Q231" s="22">
        <v>65.42</v>
      </c>
      <c r="R231" s="22">
        <v>65.27</v>
      </c>
      <c r="S231" s="22">
        <v>65.569999999999993</v>
      </c>
      <c r="T231" s="23">
        <v>65.55</v>
      </c>
      <c r="V231" s="24">
        <v>3468841</v>
      </c>
      <c r="W231" s="25">
        <v>4578291</v>
      </c>
      <c r="X231" s="25">
        <v>4857435</v>
      </c>
      <c r="Y231" s="25">
        <v>3568206</v>
      </c>
      <c r="Z231" s="25">
        <v>3330782</v>
      </c>
      <c r="AA231" s="26">
        <v>4034656</v>
      </c>
    </row>
    <row r="232" spans="1:27" s="11" customFormat="1">
      <c r="A232" s="12"/>
      <c r="B232" s="13" t="s">
        <v>287</v>
      </c>
      <c r="C232" s="14" t="s">
        <v>288</v>
      </c>
      <c r="D232" s="15" t="s">
        <v>289</v>
      </c>
      <c r="E232" s="15" t="s">
        <v>1015</v>
      </c>
      <c r="F232" s="16">
        <v>1181.8</v>
      </c>
      <c r="H232" s="17">
        <v>5022504</v>
      </c>
      <c r="I232" s="18">
        <v>8994430</v>
      </c>
      <c r="J232" s="18">
        <v>8801686</v>
      </c>
      <c r="K232" s="18">
        <v>5902898</v>
      </c>
      <c r="L232" s="18">
        <v>4827296</v>
      </c>
      <c r="M232" s="19">
        <v>6773545</v>
      </c>
      <c r="N232" s="20"/>
      <c r="O232" s="21">
        <v>67.75</v>
      </c>
      <c r="P232" s="22">
        <v>67.17</v>
      </c>
      <c r="Q232" s="22">
        <v>67.319999999999993</v>
      </c>
      <c r="R232" s="22">
        <v>67.180000000000007</v>
      </c>
      <c r="S232" s="22">
        <v>67.489999999999995</v>
      </c>
      <c r="T232" s="23">
        <v>67.52</v>
      </c>
      <c r="V232" s="24">
        <v>7455810</v>
      </c>
      <c r="W232" s="25">
        <v>18391872</v>
      </c>
      <c r="X232" s="25">
        <v>18823237</v>
      </c>
      <c r="Y232" s="25">
        <v>12110616</v>
      </c>
      <c r="Z232" s="25">
        <v>12710296</v>
      </c>
      <c r="AA232" s="26">
        <v>13138273</v>
      </c>
    </row>
    <row r="233" spans="1:27" s="11" customFormat="1">
      <c r="A233" s="12"/>
      <c r="B233" s="13" t="s">
        <v>292</v>
      </c>
      <c r="C233" s="14" t="s">
        <v>293</v>
      </c>
      <c r="D233" s="15" t="s">
        <v>294</v>
      </c>
      <c r="E233" s="15" t="s">
        <v>1016</v>
      </c>
      <c r="F233" s="16">
        <v>1261.232</v>
      </c>
      <c r="H233" s="17">
        <v>4096675</v>
      </c>
      <c r="I233" s="18">
        <v>4716631</v>
      </c>
      <c r="J233" s="18">
        <v>5032920</v>
      </c>
      <c r="K233" s="18">
        <v>4516417</v>
      </c>
      <c r="L233" s="18">
        <v>4149659</v>
      </c>
      <c r="M233" s="19">
        <v>1585673</v>
      </c>
      <c r="N233" s="20"/>
      <c r="O233" s="21">
        <v>76.08</v>
      </c>
      <c r="P233" s="22">
        <v>75.77</v>
      </c>
      <c r="Q233" s="22">
        <v>75.77</v>
      </c>
      <c r="R233" s="22">
        <v>75.59</v>
      </c>
      <c r="S233" s="22">
        <v>75.849999999999994</v>
      </c>
      <c r="T233" s="23">
        <v>75.84</v>
      </c>
      <c r="V233" s="24">
        <v>3530211</v>
      </c>
      <c r="W233" s="25">
        <v>4451987</v>
      </c>
      <c r="X233" s="25">
        <v>4854140</v>
      </c>
      <c r="Y233" s="25">
        <v>3898938</v>
      </c>
      <c r="Z233" s="25">
        <v>4097852</v>
      </c>
      <c r="AA233" s="26">
        <v>1540346</v>
      </c>
    </row>
    <row r="234" spans="1:27" s="11" customFormat="1">
      <c r="A234" s="12"/>
      <c r="B234" s="13" t="s">
        <v>292</v>
      </c>
      <c r="C234" s="14" t="s">
        <v>293</v>
      </c>
      <c r="D234" s="15" t="s">
        <v>294</v>
      </c>
      <c r="E234" s="15" t="s">
        <v>1017</v>
      </c>
      <c r="F234" s="16">
        <v>1358.2629999999999</v>
      </c>
      <c r="H234" s="17">
        <v>1532838</v>
      </c>
      <c r="I234" s="18">
        <v>6344319</v>
      </c>
      <c r="J234" s="18">
        <v>8517102</v>
      </c>
      <c r="K234" s="18">
        <v>9002759</v>
      </c>
      <c r="L234" s="18">
        <v>7559896</v>
      </c>
      <c r="M234" s="19">
        <v>9143017</v>
      </c>
      <c r="N234" s="20"/>
      <c r="O234" s="21">
        <v>78.84</v>
      </c>
      <c r="P234" s="22">
        <v>78.53</v>
      </c>
      <c r="Q234" s="22">
        <v>78.39</v>
      </c>
      <c r="R234" s="22">
        <v>78.31</v>
      </c>
      <c r="S234" s="22">
        <v>78.56</v>
      </c>
      <c r="T234" s="23">
        <v>78.52</v>
      </c>
      <c r="V234" s="24">
        <v>2388644</v>
      </c>
      <c r="W234" s="25">
        <v>4762362</v>
      </c>
      <c r="X234" s="25">
        <v>7118481</v>
      </c>
      <c r="Y234" s="25">
        <v>8470714</v>
      </c>
      <c r="Z234" s="25">
        <v>6046548</v>
      </c>
      <c r="AA234" s="26">
        <v>8671185</v>
      </c>
    </row>
    <row r="235" spans="1:27" s="11" customFormat="1">
      <c r="A235" s="12"/>
      <c r="B235" s="13" t="s">
        <v>297</v>
      </c>
      <c r="C235" s="14" t="s">
        <v>298</v>
      </c>
      <c r="D235" s="15" t="s">
        <v>299</v>
      </c>
      <c r="E235" s="15" t="s">
        <v>1018</v>
      </c>
      <c r="F235" s="16">
        <v>1086.7529999999999</v>
      </c>
      <c r="H235" s="17">
        <v>1236732</v>
      </c>
      <c r="I235" s="18">
        <v>1595223</v>
      </c>
      <c r="J235" s="18">
        <v>2120696</v>
      </c>
      <c r="K235" s="18">
        <v>2549372</v>
      </c>
      <c r="L235" s="18">
        <v>2405464</v>
      </c>
      <c r="M235" s="19">
        <v>2411241</v>
      </c>
      <c r="N235" s="20"/>
      <c r="O235" s="21">
        <v>67.42</v>
      </c>
      <c r="P235" s="22">
        <v>66.91</v>
      </c>
      <c r="Q235" s="22">
        <v>67.069999999999993</v>
      </c>
      <c r="R235" s="22">
        <v>66.86</v>
      </c>
      <c r="S235" s="22">
        <v>67.17</v>
      </c>
      <c r="T235" s="23">
        <v>67.2</v>
      </c>
      <c r="V235" s="24">
        <v>2511418</v>
      </c>
      <c r="W235" s="25">
        <v>3557290</v>
      </c>
      <c r="X235" s="25">
        <v>4187814</v>
      </c>
      <c r="Y235" s="25">
        <v>5198729</v>
      </c>
      <c r="Z235" s="25">
        <v>5225401</v>
      </c>
      <c r="AA235" s="26">
        <v>4902925</v>
      </c>
    </row>
    <row r="236" spans="1:27" s="11" customFormat="1">
      <c r="A236" s="12"/>
      <c r="B236" s="13" t="s">
        <v>301</v>
      </c>
      <c r="C236" s="14" t="s">
        <v>302</v>
      </c>
      <c r="D236" s="15" t="s">
        <v>303</v>
      </c>
      <c r="E236" s="15" t="s">
        <v>1019</v>
      </c>
      <c r="F236" s="16">
        <v>1269.5150000000001</v>
      </c>
      <c r="H236" s="17">
        <v>181648768</v>
      </c>
      <c r="I236" s="18">
        <v>346911058</v>
      </c>
      <c r="J236" s="18">
        <v>512506652</v>
      </c>
      <c r="K236" s="18">
        <v>388153112</v>
      </c>
      <c r="L236" s="18">
        <v>332121654</v>
      </c>
      <c r="M236" s="19">
        <v>446478744</v>
      </c>
      <c r="N236" s="20"/>
      <c r="O236" s="21">
        <v>81.819999999999993</v>
      </c>
      <c r="P236" s="22">
        <v>81.45</v>
      </c>
      <c r="Q236" s="22">
        <v>81.34</v>
      </c>
      <c r="R236" s="22">
        <v>81.23</v>
      </c>
      <c r="S236" s="22">
        <v>81.540000000000006</v>
      </c>
      <c r="T236" s="23">
        <v>81.42</v>
      </c>
      <c r="V236" s="24">
        <v>223609288</v>
      </c>
      <c r="W236" s="25">
        <v>382689633</v>
      </c>
      <c r="X236" s="25">
        <v>612706512</v>
      </c>
      <c r="Y236" s="25">
        <v>472518527</v>
      </c>
      <c r="Z236" s="25">
        <v>389848232</v>
      </c>
      <c r="AA236" s="26">
        <v>535952404</v>
      </c>
    </row>
    <row r="237" spans="1:27" s="11" customFormat="1">
      <c r="A237" s="12"/>
      <c r="B237" s="13" t="s">
        <v>301</v>
      </c>
      <c r="C237" s="14" t="s">
        <v>302</v>
      </c>
      <c r="D237" s="15" t="s">
        <v>303</v>
      </c>
      <c r="E237" s="15" t="s">
        <v>1020</v>
      </c>
      <c r="F237" s="16">
        <v>952.38800000000003</v>
      </c>
      <c r="H237" s="17">
        <v>33881096</v>
      </c>
      <c r="I237" s="18">
        <v>76402810</v>
      </c>
      <c r="J237" s="18">
        <v>104874591</v>
      </c>
      <c r="K237" s="18">
        <v>63819176</v>
      </c>
      <c r="L237" s="18">
        <v>53145990</v>
      </c>
      <c r="M237" s="19">
        <v>79671523</v>
      </c>
      <c r="N237" s="20"/>
      <c r="O237" s="21">
        <v>81.819999999999993</v>
      </c>
      <c r="P237" s="22">
        <v>81.45</v>
      </c>
      <c r="Q237" s="22">
        <v>81.28</v>
      </c>
      <c r="R237" s="22">
        <v>81.23</v>
      </c>
      <c r="S237" s="22">
        <v>81.540000000000006</v>
      </c>
      <c r="T237" s="23">
        <v>81.36</v>
      </c>
      <c r="V237" s="24">
        <v>39776873</v>
      </c>
      <c r="W237" s="25">
        <v>72865828</v>
      </c>
      <c r="X237" s="25">
        <v>116531886</v>
      </c>
      <c r="Y237" s="25">
        <v>73448737</v>
      </c>
      <c r="Z237" s="25">
        <v>61380393</v>
      </c>
      <c r="AA237" s="26">
        <v>87345974</v>
      </c>
    </row>
    <row r="238" spans="1:27" s="11" customFormat="1">
      <c r="A238" s="12"/>
      <c r="B238" s="13" t="s">
        <v>301</v>
      </c>
      <c r="C238" s="14" t="s">
        <v>302</v>
      </c>
      <c r="D238" s="15" t="s">
        <v>303</v>
      </c>
      <c r="E238" s="15" t="s">
        <v>1021</v>
      </c>
      <c r="F238" s="16">
        <v>1366.547</v>
      </c>
      <c r="H238" s="17">
        <v>226231063</v>
      </c>
      <c r="I238" s="18">
        <v>278654450</v>
      </c>
      <c r="J238" s="18">
        <v>302907324</v>
      </c>
      <c r="K238" s="18">
        <v>277884644</v>
      </c>
      <c r="L238" s="18">
        <v>291225962</v>
      </c>
      <c r="M238" s="19">
        <v>289847010</v>
      </c>
      <c r="N238" s="20"/>
      <c r="O238" s="21">
        <v>84.21</v>
      </c>
      <c r="P238" s="22">
        <v>83.91</v>
      </c>
      <c r="Q238" s="22">
        <v>83.81</v>
      </c>
      <c r="R238" s="22">
        <v>83.69</v>
      </c>
      <c r="S238" s="22">
        <v>84</v>
      </c>
      <c r="T238" s="23">
        <v>83.84</v>
      </c>
      <c r="V238" s="24">
        <v>225147014</v>
      </c>
      <c r="W238" s="25">
        <v>312962344</v>
      </c>
      <c r="X238" s="25">
        <v>357059473</v>
      </c>
      <c r="Y238" s="25">
        <v>306132153</v>
      </c>
      <c r="Z238" s="25">
        <v>316458877</v>
      </c>
      <c r="AA238" s="26">
        <v>332868564</v>
      </c>
    </row>
    <row r="239" spans="1:27" s="11" customFormat="1">
      <c r="A239" s="12"/>
      <c r="B239" s="13" t="s">
        <v>301</v>
      </c>
      <c r="C239" s="14" t="s">
        <v>302</v>
      </c>
      <c r="D239" s="15" t="s">
        <v>303</v>
      </c>
      <c r="E239" s="15" t="s">
        <v>1022</v>
      </c>
      <c r="F239" s="16">
        <v>1025.162</v>
      </c>
      <c r="H239" s="17">
        <v>65483601</v>
      </c>
      <c r="I239" s="18">
        <v>104215269</v>
      </c>
      <c r="J239" s="18">
        <v>110579693</v>
      </c>
      <c r="K239" s="18">
        <v>90732971</v>
      </c>
      <c r="L239" s="18">
        <v>102150000</v>
      </c>
      <c r="M239" s="19">
        <v>100767148</v>
      </c>
      <c r="N239" s="20"/>
      <c r="O239" s="21">
        <v>84.21</v>
      </c>
      <c r="P239" s="22">
        <v>83.91</v>
      </c>
      <c r="Q239" s="22">
        <v>83.81</v>
      </c>
      <c r="R239" s="22">
        <v>83.69</v>
      </c>
      <c r="S239" s="22">
        <v>84</v>
      </c>
      <c r="T239" s="23">
        <v>83.84</v>
      </c>
      <c r="V239" s="24">
        <v>64399809</v>
      </c>
      <c r="W239" s="25">
        <v>117816320</v>
      </c>
      <c r="X239" s="25">
        <v>126119426</v>
      </c>
      <c r="Y239" s="25">
        <v>93751628</v>
      </c>
      <c r="Z239" s="25">
        <v>107901538</v>
      </c>
      <c r="AA239" s="26">
        <v>116232510</v>
      </c>
    </row>
    <row r="240" spans="1:27" s="11" customFormat="1">
      <c r="A240" s="12"/>
      <c r="B240" s="13" t="s">
        <v>301</v>
      </c>
      <c r="C240" s="14" t="s">
        <v>302</v>
      </c>
      <c r="D240" s="15" t="s">
        <v>303</v>
      </c>
      <c r="E240" s="15" t="s">
        <v>1023</v>
      </c>
      <c r="F240" s="16">
        <v>1318.201</v>
      </c>
      <c r="H240" s="17">
        <v>1832867</v>
      </c>
      <c r="I240" s="18">
        <v>4747859</v>
      </c>
      <c r="J240" s="18">
        <v>5674104</v>
      </c>
      <c r="K240" s="18">
        <v>30760630</v>
      </c>
      <c r="L240" s="18">
        <v>24975325</v>
      </c>
      <c r="M240" s="19">
        <v>34128047</v>
      </c>
      <c r="N240" s="20"/>
      <c r="O240" s="21">
        <v>81.569999999999993</v>
      </c>
      <c r="P240" s="22">
        <v>81.19</v>
      </c>
      <c r="Q240" s="22">
        <v>51.1</v>
      </c>
      <c r="R240" s="22">
        <v>80.989999999999995</v>
      </c>
      <c r="S240" s="22">
        <v>81.290000000000006</v>
      </c>
      <c r="T240" s="23">
        <v>81.180000000000007</v>
      </c>
      <c r="V240" s="24">
        <v>1634018</v>
      </c>
      <c r="W240" s="25">
        <v>3564416</v>
      </c>
      <c r="X240" s="25">
        <v>4777321</v>
      </c>
      <c r="Y240" s="25">
        <v>28255544</v>
      </c>
      <c r="Z240" s="25">
        <v>23273357</v>
      </c>
      <c r="AA240" s="26">
        <v>31652784</v>
      </c>
    </row>
    <row r="241" spans="1:27" s="11" customFormat="1">
      <c r="A241" s="12"/>
      <c r="B241" s="13" t="s">
        <v>301</v>
      </c>
      <c r="C241" s="14" t="s">
        <v>302</v>
      </c>
      <c r="D241" s="15" t="s">
        <v>303</v>
      </c>
      <c r="E241" s="15" t="s">
        <v>1024</v>
      </c>
      <c r="F241" s="16">
        <v>1366.8869999999999</v>
      </c>
      <c r="H241" s="17">
        <v>2485091</v>
      </c>
      <c r="I241" s="18">
        <v>4078131</v>
      </c>
      <c r="J241" s="18">
        <v>4504622</v>
      </c>
      <c r="K241" s="18">
        <v>4120875</v>
      </c>
      <c r="L241" s="18">
        <v>3978875</v>
      </c>
      <c r="M241" s="19">
        <v>4226327</v>
      </c>
      <c r="N241" s="20"/>
      <c r="O241" s="21">
        <v>81.37</v>
      </c>
      <c r="P241" s="22">
        <v>81.069999999999993</v>
      </c>
      <c r="Q241" s="22">
        <v>81.040000000000006</v>
      </c>
      <c r="R241" s="22">
        <v>80.87</v>
      </c>
      <c r="S241" s="22">
        <v>81.23</v>
      </c>
      <c r="T241" s="23">
        <v>81.12</v>
      </c>
      <c r="V241" s="24">
        <v>2269132</v>
      </c>
      <c r="W241" s="25">
        <v>4236736</v>
      </c>
      <c r="X241" s="25">
        <v>5164013</v>
      </c>
      <c r="Y241" s="25">
        <v>5539711</v>
      </c>
      <c r="Z241" s="25">
        <v>4024508</v>
      </c>
      <c r="AA241" s="26">
        <v>4251678</v>
      </c>
    </row>
    <row r="242" spans="1:27" s="11" customFormat="1">
      <c r="A242" s="12"/>
      <c r="B242" s="13" t="s">
        <v>308</v>
      </c>
      <c r="C242" s="14" t="s">
        <v>309</v>
      </c>
      <c r="D242" s="15" t="s">
        <v>310</v>
      </c>
      <c r="E242" s="15" t="s">
        <v>1025</v>
      </c>
      <c r="F242" s="16">
        <v>1438.9259999999999</v>
      </c>
      <c r="H242" s="17">
        <v>7939570</v>
      </c>
      <c r="I242" s="18">
        <v>13141166</v>
      </c>
      <c r="J242" s="18">
        <v>9189946</v>
      </c>
      <c r="K242" s="18">
        <v>8368917</v>
      </c>
      <c r="L242" s="18">
        <v>8912758</v>
      </c>
      <c r="M242" s="19">
        <v>12484790</v>
      </c>
      <c r="N242" s="20"/>
      <c r="O242" s="21">
        <v>76.89</v>
      </c>
      <c r="P242" s="22">
        <v>76.5</v>
      </c>
      <c r="Q242" s="22">
        <v>76.569999999999993</v>
      </c>
      <c r="R242" s="22">
        <v>76.39</v>
      </c>
      <c r="S242" s="22">
        <v>76.73</v>
      </c>
      <c r="T242" s="23">
        <v>76.63</v>
      </c>
      <c r="V242" s="24">
        <v>5889249</v>
      </c>
      <c r="W242" s="25">
        <v>11108158</v>
      </c>
      <c r="X242" s="25">
        <v>9494336</v>
      </c>
      <c r="Y242" s="25">
        <v>8470429</v>
      </c>
      <c r="Z242" s="25">
        <v>8126537</v>
      </c>
      <c r="AA242" s="26">
        <v>11156963</v>
      </c>
    </row>
    <row r="243" spans="1:27" s="11" customFormat="1">
      <c r="A243" s="12"/>
      <c r="B243" s="13" t="s">
        <v>312</v>
      </c>
      <c r="C243" s="14" t="s">
        <v>313</v>
      </c>
      <c r="D243" s="15" t="s">
        <v>314</v>
      </c>
      <c r="E243" s="15" t="s">
        <v>1026</v>
      </c>
      <c r="F243" s="16">
        <v>1531.692</v>
      </c>
      <c r="H243" s="17" t="s">
        <v>718</v>
      </c>
      <c r="I243" s="18">
        <v>2717170</v>
      </c>
      <c r="J243" s="18">
        <v>2455972</v>
      </c>
      <c r="K243" s="18">
        <v>2524176</v>
      </c>
      <c r="L243" s="18">
        <v>2892386</v>
      </c>
      <c r="M243" s="19">
        <v>3655989</v>
      </c>
      <c r="N243" s="20"/>
      <c r="O243" s="21">
        <v>83.42</v>
      </c>
      <c r="P243" s="22">
        <v>83.42</v>
      </c>
      <c r="Q243" s="22">
        <v>83.21</v>
      </c>
      <c r="R243" s="22">
        <v>83.12</v>
      </c>
      <c r="S243" s="22">
        <v>83.32</v>
      </c>
      <c r="T243" s="23">
        <v>83.16</v>
      </c>
      <c r="V243" s="24">
        <v>154301</v>
      </c>
      <c r="W243" s="25">
        <v>1365714</v>
      </c>
      <c r="X243" s="25">
        <v>1310112</v>
      </c>
      <c r="Y243" s="25">
        <v>1444476</v>
      </c>
      <c r="Z243" s="25">
        <v>1680928</v>
      </c>
      <c r="AA243" s="26">
        <v>2418750</v>
      </c>
    </row>
    <row r="244" spans="1:27" s="11" customFormat="1">
      <c r="A244" s="12"/>
      <c r="B244" s="13" t="s">
        <v>312</v>
      </c>
      <c r="C244" s="14" t="s">
        <v>313</v>
      </c>
      <c r="D244" s="15" t="s">
        <v>314</v>
      </c>
      <c r="E244" s="15" t="s">
        <v>1027</v>
      </c>
      <c r="F244" s="16">
        <v>1149.021</v>
      </c>
      <c r="H244" s="17">
        <v>3156653</v>
      </c>
      <c r="I244" s="18">
        <v>11187024</v>
      </c>
      <c r="J244" s="18">
        <v>14002258</v>
      </c>
      <c r="K244" s="18">
        <v>11658491</v>
      </c>
      <c r="L244" s="18">
        <v>14457697</v>
      </c>
      <c r="M244" s="19">
        <v>18257031</v>
      </c>
      <c r="N244" s="20"/>
      <c r="O244" s="21">
        <v>83.48</v>
      </c>
      <c r="P244" s="22">
        <v>83.42</v>
      </c>
      <c r="Q244" s="22">
        <v>83.27</v>
      </c>
      <c r="R244" s="22">
        <v>83.12</v>
      </c>
      <c r="S244" s="22">
        <v>83.32</v>
      </c>
      <c r="T244" s="23">
        <v>83.22</v>
      </c>
      <c r="V244" s="24">
        <v>2754080</v>
      </c>
      <c r="W244" s="25">
        <v>8013246</v>
      </c>
      <c r="X244" s="25">
        <v>8972311</v>
      </c>
      <c r="Y244" s="25">
        <v>7396036</v>
      </c>
      <c r="Z244" s="25">
        <v>11112960</v>
      </c>
      <c r="AA244" s="26">
        <v>15057494</v>
      </c>
    </row>
    <row r="245" spans="1:27" s="11" customFormat="1">
      <c r="A245" s="12"/>
      <c r="B245" s="13" t="s">
        <v>312</v>
      </c>
      <c r="C245" s="14" t="s">
        <v>313</v>
      </c>
      <c r="D245" s="15" t="s">
        <v>314</v>
      </c>
      <c r="E245" s="15" t="s">
        <v>1028</v>
      </c>
      <c r="F245" s="16">
        <v>1221.7950000000001</v>
      </c>
      <c r="H245" s="17">
        <v>14479427</v>
      </c>
      <c r="I245" s="18">
        <v>27325620</v>
      </c>
      <c r="J245" s="18">
        <v>28342913</v>
      </c>
      <c r="K245" s="18">
        <v>27516653</v>
      </c>
      <c r="L245" s="18">
        <v>36226887</v>
      </c>
      <c r="M245" s="19">
        <v>39763272</v>
      </c>
      <c r="N245" s="20"/>
      <c r="O245" s="21">
        <v>86.33</v>
      </c>
      <c r="P245" s="22">
        <v>86.35</v>
      </c>
      <c r="Q245" s="22">
        <v>86.1</v>
      </c>
      <c r="R245" s="22">
        <v>86.09</v>
      </c>
      <c r="S245" s="22">
        <v>86.25</v>
      </c>
      <c r="T245" s="23">
        <v>86.07</v>
      </c>
      <c r="V245" s="24">
        <v>11338508</v>
      </c>
      <c r="W245" s="25">
        <v>21203812</v>
      </c>
      <c r="X245" s="25">
        <v>20807574</v>
      </c>
      <c r="Y245" s="25">
        <v>21255477</v>
      </c>
      <c r="Z245" s="25">
        <v>23247989</v>
      </c>
      <c r="AA245" s="26">
        <v>38580038</v>
      </c>
    </row>
    <row r="246" spans="1:27" s="11" customFormat="1">
      <c r="A246" s="12"/>
      <c r="B246" s="13" t="s">
        <v>312</v>
      </c>
      <c r="C246" s="14" t="s">
        <v>313</v>
      </c>
      <c r="D246" s="15" t="s">
        <v>314</v>
      </c>
      <c r="E246" s="15" t="s">
        <v>1029</v>
      </c>
      <c r="F246" s="16">
        <v>1236.8989999999999</v>
      </c>
      <c r="H246" s="17">
        <v>908428</v>
      </c>
      <c r="I246" s="18">
        <v>2001218</v>
      </c>
      <c r="J246" s="18">
        <v>2290103</v>
      </c>
      <c r="K246" s="18">
        <v>2880263</v>
      </c>
      <c r="L246" s="18">
        <v>3293182</v>
      </c>
      <c r="M246" s="19">
        <v>3733003</v>
      </c>
      <c r="N246" s="20"/>
      <c r="O246" s="21">
        <v>78.84</v>
      </c>
      <c r="P246" s="22">
        <v>78.599999999999994</v>
      </c>
      <c r="Q246" s="22">
        <v>78.52</v>
      </c>
      <c r="R246" s="22">
        <v>78.37</v>
      </c>
      <c r="S246" s="22">
        <v>78.680000000000007</v>
      </c>
      <c r="T246" s="23">
        <v>78.58</v>
      </c>
      <c r="V246" s="24">
        <v>1223213</v>
      </c>
      <c r="W246" s="25">
        <v>3048938</v>
      </c>
      <c r="X246" s="25">
        <v>2303187</v>
      </c>
      <c r="Y246" s="25">
        <v>3656064</v>
      </c>
      <c r="Z246" s="25">
        <v>4577143</v>
      </c>
      <c r="AA246" s="26">
        <v>4947139</v>
      </c>
    </row>
    <row r="247" spans="1:27" s="11" customFormat="1">
      <c r="A247" s="12"/>
      <c r="B247" s="13" t="s">
        <v>312</v>
      </c>
      <c r="C247" s="14" t="s">
        <v>313</v>
      </c>
      <c r="D247" s="15" t="s">
        <v>314</v>
      </c>
      <c r="E247" s="15" t="s">
        <v>1030</v>
      </c>
      <c r="F247" s="16">
        <v>1333.931</v>
      </c>
      <c r="H247" s="17">
        <v>36544254</v>
      </c>
      <c r="I247" s="18">
        <v>31354342</v>
      </c>
      <c r="J247" s="18">
        <v>68193776</v>
      </c>
      <c r="K247" s="18">
        <v>85437452</v>
      </c>
      <c r="L247" s="18">
        <v>90675214</v>
      </c>
      <c r="M247" s="19">
        <v>95416185</v>
      </c>
      <c r="N247" s="20"/>
      <c r="O247" s="21">
        <v>81.37</v>
      </c>
      <c r="P247" s="22">
        <v>81.25</v>
      </c>
      <c r="Q247" s="22">
        <v>81.099999999999994</v>
      </c>
      <c r="R247" s="22">
        <v>80.989999999999995</v>
      </c>
      <c r="S247" s="22">
        <v>81.23</v>
      </c>
      <c r="T247" s="23">
        <v>81.180000000000007</v>
      </c>
      <c r="V247" s="24">
        <v>32810799</v>
      </c>
      <c r="W247" s="25">
        <v>35689376</v>
      </c>
      <c r="X247" s="25">
        <v>69418589</v>
      </c>
      <c r="Y247" s="25">
        <v>86506212</v>
      </c>
      <c r="Z247" s="25">
        <v>78895853</v>
      </c>
      <c r="AA247" s="26">
        <v>94834490</v>
      </c>
    </row>
    <row r="248" spans="1:27" s="11" customFormat="1">
      <c r="A248" s="12"/>
      <c r="B248" s="13" t="s">
        <v>312</v>
      </c>
      <c r="C248" s="14" t="s">
        <v>313</v>
      </c>
      <c r="D248" s="15" t="s">
        <v>314</v>
      </c>
      <c r="E248" s="15" t="s">
        <v>1031</v>
      </c>
      <c r="F248" s="16">
        <v>1000.7</v>
      </c>
      <c r="H248" s="17">
        <v>6109002</v>
      </c>
      <c r="I248" s="18">
        <v>5799455</v>
      </c>
      <c r="J248" s="18">
        <v>11077200</v>
      </c>
      <c r="K248" s="18">
        <v>12257649</v>
      </c>
      <c r="L248" s="18">
        <v>12875103</v>
      </c>
      <c r="M248" s="19">
        <v>12244830</v>
      </c>
      <c r="N248" s="20"/>
      <c r="O248" s="21">
        <v>81.37</v>
      </c>
      <c r="P248" s="22">
        <v>81.25</v>
      </c>
      <c r="Q248" s="22">
        <v>81.099999999999994</v>
      </c>
      <c r="R248" s="22">
        <v>81.05</v>
      </c>
      <c r="S248" s="22">
        <v>81.23</v>
      </c>
      <c r="T248" s="23">
        <v>81.180000000000007</v>
      </c>
      <c r="V248" s="24">
        <v>4960347</v>
      </c>
      <c r="W248" s="25">
        <v>5991507</v>
      </c>
      <c r="X248" s="25">
        <v>10120533</v>
      </c>
      <c r="Y248" s="25">
        <v>11004628</v>
      </c>
      <c r="Z248" s="25">
        <v>10200873</v>
      </c>
      <c r="AA248" s="26">
        <v>12769022</v>
      </c>
    </row>
    <row r="249" spans="1:27" s="11" customFormat="1">
      <c r="A249" s="12"/>
      <c r="B249" s="13" t="s">
        <v>312</v>
      </c>
      <c r="C249" s="14" t="s">
        <v>313</v>
      </c>
      <c r="D249" s="15" t="s">
        <v>314</v>
      </c>
      <c r="E249" s="15" t="s">
        <v>1032</v>
      </c>
      <c r="F249" s="16">
        <v>1164.7560000000001</v>
      </c>
      <c r="H249" s="17">
        <v>1107042</v>
      </c>
      <c r="I249" s="18">
        <v>2131730</v>
      </c>
      <c r="J249" s="18">
        <v>2092951</v>
      </c>
      <c r="K249" s="18">
        <v>2318904</v>
      </c>
      <c r="L249" s="18">
        <v>3078245</v>
      </c>
      <c r="M249" s="19">
        <v>3238817</v>
      </c>
      <c r="N249" s="20"/>
      <c r="O249" s="21">
        <v>83.72</v>
      </c>
      <c r="P249" s="22">
        <v>83.67</v>
      </c>
      <c r="Q249" s="22">
        <v>83.45</v>
      </c>
      <c r="R249" s="22">
        <v>83.31</v>
      </c>
      <c r="S249" s="22">
        <v>83.57</v>
      </c>
      <c r="T249" s="23">
        <v>83.47</v>
      </c>
      <c r="V249" s="24">
        <v>930049</v>
      </c>
      <c r="W249" s="25">
        <v>2316304</v>
      </c>
      <c r="X249" s="25">
        <v>2216747</v>
      </c>
      <c r="Y249" s="25">
        <v>2596269</v>
      </c>
      <c r="Z249" s="25">
        <v>3125963</v>
      </c>
      <c r="AA249" s="26">
        <v>3495176</v>
      </c>
    </row>
    <row r="250" spans="1:27" s="11" customFormat="1">
      <c r="A250" s="12"/>
      <c r="B250" s="13" t="s">
        <v>320</v>
      </c>
      <c r="C250" s="14" t="s">
        <v>321</v>
      </c>
      <c r="D250" s="15" t="s">
        <v>322</v>
      </c>
      <c r="E250" s="15" t="s">
        <v>1033</v>
      </c>
      <c r="F250" s="16">
        <v>1642.713</v>
      </c>
      <c r="H250" s="17">
        <v>4011986</v>
      </c>
      <c r="I250" s="18">
        <v>8456472</v>
      </c>
      <c r="J250" s="18">
        <v>6596073</v>
      </c>
      <c r="K250" s="18">
        <v>5810770</v>
      </c>
      <c r="L250" s="18">
        <v>5598833</v>
      </c>
      <c r="M250" s="19">
        <v>6221924</v>
      </c>
      <c r="N250" s="20"/>
      <c r="O250" s="21">
        <v>84.57</v>
      </c>
      <c r="P250" s="22">
        <v>84.4</v>
      </c>
      <c r="Q250" s="22">
        <v>84.24</v>
      </c>
      <c r="R250" s="22">
        <v>84.12</v>
      </c>
      <c r="S250" s="22">
        <v>84.37</v>
      </c>
      <c r="T250" s="23">
        <v>84.2</v>
      </c>
      <c r="V250" s="24">
        <v>14353915</v>
      </c>
      <c r="W250" s="25">
        <v>23938987</v>
      </c>
      <c r="X250" s="25">
        <v>15783661</v>
      </c>
      <c r="Y250" s="25">
        <v>13801472</v>
      </c>
      <c r="Z250" s="25">
        <v>13248560</v>
      </c>
      <c r="AA250" s="26">
        <v>13445077</v>
      </c>
    </row>
    <row r="251" spans="1:27" s="11" customFormat="1">
      <c r="A251" s="12"/>
      <c r="B251" s="13" t="s">
        <v>320</v>
      </c>
      <c r="C251" s="14" t="s">
        <v>321</v>
      </c>
      <c r="D251" s="15" t="s">
        <v>322</v>
      </c>
      <c r="E251" s="15" t="s">
        <v>1034</v>
      </c>
      <c r="F251" s="16">
        <v>1095.4780000000001</v>
      </c>
      <c r="H251" s="17">
        <v>2841865</v>
      </c>
      <c r="I251" s="18">
        <v>4497709</v>
      </c>
      <c r="J251" s="18">
        <v>3282387</v>
      </c>
      <c r="K251" s="18">
        <v>2369912</v>
      </c>
      <c r="L251" s="18">
        <v>2229787</v>
      </c>
      <c r="M251" s="19">
        <v>2423708</v>
      </c>
      <c r="N251" s="20"/>
      <c r="O251" s="21">
        <v>84.51</v>
      </c>
      <c r="P251" s="22">
        <v>84.46</v>
      </c>
      <c r="Q251" s="22">
        <v>84.3</v>
      </c>
      <c r="R251" s="22">
        <v>84.18</v>
      </c>
      <c r="S251" s="22">
        <v>84.37</v>
      </c>
      <c r="T251" s="23">
        <v>84.27</v>
      </c>
      <c r="V251" s="24">
        <v>6415098</v>
      </c>
      <c r="W251" s="25">
        <v>11477889</v>
      </c>
      <c r="X251" s="25">
        <v>8659825</v>
      </c>
      <c r="Y251" s="25">
        <v>5418959</v>
      </c>
      <c r="Z251" s="25">
        <v>5178596</v>
      </c>
      <c r="AA251" s="26">
        <v>6678643</v>
      </c>
    </row>
    <row r="252" spans="1:27" s="11" customFormat="1">
      <c r="A252" s="12"/>
      <c r="B252" s="13" t="s">
        <v>320</v>
      </c>
      <c r="C252" s="14" t="s">
        <v>321</v>
      </c>
      <c r="D252" s="15" t="s">
        <v>322</v>
      </c>
      <c r="E252" s="15" t="s">
        <v>1035</v>
      </c>
      <c r="F252" s="16">
        <v>1217.1880000000001</v>
      </c>
      <c r="H252" s="17">
        <v>46579830</v>
      </c>
      <c r="I252" s="18">
        <v>75081437</v>
      </c>
      <c r="J252" s="18">
        <v>81342476</v>
      </c>
      <c r="K252" s="18">
        <v>51917815</v>
      </c>
      <c r="L252" s="18">
        <v>44273303</v>
      </c>
      <c r="M252" s="19">
        <v>66705026</v>
      </c>
      <c r="N252" s="20"/>
      <c r="O252" s="21">
        <v>81.760000000000005</v>
      </c>
      <c r="P252" s="22">
        <v>81.63</v>
      </c>
      <c r="Q252" s="22">
        <v>81.400000000000006</v>
      </c>
      <c r="R252" s="22">
        <v>81.290000000000006</v>
      </c>
      <c r="S252" s="22">
        <v>81.540000000000006</v>
      </c>
      <c r="T252" s="23">
        <v>81.540000000000006</v>
      </c>
      <c r="V252" s="24">
        <v>67780911</v>
      </c>
      <c r="W252" s="25">
        <v>147519613</v>
      </c>
      <c r="X252" s="25">
        <v>165402558</v>
      </c>
      <c r="Y252" s="25">
        <v>105613228</v>
      </c>
      <c r="Z252" s="25">
        <v>85018813</v>
      </c>
      <c r="AA252" s="26">
        <v>127144194</v>
      </c>
    </row>
    <row r="253" spans="1:27" s="11" customFormat="1">
      <c r="A253" s="12"/>
      <c r="B253" s="13" t="s">
        <v>320</v>
      </c>
      <c r="C253" s="14" t="s">
        <v>321</v>
      </c>
      <c r="D253" s="15" t="s">
        <v>322</v>
      </c>
      <c r="E253" s="15" t="s">
        <v>1036</v>
      </c>
      <c r="F253" s="16">
        <v>1314.22</v>
      </c>
      <c r="H253" s="17">
        <v>482670280</v>
      </c>
      <c r="I253" s="18">
        <v>593055504</v>
      </c>
      <c r="J253" s="18">
        <v>582062040</v>
      </c>
      <c r="K253" s="18">
        <v>437063344</v>
      </c>
      <c r="L253" s="18">
        <v>505422212</v>
      </c>
      <c r="M253" s="19">
        <v>539444896</v>
      </c>
      <c r="N253" s="20"/>
      <c r="O253" s="21">
        <v>84.45</v>
      </c>
      <c r="P253" s="22">
        <v>84.4</v>
      </c>
      <c r="Q253" s="22">
        <v>84.24</v>
      </c>
      <c r="R253" s="22">
        <v>84.18</v>
      </c>
      <c r="S253" s="22">
        <v>84.37</v>
      </c>
      <c r="T253" s="23">
        <v>84.27</v>
      </c>
      <c r="V253" s="24">
        <v>962018654</v>
      </c>
      <c r="W253" s="25">
        <v>1320878364</v>
      </c>
      <c r="X253" s="25">
        <v>1336156065</v>
      </c>
      <c r="Y253" s="25">
        <v>1011811103</v>
      </c>
      <c r="Z253" s="25">
        <v>1074143823</v>
      </c>
      <c r="AA253" s="26">
        <v>1117301384</v>
      </c>
    </row>
    <row r="254" spans="1:27" s="11" customFormat="1">
      <c r="A254" s="12"/>
      <c r="B254" s="13" t="s">
        <v>320</v>
      </c>
      <c r="C254" s="14" t="s">
        <v>321</v>
      </c>
      <c r="D254" s="15" t="s">
        <v>322</v>
      </c>
      <c r="E254" s="15" t="s">
        <v>1037</v>
      </c>
      <c r="F254" s="16">
        <v>985.91700000000003</v>
      </c>
      <c r="H254" s="17">
        <v>34037396</v>
      </c>
      <c r="I254" s="18">
        <v>44754529</v>
      </c>
      <c r="J254" s="18">
        <v>36542464</v>
      </c>
      <c r="K254" s="18">
        <v>21609078</v>
      </c>
      <c r="L254" s="18">
        <v>26747850</v>
      </c>
      <c r="M254" s="19">
        <v>29429699</v>
      </c>
      <c r="N254" s="20"/>
      <c r="O254" s="21">
        <v>84.51</v>
      </c>
      <c r="P254" s="22">
        <v>84.4</v>
      </c>
      <c r="Q254" s="22">
        <v>84.24</v>
      </c>
      <c r="R254" s="22">
        <v>84.18</v>
      </c>
      <c r="S254" s="22">
        <v>84.37</v>
      </c>
      <c r="T254" s="23">
        <v>84.27</v>
      </c>
      <c r="V254" s="24">
        <v>45836849</v>
      </c>
      <c r="W254" s="25">
        <v>84187668</v>
      </c>
      <c r="X254" s="25">
        <v>68930056</v>
      </c>
      <c r="Y254" s="25">
        <v>43046459</v>
      </c>
      <c r="Z254" s="25">
        <v>46411721</v>
      </c>
      <c r="AA254" s="26">
        <v>48567116</v>
      </c>
    </row>
    <row r="255" spans="1:27" s="11" customFormat="1">
      <c r="A255" s="12"/>
      <c r="B255" s="13" t="s">
        <v>320</v>
      </c>
      <c r="C255" s="14" t="s">
        <v>321</v>
      </c>
      <c r="D255" s="15" t="s">
        <v>322</v>
      </c>
      <c r="E255" s="15" t="s">
        <v>1038</v>
      </c>
      <c r="F255" s="16">
        <v>1265.874</v>
      </c>
      <c r="H255" s="17">
        <v>2013041</v>
      </c>
      <c r="I255" s="18">
        <v>1887192</v>
      </c>
      <c r="J255" s="18">
        <v>2667021</v>
      </c>
      <c r="K255" s="18">
        <v>10750410</v>
      </c>
      <c r="L255" s="18">
        <v>9603695</v>
      </c>
      <c r="M255" s="19">
        <v>10928358</v>
      </c>
      <c r="N255" s="20"/>
      <c r="O255" s="21">
        <v>81.430000000000007</v>
      </c>
      <c r="P255" s="22">
        <v>81.45</v>
      </c>
      <c r="Q255" s="22">
        <v>81.16</v>
      </c>
      <c r="R255" s="22">
        <v>81.05</v>
      </c>
      <c r="S255" s="22">
        <v>81.16</v>
      </c>
      <c r="T255" s="23">
        <v>81.239999999999995</v>
      </c>
      <c r="V255" s="24">
        <v>1670730</v>
      </c>
      <c r="W255" s="25">
        <v>3754774</v>
      </c>
      <c r="X255" s="25">
        <v>5231157</v>
      </c>
      <c r="Y255" s="25">
        <v>19415942</v>
      </c>
      <c r="Z255" s="25">
        <v>15417744</v>
      </c>
      <c r="AA255" s="26">
        <v>18755158</v>
      </c>
    </row>
    <row r="256" spans="1:27" s="11" customFormat="1">
      <c r="A256" s="12"/>
      <c r="B256" s="13" t="s">
        <v>320</v>
      </c>
      <c r="C256" s="14" t="s">
        <v>321</v>
      </c>
      <c r="D256" s="15" t="s">
        <v>322</v>
      </c>
      <c r="E256" s="15" t="s">
        <v>1039</v>
      </c>
      <c r="F256" s="16">
        <v>1362.9059999999999</v>
      </c>
      <c r="H256" s="17">
        <v>5039573</v>
      </c>
      <c r="I256" s="18">
        <v>6573541</v>
      </c>
      <c r="J256" s="18">
        <v>6317584</v>
      </c>
      <c r="K256" s="18">
        <v>10465218</v>
      </c>
      <c r="L256" s="18">
        <v>11742679</v>
      </c>
      <c r="M256" s="19">
        <v>12302791</v>
      </c>
      <c r="N256" s="20"/>
      <c r="O256" s="21">
        <v>84.51</v>
      </c>
      <c r="P256" s="22">
        <v>84.46</v>
      </c>
      <c r="Q256" s="22">
        <v>84.24</v>
      </c>
      <c r="R256" s="22">
        <v>84.18</v>
      </c>
      <c r="S256" s="22">
        <v>84.43</v>
      </c>
      <c r="T256" s="23">
        <v>84.27</v>
      </c>
      <c r="V256" s="24">
        <v>8997207</v>
      </c>
      <c r="W256" s="25">
        <v>12744717</v>
      </c>
      <c r="X256" s="25">
        <v>11352707</v>
      </c>
      <c r="Y256" s="25">
        <v>18820458</v>
      </c>
      <c r="Z256" s="25">
        <v>20968655</v>
      </c>
      <c r="AA256" s="26">
        <v>20408728</v>
      </c>
    </row>
    <row r="257" spans="1:27" s="11" customFormat="1">
      <c r="A257" s="12"/>
      <c r="B257" s="13" t="s">
        <v>320</v>
      </c>
      <c r="C257" s="14" t="s">
        <v>321</v>
      </c>
      <c r="D257" s="15" t="s">
        <v>322</v>
      </c>
      <c r="E257" s="15" t="s">
        <v>1040</v>
      </c>
      <c r="F257" s="16">
        <v>1435.931</v>
      </c>
      <c r="H257" s="17">
        <v>1861312</v>
      </c>
      <c r="I257" s="18">
        <v>3605750</v>
      </c>
      <c r="J257" s="18">
        <v>2778274</v>
      </c>
      <c r="K257" s="18">
        <v>2989899</v>
      </c>
      <c r="L257" s="18">
        <v>2212728</v>
      </c>
      <c r="M257" s="19">
        <v>2920801</v>
      </c>
      <c r="N257" s="20"/>
      <c r="O257" s="21">
        <v>84.15</v>
      </c>
      <c r="P257" s="22">
        <v>84.03</v>
      </c>
      <c r="Q257" s="22">
        <v>83.88</v>
      </c>
      <c r="R257" s="22">
        <v>83.81</v>
      </c>
      <c r="S257" s="22">
        <v>83.94</v>
      </c>
      <c r="T257" s="23">
        <v>93.9</v>
      </c>
      <c r="V257" s="24">
        <v>2290767</v>
      </c>
      <c r="W257" s="25">
        <v>4886784</v>
      </c>
      <c r="X257" s="25">
        <v>4403570</v>
      </c>
      <c r="Y257" s="25">
        <v>3799992</v>
      </c>
      <c r="Z257" s="25">
        <v>3978572</v>
      </c>
      <c r="AA257" s="26">
        <v>4483982</v>
      </c>
    </row>
    <row r="258" spans="1:27" s="11" customFormat="1">
      <c r="A258" s="12"/>
      <c r="B258" s="13" t="s">
        <v>320</v>
      </c>
      <c r="C258" s="14" t="s">
        <v>321</v>
      </c>
      <c r="D258" s="15" t="s">
        <v>322</v>
      </c>
      <c r="E258" s="15" t="s">
        <v>1041</v>
      </c>
      <c r="F258" s="16">
        <v>1532.962</v>
      </c>
      <c r="H258" s="17">
        <v>6311766</v>
      </c>
      <c r="I258" s="18">
        <v>8165134</v>
      </c>
      <c r="J258" s="18">
        <v>7263628</v>
      </c>
      <c r="K258" s="18">
        <v>4203374</v>
      </c>
      <c r="L258" s="18">
        <v>3872806</v>
      </c>
      <c r="M258" s="19">
        <v>4455502</v>
      </c>
      <c r="N258" s="20"/>
      <c r="O258" s="21">
        <v>86.67</v>
      </c>
      <c r="P258" s="22">
        <v>86.67</v>
      </c>
      <c r="Q258" s="22">
        <v>86.54</v>
      </c>
      <c r="R258" s="22">
        <v>86.34</v>
      </c>
      <c r="S258" s="22">
        <v>86.49</v>
      </c>
      <c r="T258" s="23">
        <v>86.5</v>
      </c>
      <c r="V258" s="24">
        <v>8210192</v>
      </c>
      <c r="W258" s="25">
        <v>12582962</v>
      </c>
      <c r="X258" s="25">
        <v>12149105</v>
      </c>
      <c r="Y258" s="25">
        <v>7961218</v>
      </c>
      <c r="Z258" s="25">
        <v>6765245</v>
      </c>
      <c r="AA258" s="26">
        <v>7611140</v>
      </c>
    </row>
    <row r="259" spans="1:27" s="11" customFormat="1">
      <c r="A259" s="12"/>
      <c r="B259" s="13" t="s">
        <v>320</v>
      </c>
      <c r="C259" s="14" t="s">
        <v>321</v>
      </c>
      <c r="D259" s="15" t="s">
        <v>322</v>
      </c>
      <c r="E259" s="15" t="s">
        <v>1042</v>
      </c>
      <c r="F259" s="16">
        <v>1149.9739999999999</v>
      </c>
      <c r="H259" s="17">
        <v>5757473</v>
      </c>
      <c r="I259" s="18">
        <v>9660394</v>
      </c>
      <c r="J259" s="18">
        <v>7722308</v>
      </c>
      <c r="K259" s="18">
        <v>4208720</v>
      </c>
      <c r="L259" s="18">
        <v>4212000</v>
      </c>
      <c r="M259" s="19">
        <v>4482637</v>
      </c>
      <c r="N259" s="20"/>
      <c r="O259" s="21">
        <v>86.67</v>
      </c>
      <c r="P259" s="22">
        <v>86.67</v>
      </c>
      <c r="Q259" s="22">
        <v>86.48</v>
      </c>
      <c r="R259" s="22">
        <v>86.34</v>
      </c>
      <c r="S259" s="22">
        <v>86.56</v>
      </c>
      <c r="T259" s="23">
        <v>86.44</v>
      </c>
      <c r="V259" s="24">
        <v>9038216</v>
      </c>
      <c r="W259" s="25">
        <v>15101943</v>
      </c>
      <c r="X259" s="25">
        <v>14924298</v>
      </c>
      <c r="Y259" s="25">
        <v>7081893</v>
      </c>
      <c r="Z259" s="25">
        <v>8047037</v>
      </c>
      <c r="AA259" s="26">
        <v>10721798</v>
      </c>
    </row>
    <row r="260" spans="1:27" s="11" customFormat="1">
      <c r="A260" s="12"/>
      <c r="B260" s="13" t="s">
        <v>320</v>
      </c>
      <c r="C260" s="14" t="s">
        <v>321</v>
      </c>
      <c r="D260" s="15" t="s">
        <v>322</v>
      </c>
      <c r="E260" s="15" t="s">
        <v>1043</v>
      </c>
      <c r="F260" s="16">
        <v>1183.9649999999999</v>
      </c>
      <c r="H260" s="17">
        <v>872841</v>
      </c>
      <c r="I260" s="18">
        <v>2038772</v>
      </c>
      <c r="J260" s="18">
        <v>4573525</v>
      </c>
      <c r="K260" s="18">
        <v>2483879</v>
      </c>
      <c r="L260" s="18">
        <v>3073256</v>
      </c>
      <c r="M260" s="19">
        <v>3639468</v>
      </c>
      <c r="N260" s="20"/>
      <c r="O260" s="21">
        <v>103.97</v>
      </c>
      <c r="P260" s="22">
        <v>103.94</v>
      </c>
      <c r="Q260" s="22">
        <v>103.79</v>
      </c>
      <c r="R260" s="22">
        <v>103.88</v>
      </c>
      <c r="S260" s="22">
        <v>103.68</v>
      </c>
      <c r="T260" s="23">
        <v>103.79</v>
      </c>
      <c r="V260" s="24">
        <v>866581</v>
      </c>
      <c r="W260" s="25">
        <v>1955920</v>
      </c>
      <c r="X260" s="25">
        <v>4706780</v>
      </c>
      <c r="Y260" s="25">
        <v>2285751</v>
      </c>
      <c r="Z260" s="25">
        <v>2673856</v>
      </c>
      <c r="AA260" s="26">
        <v>3490243</v>
      </c>
    </row>
    <row r="261" spans="1:27" s="11" customFormat="1">
      <c r="A261" s="12"/>
      <c r="B261" s="13" t="s">
        <v>320</v>
      </c>
      <c r="C261" s="14" t="s">
        <v>321</v>
      </c>
      <c r="D261" s="15" t="s">
        <v>322</v>
      </c>
      <c r="E261" s="15" t="s">
        <v>1044</v>
      </c>
      <c r="F261" s="16">
        <v>1477.1079999999999</v>
      </c>
      <c r="H261" s="17">
        <v>34105034</v>
      </c>
      <c r="I261" s="18">
        <v>29721177</v>
      </c>
      <c r="J261" s="18">
        <v>19016012</v>
      </c>
      <c r="K261" s="18">
        <v>17283982</v>
      </c>
      <c r="L261" s="18">
        <v>15622322</v>
      </c>
      <c r="M261" s="19">
        <v>20392984</v>
      </c>
      <c r="N261" s="20"/>
      <c r="O261" s="21">
        <v>72.53</v>
      </c>
      <c r="P261" s="22">
        <v>72.11</v>
      </c>
      <c r="Q261" s="22">
        <v>72.14</v>
      </c>
      <c r="R261" s="22">
        <v>72</v>
      </c>
      <c r="S261" s="22">
        <v>72.31</v>
      </c>
      <c r="T261" s="23">
        <v>72.27</v>
      </c>
      <c r="V261" s="24">
        <v>59676257</v>
      </c>
      <c r="W261" s="25">
        <v>65288811</v>
      </c>
      <c r="X261" s="25">
        <v>41386309</v>
      </c>
      <c r="Y261" s="25">
        <v>34972892</v>
      </c>
      <c r="Z261" s="25">
        <v>34516905</v>
      </c>
      <c r="AA261" s="26">
        <v>38520659</v>
      </c>
    </row>
    <row r="262" spans="1:27" s="11" customFormat="1">
      <c r="A262" s="12"/>
      <c r="B262" s="13" t="s">
        <v>320</v>
      </c>
      <c r="C262" s="14" t="s">
        <v>321</v>
      </c>
      <c r="D262" s="15" t="s">
        <v>322</v>
      </c>
      <c r="E262" s="15" t="s">
        <v>1045</v>
      </c>
      <c r="F262" s="16">
        <v>1659.674</v>
      </c>
      <c r="H262" s="17">
        <v>4542315</v>
      </c>
      <c r="I262" s="18">
        <v>4355608</v>
      </c>
      <c r="J262" s="18">
        <v>2591802</v>
      </c>
      <c r="K262" s="18">
        <v>2447216</v>
      </c>
      <c r="L262" s="18">
        <v>1954197</v>
      </c>
      <c r="M262" s="19">
        <v>2216157</v>
      </c>
      <c r="N262" s="20"/>
      <c r="O262" s="21">
        <v>72.53</v>
      </c>
      <c r="P262" s="22">
        <v>72.05</v>
      </c>
      <c r="Q262" s="22">
        <v>72.14</v>
      </c>
      <c r="R262" s="22">
        <v>72</v>
      </c>
      <c r="S262" s="22">
        <v>72.31</v>
      </c>
      <c r="T262" s="23">
        <v>72.27</v>
      </c>
      <c r="V262" s="24">
        <v>7014691</v>
      </c>
      <c r="W262" s="25">
        <v>7455075</v>
      </c>
      <c r="X262" s="25">
        <v>4769949</v>
      </c>
      <c r="Y262" s="25">
        <v>3909524</v>
      </c>
      <c r="Z262" s="25">
        <v>3838060</v>
      </c>
      <c r="AA262" s="26">
        <v>4638866</v>
      </c>
    </row>
    <row r="263" spans="1:27" s="11" customFormat="1">
      <c r="A263" s="12"/>
      <c r="B263" s="13" t="s">
        <v>320</v>
      </c>
      <c r="C263" s="14" t="s">
        <v>321</v>
      </c>
      <c r="D263" s="15" t="s">
        <v>322</v>
      </c>
      <c r="E263" s="15" t="s">
        <v>1046</v>
      </c>
      <c r="F263" s="16">
        <v>1106.7850000000001</v>
      </c>
      <c r="H263" s="17">
        <v>16552703</v>
      </c>
      <c r="I263" s="18">
        <v>22593548</v>
      </c>
      <c r="J263" s="18">
        <v>28429847</v>
      </c>
      <c r="K263" s="18">
        <v>20386785</v>
      </c>
      <c r="L263" s="18">
        <v>23377949</v>
      </c>
      <c r="M263" s="19">
        <v>27160872</v>
      </c>
      <c r="N263" s="20"/>
      <c r="O263" s="21">
        <v>72.53</v>
      </c>
      <c r="P263" s="22">
        <v>72.11</v>
      </c>
      <c r="Q263" s="22">
        <v>72.14</v>
      </c>
      <c r="R263" s="22">
        <v>72</v>
      </c>
      <c r="S263" s="22">
        <v>72.31</v>
      </c>
      <c r="T263" s="23">
        <v>72.27</v>
      </c>
      <c r="V263" s="24">
        <v>7807392</v>
      </c>
      <c r="W263" s="25">
        <v>10875993</v>
      </c>
      <c r="X263" s="25">
        <v>9548643</v>
      </c>
      <c r="Y263" s="25">
        <v>5915160</v>
      </c>
      <c r="Z263" s="25">
        <v>4336982</v>
      </c>
      <c r="AA263" s="26">
        <v>5663017</v>
      </c>
    </row>
    <row r="264" spans="1:27" s="11" customFormat="1">
      <c r="A264" s="12"/>
      <c r="B264" s="13" t="s">
        <v>320</v>
      </c>
      <c r="C264" s="14" t="s">
        <v>321</v>
      </c>
      <c r="D264" s="15" t="s">
        <v>322</v>
      </c>
      <c r="E264" s="15" t="s">
        <v>1047</v>
      </c>
      <c r="F264" s="16">
        <v>1203.817</v>
      </c>
      <c r="H264" s="17">
        <v>410092964</v>
      </c>
      <c r="I264" s="18">
        <v>477732492</v>
      </c>
      <c r="J264" s="18">
        <v>602124744</v>
      </c>
      <c r="K264" s="18">
        <v>459147574</v>
      </c>
      <c r="L264" s="18">
        <v>542961098</v>
      </c>
      <c r="M264" s="19">
        <v>548606524</v>
      </c>
      <c r="N264" s="20"/>
      <c r="O264" s="21">
        <v>72.599999999999994</v>
      </c>
      <c r="P264" s="22">
        <v>72.11</v>
      </c>
      <c r="Q264" s="22">
        <v>72.14</v>
      </c>
      <c r="R264" s="22">
        <v>72</v>
      </c>
      <c r="S264" s="22">
        <v>72.25</v>
      </c>
      <c r="T264" s="23">
        <v>72.27</v>
      </c>
      <c r="V264" s="24">
        <v>570165772</v>
      </c>
      <c r="W264" s="25">
        <v>844508717</v>
      </c>
      <c r="X264" s="25">
        <v>980477654</v>
      </c>
      <c r="Y264" s="25">
        <v>717527357</v>
      </c>
      <c r="Z264" s="25">
        <v>632565030</v>
      </c>
      <c r="AA264" s="26">
        <v>641521700</v>
      </c>
    </row>
    <row r="265" spans="1:27" s="11" customFormat="1">
      <c r="A265" s="12"/>
      <c r="B265" s="13" t="s">
        <v>320</v>
      </c>
      <c r="C265" s="14" t="s">
        <v>321</v>
      </c>
      <c r="D265" s="15" t="s">
        <v>322</v>
      </c>
      <c r="E265" s="15" t="s">
        <v>1048</v>
      </c>
      <c r="F265" s="16">
        <v>903.11400000000003</v>
      </c>
      <c r="H265" s="17">
        <v>3582859</v>
      </c>
      <c r="I265" s="18">
        <v>4216300</v>
      </c>
      <c r="J265" s="18">
        <v>6024821</v>
      </c>
      <c r="K265" s="18">
        <v>2721749</v>
      </c>
      <c r="L265" s="18">
        <v>2875693</v>
      </c>
      <c r="M265" s="19">
        <v>3105922</v>
      </c>
      <c r="N265" s="20"/>
      <c r="O265" s="21">
        <v>72.53</v>
      </c>
      <c r="P265" s="22">
        <v>72.11</v>
      </c>
      <c r="Q265" s="22">
        <v>72.14</v>
      </c>
      <c r="R265" s="22">
        <v>72</v>
      </c>
      <c r="S265" s="22">
        <v>72.25</v>
      </c>
      <c r="T265" s="23">
        <v>72.27</v>
      </c>
      <c r="V265" s="24">
        <v>4642823</v>
      </c>
      <c r="W265" s="25">
        <v>5356868</v>
      </c>
      <c r="X265" s="25">
        <v>6562390</v>
      </c>
      <c r="Y265" s="25">
        <v>2940187</v>
      </c>
      <c r="Z265" s="25">
        <v>3375314</v>
      </c>
      <c r="AA265" s="26">
        <v>3057914</v>
      </c>
    </row>
    <row r="266" spans="1:27" s="11" customFormat="1">
      <c r="A266" s="12"/>
      <c r="B266" s="13" t="s">
        <v>320</v>
      </c>
      <c r="C266" s="14" t="s">
        <v>321</v>
      </c>
      <c r="D266" s="15" t="s">
        <v>322</v>
      </c>
      <c r="E266" s="15" t="s">
        <v>1049</v>
      </c>
      <c r="F266" s="16">
        <v>1155.471</v>
      </c>
      <c r="H266" s="17">
        <v>3087892</v>
      </c>
      <c r="I266" s="18">
        <v>2962576</v>
      </c>
      <c r="J266" s="18">
        <v>4128289</v>
      </c>
      <c r="K266" s="18">
        <v>5673246</v>
      </c>
      <c r="L266" s="18">
        <v>6454250</v>
      </c>
      <c r="M266" s="19">
        <v>6659813</v>
      </c>
      <c r="N266" s="20"/>
      <c r="O266" s="21">
        <v>70.05</v>
      </c>
      <c r="P266" s="22">
        <v>69.599999999999994</v>
      </c>
      <c r="Q266" s="22">
        <v>69.66</v>
      </c>
      <c r="R266" s="22">
        <v>69.45</v>
      </c>
      <c r="S266" s="22">
        <v>69.77</v>
      </c>
      <c r="T266" s="23">
        <v>69.73</v>
      </c>
      <c r="V266" s="24">
        <v>6642700</v>
      </c>
      <c r="W266" s="25">
        <v>7128138</v>
      </c>
      <c r="X266" s="25">
        <v>10580371</v>
      </c>
      <c r="Y266" s="25">
        <v>13496309</v>
      </c>
      <c r="Z266" s="25">
        <v>14850000</v>
      </c>
      <c r="AA266" s="26">
        <v>16127665</v>
      </c>
    </row>
    <row r="267" spans="1:27" s="11" customFormat="1">
      <c r="A267" s="12"/>
      <c r="B267" s="13" t="s">
        <v>320</v>
      </c>
      <c r="C267" s="14" t="s">
        <v>321</v>
      </c>
      <c r="D267" s="15" t="s">
        <v>322</v>
      </c>
      <c r="E267" s="15" t="s">
        <v>1050</v>
      </c>
      <c r="F267" s="16">
        <v>1252.5029999999999</v>
      </c>
      <c r="H267" s="17">
        <v>66586279</v>
      </c>
      <c r="I267" s="18">
        <v>91412303</v>
      </c>
      <c r="J267" s="18">
        <v>105954280</v>
      </c>
      <c r="K267" s="18">
        <v>98165671</v>
      </c>
      <c r="L267" s="18">
        <v>93501372</v>
      </c>
      <c r="M267" s="19">
        <v>104266381</v>
      </c>
      <c r="N267" s="20"/>
      <c r="O267" s="21">
        <v>72.41</v>
      </c>
      <c r="P267" s="22">
        <v>71.930000000000007</v>
      </c>
      <c r="Q267" s="22">
        <v>71.959999999999994</v>
      </c>
      <c r="R267" s="22">
        <v>71.819999999999993</v>
      </c>
      <c r="S267" s="22">
        <v>72.13</v>
      </c>
      <c r="T267" s="23">
        <v>72.09</v>
      </c>
      <c r="V267" s="24">
        <v>85751533</v>
      </c>
      <c r="W267" s="25">
        <v>135495869</v>
      </c>
      <c r="X267" s="25">
        <v>156858268</v>
      </c>
      <c r="Y267" s="25">
        <v>139676475</v>
      </c>
      <c r="Z267" s="25">
        <v>130110881</v>
      </c>
      <c r="AA267" s="26">
        <v>128692382</v>
      </c>
    </row>
    <row r="268" spans="1:27" s="11" customFormat="1">
      <c r="A268" s="12"/>
      <c r="B268" s="13" t="s">
        <v>320</v>
      </c>
      <c r="C268" s="14" t="s">
        <v>321</v>
      </c>
      <c r="D268" s="15" t="s">
        <v>322</v>
      </c>
      <c r="E268" s="15" t="s">
        <v>1051</v>
      </c>
      <c r="F268" s="16">
        <v>1093.1099999999999</v>
      </c>
      <c r="H268" s="17">
        <v>2388323</v>
      </c>
      <c r="I268" s="18">
        <v>3246598</v>
      </c>
      <c r="J268" s="18">
        <v>4025575</v>
      </c>
      <c r="K268" s="18">
        <v>2502074</v>
      </c>
      <c r="L268" s="18">
        <v>3238165</v>
      </c>
      <c r="M268" s="19">
        <v>3526969</v>
      </c>
      <c r="N268" s="20"/>
      <c r="O268" s="21">
        <v>70.25</v>
      </c>
      <c r="P268" s="22">
        <v>69.73</v>
      </c>
      <c r="Q268" s="22">
        <v>69.849999999999994</v>
      </c>
      <c r="R268" s="22">
        <v>69.64</v>
      </c>
      <c r="S268" s="22">
        <v>69.959999999999994</v>
      </c>
      <c r="T268" s="23">
        <v>69.98</v>
      </c>
      <c r="V268" s="24">
        <v>3513116</v>
      </c>
      <c r="W268" s="25">
        <v>5172610</v>
      </c>
      <c r="X268" s="25">
        <v>5797559</v>
      </c>
      <c r="Y268" s="25">
        <v>4221259</v>
      </c>
      <c r="Z268" s="25">
        <v>4523089</v>
      </c>
      <c r="AA268" s="26">
        <v>4951762</v>
      </c>
    </row>
    <row r="269" spans="1:27" s="11" customFormat="1">
      <c r="A269" s="12"/>
      <c r="B269" s="13" t="s">
        <v>320</v>
      </c>
      <c r="C269" s="14" t="s">
        <v>321</v>
      </c>
      <c r="D269" s="15" t="s">
        <v>322</v>
      </c>
      <c r="E269" s="15" t="s">
        <v>1052</v>
      </c>
      <c r="F269" s="16">
        <v>1325.527</v>
      </c>
      <c r="H269" s="17">
        <v>4563599</v>
      </c>
      <c r="I269" s="18">
        <v>16629442</v>
      </c>
      <c r="J269" s="18">
        <v>17861085</v>
      </c>
      <c r="K269" s="18">
        <v>16265559</v>
      </c>
      <c r="L269" s="18">
        <v>16368738</v>
      </c>
      <c r="M269" s="19">
        <v>18278183</v>
      </c>
      <c r="N269" s="20"/>
      <c r="O269" s="21">
        <v>72.28</v>
      </c>
      <c r="P269" s="22">
        <v>71.67</v>
      </c>
      <c r="Q269" s="22">
        <v>71.77</v>
      </c>
      <c r="R269" s="22">
        <v>71.569999999999993</v>
      </c>
      <c r="S269" s="22">
        <v>71.88</v>
      </c>
      <c r="T269" s="23">
        <v>71.900000000000006</v>
      </c>
      <c r="V269" s="24">
        <v>6077269</v>
      </c>
      <c r="W269" s="25">
        <v>20121143</v>
      </c>
      <c r="X269" s="25">
        <v>22892756</v>
      </c>
      <c r="Y269" s="25">
        <v>20005929</v>
      </c>
      <c r="Z269" s="25">
        <v>18834158</v>
      </c>
      <c r="AA269" s="26">
        <v>17320764</v>
      </c>
    </row>
    <row r="270" spans="1:27" s="11" customFormat="1">
      <c r="A270" s="12"/>
      <c r="B270" s="13" t="s">
        <v>320</v>
      </c>
      <c r="C270" s="14" t="s">
        <v>321</v>
      </c>
      <c r="D270" s="15" t="s">
        <v>322</v>
      </c>
      <c r="E270" s="15" t="s">
        <v>1053</v>
      </c>
      <c r="F270" s="16">
        <v>1422.559</v>
      </c>
      <c r="H270" s="17">
        <v>48664100</v>
      </c>
      <c r="I270" s="18">
        <v>58138540</v>
      </c>
      <c r="J270" s="18">
        <v>61899615</v>
      </c>
      <c r="K270" s="18">
        <v>31891643</v>
      </c>
      <c r="L270" s="18">
        <v>25105965</v>
      </c>
      <c r="M270" s="19">
        <v>34267559</v>
      </c>
      <c r="N270" s="20"/>
      <c r="O270" s="21">
        <v>74.28</v>
      </c>
      <c r="P270" s="22">
        <v>73.790000000000006</v>
      </c>
      <c r="Q270" s="22">
        <v>73.87</v>
      </c>
      <c r="R270" s="22">
        <v>73.62</v>
      </c>
      <c r="S270" s="22">
        <v>73.959999999999994</v>
      </c>
      <c r="T270" s="23">
        <v>73.95</v>
      </c>
      <c r="V270" s="24">
        <v>52569101</v>
      </c>
      <c r="W270" s="25">
        <v>75874974</v>
      </c>
      <c r="X270" s="25">
        <v>83416710</v>
      </c>
      <c r="Y270" s="25">
        <v>47350308</v>
      </c>
      <c r="Z270" s="25">
        <v>25454582</v>
      </c>
      <c r="AA270" s="26">
        <v>53505866</v>
      </c>
    </row>
    <row r="271" spans="1:27" s="11" customFormat="1">
      <c r="A271" s="12"/>
      <c r="B271" s="13" t="s">
        <v>320</v>
      </c>
      <c r="C271" s="14" t="s">
        <v>321</v>
      </c>
      <c r="D271" s="15" t="s">
        <v>322</v>
      </c>
      <c r="E271" s="15" t="s">
        <v>1054</v>
      </c>
      <c r="F271" s="16">
        <v>1067.171</v>
      </c>
      <c r="H271" s="17">
        <v>6535674</v>
      </c>
      <c r="I271" s="18">
        <v>7962798</v>
      </c>
      <c r="J271" s="18">
        <v>8682693</v>
      </c>
      <c r="K271" s="18">
        <v>4743323</v>
      </c>
      <c r="L271" s="18">
        <v>3749118</v>
      </c>
      <c r="M271" s="19">
        <v>5320377</v>
      </c>
      <c r="N271" s="20"/>
      <c r="O271" s="21">
        <v>74.28</v>
      </c>
      <c r="P271" s="22">
        <v>73.790000000000006</v>
      </c>
      <c r="Q271" s="22">
        <v>73.81</v>
      </c>
      <c r="R271" s="22">
        <v>73.62</v>
      </c>
      <c r="S271" s="22">
        <v>73.959999999999994</v>
      </c>
      <c r="T271" s="23">
        <v>73.95</v>
      </c>
      <c r="V271" s="24">
        <v>6443668</v>
      </c>
      <c r="W271" s="25">
        <v>10011069</v>
      </c>
      <c r="X271" s="25">
        <v>12396556</v>
      </c>
      <c r="Y271" s="25">
        <v>7226130</v>
      </c>
      <c r="Z271" s="25">
        <v>3875573</v>
      </c>
      <c r="AA271" s="26">
        <v>8285288</v>
      </c>
    </row>
    <row r="272" spans="1:27" s="11" customFormat="1">
      <c r="A272" s="12"/>
      <c r="B272" s="13" t="s">
        <v>320</v>
      </c>
      <c r="C272" s="14" t="s">
        <v>321</v>
      </c>
      <c r="D272" s="15" t="s">
        <v>322</v>
      </c>
      <c r="E272" s="15" t="s">
        <v>1055</v>
      </c>
      <c r="F272" s="16">
        <v>1374.213</v>
      </c>
      <c r="H272" s="17">
        <v>2901323</v>
      </c>
      <c r="I272" s="18">
        <v>3435540</v>
      </c>
      <c r="J272" s="18">
        <v>4005718</v>
      </c>
      <c r="K272" s="18">
        <v>16277246</v>
      </c>
      <c r="L272" s="18">
        <v>13246445</v>
      </c>
      <c r="M272" s="19">
        <v>17754674</v>
      </c>
      <c r="N272" s="20"/>
      <c r="O272" s="21">
        <v>71.91</v>
      </c>
      <c r="P272" s="22">
        <v>71.540000000000006</v>
      </c>
      <c r="Q272" s="22">
        <v>71.64</v>
      </c>
      <c r="R272" s="22">
        <v>71.38</v>
      </c>
      <c r="S272" s="22">
        <v>71.69</v>
      </c>
      <c r="T272" s="23">
        <v>71.64</v>
      </c>
      <c r="V272" s="24">
        <v>3118880</v>
      </c>
      <c r="W272" s="25">
        <v>4829006</v>
      </c>
      <c r="X272" s="25">
        <v>5690798</v>
      </c>
      <c r="Y272" s="25">
        <v>17904898</v>
      </c>
      <c r="Z272" s="25">
        <v>17193895</v>
      </c>
      <c r="AA272" s="26">
        <v>17391518</v>
      </c>
    </row>
    <row r="273" spans="1:27" s="11" customFormat="1">
      <c r="A273" s="12"/>
      <c r="B273" s="13" t="s">
        <v>320</v>
      </c>
      <c r="C273" s="14" t="s">
        <v>321</v>
      </c>
      <c r="D273" s="15" t="s">
        <v>322</v>
      </c>
      <c r="E273" s="15" t="s">
        <v>1056</v>
      </c>
      <c r="F273" s="16">
        <v>1471.2449999999999</v>
      </c>
      <c r="H273" s="17">
        <v>10112733</v>
      </c>
      <c r="I273" s="18">
        <v>13783590</v>
      </c>
      <c r="J273" s="18">
        <v>18215678</v>
      </c>
      <c r="K273" s="18">
        <v>28097925</v>
      </c>
      <c r="L273" s="18">
        <v>13799763</v>
      </c>
      <c r="M273" s="19">
        <v>27934304</v>
      </c>
      <c r="N273" s="20"/>
      <c r="O273" s="21">
        <v>74.06</v>
      </c>
      <c r="P273" s="22">
        <v>73.66</v>
      </c>
      <c r="Q273" s="22">
        <v>73.69</v>
      </c>
      <c r="R273" s="22">
        <v>73.5</v>
      </c>
      <c r="S273" s="22">
        <v>73.819999999999993</v>
      </c>
      <c r="T273" s="23">
        <v>73.83</v>
      </c>
      <c r="V273" s="24">
        <v>9220109</v>
      </c>
      <c r="W273" s="25">
        <v>13494915</v>
      </c>
      <c r="X273" s="25">
        <v>21282897</v>
      </c>
      <c r="Y273" s="25">
        <v>28345311</v>
      </c>
      <c r="Z273" s="25">
        <v>13550929</v>
      </c>
      <c r="AA273" s="26">
        <v>31505343</v>
      </c>
    </row>
    <row r="274" spans="1:27" s="11" customFormat="1">
      <c r="A274" s="12"/>
      <c r="B274" s="13" t="s">
        <v>340</v>
      </c>
      <c r="C274" s="14" t="s">
        <v>341</v>
      </c>
      <c r="D274" s="15" t="s">
        <v>342</v>
      </c>
      <c r="E274" s="15" t="s">
        <v>1057</v>
      </c>
      <c r="F274" s="16">
        <v>907.048</v>
      </c>
      <c r="H274" s="17">
        <v>275901</v>
      </c>
      <c r="I274" s="18">
        <v>795161</v>
      </c>
      <c r="J274" s="18">
        <v>922005</v>
      </c>
      <c r="K274" s="18">
        <v>559219</v>
      </c>
      <c r="L274" s="18">
        <v>544109</v>
      </c>
      <c r="M274" s="19">
        <v>635688</v>
      </c>
      <c r="N274" s="20"/>
      <c r="O274" s="21">
        <v>48.38</v>
      </c>
      <c r="P274" s="22">
        <v>48.37</v>
      </c>
      <c r="Q274" s="22">
        <v>48.25</v>
      </c>
      <c r="R274" s="22">
        <v>48.22</v>
      </c>
      <c r="S274" s="22">
        <v>48.19</v>
      </c>
      <c r="T274" s="23">
        <v>48.23</v>
      </c>
      <c r="V274" s="24">
        <v>725880</v>
      </c>
      <c r="W274" s="25">
        <v>1653102</v>
      </c>
      <c r="X274" s="25">
        <v>1843146</v>
      </c>
      <c r="Y274" s="25">
        <v>984819</v>
      </c>
      <c r="Z274" s="25">
        <v>1287040</v>
      </c>
      <c r="AA274" s="26">
        <v>1247928</v>
      </c>
    </row>
    <row r="275" spans="1:27" s="11" customFormat="1">
      <c r="A275" s="12"/>
      <c r="B275" s="13" t="s">
        <v>340</v>
      </c>
      <c r="C275" s="14" t="s">
        <v>341</v>
      </c>
      <c r="D275" s="15" t="s">
        <v>342</v>
      </c>
      <c r="E275" s="15" t="s">
        <v>1058</v>
      </c>
      <c r="F275" s="16">
        <v>961.06600000000003</v>
      </c>
      <c r="H275" s="17">
        <v>617434</v>
      </c>
      <c r="I275" s="18">
        <v>1743061</v>
      </c>
      <c r="J275" s="18">
        <v>2028336</v>
      </c>
      <c r="K275" s="18">
        <v>996512</v>
      </c>
      <c r="L275" s="18">
        <v>1214912</v>
      </c>
      <c r="M275" s="19">
        <v>1353209</v>
      </c>
      <c r="N275" s="20"/>
      <c r="O275" s="21">
        <v>48.38</v>
      </c>
      <c r="P275" s="22">
        <v>48.37</v>
      </c>
      <c r="Q275" s="22">
        <v>48.19</v>
      </c>
      <c r="R275" s="22">
        <v>48.22</v>
      </c>
      <c r="S275" s="22">
        <v>48.19</v>
      </c>
      <c r="T275" s="23">
        <v>48.23</v>
      </c>
      <c r="V275" s="24">
        <v>1429905</v>
      </c>
      <c r="W275" s="25">
        <v>3359908</v>
      </c>
      <c r="X275" s="25">
        <v>4220890</v>
      </c>
      <c r="Y275" s="25">
        <v>2149509</v>
      </c>
      <c r="Z275" s="25">
        <v>2580016</v>
      </c>
      <c r="AA275" s="26">
        <v>2666510</v>
      </c>
    </row>
    <row r="276" spans="1:27" s="11" customFormat="1">
      <c r="A276" s="12"/>
      <c r="B276" s="13" t="s">
        <v>340</v>
      </c>
      <c r="C276" s="14" t="s">
        <v>341</v>
      </c>
      <c r="D276" s="15" t="s">
        <v>342</v>
      </c>
      <c r="E276" s="15" t="s">
        <v>1059</v>
      </c>
      <c r="F276" s="16">
        <v>1082.7760000000001</v>
      </c>
      <c r="H276" s="17">
        <v>473582</v>
      </c>
      <c r="I276" s="18">
        <v>1569924</v>
      </c>
      <c r="J276" s="18">
        <v>1737827</v>
      </c>
      <c r="K276" s="18">
        <v>879103</v>
      </c>
      <c r="L276" s="18">
        <v>1045956</v>
      </c>
      <c r="M276" s="19">
        <v>1397726</v>
      </c>
      <c r="N276" s="20"/>
      <c r="O276" s="21">
        <v>48.38</v>
      </c>
      <c r="P276" s="22">
        <v>48.37</v>
      </c>
      <c r="Q276" s="22">
        <v>48.25</v>
      </c>
      <c r="R276" s="22">
        <v>48.22</v>
      </c>
      <c r="S276" s="22">
        <v>48.19</v>
      </c>
      <c r="T276" s="23">
        <v>48.23</v>
      </c>
      <c r="V276" s="24">
        <v>919455</v>
      </c>
      <c r="W276" s="25">
        <v>2562271</v>
      </c>
      <c r="X276" s="25">
        <v>3032297</v>
      </c>
      <c r="Y276" s="25">
        <v>1476630</v>
      </c>
      <c r="Z276" s="25">
        <v>1669317</v>
      </c>
      <c r="AA276" s="26">
        <v>2154346</v>
      </c>
    </row>
    <row r="277" spans="1:27" s="11" customFormat="1">
      <c r="A277" s="12"/>
      <c r="B277" s="13" t="s">
        <v>340</v>
      </c>
      <c r="C277" s="14" t="s">
        <v>341</v>
      </c>
      <c r="D277" s="15" t="s">
        <v>342</v>
      </c>
      <c r="E277" s="15" t="s">
        <v>1060</v>
      </c>
      <c r="F277" s="16">
        <v>812.33399999999995</v>
      </c>
      <c r="H277" s="17">
        <v>162524</v>
      </c>
      <c r="I277" s="18">
        <v>493258</v>
      </c>
      <c r="J277" s="18">
        <v>545623</v>
      </c>
      <c r="K277" s="18">
        <v>308203</v>
      </c>
      <c r="L277" s="18">
        <v>306054</v>
      </c>
      <c r="M277" s="19">
        <v>350380</v>
      </c>
      <c r="N277" s="20"/>
      <c r="O277" s="21">
        <v>48.38</v>
      </c>
      <c r="P277" s="22">
        <v>48.37</v>
      </c>
      <c r="Q277" s="22">
        <v>48.19</v>
      </c>
      <c r="R277" s="22">
        <v>48.16</v>
      </c>
      <c r="S277" s="22">
        <v>48.19</v>
      </c>
      <c r="T277" s="23">
        <v>48.17</v>
      </c>
      <c r="V277" s="24">
        <v>322955</v>
      </c>
      <c r="W277" s="25">
        <v>1085563</v>
      </c>
      <c r="X277" s="25">
        <v>1195014</v>
      </c>
      <c r="Y277" s="25">
        <v>673062</v>
      </c>
      <c r="Z277" s="25">
        <v>723872</v>
      </c>
      <c r="AA277" s="26">
        <v>821588</v>
      </c>
    </row>
    <row r="278" spans="1:27" s="11" customFormat="1">
      <c r="A278" s="12"/>
      <c r="B278" s="13" t="s">
        <v>340</v>
      </c>
      <c r="C278" s="14" t="s">
        <v>341</v>
      </c>
      <c r="D278" s="15" t="s">
        <v>342</v>
      </c>
      <c r="E278" s="15" t="s">
        <v>1061</v>
      </c>
      <c r="F278" s="16">
        <v>1179.808</v>
      </c>
      <c r="H278" s="17">
        <v>1469068</v>
      </c>
      <c r="I278" s="18">
        <v>4743934</v>
      </c>
      <c r="J278" s="18">
        <v>5271743</v>
      </c>
      <c r="K278" s="18">
        <v>2829938</v>
      </c>
      <c r="L278" s="18">
        <v>3485610</v>
      </c>
      <c r="M278" s="19">
        <v>3966527</v>
      </c>
      <c r="N278" s="20"/>
      <c r="O278" s="21">
        <v>48.38</v>
      </c>
      <c r="P278" s="22">
        <v>48.37</v>
      </c>
      <c r="Q278" s="22">
        <v>48.19</v>
      </c>
      <c r="R278" s="22">
        <v>48.22</v>
      </c>
      <c r="S278" s="22">
        <v>48.19</v>
      </c>
      <c r="T278" s="23">
        <v>48.23</v>
      </c>
      <c r="V278" s="24">
        <v>2428378</v>
      </c>
      <c r="W278" s="25">
        <v>7782460</v>
      </c>
      <c r="X278" s="25">
        <v>8342758</v>
      </c>
      <c r="Y278" s="25">
        <v>4597754</v>
      </c>
      <c r="Z278" s="25">
        <v>5683503</v>
      </c>
      <c r="AA278" s="26">
        <v>6242021</v>
      </c>
    </row>
    <row r="279" spans="1:27" s="11" customFormat="1">
      <c r="A279" s="12"/>
      <c r="B279" s="13" t="s">
        <v>340</v>
      </c>
      <c r="C279" s="14" t="s">
        <v>341</v>
      </c>
      <c r="D279" s="15" t="s">
        <v>342</v>
      </c>
      <c r="E279" s="15" t="s">
        <v>1062</v>
      </c>
      <c r="F279" s="16">
        <v>885.10799999999995</v>
      </c>
      <c r="H279" s="17">
        <v>2635321</v>
      </c>
      <c r="I279" s="18">
        <v>9174953</v>
      </c>
      <c r="J279" s="18">
        <v>11420215</v>
      </c>
      <c r="K279" s="18">
        <v>6031050</v>
      </c>
      <c r="L279" s="18">
        <v>6584637</v>
      </c>
      <c r="M279" s="19">
        <v>6756913</v>
      </c>
      <c r="N279" s="20"/>
      <c r="O279" s="21">
        <v>48.38</v>
      </c>
      <c r="P279" s="22">
        <v>48.37</v>
      </c>
      <c r="Q279" s="22">
        <v>48.19</v>
      </c>
      <c r="R279" s="22">
        <v>48.22</v>
      </c>
      <c r="S279" s="22">
        <v>48.19</v>
      </c>
      <c r="T279" s="23">
        <v>48.23</v>
      </c>
      <c r="V279" s="24">
        <v>4499632</v>
      </c>
      <c r="W279" s="25">
        <v>14322361</v>
      </c>
      <c r="X279" s="25">
        <v>17587698</v>
      </c>
      <c r="Y279" s="25">
        <v>9492134</v>
      </c>
      <c r="Z279" s="25">
        <v>9877489</v>
      </c>
      <c r="AA279" s="26">
        <v>10504102</v>
      </c>
    </row>
    <row r="280" spans="1:27" s="11" customFormat="1">
      <c r="A280" s="12"/>
      <c r="B280" s="13" t="s">
        <v>340</v>
      </c>
      <c r="C280" s="14" t="s">
        <v>341</v>
      </c>
      <c r="D280" s="15" t="s">
        <v>342</v>
      </c>
      <c r="E280" s="15" t="s">
        <v>1063</v>
      </c>
      <c r="F280" s="16">
        <v>957.88099999999997</v>
      </c>
      <c r="H280" s="17">
        <v>7701681</v>
      </c>
      <c r="I280" s="18">
        <v>33183238</v>
      </c>
      <c r="J280" s="18">
        <v>44285868</v>
      </c>
      <c r="K280" s="18">
        <v>23648230</v>
      </c>
      <c r="L280" s="18">
        <v>26843973</v>
      </c>
      <c r="M280" s="19">
        <v>23398393</v>
      </c>
      <c r="N280" s="20"/>
      <c r="O280" s="21">
        <v>48.38</v>
      </c>
      <c r="P280" s="22">
        <v>48.37</v>
      </c>
      <c r="Q280" s="22">
        <v>48.25</v>
      </c>
      <c r="R280" s="22">
        <v>48.22</v>
      </c>
      <c r="S280" s="22">
        <v>48.19</v>
      </c>
      <c r="T280" s="23">
        <v>48.23</v>
      </c>
      <c r="V280" s="24">
        <v>10739275</v>
      </c>
      <c r="W280" s="25">
        <v>41712976</v>
      </c>
      <c r="X280" s="25">
        <v>54712478</v>
      </c>
      <c r="Y280" s="25">
        <v>29085492</v>
      </c>
      <c r="Z280" s="25">
        <v>32588983</v>
      </c>
      <c r="AA280" s="26">
        <v>29258511</v>
      </c>
    </row>
    <row r="281" spans="1:27" s="11" customFormat="1">
      <c r="A281" s="12"/>
      <c r="B281" s="13" t="s">
        <v>340</v>
      </c>
      <c r="C281" s="14" t="s">
        <v>341</v>
      </c>
      <c r="D281" s="15" t="s">
        <v>342</v>
      </c>
      <c r="E281" s="15" t="s">
        <v>1064</v>
      </c>
      <c r="F281" s="16">
        <v>921.62199999999996</v>
      </c>
      <c r="H281" s="17">
        <v>372418</v>
      </c>
      <c r="I281" s="18">
        <v>963078</v>
      </c>
      <c r="J281" s="18">
        <v>1182992</v>
      </c>
      <c r="K281" s="18">
        <v>863405</v>
      </c>
      <c r="L281" s="18">
        <v>887657</v>
      </c>
      <c r="M281" s="19">
        <v>771817</v>
      </c>
      <c r="N281" s="20"/>
      <c r="O281" s="21">
        <v>48.57</v>
      </c>
      <c r="P281" s="22">
        <v>48.44</v>
      </c>
      <c r="Q281" s="22">
        <v>48.32</v>
      </c>
      <c r="R281" s="22">
        <v>48.3</v>
      </c>
      <c r="S281" s="22">
        <v>48.26</v>
      </c>
      <c r="T281" s="23">
        <v>48.3</v>
      </c>
      <c r="V281" s="24">
        <v>618261</v>
      </c>
      <c r="W281" s="25">
        <v>1408631</v>
      </c>
      <c r="X281" s="25">
        <v>1590946</v>
      </c>
      <c r="Y281" s="25">
        <v>1492513</v>
      </c>
      <c r="Z281" s="25">
        <v>1557909</v>
      </c>
      <c r="AA281" s="26">
        <v>1717817</v>
      </c>
    </row>
    <row r="282" spans="1:27" s="11" customFormat="1">
      <c r="A282" s="12"/>
      <c r="B282" s="13" t="s">
        <v>340</v>
      </c>
      <c r="C282" s="14" t="s">
        <v>341</v>
      </c>
      <c r="D282" s="15" t="s">
        <v>342</v>
      </c>
      <c r="E282" s="15" t="s">
        <v>1065</v>
      </c>
      <c r="F282" s="16">
        <v>994.39599999999996</v>
      </c>
      <c r="H282" s="17">
        <v>1827345</v>
      </c>
      <c r="I282" s="18">
        <v>5206426</v>
      </c>
      <c r="J282" s="18">
        <v>6785843</v>
      </c>
      <c r="K282" s="18">
        <v>5355361</v>
      </c>
      <c r="L282" s="18">
        <v>5586737</v>
      </c>
      <c r="M282" s="19">
        <v>5389485</v>
      </c>
      <c r="N282" s="20"/>
      <c r="O282" s="21">
        <v>48.57</v>
      </c>
      <c r="P282" s="22">
        <v>48.44</v>
      </c>
      <c r="Q282" s="22">
        <v>48.32</v>
      </c>
      <c r="R282" s="22">
        <v>48.3</v>
      </c>
      <c r="S282" s="22">
        <v>48.32</v>
      </c>
      <c r="T282" s="23">
        <v>48.37</v>
      </c>
      <c r="V282" s="24">
        <v>2133337</v>
      </c>
      <c r="W282" s="25">
        <v>6104489</v>
      </c>
      <c r="X282" s="25">
        <v>8419903</v>
      </c>
      <c r="Y282" s="25">
        <v>6338990</v>
      </c>
      <c r="Z282" s="25">
        <v>7015129</v>
      </c>
      <c r="AA282" s="26">
        <v>6731445</v>
      </c>
    </row>
    <row r="283" spans="1:27" s="11" customFormat="1">
      <c r="A283" s="12"/>
      <c r="B283" s="13" t="s">
        <v>340</v>
      </c>
      <c r="C283" s="14" t="s">
        <v>341</v>
      </c>
      <c r="D283" s="15" t="s">
        <v>342</v>
      </c>
      <c r="E283" s="15" t="s">
        <v>1066</v>
      </c>
      <c r="F283" s="16">
        <v>958.13599999999997</v>
      </c>
      <c r="H283" s="17">
        <v>3433494</v>
      </c>
      <c r="I283" s="18">
        <v>11757866</v>
      </c>
      <c r="J283" s="18">
        <v>16622216</v>
      </c>
      <c r="K283" s="18">
        <v>7343487</v>
      </c>
      <c r="L283" s="18">
        <v>10384055</v>
      </c>
      <c r="M283" s="19">
        <v>8704877</v>
      </c>
      <c r="N283" s="20"/>
      <c r="O283" s="21">
        <v>49.06</v>
      </c>
      <c r="P283" s="22">
        <v>48.93</v>
      </c>
      <c r="Q283" s="22">
        <v>48.81</v>
      </c>
      <c r="R283" s="22">
        <v>48.8</v>
      </c>
      <c r="S283" s="22">
        <v>48.76</v>
      </c>
      <c r="T283" s="23">
        <v>48.79</v>
      </c>
      <c r="V283" s="24">
        <v>6513458</v>
      </c>
      <c r="W283" s="25">
        <v>21645451</v>
      </c>
      <c r="X283" s="25">
        <v>28531090</v>
      </c>
      <c r="Y283" s="25">
        <v>12147010</v>
      </c>
      <c r="Z283" s="25">
        <v>16043161</v>
      </c>
      <c r="AA283" s="26">
        <v>15406066</v>
      </c>
    </row>
    <row r="284" spans="1:27" s="11" customFormat="1">
      <c r="A284" s="12"/>
      <c r="B284" s="13" t="s">
        <v>340</v>
      </c>
      <c r="C284" s="14" t="s">
        <v>341</v>
      </c>
      <c r="D284" s="15" t="s">
        <v>342</v>
      </c>
      <c r="E284" s="15" t="s">
        <v>1067</v>
      </c>
      <c r="F284" s="16">
        <v>1049.164</v>
      </c>
      <c r="H284" s="17">
        <v>131398</v>
      </c>
      <c r="I284" s="18">
        <v>309674</v>
      </c>
      <c r="J284" s="18">
        <v>451919</v>
      </c>
      <c r="K284" s="18">
        <v>213662</v>
      </c>
      <c r="L284" s="18">
        <v>224175</v>
      </c>
      <c r="M284" s="19">
        <v>153941</v>
      </c>
      <c r="N284" s="20"/>
      <c r="O284" s="21">
        <v>48.96</v>
      </c>
      <c r="P284" s="22">
        <v>48.86</v>
      </c>
      <c r="Q284" s="22">
        <v>48.81</v>
      </c>
      <c r="R284" s="22">
        <v>48.38</v>
      </c>
      <c r="S284" s="22">
        <v>48.26</v>
      </c>
      <c r="T284" s="23">
        <v>48.7</v>
      </c>
      <c r="V284" s="24">
        <v>214500</v>
      </c>
      <c r="W284" s="25">
        <v>659477</v>
      </c>
      <c r="X284" s="25">
        <v>741761</v>
      </c>
      <c r="Y284" s="25">
        <v>447400</v>
      </c>
      <c r="Z284" s="25">
        <v>637859</v>
      </c>
      <c r="AA284" s="26">
        <v>466988</v>
      </c>
    </row>
    <row r="285" spans="1:27" s="11" customFormat="1">
      <c r="A285" s="12"/>
      <c r="B285" s="13" t="s">
        <v>340</v>
      </c>
      <c r="C285" s="14" t="s">
        <v>341</v>
      </c>
      <c r="D285" s="15" t="s">
        <v>342</v>
      </c>
      <c r="E285" s="15" t="s">
        <v>1068</v>
      </c>
      <c r="F285" s="16">
        <v>1121.9380000000001</v>
      </c>
      <c r="H285" s="17">
        <v>938235</v>
      </c>
      <c r="I285" s="18">
        <v>3181493</v>
      </c>
      <c r="J285" s="18">
        <v>4871124</v>
      </c>
      <c r="K285" s="18">
        <v>1617033</v>
      </c>
      <c r="L285" s="18">
        <v>1578153</v>
      </c>
      <c r="M285" s="19">
        <v>2227454</v>
      </c>
      <c r="N285" s="20"/>
      <c r="O285" s="21">
        <v>49.06</v>
      </c>
      <c r="P285" s="22">
        <v>49</v>
      </c>
      <c r="Q285" s="22">
        <v>48.87</v>
      </c>
      <c r="R285" s="22">
        <v>48.87</v>
      </c>
      <c r="S285" s="22">
        <v>48.9</v>
      </c>
      <c r="T285" s="23">
        <v>48.86</v>
      </c>
      <c r="V285" s="24">
        <v>1038500</v>
      </c>
      <c r="W285" s="25">
        <v>3051421</v>
      </c>
      <c r="X285" s="25">
        <v>3966393</v>
      </c>
      <c r="Y285" s="25">
        <v>1471570</v>
      </c>
      <c r="Z285" s="25">
        <v>1700423</v>
      </c>
      <c r="AA285" s="26">
        <v>1672318</v>
      </c>
    </row>
    <row r="286" spans="1:27" s="11" customFormat="1">
      <c r="A286" s="12"/>
      <c r="B286" s="13" t="s">
        <v>340</v>
      </c>
      <c r="C286" s="14" t="s">
        <v>341</v>
      </c>
      <c r="D286" s="15" t="s">
        <v>342</v>
      </c>
      <c r="E286" s="15" t="s">
        <v>1069</v>
      </c>
      <c r="F286" s="16">
        <v>897.75199999999995</v>
      </c>
      <c r="H286" s="17">
        <v>699235</v>
      </c>
      <c r="I286" s="18">
        <v>1892749</v>
      </c>
      <c r="J286" s="18">
        <v>2690826</v>
      </c>
      <c r="K286" s="18">
        <v>862061</v>
      </c>
      <c r="L286" s="18">
        <v>738944</v>
      </c>
      <c r="M286" s="19">
        <v>970580</v>
      </c>
      <c r="N286" s="20"/>
      <c r="O286" s="21">
        <v>49.06</v>
      </c>
      <c r="P286" s="22">
        <v>49</v>
      </c>
      <c r="Q286" s="22">
        <v>48.87</v>
      </c>
      <c r="R286" s="22">
        <v>48.87</v>
      </c>
      <c r="S286" s="22">
        <v>48.9</v>
      </c>
      <c r="T286" s="23">
        <v>48.86</v>
      </c>
      <c r="V286" s="24">
        <v>686779</v>
      </c>
      <c r="W286" s="25">
        <v>1559136</v>
      </c>
      <c r="X286" s="25">
        <v>2063332</v>
      </c>
      <c r="Y286" s="25">
        <v>872125</v>
      </c>
      <c r="Z286" s="25">
        <v>620384</v>
      </c>
      <c r="AA286" s="26">
        <v>725139</v>
      </c>
    </row>
    <row r="287" spans="1:27" s="11" customFormat="1">
      <c r="A287" s="12"/>
      <c r="B287" s="13" t="s">
        <v>340</v>
      </c>
      <c r="C287" s="14" t="s">
        <v>341</v>
      </c>
      <c r="D287" s="15" t="s">
        <v>342</v>
      </c>
      <c r="E287" s="15" t="s">
        <v>1070</v>
      </c>
      <c r="F287" s="16">
        <v>1158.452</v>
      </c>
      <c r="H287" s="17">
        <v>238921</v>
      </c>
      <c r="I287" s="18">
        <v>1019520</v>
      </c>
      <c r="J287" s="18">
        <v>1384588</v>
      </c>
      <c r="K287" s="18">
        <v>1310746</v>
      </c>
      <c r="L287" s="18">
        <v>1781395</v>
      </c>
      <c r="M287" s="19">
        <v>1619206</v>
      </c>
      <c r="N287" s="20"/>
      <c r="O287" s="21">
        <v>49.06</v>
      </c>
      <c r="P287" s="22">
        <v>48.93</v>
      </c>
      <c r="Q287" s="22">
        <v>48.81</v>
      </c>
      <c r="R287" s="22">
        <v>48.8</v>
      </c>
      <c r="S287" s="22">
        <v>48.83</v>
      </c>
      <c r="T287" s="23">
        <v>48.79</v>
      </c>
      <c r="V287" s="24">
        <v>214519</v>
      </c>
      <c r="W287" s="25">
        <v>1146005</v>
      </c>
      <c r="X287" s="25">
        <v>1340026</v>
      </c>
      <c r="Y287" s="25">
        <v>1162128</v>
      </c>
      <c r="Z287" s="25">
        <v>1704485</v>
      </c>
      <c r="AA287" s="26">
        <v>1360913</v>
      </c>
    </row>
    <row r="288" spans="1:27" s="11" customFormat="1">
      <c r="A288" s="12"/>
      <c r="B288" s="13" t="s">
        <v>340</v>
      </c>
      <c r="C288" s="14" t="s">
        <v>341</v>
      </c>
      <c r="D288" s="15" t="s">
        <v>342</v>
      </c>
      <c r="E288" s="15" t="s">
        <v>1071</v>
      </c>
      <c r="F288" s="16">
        <v>1188.51</v>
      </c>
      <c r="H288" s="17">
        <v>880771</v>
      </c>
      <c r="I288" s="18">
        <v>1474293</v>
      </c>
      <c r="J288" s="18" t="s">
        <v>718</v>
      </c>
      <c r="K288" s="18">
        <v>1681275</v>
      </c>
      <c r="L288" s="18" t="s">
        <v>718</v>
      </c>
      <c r="M288" s="19">
        <v>1702520</v>
      </c>
      <c r="N288" s="20"/>
      <c r="O288" s="21">
        <v>81.430000000000007</v>
      </c>
      <c r="P288" s="22">
        <v>81.19</v>
      </c>
      <c r="Q288" s="22">
        <v>81.099999999999994</v>
      </c>
      <c r="R288" s="22">
        <v>80.989999999999995</v>
      </c>
      <c r="S288" s="22">
        <v>81.290000000000006</v>
      </c>
      <c r="T288" s="23">
        <v>81.180000000000007</v>
      </c>
      <c r="V288" s="24">
        <v>1113252</v>
      </c>
      <c r="W288" s="25">
        <v>2146458</v>
      </c>
      <c r="X288" s="25">
        <v>1864425</v>
      </c>
      <c r="Y288" s="25">
        <v>1713608</v>
      </c>
      <c r="Z288" s="25">
        <v>2001218</v>
      </c>
      <c r="AA288" s="26">
        <v>1635589</v>
      </c>
    </row>
    <row r="289" spans="1:27" s="11" customFormat="1">
      <c r="A289" s="12"/>
      <c r="B289" s="13" t="s">
        <v>340</v>
      </c>
      <c r="C289" s="14" t="s">
        <v>341</v>
      </c>
      <c r="D289" s="15" t="s">
        <v>342</v>
      </c>
      <c r="E289" s="15" t="s">
        <v>1072</v>
      </c>
      <c r="F289" s="16">
        <v>1242.527</v>
      </c>
      <c r="H289" s="17">
        <v>3909552</v>
      </c>
      <c r="I289" s="18">
        <v>4587996</v>
      </c>
      <c r="J289" s="18">
        <v>4845384</v>
      </c>
      <c r="K289" s="18">
        <v>6722755</v>
      </c>
      <c r="L289" s="18">
        <v>5409413</v>
      </c>
      <c r="M289" s="19">
        <v>7605466</v>
      </c>
      <c r="N289" s="20"/>
      <c r="O289" s="21">
        <v>79.64</v>
      </c>
      <c r="P289" s="22">
        <v>79.27</v>
      </c>
      <c r="Q289" s="22">
        <v>79.25</v>
      </c>
      <c r="R289" s="22">
        <v>79.11</v>
      </c>
      <c r="S289" s="22">
        <v>79.44</v>
      </c>
      <c r="T289" s="23">
        <v>79.319999999999993</v>
      </c>
      <c r="V289" s="24">
        <v>3420840</v>
      </c>
      <c r="W289" s="25">
        <v>5053635</v>
      </c>
      <c r="X289" s="25">
        <v>4806409</v>
      </c>
      <c r="Y289" s="25">
        <v>5594787</v>
      </c>
      <c r="Z289" s="25">
        <v>5843891</v>
      </c>
      <c r="AA289" s="26">
        <v>6574882</v>
      </c>
    </row>
    <row r="290" spans="1:27" s="11" customFormat="1">
      <c r="A290" s="12"/>
      <c r="B290" s="13" t="s">
        <v>340</v>
      </c>
      <c r="C290" s="14" t="s">
        <v>341</v>
      </c>
      <c r="D290" s="15" t="s">
        <v>342</v>
      </c>
      <c r="E290" s="15" t="s">
        <v>1073</v>
      </c>
      <c r="F290" s="16">
        <v>1310.22</v>
      </c>
      <c r="H290" s="17">
        <v>18632900</v>
      </c>
      <c r="I290" s="18">
        <v>68755978</v>
      </c>
      <c r="J290" s="18">
        <v>68829936</v>
      </c>
      <c r="K290" s="18">
        <v>56352316</v>
      </c>
      <c r="L290" s="18">
        <v>40525672</v>
      </c>
      <c r="M290" s="19">
        <v>68363215</v>
      </c>
      <c r="N290" s="20"/>
      <c r="O290" s="21">
        <v>79.400000000000006</v>
      </c>
      <c r="P290" s="22">
        <v>78.959999999999994</v>
      </c>
      <c r="Q290" s="22">
        <v>78.88</v>
      </c>
      <c r="R290" s="22">
        <v>78.8</v>
      </c>
      <c r="S290" s="22">
        <v>79.12</v>
      </c>
      <c r="T290" s="23">
        <v>79.010000000000005</v>
      </c>
      <c r="V290" s="24">
        <v>23248321</v>
      </c>
      <c r="W290" s="25">
        <v>64737219</v>
      </c>
      <c r="X290" s="25">
        <v>66974782</v>
      </c>
      <c r="Y290" s="25">
        <v>49373952</v>
      </c>
      <c r="Z290" s="25">
        <v>36197753</v>
      </c>
      <c r="AA290" s="26">
        <v>61392144</v>
      </c>
    </row>
    <row r="291" spans="1:27" s="11" customFormat="1">
      <c r="A291" s="12"/>
      <c r="B291" s="13" t="s">
        <v>340</v>
      </c>
      <c r="C291" s="14" t="s">
        <v>341</v>
      </c>
      <c r="D291" s="15" t="s">
        <v>342</v>
      </c>
      <c r="E291" s="15" t="s">
        <v>1074</v>
      </c>
      <c r="F291" s="16">
        <v>982.91700000000003</v>
      </c>
      <c r="H291" s="17">
        <v>3877545</v>
      </c>
      <c r="I291" s="18">
        <v>14317887</v>
      </c>
      <c r="J291" s="18">
        <v>13719772</v>
      </c>
      <c r="K291" s="18">
        <v>11014273</v>
      </c>
      <c r="L291" s="18">
        <v>7034829</v>
      </c>
      <c r="M291" s="19">
        <v>13274838</v>
      </c>
      <c r="N291" s="20"/>
      <c r="O291" s="21">
        <v>79.400000000000006</v>
      </c>
      <c r="P291" s="22">
        <v>78.959999999999994</v>
      </c>
      <c r="Q291" s="22">
        <v>78.88</v>
      </c>
      <c r="R291" s="22">
        <v>78.8</v>
      </c>
      <c r="S291" s="22">
        <v>79.12</v>
      </c>
      <c r="T291" s="23">
        <v>79.010000000000005</v>
      </c>
      <c r="V291" s="24">
        <v>4587859</v>
      </c>
      <c r="W291" s="25">
        <v>12595720</v>
      </c>
      <c r="X291" s="25">
        <v>12831734</v>
      </c>
      <c r="Y291" s="25">
        <v>8873179</v>
      </c>
      <c r="Z291" s="25">
        <v>6031923</v>
      </c>
      <c r="AA291" s="26">
        <v>10991888</v>
      </c>
    </row>
    <row r="292" spans="1:27" s="11" customFormat="1">
      <c r="A292" s="12"/>
      <c r="B292" s="13" t="s">
        <v>340</v>
      </c>
      <c r="C292" s="14" t="s">
        <v>341</v>
      </c>
      <c r="D292" s="15" t="s">
        <v>342</v>
      </c>
      <c r="E292" s="15" t="s">
        <v>1075</v>
      </c>
      <c r="F292" s="16">
        <v>1407.252</v>
      </c>
      <c r="H292" s="17">
        <v>26224437</v>
      </c>
      <c r="I292" s="18">
        <v>45375623</v>
      </c>
      <c r="J292" s="18">
        <v>86533522</v>
      </c>
      <c r="K292" s="18">
        <v>65927725</v>
      </c>
      <c r="L292" s="18">
        <v>53998787</v>
      </c>
      <c r="M292" s="19">
        <v>68067656</v>
      </c>
      <c r="N292" s="20"/>
      <c r="O292" s="21">
        <v>81.37</v>
      </c>
      <c r="P292" s="22">
        <v>81.19</v>
      </c>
      <c r="Q292" s="22">
        <v>81.099999999999994</v>
      </c>
      <c r="R292" s="22">
        <v>80.989999999999995</v>
      </c>
      <c r="S292" s="22">
        <v>81.290000000000006</v>
      </c>
      <c r="T292" s="23">
        <v>81.239999999999995</v>
      </c>
      <c r="V292" s="24">
        <v>23269969</v>
      </c>
      <c r="W292" s="25">
        <v>43447676</v>
      </c>
      <c r="X292" s="25">
        <v>76368906</v>
      </c>
      <c r="Y292" s="25">
        <v>60234111</v>
      </c>
      <c r="Z292" s="25">
        <v>46104216</v>
      </c>
      <c r="AA292" s="26">
        <v>63639603</v>
      </c>
    </row>
    <row r="293" spans="1:27" s="11" customFormat="1">
      <c r="A293" s="12"/>
      <c r="B293" s="13" t="s">
        <v>340</v>
      </c>
      <c r="C293" s="14" t="s">
        <v>341</v>
      </c>
      <c r="D293" s="15" t="s">
        <v>342</v>
      </c>
      <c r="E293" s="15" t="s">
        <v>1076</v>
      </c>
      <c r="F293" s="16">
        <v>1055.691</v>
      </c>
      <c r="H293" s="17">
        <v>10359099</v>
      </c>
      <c r="I293" s="18">
        <v>19659142</v>
      </c>
      <c r="J293" s="18">
        <v>31318862</v>
      </c>
      <c r="K293" s="18">
        <v>21956730</v>
      </c>
      <c r="L293" s="18">
        <v>16386982</v>
      </c>
      <c r="M293" s="19">
        <v>21649160</v>
      </c>
      <c r="N293" s="20"/>
      <c r="O293" s="21">
        <v>81.37</v>
      </c>
      <c r="P293" s="22">
        <v>81.19</v>
      </c>
      <c r="Q293" s="22">
        <v>81.099999999999994</v>
      </c>
      <c r="R293" s="22">
        <v>80.989999999999995</v>
      </c>
      <c r="S293" s="22">
        <v>81.290000000000006</v>
      </c>
      <c r="T293" s="23">
        <v>81.239999999999995</v>
      </c>
      <c r="V293" s="24">
        <v>9495326</v>
      </c>
      <c r="W293" s="25">
        <v>17986742</v>
      </c>
      <c r="X293" s="25">
        <v>27920540</v>
      </c>
      <c r="Y293" s="25">
        <v>19887859</v>
      </c>
      <c r="Z293" s="25">
        <v>13713572</v>
      </c>
      <c r="AA293" s="26">
        <v>21291588</v>
      </c>
    </row>
    <row r="294" spans="1:27" s="11" customFormat="1">
      <c r="A294" s="12"/>
      <c r="B294" s="13" t="s">
        <v>340</v>
      </c>
      <c r="C294" s="14" t="s">
        <v>341</v>
      </c>
      <c r="D294" s="15" t="s">
        <v>342</v>
      </c>
      <c r="E294" s="15" t="s">
        <v>1077</v>
      </c>
      <c r="F294" s="16">
        <v>1358.9059999999999</v>
      </c>
      <c r="H294" s="17" t="s">
        <v>718</v>
      </c>
      <c r="I294" s="18" t="s">
        <v>718</v>
      </c>
      <c r="J294" s="18" t="s">
        <v>718</v>
      </c>
      <c r="K294" s="18">
        <v>4933229</v>
      </c>
      <c r="L294" s="18">
        <v>4703171</v>
      </c>
      <c r="M294" s="19">
        <v>5989026</v>
      </c>
      <c r="N294" s="20"/>
      <c r="O294" s="21" t="s">
        <v>725</v>
      </c>
      <c r="P294" s="22" t="s">
        <v>725</v>
      </c>
      <c r="Q294" s="22" t="s">
        <v>725</v>
      </c>
      <c r="R294" s="22">
        <v>78.62</v>
      </c>
      <c r="S294" s="22">
        <v>78.930000000000007</v>
      </c>
      <c r="T294" s="23">
        <v>78.83</v>
      </c>
      <c r="V294" s="24" t="s">
        <v>785</v>
      </c>
      <c r="W294" s="25" t="s">
        <v>785</v>
      </c>
      <c r="X294" s="25" t="s">
        <v>785</v>
      </c>
      <c r="Y294" s="25">
        <v>4018282</v>
      </c>
      <c r="Z294" s="25">
        <v>3692275</v>
      </c>
      <c r="AA294" s="26">
        <v>4750570</v>
      </c>
    </row>
    <row r="295" spans="1:27" s="11" customFormat="1">
      <c r="A295" s="12"/>
      <c r="B295" s="13" t="s">
        <v>340</v>
      </c>
      <c r="C295" s="14" t="s">
        <v>341</v>
      </c>
      <c r="D295" s="15" t="s">
        <v>342</v>
      </c>
      <c r="E295" s="15" t="s">
        <v>1078</v>
      </c>
      <c r="F295" s="16">
        <v>1296.5450000000001</v>
      </c>
      <c r="H295" s="17">
        <v>1804449</v>
      </c>
      <c r="I295" s="18">
        <v>2551295</v>
      </c>
      <c r="J295" s="18">
        <v>2457150</v>
      </c>
      <c r="K295" s="18">
        <v>3651402</v>
      </c>
      <c r="L295" s="18">
        <v>4598592</v>
      </c>
      <c r="M295" s="19">
        <v>4661648</v>
      </c>
      <c r="N295" s="20"/>
      <c r="O295" s="21">
        <v>79.459999999999994</v>
      </c>
      <c r="P295" s="22">
        <v>79.150000000000006</v>
      </c>
      <c r="Q295" s="22">
        <v>79.06</v>
      </c>
      <c r="R295" s="22">
        <v>78.92</v>
      </c>
      <c r="S295" s="22">
        <v>79.180000000000007</v>
      </c>
      <c r="T295" s="23">
        <v>79.13</v>
      </c>
      <c r="V295" s="24">
        <v>1619206</v>
      </c>
      <c r="W295" s="25">
        <v>1923959</v>
      </c>
      <c r="X295" s="25">
        <v>2351884</v>
      </c>
      <c r="Y295" s="25">
        <v>3668569</v>
      </c>
      <c r="Z295" s="25">
        <v>3981133</v>
      </c>
      <c r="AA295" s="26">
        <v>4865119</v>
      </c>
    </row>
    <row r="296" spans="1:27" s="11" customFormat="1">
      <c r="A296" s="12"/>
      <c r="B296" s="13" t="s">
        <v>359</v>
      </c>
      <c r="C296" s="14" t="s">
        <v>360</v>
      </c>
      <c r="D296" s="15" t="s">
        <v>361</v>
      </c>
      <c r="E296" s="15" t="s">
        <v>1079</v>
      </c>
      <c r="F296" s="16">
        <v>1430.32</v>
      </c>
      <c r="H296" s="17" t="s">
        <v>718</v>
      </c>
      <c r="I296" s="18">
        <v>1774854</v>
      </c>
      <c r="J296" s="18">
        <v>2055323</v>
      </c>
      <c r="K296" s="18">
        <v>2271109</v>
      </c>
      <c r="L296" s="18">
        <v>2116287</v>
      </c>
      <c r="M296" s="19">
        <v>2316656</v>
      </c>
      <c r="N296" s="20"/>
      <c r="O296" s="21">
        <v>89.69</v>
      </c>
      <c r="P296" s="22">
        <v>89.52</v>
      </c>
      <c r="Q296" s="22">
        <v>89.43</v>
      </c>
      <c r="R296" s="22">
        <v>89.39</v>
      </c>
      <c r="S296" s="22">
        <v>89.48</v>
      </c>
      <c r="T296" s="23">
        <v>89.35</v>
      </c>
      <c r="V296" s="24">
        <v>549574</v>
      </c>
      <c r="W296" s="25">
        <v>1307068</v>
      </c>
      <c r="X296" s="25">
        <v>1387850</v>
      </c>
      <c r="Y296" s="25">
        <v>1768515</v>
      </c>
      <c r="Z296" s="25">
        <v>1118674</v>
      </c>
      <c r="AA296" s="26">
        <v>1241832</v>
      </c>
    </row>
    <row r="297" spans="1:27" s="11" customFormat="1">
      <c r="A297" s="12"/>
      <c r="B297" s="13" t="s">
        <v>363</v>
      </c>
      <c r="C297" s="14" t="s">
        <v>364</v>
      </c>
      <c r="D297" s="15" t="s">
        <v>365</v>
      </c>
      <c r="E297" s="15" t="s">
        <v>1080</v>
      </c>
      <c r="F297" s="16">
        <v>1389.808</v>
      </c>
      <c r="H297" s="17">
        <v>11026389</v>
      </c>
      <c r="I297" s="18">
        <v>13877655</v>
      </c>
      <c r="J297" s="18">
        <v>19580406</v>
      </c>
      <c r="K297" s="18">
        <v>5968324</v>
      </c>
      <c r="L297" s="18">
        <v>6346133</v>
      </c>
      <c r="M297" s="19">
        <v>7709895</v>
      </c>
      <c r="N297" s="20"/>
      <c r="O297" s="21">
        <v>93.82</v>
      </c>
      <c r="P297" s="22">
        <v>93.95</v>
      </c>
      <c r="Q297" s="22">
        <v>93.81</v>
      </c>
      <c r="R297" s="22">
        <v>93.77</v>
      </c>
      <c r="S297" s="22">
        <v>93.69</v>
      </c>
      <c r="T297" s="23">
        <v>93.59</v>
      </c>
      <c r="V297" s="24">
        <v>6044169</v>
      </c>
      <c r="W297" s="25">
        <v>9140300</v>
      </c>
      <c r="X297" s="25">
        <v>12383055</v>
      </c>
      <c r="Y297" s="25">
        <v>4180554</v>
      </c>
      <c r="Z297" s="25">
        <v>4971620</v>
      </c>
      <c r="AA297" s="26">
        <v>5442152</v>
      </c>
    </row>
    <row r="298" spans="1:27" s="11" customFormat="1">
      <c r="A298" s="12"/>
      <c r="B298" s="13" t="s">
        <v>367</v>
      </c>
      <c r="C298" s="14" t="s">
        <v>368</v>
      </c>
      <c r="D298" s="15" t="s">
        <v>369</v>
      </c>
      <c r="E298" s="15" t="s">
        <v>1081</v>
      </c>
      <c r="F298" s="16">
        <v>1268.0450000000001</v>
      </c>
      <c r="H298" s="17">
        <v>5851549</v>
      </c>
      <c r="I298" s="18">
        <v>6671971</v>
      </c>
      <c r="J298" s="18">
        <v>7565156</v>
      </c>
      <c r="K298" s="18">
        <v>8631388</v>
      </c>
      <c r="L298" s="18">
        <v>9324121</v>
      </c>
      <c r="M298" s="19">
        <v>9305749</v>
      </c>
      <c r="N298" s="20"/>
      <c r="O298" s="21">
        <v>61.89</v>
      </c>
      <c r="P298" s="22">
        <v>61.46</v>
      </c>
      <c r="Q298" s="22">
        <v>61.61</v>
      </c>
      <c r="R298" s="22">
        <v>61.38</v>
      </c>
      <c r="S298" s="22">
        <v>61.7</v>
      </c>
      <c r="T298" s="23">
        <v>61.64</v>
      </c>
      <c r="V298" s="24">
        <v>8205155</v>
      </c>
      <c r="W298" s="25">
        <v>11463220</v>
      </c>
      <c r="X298" s="25">
        <v>11961000</v>
      </c>
      <c r="Y298" s="25">
        <v>14977115</v>
      </c>
      <c r="Z298" s="25">
        <v>16654100</v>
      </c>
      <c r="AA298" s="26">
        <v>15682708</v>
      </c>
    </row>
    <row r="299" spans="1:27" s="11" customFormat="1">
      <c r="A299" s="12"/>
      <c r="B299" s="13" t="s">
        <v>367</v>
      </c>
      <c r="C299" s="14" t="s">
        <v>368</v>
      </c>
      <c r="D299" s="15" t="s">
        <v>369</v>
      </c>
      <c r="E299" s="15" t="s">
        <v>1082</v>
      </c>
      <c r="F299" s="16">
        <v>1349.0709999999999</v>
      </c>
      <c r="H299" s="17">
        <v>1975073</v>
      </c>
      <c r="I299" s="18">
        <v>4434501</v>
      </c>
      <c r="J299" s="18">
        <v>4469586</v>
      </c>
      <c r="K299" s="18">
        <v>5564039</v>
      </c>
      <c r="L299" s="18">
        <v>6646907</v>
      </c>
      <c r="M299" s="19">
        <v>6593706</v>
      </c>
      <c r="N299" s="20"/>
      <c r="O299" s="21">
        <v>61.7</v>
      </c>
      <c r="P299" s="22">
        <v>61.33</v>
      </c>
      <c r="Q299" s="22">
        <v>61.43</v>
      </c>
      <c r="R299" s="22">
        <v>61.26</v>
      </c>
      <c r="S299" s="22">
        <v>61.52</v>
      </c>
      <c r="T299" s="23">
        <v>61.51</v>
      </c>
      <c r="V299" s="24">
        <v>3286426</v>
      </c>
      <c r="W299" s="25">
        <v>6648138</v>
      </c>
      <c r="X299" s="25">
        <v>6015607</v>
      </c>
      <c r="Y299" s="25">
        <v>7930658</v>
      </c>
      <c r="Z299" s="25">
        <v>8741101</v>
      </c>
      <c r="AA299" s="26">
        <v>9890288</v>
      </c>
    </row>
    <row r="300" spans="1:27" s="11" customFormat="1">
      <c r="A300" s="12"/>
      <c r="B300" s="13" t="s">
        <v>372</v>
      </c>
      <c r="C300" s="14" t="s">
        <v>373</v>
      </c>
      <c r="D300" s="15" t="s">
        <v>374</v>
      </c>
      <c r="E300" s="15" t="s">
        <v>1083</v>
      </c>
      <c r="F300" s="16">
        <v>1327.0809999999999</v>
      </c>
      <c r="H300" s="17">
        <v>13722339</v>
      </c>
      <c r="I300" s="18">
        <v>17949793</v>
      </c>
      <c r="J300" s="18">
        <v>15691164</v>
      </c>
      <c r="K300" s="18">
        <v>12117655</v>
      </c>
      <c r="L300" s="18">
        <v>11547236</v>
      </c>
      <c r="M300" s="19">
        <v>13955126</v>
      </c>
      <c r="N300" s="20"/>
      <c r="O300" s="21">
        <v>68.14</v>
      </c>
      <c r="P300" s="22">
        <v>67.650000000000006</v>
      </c>
      <c r="Q300" s="22">
        <v>67.8</v>
      </c>
      <c r="R300" s="22">
        <v>67.599999999999994</v>
      </c>
      <c r="S300" s="22">
        <v>67.91</v>
      </c>
      <c r="T300" s="23">
        <v>67.88</v>
      </c>
      <c r="V300" s="24">
        <v>27385449</v>
      </c>
      <c r="W300" s="25">
        <v>37333056</v>
      </c>
      <c r="X300" s="25">
        <v>30566233</v>
      </c>
      <c r="Y300" s="25">
        <v>23281431</v>
      </c>
      <c r="Z300" s="25">
        <v>25449311</v>
      </c>
      <c r="AA300" s="26">
        <v>26284535</v>
      </c>
    </row>
    <row r="301" spans="1:27" s="11" customFormat="1">
      <c r="A301" s="12"/>
      <c r="B301" s="13" t="s">
        <v>372</v>
      </c>
      <c r="C301" s="14" t="s">
        <v>373</v>
      </c>
      <c r="D301" s="15" t="s">
        <v>374</v>
      </c>
      <c r="E301" s="15" t="s">
        <v>1084</v>
      </c>
      <c r="F301" s="16">
        <v>1509.6469999999999</v>
      </c>
      <c r="H301" s="17">
        <v>3172411</v>
      </c>
      <c r="I301" s="18">
        <v>4279592</v>
      </c>
      <c r="J301" s="18">
        <v>4138612</v>
      </c>
      <c r="K301" s="18">
        <v>3337293</v>
      </c>
      <c r="L301" s="18">
        <v>3033234</v>
      </c>
      <c r="M301" s="19">
        <v>3957563</v>
      </c>
      <c r="N301" s="20"/>
      <c r="O301" s="21">
        <v>66.02</v>
      </c>
      <c r="P301" s="22">
        <v>65.599999999999994</v>
      </c>
      <c r="Q301" s="22">
        <v>65.72</v>
      </c>
      <c r="R301" s="22">
        <v>65.510000000000005</v>
      </c>
      <c r="S301" s="22">
        <v>65.819999999999993</v>
      </c>
      <c r="T301" s="23">
        <v>65.790000000000006</v>
      </c>
      <c r="V301" s="24">
        <v>1719567</v>
      </c>
      <c r="W301" s="25">
        <v>2763445</v>
      </c>
      <c r="X301" s="25">
        <v>2860122</v>
      </c>
      <c r="Y301" s="25">
        <v>2983810</v>
      </c>
      <c r="Z301" s="25">
        <v>2316022</v>
      </c>
      <c r="AA301" s="26">
        <v>3413367</v>
      </c>
    </row>
    <row r="302" spans="1:27" s="11" customFormat="1">
      <c r="A302" s="12"/>
      <c r="B302" s="13" t="s">
        <v>372</v>
      </c>
      <c r="C302" s="14" t="s">
        <v>373</v>
      </c>
      <c r="D302" s="15" t="s">
        <v>374</v>
      </c>
      <c r="E302" s="15" t="s">
        <v>1085</v>
      </c>
      <c r="F302" s="16">
        <v>1006.7670000000001</v>
      </c>
      <c r="H302" s="17">
        <v>2991101</v>
      </c>
      <c r="I302" s="18">
        <v>3021364</v>
      </c>
      <c r="J302" s="18">
        <v>4597270</v>
      </c>
      <c r="K302" s="18">
        <v>5328423</v>
      </c>
      <c r="L302" s="18">
        <v>4725575</v>
      </c>
      <c r="M302" s="19">
        <v>5797563</v>
      </c>
      <c r="N302" s="20"/>
      <c r="O302" s="21">
        <v>65.95</v>
      </c>
      <c r="P302" s="22">
        <v>65.599999999999994</v>
      </c>
      <c r="Q302" s="22">
        <v>65.67</v>
      </c>
      <c r="R302" s="22">
        <v>65.510000000000005</v>
      </c>
      <c r="S302" s="22">
        <v>65.819999999999993</v>
      </c>
      <c r="T302" s="23">
        <v>65.790000000000006</v>
      </c>
      <c r="V302" s="24">
        <v>4877410</v>
      </c>
      <c r="W302" s="25">
        <v>5278645</v>
      </c>
      <c r="X302" s="25">
        <v>7263364</v>
      </c>
      <c r="Y302" s="25">
        <v>7669943</v>
      </c>
      <c r="Z302" s="25">
        <v>7253106</v>
      </c>
      <c r="AA302" s="26">
        <v>9627959</v>
      </c>
    </row>
    <row r="303" spans="1:27" s="11" customFormat="1">
      <c r="A303" s="12"/>
      <c r="B303" s="13" t="s">
        <v>372</v>
      </c>
      <c r="C303" s="14" t="s">
        <v>373</v>
      </c>
      <c r="D303" s="15" t="s">
        <v>374</v>
      </c>
      <c r="E303" s="15" t="s">
        <v>1086</v>
      </c>
      <c r="F303" s="16">
        <v>1655.194</v>
      </c>
      <c r="H303" s="17">
        <v>6342879</v>
      </c>
      <c r="I303" s="18">
        <v>13267362</v>
      </c>
      <c r="J303" s="18">
        <v>11177254</v>
      </c>
      <c r="K303" s="18">
        <v>8136830</v>
      </c>
      <c r="L303" s="18">
        <v>8857319</v>
      </c>
      <c r="M303" s="19">
        <v>10005746</v>
      </c>
      <c r="N303" s="20"/>
      <c r="O303" s="21">
        <v>68.14</v>
      </c>
      <c r="P303" s="22">
        <v>67.650000000000006</v>
      </c>
      <c r="Q303" s="22">
        <v>67.8</v>
      </c>
      <c r="R303" s="22">
        <v>67.599999999999994</v>
      </c>
      <c r="S303" s="22">
        <v>67.91</v>
      </c>
      <c r="T303" s="23">
        <v>67.94</v>
      </c>
      <c r="V303" s="24">
        <v>15587624</v>
      </c>
      <c r="W303" s="25">
        <v>27216329</v>
      </c>
      <c r="X303" s="25">
        <v>26191063</v>
      </c>
      <c r="Y303" s="25">
        <v>18779524</v>
      </c>
      <c r="Z303" s="25">
        <v>20456233</v>
      </c>
      <c r="AA303" s="26">
        <v>22976752</v>
      </c>
    </row>
    <row r="304" spans="1:27" s="11" customFormat="1">
      <c r="A304" s="12"/>
      <c r="B304" s="13" t="s">
        <v>372</v>
      </c>
      <c r="C304" s="14" t="s">
        <v>373</v>
      </c>
      <c r="D304" s="15" t="s">
        <v>374</v>
      </c>
      <c r="E304" s="15" t="s">
        <v>1087</v>
      </c>
      <c r="F304" s="16">
        <v>1103.799</v>
      </c>
      <c r="H304" s="17">
        <v>103774705</v>
      </c>
      <c r="I304" s="18">
        <v>191183696</v>
      </c>
      <c r="J304" s="18">
        <v>182581638</v>
      </c>
      <c r="K304" s="18">
        <v>130134182</v>
      </c>
      <c r="L304" s="18">
        <v>138106626</v>
      </c>
      <c r="M304" s="19">
        <v>160571113</v>
      </c>
      <c r="N304" s="20"/>
      <c r="O304" s="21">
        <v>68.08</v>
      </c>
      <c r="P304" s="22">
        <v>67.650000000000006</v>
      </c>
      <c r="Q304" s="22">
        <v>67.8</v>
      </c>
      <c r="R304" s="22">
        <v>67.599999999999994</v>
      </c>
      <c r="S304" s="22">
        <v>67.91</v>
      </c>
      <c r="T304" s="23">
        <v>67.88</v>
      </c>
      <c r="V304" s="24">
        <v>162812682</v>
      </c>
      <c r="W304" s="25">
        <v>399334301</v>
      </c>
      <c r="X304" s="25">
        <v>328426699</v>
      </c>
      <c r="Y304" s="25">
        <v>233947232</v>
      </c>
      <c r="Z304" s="25">
        <v>251176877</v>
      </c>
      <c r="AA304" s="26">
        <v>279073904</v>
      </c>
    </row>
    <row r="305" spans="1:27" s="11" customFormat="1">
      <c r="A305" s="12"/>
      <c r="B305" s="27" t="s">
        <v>372</v>
      </c>
      <c r="C305" s="28" t="s">
        <v>373</v>
      </c>
      <c r="D305" s="29" t="s">
        <v>374</v>
      </c>
      <c r="E305" s="29" t="s">
        <v>1088</v>
      </c>
      <c r="F305" s="30">
        <v>1225.509</v>
      </c>
      <c r="H305" s="17">
        <v>26000462</v>
      </c>
      <c r="I305" s="18">
        <v>30721981</v>
      </c>
      <c r="J305" s="18">
        <v>38727170</v>
      </c>
      <c r="K305" s="18">
        <v>23452539</v>
      </c>
      <c r="L305" s="18">
        <v>25559302</v>
      </c>
      <c r="M305" s="19">
        <v>27404341</v>
      </c>
      <c r="N305" s="20"/>
      <c r="O305" s="21">
        <v>61.52</v>
      </c>
      <c r="P305" s="22">
        <v>61.03</v>
      </c>
      <c r="Q305" s="22">
        <v>61.18</v>
      </c>
      <c r="R305" s="22">
        <v>60.95</v>
      </c>
      <c r="S305" s="22">
        <v>61.21</v>
      </c>
      <c r="T305" s="23">
        <v>61.21</v>
      </c>
      <c r="V305" s="24">
        <v>22457338</v>
      </c>
      <c r="W305" s="25">
        <v>35936009</v>
      </c>
      <c r="X305" s="25">
        <v>43217642</v>
      </c>
      <c r="Y305" s="25">
        <v>26376744</v>
      </c>
      <c r="Z305" s="25">
        <v>61996716</v>
      </c>
      <c r="AA305" s="26">
        <v>40107450</v>
      </c>
    </row>
    <row r="306" spans="1:27" s="11" customFormat="1">
      <c r="A306" s="12"/>
      <c r="B306" s="13" t="s">
        <v>379</v>
      </c>
      <c r="C306" s="14" t="s">
        <v>380</v>
      </c>
      <c r="D306" s="15" t="s">
        <v>381</v>
      </c>
      <c r="E306" s="15" t="s">
        <v>1089</v>
      </c>
      <c r="F306" s="16">
        <v>1466.9390000000001</v>
      </c>
      <c r="H306" s="17">
        <v>2019696</v>
      </c>
      <c r="I306" s="18" t="s">
        <v>718</v>
      </c>
      <c r="J306" s="18" t="s">
        <v>718</v>
      </c>
      <c r="K306" s="18">
        <v>5610251</v>
      </c>
      <c r="L306" s="18">
        <v>5512970</v>
      </c>
      <c r="M306" s="19">
        <v>6958708</v>
      </c>
      <c r="N306" s="20"/>
      <c r="O306" s="21">
        <v>74.790000000000006</v>
      </c>
      <c r="P306" s="22">
        <v>74.47</v>
      </c>
      <c r="Q306" s="22">
        <v>74.430000000000007</v>
      </c>
      <c r="R306" s="22">
        <v>74.3</v>
      </c>
      <c r="S306" s="22">
        <v>74.599999999999994</v>
      </c>
      <c r="T306" s="23">
        <v>74.56</v>
      </c>
      <c r="V306" s="24">
        <v>1451746</v>
      </c>
      <c r="W306" s="25">
        <v>1578820</v>
      </c>
      <c r="X306" s="25">
        <v>1335591</v>
      </c>
      <c r="Y306" s="25">
        <v>3645969</v>
      </c>
      <c r="Z306" s="25">
        <v>4001996</v>
      </c>
      <c r="AA306" s="26">
        <v>4935088</v>
      </c>
    </row>
    <row r="307" spans="1:27" s="11" customFormat="1">
      <c r="A307" s="12"/>
      <c r="B307" s="13" t="s">
        <v>379</v>
      </c>
      <c r="C307" s="14" t="s">
        <v>380</v>
      </c>
      <c r="D307" s="15" t="s">
        <v>381</v>
      </c>
      <c r="E307" s="15" t="s">
        <v>1090</v>
      </c>
      <c r="F307" s="16">
        <v>1534.6320000000001</v>
      </c>
      <c r="H307" s="17" t="s">
        <v>718</v>
      </c>
      <c r="I307" s="18" t="s">
        <v>718</v>
      </c>
      <c r="J307" s="18" t="s">
        <v>718</v>
      </c>
      <c r="K307" s="18">
        <v>4174129</v>
      </c>
      <c r="L307" s="18">
        <v>3771907</v>
      </c>
      <c r="M307" s="19">
        <v>5048273</v>
      </c>
      <c r="N307" s="20"/>
      <c r="O307" s="21">
        <v>74.790000000000006</v>
      </c>
      <c r="P307" s="22">
        <v>74.400000000000006</v>
      </c>
      <c r="Q307" s="22">
        <v>74.430000000000007</v>
      </c>
      <c r="R307" s="22">
        <v>74.3</v>
      </c>
      <c r="S307" s="22">
        <v>74.540000000000006</v>
      </c>
      <c r="T307" s="23">
        <v>74.56</v>
      </c>
      <c r="V307" s="24">
        <v>922674</v>
      </c>
      <c r="W307" s="25">
        <v>844468</v>
      </c>
      <c r="X307" s="25">
        <v>967259</v>
      </c>
      <c r="Y307" s="25">
        <v>2528255</v>
      </c>
      <c r="Z307" s="25">
        <v>2619166</v>
      </c>
      <c r="AA307" s="26">
        <v>3252271</v>
      </c>
    </row>
    <row r="308" spans="1:27" s="11" customFormat="1">
      <c r="A308" s="12"/>
      <c r="B308" s="13" t="s">
        <v>379</v>
      </c>
      <c r="C308" s="14" t="s">
        <v>380</v>
      </c>
      <c r="D308" s="15" t="s">
        <v>381</v>
      </c>
      <c r="E308" s="15" t="s">
        <v>1091</v>
      </c>
      <c r="F308" s="16">
        <v>1151.2260000000001</v>
      </c>
      <c r="H308" s="17">
        <v>3458943</v>
      </c>
      <c r="I308" s="18">
        <v>3311151</v>
      </c>
      <c r="J308" s="18">
        <v>4082944</v>
      </c>
      <c r="K308" s="18">
        <v>10777051</v>
      </c>
      <c r="L308" s="18">
        <v>11061075</v>
      </c>
      <c r="M308" s="19">
        <v>14081158</v>
      </c>
      <c r="N308" s="20"/>
      <c r="O308" s="21">
        <v>74.790000000000006</v>
      </c>
      <c r="P308" s="22">
        <v>74.400000000000006</v>
      </c>
      <c r="Q308" s="22">
        <v>74.430000000000007</v>
      </c>
      <c r="R308" s="22">
        <v>74.3</v>
      </c>
      <c r="S308" s="22">
        <v>74.540000000000006</v>
      </c>
      <c r="T308" s="23">
        <v>74.56</v>
      </c>
      <c r="V308" s="24">
        <v>1866424</v>
      </c>
      <c r="W308" s="25">
        <v>2091435</v>
      </c>
      <c r="X308" s="25">
        <v>2632392</v>
      </c>
      <c r="Y308" s="25">
        <v>6519670</v>
      </c>
      <c r="Z308" s="25">
        <v>7101534</v>
      </c>
      <c r="AA308" s="26">
        <v>8025799</v>
      </c>
    </row>
    <row r="309" spans="1:27" s="11" customFormat="1">
      <c r="A309" s="12"/>
      <c r="B309" s="13" t="s">
        <v>384</v>
      </c>
      <c r="C309" s="14" t="s">
        <v>385</v>
      </c>
      <c r="D309" s="15" t="s">
        <v>386</v>
      </c>
      <c r="E309" s="15" t="s">
        <v>1092</v>
      </c>
      <c r="F309" s="16">
        <v>1048.1010000000001</v>
      </c>
      <c r="H309" s="17">
        <v>616705</v>
      </c>
      <c r="I309" s="18">
        <v>742252</v>
      </c>
      <c r="J309" s="18">
        <v>969335</v>
      </c>
      <c r="K309" s="18">
        <v>2462198</v>
      </c>
      <c r="L309" s="18">
        <v>2377809</v>
      </c>
      <c r="M309" s="19">
        <v>2853082</v>
      </c>
      <c r="N309" s="20"/>
      <c r="O309" s="21">
        <v>64.16</v>
      </c>
      <c r="P309" s="22">
        <v>63.69</v>
      </c>
      <c r="Q309" s="22">
        <v>63.83</v>
      </c>
      <c r="R309" s="22">
        <v>63.66</v>
      </c>
      <c r="S309" s="22">
        <v>63.91</v>
      </c>
      <c r="T309" s="23">
        <v>63.9</v>
      </c>
      <c r="V309" s="24">
        <v>728818</v>
      </c>
      <c r="W309" s="25">
        <v>829450</v>
      </c>
      <c r="X309" s="25">
        <v>1160302</v>
      </c>
      <c r="Y309" s="25">
        <v>3047045</v>
      </c>
      <c r="Z309" s="25">
        <v>2837298</v>
      </c>
      <c r="AA309" s="26">
        <v>3667371</v>
      </c>
    </row>
    <row r="310" spans="1:27" s="11" customFormat="1">
      <c r="A310" s="12"/>
      <c r="B310" s="13" t="s">
        <v>388</v>
      </c>
      <c r="C310" s="14" t="s">
        <v>389</v>
      </c>
      <c r="D310" s="15" t="s">
        <v>390</v>
      </c>
      <c r="E310" s="15" t="s">
        <v>1093</v>
      </c>
      <c r="F310" s="16">
        <v>1348.5360000000001</v>
      </c>
      <c r="H310" s="17">
        <v>2103948</v>
      </c>
      <c r="I310" s="18">
        <v>3303303</v>
      </c>
      <c r="J310" s="18">
        <v>3275920</v>
      </c>
      <c r="K310" s="18">
        <v>4092469</v>
      </c>
      <c r="L310" s="18">
        <v>3948828</v>
      </c>
      <c r="M310" s="19">
        <v>4832606</v>
      </c>
      <c r="N310" s="20"/>
      <c r="O310" s="21">
        <v>56.84</v>
      </c>
      <c r="P310" s="22">
        <v>56.58</v>
      </c>
      <c r="Q310" s="22">
        <v>56.52</v>
      </c>
      <c r="R310" s="22">
        <v>56.53</v>
      </c>
      <c r="S310" s="22">
        <v>56.73</v>
      </c>
      <c r="T310" s="23">
        <v>56.69</v>
      </c>
      <c r="V310" s="24">
        <v>3334039</v>
      </c>
      <c r="W310" s="25">
        <v>7954363</v>
      </c>
      <c r="X310" s="25">
        <v>8403591</v>
      </c>
      <c r="Y310" s="25">
        <v>10697109</v>
      </c>
      <c r="Z310" s="25">
        <v>10085690</v>
      </c>
      <c r="AA310" s="26">
        <v>12803743</v>
      </c>
    </row>
    <row r="311" spans="1:27" s="11" customFormat="1">
      <c r="A311" s="12"/>
      <c r="B311" s="13" t="s">
        <v>388</v>
      </c>
      <c r="C311" s="14" t="s">
        <v>389</v>
      </c>
      <c r="D311" s="15" t="s">
        <v>390</v>
      </c>
      <c r="E311" s="15" t="s">
        <v>1094</v>
      </c>
      <c r="F311" s="16">
        <v>1467.922</v>
      </c>
      <c r="H311" s="17">
        <v>30295504</v>
      </c>
      <c r="I311" s="18">
        <v>44488929</v>
      </c>
      <c r="J311" s="18">
        <v>44618178</v>
      </c>
      <c r="K311" s="18">
        <v>17010452</v>
      </c>
      <c r="L311" s="18">
        <v>19533207</v>
      </c>
      <c r="M311" s="19">
        <v>22579502</v>
      </c>
      <c r="N311" s="20"/>
      <c r="O311" s="21">
        <v>84.39</v>
      </c>
      <c r="P311" s="22">
        <v>84.22</v>
      </c>
      <c r="Q311" s="22">
        <v>84.06</v>
      </c>
      <c r="R311" s="22">
        <v>83.94</v>
      </c>
      <c r="S311" s="22">
        <v>84.19</v>
      </c>
      <c r="T311" s="23">
        <v>84.08</v>
      </c>
      <c r="V311" s="24">
        <v>22698219</v>
      </c>
      <c r="W311" s="25">
        <v>33919367</v>
      </c>
      <c r="X311" s="25">
        <v>36510980</v>
      </c>
      <c r="Y311" s="25">
        <v>14893510</v>
      </c>
      <c r="Z311" s="25">
        <v>14874421</v>
      </c>
      <c r="AA311" s="26">
        <v>18649762</v>
      </c>
    </row>
    <row r="312" spans="1:27" s="11" customFormat="1">
      <c r="A312" s="12"/>
      <c r="B312" s="13" t="s">
        <v>393</v>
      </c>
      <c r="C312" s="14" t="s">
        <v>394</v>
      </c>
      <c r="D312" s="15" t="s">
        <v>395</v>
      </c>
      <c r="E312" s="15" t="s">
        <v>1095</v>
      </c>
      <c r="F312" s="16">
        <v>1284.3030000000001</v>
      </c>
      <c r="H312" s="17">
        <v>31222825</v>
      </c>
      <c r="I312" s="18">
        <v>57593870</v>
      </c>
      <c r="J312" s="18">
        <v>59277146</v>
      </c>
      <c r="K312" s="18">
        <v>22631792</v>
      </c>
      <c r="L312" s="18">
        <v>31118906</v>
      </c>
      <c r="M312" s="19">
        <v>43816900</v>
      </c>
      <c r="N312" s="20"/>
      <c r="O312" s="21">
        <v>92.47</v>
      </c>
      <c r="P312" s="22">
        <v>92.49</v>
      </c>
      <c r="Q312" s="22">
        <v>92.37</v>
      </c>
      <c r="R312" s="22">
        <v>92.43</v>
      </c>
      <c r="S312" s="22">
        <v>92.38</v>
      </c>
      <c r="T312" s="23">
        <v>92.28</v>
      </c>
      <c r="V312" s="24">
        <v>15779496</v>
      </c>
      <c r="W312" s="25">
        <v>31612582</v>
      </c>
      <c r="X312" s="25">
        <v>34283911</v>
      </c>
      <c r="Y312" s="25">
        <v>12611642</v>
      </c>
      <c r="Z312" s="25">
        <v>17248649</v>
      </c>
      <c r="AA312" s="26">
        <v>21930876</v>
      </c>
    </row>
    <row r="313" spans="1:27" s="11" customFormat="1">
      <c r="A313" s="12"/>
      <c r="B313" s="13" t="s">
        <v>393</v>
      </c>
      <c r="C313" s="14" t="s">
        <v>394</v>
      </c>
      <c r="D313" s="15" t="s">
        <v>395</v>
      </c>
      <c r="E313" s="15" t="s">
        <v>1096</v>
      </c>
      <c r="F313" s="16">
        <v>1027.644</v>
      </c>
      <c r="H313" s="17">
        <v>3515068</v>
      </c>
      <c r="I313" s="18">
        <v>11386352</v>
      </c>
      <c r="J313" s="18">
        <v>8545521</v>
      </c>
      <c r="K313" s="18">
        <v>2926134</v>
      </c>
      <c r="L313" s="18">
        <v>3109567</v>
      </c>
      <c r="M313" s="19" t="s">
        <v>718</v>
      </c>
      <c r="N313" s="20"/>
      <c r="O313" s="21">
        <v>92.39</v>
      </c>
      <c r="P313" s="22">
        <v>92.49</v>
      </c>
      <c r="Q313" s="22">
        <v>92.37</v>
      </c>
      <c r="R313" s="22">
        <v>92.43</v>
      </c>
      <c r="S313" s="22">
        <v>92.38</v>
      </c>
      <c r="T313" s="23">
        <v>92.22</v>
      </c>
      <c r="V313" s="24">
        <v>1862549</v>
      </c>
      <c r="W313" s="25">
        <v>5885470</v>
      </c>
      <c r="X313" s="25">
        <v>4464313</v>
      </c>
      <c r="Y313" s="25">
        <v>1594705</v>
      </c>
      <c r="Z313" s="25">
        <v>2125177</v>
      </c>
      <c r="AA313" s="26">
        <v>2461924</v>
      </c>
    </row>
    <row r="314" spans="1:27" s="11" customFormat="1">
      <c r="A314" s="12"/>
      <c r="B314" s="13" t="s">
        <v>393</v>
      </c>
      <c r="C314" s="14" t="s">
        <v>394</v>
      </c>
      <c r="D314" s="15" t="s">
        <v>395</v>
      </c>
      <c r="E314" s="15" t="s">
        <v>1097</v>
      </c>
      <c r="F314" s="16">
        <v>1320.817</v>
      </c>
      <c r="H314" s="17">
        <v>2347970</v>
      </c>
      <c r="I314" s="18">
        <v>4684420</v>
      </c>
      <c r="J314" s="18">
        <v>4815002</v>
      </c>
      <c r="K314" s="18">
        <v>2529504</v>
      </c>
      <c r="L314" s="18">
        <v>3250568</v>
      </c>
      <c r="M314" s="19" t="s">
        <v>718</v>
      </c>
      <c r="N314" s="20"/>
      <c r="O314" s="21">
        <v>92.26</v>
      </c>
      <c r="P314" s="22">
        <v>92.3</v>
      </c>
      <c r="Q314" s="22">
        <v>92.18</v>
      </c>
      <c r="R314" s="22">
        <v>92.23</v>
      </c>
      <c r="S314" s="22">
        <v>92.19</v>
      </c>
      <c r="T314" s="23">
        <v>92.03</v>
      </c>
      <c r="V314" s="24">
        <v>1253155</v>
      </c>
      <c r="W314" s="25">
        <v>1837568</v>
      </c>
      <c r="X314" s="25">
        <v>2372319</v>
      </c>
      <c r="Y314" s="25">
        <v>1663424</v>
      </c>
      <c r="Z314" s="25">
        <v>1870211</v>
      </c>
      <c r="AA314" s="26">
        <v>2662433</v>
      </c>
    </row>
    <row r="315" spans="1:27" s="11" customFormat="1">
      <c r="A315" s="12"/>
      <c r="B315" s="13" t="s">
        <v>398</v>
      </c>
      <c r="C315" s="14" t="s">
        <v>399</v>
      </c>
      <c r="D315" s="15" t="s">
        <v>400</v>
      </c>
      <c r="E315" s="15" t="s">
        <v>1098</v>
      </c>
      <c r="F315" s="16">
        <v>1129.797</v>
      </c>
      <c r="H315" s="17">
        <v>1575897</v>
      </c>
      <c r="I315" s="18">
        <v>1879555</v>
      </c>
      <c r="J315" s="18">
        <v>2694585</v>
      </c>
      <c r="K315" s="18">
        <v>1143699</v>
      </c>
      <c r="L315" s="18">
        <v>1103546</v>
      </c>
      <c r="M315" s="19">
        <v>1975311</v>
      </c>
      <c r="N315" s="20"/>
      <c r="O315" s="21">
        <v>79.98</v>
      </c>
      <c r="P315" s="22">
        <v>79.680000000000007</v>
      </c>
      <c r="Q315" s="22">
        <v>79.680000000000007</v>
      </c>
      <c r="R315" s="22">
        <v>79.489999999999995</v>
      </c>
      <c r="S315" s="22">
        <v>79.84</v>
      </c>
      <c r="T315" s="23">
        <v>79.69</v>
      </c>
      <c r="V315" s="24">
        <v>2286743</v>
      </c>
      <c r="W315" s="25">
        <v>2832331</v>
      </c>
      <c r="X315" s="25">
        <v>3478832</v>
      </c>
      <c r="Y315" s="25">
        <v>1566471</v>
      </c>
      <c r="Z315" s="25">
        <v>1383473</v>
      </c>
      <c r="AA315" s="26">
        <v>3068218</v>
      </c>
    </row>
    <row r="316" spans="1:27" s="11" customFormat="1">
      <c r="A316" s="12"/>
      <c r="B316" s="13" t="s">
        <v>398</v>
      </c>
      <c r="C316" s="14" t="s">
        <v>399</v>
      </c>
      <c r="D316" s="15" t="s">
        <v>400</v>
      </c>
      <c r="E316" s="15" t="s">
        <v>1099</v>
      </c>
      <c r="F316" s="16">
        <v>1226.829</v>
      </c>
      <c r="H316" s="17">
        <v>3161986</v>
      </c>
      <c r="I316" s="18">
        <v>10782704</v>
      </c>
      <c r="J316" s="18">
        <v>15780291</v>
      </c>
      <c r="K316" s="18">
        <v>5868731</v>
      </c>
      <c r="L316" s="18">
        <v>5600766</v>
      </c>
      <c r="M316" s="19">
        <v>8900869</v>
      </c>
      <c r="N316" s="20"/>
      <c r="O316" s="21">
        <v>83.26</v>
      </c>
      <c r="P316" s="22">
        <v>82.91</v>
      </c>
      <c r="Q316" s="22">
        <v>82.77</v>
      </c>
      <c r="R316" s="22">
        <v>82.48</v>
      </c>
      <c r="S316" s="22">
        <v>83.01</v>
      </c>
      <c r="T316" s="23">
        <v>82.73</v>
      </c>
      <c r="V316" s="24">
        <v>6944240</v>
      </c>
      <c r="W316" s="25">
        <v>26315210</v>
      </c>
      <c r="X316" s="25">
        <v>39695269</v>
      </c>
      <c r="Y316" s="25">
        <v>15744573</v>
      </c>
      <c r="Z316" s="25">
        <v>16372685</v>
      </c>
      <c r="AA316" s="26">
        <v>25458248</v>
      </c>
    </row>
    <row r="317" spans="1:27" s="11" customFormat="1">
      <c r="A317" s="12"/>
      <c r="B317" s="13" t="s">
        <v>403</v>
      </c>
      <c r="C317" s="14" t="s">
        <v>404</v>
      </c>
      <c r="D317" s="15" t="s">
        <v>405</v>
      </c>
      <c r="E317" s="15" t="s">
        <v>1100</v>
      </c>
      <c r="F317" s="16">
        <v>970.05200000000002</v>
      </c>
      <c r="H317" s="17">
        <v>852675</v>
      </c>
      <c r="I317" s="18">
        <v>1544560</v>
      </c>
      <c r="J317" s="18">
        <v>1190380</v>
      </c>
      <c r="K317" s="18">
        <v>534902</v>
      </c>
      <c r="L317" s="18">
        <v>658843</v>
      </c>
      <c r="M317" s="19">
        <v>747650</v>
      </c>
      <c r="N317" s="20"/>
      <c r="O317" s="21">
        <v>54.8</v>
      </c>
      <c r="P317" s="22">
        <v>54.57</v>
      </c>
      <c r="Q317" s="22">
        <v>54.57</v>
      </c>
      <c r="R317" s="22">
        <v>54.43</v>
      </c>
      <c r="S317" s="22">
        <v>54.57</v>
      </c>
      <c r="T317" s="23">
        <v>54.62</v>
      </c>
      <c r="V317" s="24">
        <v>1784142</v>
      </c>
      <c r="W317" s="25">
        <v>3617559</v>
      </c>
      <c r="X317" s="25">
        <v>2919455</v>
      </c>
      <c r="Y317" s="25">
        <v>1416337</v>
      </c>
      <c r="Z317" s="25">
        <v>1505717</v>
      </c>
      <c r="AA317" s="26">
        <v>2097891</v>
      </c>
    </row>
    <row r="318" spans="1:27" s="11" customFormat="1">
      <c r="A318" s="12"/>
      <c r="B318" s="13" t="s">
        <v>407</v>
      </c>
      <c r="C318" s="14" t="s">
        <v>408</v>
      </c>
      <c r="D318" s="15" t="s">
        <v>409</v>
      </c>
      <c r="E318" s="15" t="s">
        <v>1101</v>
      </c>
      <c r="F318" s="16">
        <v>1254.2850000000001</v>
      </c>
      <c r="H318" s="17">
        <v>17082551</v>
      </c>
      <c r="I318" s="18">
        <v>48086989</v>
      </c>
      <c r="J318" s="18">
        <v>59613150</v>
      </c>
      <c r="K318" s="18">
        <v>24159967</v>
      </c>
      <c r="L318" s="18">
        <v>34499308</v>
      </c>
      <c r="M318" s="19">
        <v>40500773</v>
      </c>
      <c r="N318" s="20"/>
      <c r="O318" s="21">
        <v>84.08</v>
      </c>
      <c r="P318" s="22">
        <v>83.91</v>
      </c>
      <c r="Q318" s="22">
        <v>83.7</v>
      </c>
      <c r="R318" s="22">
        <v>83.63</v>
      </c>
      <c r="S318" s="22">
        <v>83.88</v>
      </c>
      <c r="T318" s="23">
        <v>83.72</v>
      </c>
      <c r="V318" s="24">
        <v>16747419</v>
      </c>
      <c r="W318" s="25">
        <v>39358773</v>
      </c>
      <c r="X318" s="25">
        <v>45323164</v>
      </c>
      <c r="Y318" s="25">
        <v>21620950</v>
      </c>
      <c r="Z318" s="25">
        <v>27405277</v>
      </c>
      <c r="AA318" s="26">
        <v>35245816</v>
      </c>
    </row>
    <row r="319" spans="1:27" s="11" customFormat="1">
      <c r="A319" s="12"/>
      <c r="B319" s="13" t="s">
        <v>411</v>
      </c>
      <c r="C319" s="14" t="s">
        <v>412</v>
      </c>
      <c r="D319" s="15" t="s">
        <v>413</v>
      </c>
      <c r="E319" s="15" t="s">
        <v>1102</v>
      </c>
      <c r="F319" s="16">
        <v>1207.0029999999999</v>
      </c>
      <c r="H319" s="17">
        <v>4126202</v>
      </c>
      <c r="I319" s="18">
        <v>4307994</v>
      </c>
      <c r="J319" s="18">
        <v>5003752</v>
      </c>
      <c r="K319" s="18">
        <v>3048012</v>
      </c>
      <c r="L319" s="18">
        <v>3168885</v>
      </c>
      <c r="M319" s="19">
        <v>3708855</v>
      </c>
      <c r="N319" s="20"/>
      <c r="O319" s="21">
        <v>64.61</v>
      </c>
      <c r="P319" s="22">
        <v>64.13</v>
      </c>
      <c r="Q319" s="22">
        <v>64.27</v>
      </c>
      <c r="R319" s="22">
        <v>64.11</v>
      </c>
      <c r="S319" s="22">
        <v>64.349999999999994</v>
      </c>
      <c r="T319" s="23">
        <v>64.33</v>
      </c>
      <c r="V319" s="24">
        <v>7674832</v>
      </c>
      <c r="W319" s="25">
        <v>8687061</v>
      </c>
      <c r="X319" s="25">
        <v>8772952</v>
      </c>
      <c r="Y319" s="25">
        <v>5725679</v>
      </c>
      <c r="Z319" s="25">
        <v>6065930</v>
      </c>
      <c r="AA319" s="26">
        <v>6817631</v>
      </c>
    </row>
    <row r="320" spans="1:27" s="11" customFormat="1">
      <c r="A320" s="12"/>
      <c r="B320" s="13" t="s">
        <v>411</v>
      </c>
      <c r="C320" s="14" t="s">
        <v>412</v>
      </c>
      <c r="D320" s="15" t="s">
        <v>413</v>
      </c>
      <c r="E320" s="15" t="s">
        <v>1103</v>
      </c>
      <c r="F320" s="16">
        <v>926.71500000000003</v>
      </c>
      <c r="H320" s="17">
        <v>3186772</v>
      </c>
      <c r="I320" s="18">
        <v>4048106</v>
      </c>
      <c r="J320" s="18">
        <v>4660785</v>
      </c>
      <c r="K320" s="18">
        <v>2369594</v>
      </c>
      <c r="L320" s="18">
        <v>2098814</v>
      </c>
      <c r="M320" s="19">
        <v>2928859</v>
      </c>
      <c r="N320" s="20"/>
      <c r="O320" s="21">
        <v>62.58</v>
      </c>
      <c r="P320" s="22">
        <v>62.13</v>
      </c>
      <c r="Q320" s="22">
        <v>62.28</v>
      </c>
      <c r="R320" s="22">
        <v>62.12</v>
      </c>
      <c r="S320" s="22">
        <v>62.31</v>
      </c>
      <c r="T320" s="23">
        <v>62.31</v>
      </c>
      <c r="V320" s="24">
        <v>2364383</v>
      </c>
      <c r="W320" s="25">
        <v>3532680</v>
      </c>
      <c r="X320" s="25">
        <v>4962688</v>
      </c>
      <c r="Y320" s="25">
        <v>2764407</v>
      </c>
      <c r="Z320" s="25">
        <v>2327316</v>
      </c>
      <c r="AA320" s="26">
        <v>4276479</v>
      </c>
    </row>
    <row r="321" spans="1:27" s="11" customFormat="1">
      <c r="A321" s="12"/>
      <c r="B321" s="13" t="s">
        <v>411</v>
      </c>
      <c r="C321" s="14" t="s">
        <v>412</v>
      </c>
      <c r="D321" s="15" t="s">
        <v>413</v>
      </c>
      <c r="E321" s="15" t="s">
        <v>1104</v>
      </c>
      <c r="F321" s="16">
        <v>1535.116</v>
      </c>
      <c r="H321" s="17">
        <v>6645480</v>
      </c>
      <c r="I321" s="18">
        <v>8174643</v>
      </c>
      <c r="J321" s="18">
        <v>9104201</v>
      </c>
      <c r="K321" s="18">
        <v>5381895</v>
      </c>
      <c r="L321" s="18">
        <v>5260235</v>
      </c>
      <c r="M321" s="19">
        <v>5610999</v>
      </c>
      <c r="N321" s="20"/>
      <c r="O321" s="21">
        <v>64.61</v>
      </c>
      <c r="P321" s="22">
        <v>64.13</v>
      </c>
      <c r="Q321" s="22">
        <v>64.27</v>
      </c>
      <c r="R321" s="22">
        <v>64.11</v>
      </c>
      <c r="S321" s="22">
        <v>64.41</v>
      </c>
      <c r="T321" s="23">
        <v>64.39</v>
      </c>
      <c r="V321" s="24">
        <v>13318300</v>
      </c>
      <c r="W321" s="25">
        <v>16043700</v>
      </c>
      <c r="X321" s="25">
        <v>15513388</v>
      </c>
      <c r="Y321" s="25">
        <v>9856132</v>
      </c>
      <c r="Z321" s="25">
        <v>10383491</v>
      </c>
      <c r="AA321" s="26">
        <v>11539158</v>
      </c>
    </row>
    <row r="322" spans="1:27" s="11" customFormat="1">
      <c r="A322" s="12"/>
      <c r="B322" s="13" t="s">
        <v>411</v>
      </c>
      <c r="C322" s="14" t="s">
        <v>412</v>
      </c>
      <c r="D322" s="15" t="s">
        <v>413</v>
      </c>
      <c r="E322" s="15" t="s">
        <v>1105</v>
      </c>
      <c r="F322" s="16">
        <v>1023.747</v>
      </c>
      <c r="H322" s="17">
        <v>26369385</v>
      </c>
      <c r="I322" s="18">
        <v>18088600</v>
      </c>
      <c r="J322" s="18">
        <v>36911962</v>
      </c>
      <c r="K322" s="18">
        <v>22250967</v>
      </c>
      <c r="L322" s="18">
        <v>21774350</v>
      </c>
      <c r="M322" s="19">
        <v>23591361</v>
      </c>
      <c r="N322" s="20"/>
      <c r="O322" s="21">
        <v>64.61</v>
      </c>
      <c r="P322" s="22">
        <v>64.13</v>
      </c>
      <c r="Q322" s="22">
        <v>64.27</v>
      </c>
      <c r="R322" s="22">
        <v>64.11</v>
      </c>
      <c r="S322" s="22">
        <v>64.41</v>
      </c>
      <c r="T322" s="23">
        <v>64.33</v>
      </c>
      <c r="V322" s="24">
        <v>36962496</v>
      </c>
      <c r="W322" s="25">
        <v>24550266</v>
      </c>
      <c r="X322" s="25">
        <v>46874193</v>
      </c>
      <c r="Y322" s="25">
        <v>28971411</v>
      </c>
      <c r="Z322" s="25">
        <v>29905261</v>
      </c>
      <c r="AA322" s="26">
        <v>31572347</v>
      </c>
    </row>
    <row r="323" spans="1:27" s="11" customFormat="1">
      <c r="A323" s="12"/>
      <c r="B323" s="13" t="s">
        <v>411</v>
      </c>
      <c r="C323" s="14" t="s">
        <v>412</v>
      </c>
      <c r="D323" s="15" t="s">
        <v>413</v>
      </c>
      <c r="E323" s="15" t="s">
        <v>1106</v>
      </c>
      <c r="F323" s="16">
        <v>1521.6559999999999</v>
      </c>
      <c r="H323" s="17" t="s">
        <v>718</v>
      </c>
      <c r="I323" s="18">
        <v>366626</v>
      </c>
      <c r="J323" s="18">
        <v>532450</v>
      </c>
      <c r="K323" s="18">
        <v>327708</v>
      </c>
      <c r="L323" s="18">
        <v>399530</v>
      </c>
      <c r="M323" s="19" t="s">
        <v>718</v>
      </c>
      <c r="N323" s="20"/>
      <c r="O323" s="21">
        <v>102.74</v>
      </c>
      <c r="P323" s="22">
        <v>102.83</v>
      </c>
      <c r="Q323" s="22">
        <v>102.54</v>
      </c>
      <c r="R323" s="22">
        <v>102.66</v>
      </c>
      <c r="S323" s="22">
        <v>102.42</v>
      </c>
      <c r="T323" s="23">
        <v>102.55</v>
      </c>
      <c r="V323" s="24">
        <v>145967</v>
      </c>
      <c r="W323" s="25">
        <v>354621</v>
      </c>
      <c r="X323" s="25">
        <v>568321</v>
      </c>
      <c r="Y323" s="25">
        <v>329713</v>
      </c>
      <c r="Z323" s="25">
        <v>296346</v>
      </c>
      <c r="AA323" s="26">
        <v>442799</v>
      </c>
    </row>
    <row r="324" spans="1:27" s="11" customFormat="1">
      <c r="A324" s="12"/>
      <c r="B324" s="13" t="s">
        <v>411</v>
      </c>
      <c r="C324" s="14" t="s">
        <v>412</v>
      </c>
      <c r="D324" s="15" t="s">
        <v>413</v>
      </c>
      <c r="E324" s="15" t="s">
        <v>1107</v>
      </c>
      <c r="F324" s="16">
        <v>1135.173</v>
      </c>
      <c r="H324" s="17">
        <v>1796899</v>
      </c>
      <c r="I324" s="18">
        <v>4514062</v>
      </c>
      <c r="J324" s="18">
        <v>5120598</v>
      </c>
      <c r="K324" s="18">
        <v>3263124</v>
      </c>
      <c r="L324" s="18">
        <v>3911562</v>
      </c>
      <c r="M324" s="19">
        <v>5182110</v>
      </c>
      <c r="N324" s="20"/>
      <c r="O324" s="21">
        <v>94.61</v>
      </c>
      <c r="P324" s="22">
        <v>94.67</v>
      </c>
      <c r="Q324" s="22">
        <v>94.45</v>
      </c>
      <c r="R324" s="22">
        <v>94.51</v>
      </c>
      <c r="S324" s="22">
        <v>94.4</v>
      </c>
      <c r="T324" s="23">
        <v>94.29</v>
      </c>
      <c r="V324" s="24">
        <v>2462059</v>
      </c>
      <c r="W324" s="25">
        <v>6985558</v>
      </c>
      <c r="X324" s="25">
        <v>7509838</v>
      </c>
      <c r="Y324" s="25">
        <v>4099426</v>
      </c>
      <c r="Z324" s="25">
        <v>5620336</v>
      </c>
      <c r="AA324" s="26">
        <v>7598534</v>
      </c>
    </row>
    <row r="325" spans="1:27" s="11" customFormat="1">
      <c r="A325" s="12"/>
      <c r="B325" s="13" t="s">
        <v>411</v>
      </c>
      <c r="C325" s="14" t="s">
        <v>412</v>
      </c>
      <c r="D325" s="15" t="s">
        <v>413</v>
      </c>
      <c r="E325" s="15" t="s">
        <v>1108</v>
      </c>
      <c r="F325" s="16">
        <v>1232.204</v>
      </c>
      <c r="H325" s="17">
        <v>120854969</v>
      </c>
      <c r="I325" s="18">
        <v>212801696</v>
      </c>
      <c r="J325" s="18">
        <v>326021924</v>
      </c>
      <c r="K325" s="18">
        <v>187777142</v>
      </c>
      <c r="L325" s="18">
        <v>245399304</v>
      </c>
      <c r="M325" s="19">
        <v>287915456</v>
      </c>
      <c r="N325" s="20"/>
      <c r="O325" s="21">
        <v>97.42</v>
      </c>
      <c r="P325" s="22">
        <v>97.51</v>
      </c>
      <c r="Q325" s="22">
        <v>97.35</v>
      </c>
      <c r="R325" s="22">
        <v>97.46</v>
      </c>
      <c r="S325" s="22">
        <v>97.23</v>
      </c>
      <c r="T325" s="23">
        <v>97.2</v>
      </c>
      <c r="V325" s="24">
        <v>166484810</v>
      </c>
      <c r="W325" s="25">
        <v>327842204</v>
      </c>
      <c r="X325" s="25">
        <v>435089456</v>
      </c>
      <c r="Y325" s="25">
        <v>253123418</v>
      </c>
      <c r="Z325" s="25">
        <v>322202519</v>
      </c>
      <c r="AA325" s="26">
        <v>383363852</v>
      </c>
    </row>
    <row r="326" spans="1:27" s="11" customFormat="1">
      <c r="A326" s="12"/>
      <c r="B326" s="13" t="s">
        <v>411</v>
      </c>
      <c r="C326" s="14" t="s">
        <v>412</v>
      </c>
      <c r="D326" s="15" t="s">
        <v>413</v>
      </c>
      <c r="E326" s="15" t="s">
        <v>1109</v>
      </c>
      <c r="F326" s="16">
        <v>1299.8969999999999</v>
      </c>
      <c r="H326" s="17">
        <v>503726</v>
      </c>
      <c r="I326" s="18">
        <v>1599170</v>
      </c>
      <c r="J326" s="18">
        <v>2293892</v>
      </c>
      <c r="K326" s="18">
        <v>802100</v>
      </c>
      <c r="L326" s="18">
        <v>1036624</v>
      </c>
      <c r="M326" s="19">
        <v>1244099</v>
      </c>
      <c r="N326" s="20"/>
      <c r="O326" s="21">
        <v>91.43</v>
      </c>
      <c r="P326" s="22">
        <v>91.46</v>
      </c>
      <c r="Q326" s="22">
        <v>91.27</v>
      </c>
      <c r="R326" s="22">
        <v>91.28</v>
      </c>
      <c r="S326" s="22">
        <v>91.28</v>
      </c>
      <c r="T326" s="23">
        <v>91.19</v>
      </c>
      <c r="V326" s="24">
        <v>540043</v>
      </c>
      <c r="W326" s="25">
        <v>1667555</v>
      </c>
      <c r="X326" s="25">
        <v>2206024</v>
      </c>
      <c r="Y326" s="25">
        <v>821585</v>
      </c>
      <c r="Z326" s="25">
        <v>819058</v>
      </c>
      <c r="AA326" s="26">
        <v>981999</v>
      </c>
    </row>
    <row r="327" spans="1:27" s="11" customFormat="1">
      <c r="A327" s="12"/>
      <c r="B327" s="13" t="s">
        <v>411</v>
      </c>
      <c r="C327" s="14" t="s">
        <v>412</v>
      </c>
      <c r="D327" s="15" t="s">
        <v>413</v>
      </c>
      <c r="E327" s="15" t="s">
        <v>1110</v>
      </c>
      <c r="F327" s="16">
        <v>1396.9290000000001</v>
      </c>
      <c r="H327" s="17">
        <v>1559291</v>
      </c>
      <c r="I327" s="18">
        <v>5540348</v>
      </c>
      <c r="J327" s="18">
        <v>6925554</v>
      </c>
      <c r="K327" s="18">
        <v>2862968</v>
      </c>
      <c r="L327" s="18">
        <v>3840888</v>
      </c>
      <c r="M327" s="19">
        <v>4621521</v>
      </c>
      <c r="N327" s="20"/>
      <c r="O327" s="21">
        <v>94.41</v>
      </c>
      <c r="P327" s="22">
        <v>94.61</v>
      </c>
      <c r="Q327" s="22">
        <v>94.38</v>
      </c>
      <c r="R327" s="22">
        <v>94.44</v>
      </c>
      <c r="S327" s="22">
        <v>94.4</v>
      </c>
      <c r="T327" s="23">
        <v>94.29</v>
      </c>
      <c r="V327" s="24">
        <v>1552885</v>
      </c>
      <c r="W327" s="25">
        <v>5569762</v>
      </c>
      <c r="X327" s="25">
        <v>7204271</v>
      </c>
      <c r="Y327" s="25">
        <v>3209163</v>
      </c>
      <c r="Z327" s="25">
        <v>4223561</v>
      </c>
      <c r="AA327" s="26">
        <v>4340473</v>
      </c>
    </row>
    <row r="328" spans="1:27" s="11" customFormat="1">
      <c r="A328" s="12"/>
      <c r="B328" s="13" t="s">
        <v>411</v>
      </c>
      <c r="C328" s="14" t="s">
        <v>412</v>
      </c>
      <c r="D328" s="15" t="s">
        <v>413</v>
      </c>
      <c r="E328" s="15" t="s">
        <v>1111</v>
      </c>
      <c r="F328" s="16">
        <v>1286.222</v>
      </c>
      <c r="H328" s="17">
        <v>681975</v>
      </c>
      <c r="I328" s="18">
        <v>1961356</v>
      </c>
      <c r="J328" s="18">
        <v>2153650</v>
      </c>
      <c r="K328" s="18">
        <v>1283868</v>
      </c>
      <c r="L328" s="18">
        <v>1654199</v>
      </c>
      <c r="M328" s="19">
        <v>2095013</v>
      </c>
      <c r="N328" s="20"/>
      <c r="O328" s="21">
        <v>97.19</v>
      </c>
      <c r="P328" s="22">
        <v>97.32</v>
      </c>
      <c r="Q328" s="22">
        <v>97.23</v>
      </c>
      <c r="R328" s="22">
        <v>97.27</v>
      </c>
      <c r="S328" s="22">
        <v>97.05</v>
      </c>
      <c r="T328" s="23">
        <v>97.02</v>
      </c>
      <c r="V328" s="24">
        <v>903407</v>
      </c>
      <c r="W328" s="25">
        <v>1548706</v>
      </c>
      <c r="X328" s="25">
        <v>1845634</v>
      </c>
      <c r="Y328" s="25">
        <v>1580513</v>
      </c>
      <c r="Z328" s="25">
        <v>1701727</v>
      </c>
      <c r="AA328" s="26">
        <v>2388187</v>
      </c>
    </row>
    <row r="329" spans="1:27" s="11" customFormat="1">
      <c r="A329" s="12"/>
      <c r="B329" s="13" t="s">
        <v>411</v>
      </c>
      <c r="C329" s="14" t="s">
        <v>412</v>
      </c>
      <c r="D329" s="15" t="s">
        <v>413</v>
      </c>
      <c r="E329" s="15" t="s">
        <v>1112</v>
      </c>
      <c r="F329" s="16">
        <v>1117.4949999999999</v>
      </c>
      <c r="H329" s="17">
        <v>1417740</v>
      </c>
      <c r="I329" s="18">
        <v>4103100</v>
      </c>
      <c r="J329" s="18">
        <v>4920356</v>
      </c>
      <c r="K329" s="18">
        <v>2138226</v>
      </c>
      <c r="L329" s="18">
        <v>2441492</v>
      </c>
      <c r="M329" s="19">
        <v>2819963</v>
      </c>
      <c r="N329" s="20"/>
      <c r="O329" s="21">
        <v>88.65</v>
      </c>
      <c r="P329" s="22">
        <v>88.79</v>
      </c>
      <c r="Q329" s="22">
        <v>88.58</v>
      </c>
      <c r="R329" s="22">
        <v>88.56</v>
      </c>
      <c r="S329" s="22">
        <v>88.64</v>
      </c>
      <c r="T329" s="23">
        <v>88.58</v>
      </c>
      <c r="V329" s="24">
        <v>2120182</v>
      </c>
      <c r="W329" s="25">
        <v>6243259</v>
      </c>
      <c r="X329" s="25">
        <v>6791306</v>
      </c>
      <c r="Y329" s="25">
        <v>3123979</v>
      </c>
      <c r="Z329" s="25">
        <v>3627380</v>
      </c>
      <c r="AA329" s="26">
        <v>3837108</v>
      </c>
    </row>
    <row r="330" spans="1:27" s="11" customFormat="1">
      <c r="A330" s="12"/>
      <c r="B330" s="13" t="s">
        <v>411</v>
      </c>
      <c r="C330" s="14" t="s">
        <v>412</v>
      </c>
      <c r="D330" s="15" t="s">
        <v>413</v>
      </c>
      <c r="E330" s="15" t="s">
        <v>1113</v>
      </c>
      <c r="F330" s="16">
        <v>1214.527</v>
      </c>
      <c r="H330" s="17">
        <v>12799432</v>
      </c>
      <c r="I330" s="18">
        <v>17317193</v>
      </c>
      <c r="J330" s="18">
        <v>19685798</v>
      </c>
      <c r="K330" s="18">
        <v>9014609</v>
      </c>
      <c r="L330" s="18">
        <v>9334495</v>
      </c>
      <c r="M330" s="19">
        <v>12298726</v>
      </c>
      <c r="N330" s="20"/>
      <c r="O330" s="21">
        <v>92.54</v>
      </c>
      <c r="P330" s="22">
        <v>92.62</v>
      </c>
      <c r="Q330" s="22">
        <v>92.43</v>
      </c>
      <c r="R330" s="22">
        <v>92.43</v>
      </c>
      <c r="S330" s="22">
        <v>92.45</v>
      </c>
      <c r="T330" s="23">
        <v>92.35</v>
      </c>
      <c r="V330" s="24">
        <v>13526298</v>
      </c>
      <c r="W330" s="25">
        <v>22857037</v>
      </c>
      <c r="X330" s="25">
        <v>27020011</v>
      </c>
      <c r="Y330" s="25">
        <v>13653866</v>
      </c>
      <c r="Z330" s="25">
        <v>12155435</v>
      </c>
      <c r="AA330" s="26">
        <v>12876958</v>
      </c>
    </row>
    <row r="331" spans="1:27" s="11" customFormat="1">
      <c r="A331" s="12"/>
      <c r="B331" s="13" t="s">
        <v>411</v>
      </c>
      <c r="C331" s="14" t="s">
        <v>412</v>
      </c>
      <c r="D331" s="15" t="s">
        <v>413</v>
      </c>
      <c r="E331" s="15" t="s">
        <v>1114</v>
      </c>
      <c r="F331" s="16">
        <v>1387.623</v>
      </c>
      <c r="H331" s="17">
        <v>2727230</v>
      </c>
      <c r="I331" s="18">
        <v>3994724</v>
      </c>
      <c r="J331" s="18">
        <v>3987985</v>
      </c>
      <c r="K331" s="18" t="s">
        <v>718</v>
      </c>
      <c r="L331" s="18" t="s">
        <v>718</v>
      </c>
      <c r="M331" s="19">
        <v>2230643</v>
      </c>
      <c r="N331" s="20"/>
      <c r="O331" s="21">
        <v>81.89</v>
      </c>
      <c r="P331" s="22">
        <v>81.819999999999993</v>
      </c>
      <c r="Q331" s="22">
        <v>81.650000000000006</v>
      </c>
      <c r="R331" s="22">
        <v>81.53</v>
      </c>
      <c r="S331" s="22">
        <v>81.78</v>
      </c>
      <c r="T331" s="23">
        <v>81.73</v>
      </c>
      <c r="V331" s="24">
        <v>2131767</v>
      </c>
      <c r="W331" s="25">
        <v>3719930</v>
      </c>
      <c r="X331" s="25">
        <v>3665905</v>
      </c>
      <c r="Y331" s="25">
        <v>1308322</v>
      </c>
      <c r="Z331" s="25">
        <v>1636247</v>
      </c>
      <c r="AA331" s="26">
        <v>1571249</v>
      </c>
    </row>
    <row r="332" spans="1:27" s="11" customFormat="1">
      <c r="A332" s="12"/>
      <c r="B332" s="13" t="s">
        <v>411</v>
      </c>
      <c r="C332" s="14" t="s">
        <v>412</v>
      </c>
      <c r="D332" s="15" t="s">
        <v>413</v>
      </c>
      <c r="E332" s="15" t="s">
        <v>1115</v>
      </c>
      <c r="F332" s="16">
        <v>1484.655</v>
      </c>
      <c r="H332" s="17">
        <v>9543335</v>
      </c>
      <c r="I332" s="18">
        <v>16404810</v>
      </c>
      <c r="J332" s="18">
        <v>14748851</v>
      </c>
      <c r="K332" s="18">
        <v>8200393</v>
      </c>
      <c r="L332" s="18">
        <v>9208611</v>
      </c>
      <c r="M332" s="19">
        <v>9422786</v>
      </c>
      <c r="N332" s="20"/>
      <c r="O332" s="21">
        <v>84.63</v>
      </c>
      <c r="P332" s="22">
        <v>84.58</v>
      </c>
      <c r="Q332" s="22">
        <v>84.42</v>
      </c>
      <c r="R332" s="22">
        <v>84.36</v>
      </c>
      <c r="S332" s="22">
        <v>84.49</v>
      </c>
      <c r="T332" s="23">
        <v>84.39</v>
      </c>
      <c r="V332" s="24">
        <v>9304441</v>
      </c>
      <c r="W332" s="25">
        <v>14100478</v>
      </c>
      <c r="X332" s="25">
        <v>12587202</v>
      </c>
      <c r="Y332" s="25">
        <v>6571377</v>
      </c>
      <c r="Z332" s="25">
        <v>7656964</v>
      </c>
      <c r="AA332" s="26">
        <v>7691910</v>
      </c>
    </row>
    <row r="333" spans="1:27" s="11" customFormat="1">
      <c r="A333" s="12"/>
      <c r="B333" s="13" t="s">
        <v>411</v>
      </c>
      <c r="C333" s="14" t="s">
        <v>412</v>
      </c>
      <c r="D333" s="15" t="s">
        <v>413</v>
      </c>
      <c r="E333" s="15" t="s">
        <v>1116</v>
      </c>
      <c r="F333" s="16">
        <v>1113.7429999999999</v>
      </c>
      <c r="H333" s="17">
        <v>11070354</v>
      </c>
      <c r="I333" s="18">
        <v>17538138</v>
      </c>
      <c r="J333" s="18">
        <v>17353670</v>
      </c>
      <c r="K333" s="18">
        <v>7838228</v>
      </c>
      <c r="L333" s="18">
        <v>10505227</v>
      </c>
      <c r="M333" s="19">
        <v>9085464</v>
      </c>
      <c r="N333" s="20"/>
      <c r="O333" s="21">
        <v>84.57</v>
      </c>
      <c r="P333" s="22">
        <v>84.64</v>
      </c>
      <c r="Q333" s="22">
        <v>84.42</v>
      </c>
      <c r="R333" s="22">
        <v>84.36</v>
      </c>
      <c r="S333" s="22">
        <v>84.49</v>
      </c>
      <c r="T333" s="23">
        <v>84.39</v>
      </c>
      <c r="V333" s="24">
        <v>7918569</v>
      </c>
      <c r="W333" s="25">
        <v>15947092</v>
      </c>
      <c r="X333" s="25">
        <v>13549105</v>
      </c>
      <c r="Y333" s="25">
        <v>6469181</v>
      </c>
      <c r="Z333" s="25">
        <v>7740526</v>
      </c>
      <c r="AA333" s="26">
        <v>8079140</v>
      </c>
    </row>
    <row r="334" spans="1:27" s="11" customFormat="1">
      <c r="A334" s="12"/>
      <c r="B334" s="13" t="s">
        <v>411</v>
      </c>
      <c r="C334" s="14" t="s">
        <v>412</v>
      </c>
      <c r="D334" s="15" t="s">
        <v>413</v>
      </c>
      <c r="E334" s="15" t="s">
        <v>1117</v>
      </c>
      <c r="F334" s="16">
        <v>1277.799</v>
      </c>
      <c r="H334" s="17">
        <v>2338893</v>
      </c>
      <c r="I334" s="18">
        <v>3234219</v>
      </c>
      <c r="J334" s="18">
        <v>3341236</v>
      </c>
      <c r="K334" s="18" t="s">
        <v>718</v>
      </c>
      <c r="L334" s="18" t="s">
        <v>718</v>
      </c>
      <c r="M334" s="19" t="s">
        <v>718</v>
      </c>
      <c r="N334" s="20"/>
      <c r="O334" s="21">
        <v>86.8</v>
      </c>
      <c r="P334" s="22">
        <v>86.79</v>
      </c>
      <c r="Q334" s="22">
        <v>86.6</v>
      </c>
      <c r="R334" s="22">
        <v>86.47</v>
      </c>
      <c r="S334" s="22">
        <v>86.68</v>
      </c>
      <c r="T334" s="23">
        <v>86.63</v>
      </c>
      <c r="V334" s="24">
        <v>1341441</v>
      </c>
      <c r="W334" s="25">
        <v>2206662</v>
      </c>
      <c r="X334" s="25">
        <v>2174565</v>
      </c>
      <c r="Y334" s="25">
        <v>1084697</v>
      </c>
      <c r="Z334" s="25">
        <v>794605</v>
      </c>
      <c r="AA334" s="26">
        <v>1251637</v>
      </c>
    </row>
    <row r="335" spans="1:27" s="11" customFormat="1">
      <c r="A335" s="12"/>
      <c r="B335" s="13" t="s">
        <v>424</v>
      </c>
      <c r="C335" s="14" t="s">
        <v>425</v>
      </c>
      <c r="D335" s="15" t="s">
        <v>426</v>
      </c>
      <c r="E335" s="15" t="s">
        <v>1118</v>
      </c>
      <c r="F335" s="16">
        <v>1207.261</v>
      </c>
      <c r="H335" s="17">
        <v>26366699</v>
      </c>
      <c r="I335" s="18">
        <v>39790418</v>
      </c>
      <c r="J335" s="18">
        <v>38967778</v>
      </c>
      <c r="K335" s="18">
        <v>28320173</v>
      </c>
      <c r="L335" s="18">
        <v>26524671</v>
      </c>
      <c r="M335" s="19">
        <v>41865840</v>
      </c>
      <c r="N335" s="20"/>
      <c r="O335" s="21">
        <v>81.819999999999993</v>
      </c>
      <c r="P335" s="22">
        <v>81.63</v>
      </c>
      <c r="Q335" s="22">
        <v>81.459999999999994</v>
      </c>
      <c r="R335" s="22">
        <v>81.349999999999994</v>
      </c>
      <c r="S335" s="22">
        <v>81.66</v>
      </c>
      <c r="T335" s="23">
        <v>81.540000000000006</v>
      </c>
      <c r="V335" s="24">
        <v>14077330</v>
      </c>
      <c r="W335" s="25">
        <v>26707439</v>
      </c>
      <c r="X335" s="25">
        <v>26840613</v>
      </c>
      <c r="Y335" s="25">
        <v>18989595</v>
      </c>
      <c r="Z335" s="25">
        <v>15519455</v>
      </c>
      <c r="AA335" s="26">
        <v>23351106</v>
      </c>
    </row>
    <row r="336" spans="1:27" s="11" customFormat="1">
      <c r="A336" s="12"/>
      <c r="B336" s="13" t="s">
        <v>424</v>
      </c>
      <c r="C336" s="14" t="s">
        <v>425</v>
      </c>
      <c r="D336" s="15" t="s">
        <v>426</v>
      </c>
      <c r="E336" s="15" t="s">
        <v>1119</v>
      </c>
      <c r="F336" s="16">
        <v>1407.8320000000001</v>
      </c>
      <c r="H336" s="17">
        <v>4479396</v>
      </c>
      <c r="I336" s="18">
        <v>10255061</v>
      </c>
      <c r="J336" s="18">
        <v>12130782</v>
      </c>
      <c r="K336" s="18">
        <v>10176180</v>
      </c>
      <c r="L336" s="18">
        <v>13327342</v>
      </c>
      <c r="M336" s="19">
        <v>15693400</v>
      </c>
      <c r="N336" s="20"/>
      <c r="O336" s="21">
        <v>83.93</v>
      </c>
      <c r="P336" s="22">
        <v>83.85</v>
      </c>
      <c r="Q336" s="22">
        <v>83.7</v>
      </c>
      <c r="R336" s="22">
        <v>83.56</v>
      </c>
      <c r="S336" s="22">
        <v>83.82</v>
      </c>
      <c r="T336" s="23">
        <v>83.65</v>
      </c>
      <c r="V336" s="24">
        <v>2138301</v>
      </c>
      <c r="W336" s="25">
        <v>3833754</v>
      </c>
      <c r="X336" s="25">
        <v>5858918</v>
      </c>
      <c r="Y336" s="25">
        <v>4550702</v>
      </c>
      <c r="Z336" s="25">
        <v>4871301</v>
      </c>
      <c r="AA336" s="26">
        <v>6850432</v>
      </c>
    </row>
    <row r="337" spans="1:27" s="11" customFormat="1">
      <c r="A337" s="12"/>
      <c r="B337" s="13" t="s">
        <v>424</v>
      </c>
      <c r="C337" s="14" t="s">
        <v>425</v>
      </c>
      <c r="D337" s="15" t="s">
        <v>426</v>
      </c>
      <c r="E337" s="15" t="s">
        <v>1120</v>
      </c>
      <c r="F337" s="16">
        <v>1206.828</v>
      </c>
      <c r="H337" s="17">
        <v>51226819</v>
      </c>
      <c r="I337" s="18">
        <v>60250373</v>
      </c>
      <c r="J337" s="18">
        <v>66537322</v>
      </c>
      <c r="K337" s="18">
        <v>61144319</v>
      </c>
      <c r="L337" s="18">
        <v>50027584</v>
      </c>
      <c r="M337" s="19">
        <v>63208456</v>
      </c>
      <c r="N337" s="20"/>
      <c r="O337" s="21">
        <v>66.91</v>
      </c>
      <c r="P337" s="22">
        <v>66.48</v>
      </c>
      <c r="Q337" s="22">
        <v>66.58</v>
      </c>
      <c r="R337" s="22">
        <v>66.430000000000007</v>
      </c>
      <c r="S337" s="22">
        <v>66.739999999999995</v>
      </c>
      <c r="T337" s="23">
        <v>66.709999999999994</v>
      </c>
      <c r="V337" s="24">
        <v>50152796</v>
      </c>
      <c r="W337" s="25">
        <v>70885684</v>
      </c>
      <c r="X337" s="25">
        <v>75774233</v>
      </c>
      <c r="Y337" s="25">
        <v>66427094</v>
      </c>
      <c r="Z337" s="25">
        <v>59663613</v>
      </c>
      <c r="AA337" s="26">
        <v>74423686</v>
      </c>
    </row>
    <row r="338" spans="1:27" s="11" customFormat="1">
      <c r="A338" s="12"/>
      <c r="B338" s="13" t="s">
        <v>424</v>
      </c>
      <c r="C338" s="14" t="s">
        <v>425</v>
      </c>
      <c r="D338" s="15" t="s">
        <v>426</v>
      </c>
      <c r="E338" s="15" t="s">
        <v>1121</v>
      </c>
      <c r="F338" s="16">
        <v>1328.539</v>
      </c>
      <c r="H338" s="17">
        <v>2565229</v>
      </c>
      <c r="I338" s="18">
        <v>2724910</v>
      </c>
      <c r="J338" s="18">
        <v>4224086</v>
      </c>
      <c r="K338" s="18">
        <v>4544402</v>
      </c>
      <c r="L338" s="18">
        <v>5062866</v>
      </c>
      <c r="M338" s="19">
        <v>5925970</v>
      </c>
      <c r="N338" s="20"/>
      <c r="O338" s="21">
        <v>66.59</v>
      </c>
      <c r="P338" s="22">
        <v>66.02</v>
      </c>
      <c r="Q338" s="22">
        <v>66.209999999999994</v>
      </c>
      <c r="R338" s="22">
        <v>66.05</v>
      </c>
      <c r="S338" s="22">
        <v>66.3</v>
      </c>
      <c r="T338" s="23">
        <v>66.34</v>
      </c>
      <c r="V338" s="24">
        <v>2933643</v>
      </c>
      <c r="W338" s="25">
        <v>2697952</v>
      </c>
      <c r="X338" s="25">
        <v>4182243</v>
      </c>
      <c r="Y338" s="25">
        <v>4843911</v>
      </c>
      <c r="Z338" s="25">
        <v>5274684</v>
      </c>
      <c r="AA338" s="26">
        <v>6984596</v>
      </c>
    </row>
    <row r="339" spans="1:27" s="11" customFormat="1">
      <c r="A339" s="12"/>
      <c r="B339" s="13" t="s">
        <v>424</v>
      </c>
      <c r="C339" s="14" t="s">
        <v>425</v>
      </c>
      <c r="D339" s="15" t="s">
        <v>426</v>
      </c>
      <c r="E339" s="15" t="s">
        <v>1122</v>
      </c>
      <c r="F339" s="16">
        <v>1425.5709999999999</v>
      </c>
      <c r="H339" s="17">
        <v>19921666</v>
      </c>
      <c r="I339" s="18">
        <v>26681059</v>
      </c>
      <c r="J339" s="18">
        <v>29276849</v>
      </c>
      <c r="K339" s="18">
        <v>34984159</v>
      </c>
      <c r="L339" s="18">
        <v>33936038</v>
      </c>
      <c r="M339" s="19">
        <v>36926941</v>
      </c>
      <c r="N339" s="20"/>
      <c r="O339" s="21">
        <v>68.27</v>
      </c>
      <c r="P339" s="22">
        <v>67.83</v>
      </c>
      <c r="Q339" s="22">
        <v>67.98</v>
      </c>
      <c r="R339" s="22">
        <v>67.72</v>
      </c>
      <c r="S339" s="22">
        <v>68.03</v>
      </c>
      <c r="T339" s="23">
        <v>68.06</v>
      </c>
      <c r="V339" s="24">
        <v>18240584</v>
      </c>
      <c r="W339" s="25">
        <v>34600780</v>
      </c>
      <c r="X339" s="25">
        <v>38260695</v>
      </c>
      <c r="Y339" s="25">
        <v>41472409</v>
      </c>
      <c r="Z339" s="25">
        <v>42689090</v>
      </c>
      <c r="AA339" s="26">
        <v>48233240</v>
      </c>
    </row>
    <row r="340" spans="1:27" s="11" customFormat="1">
      <c r="A340" s="12"/>
      <c r="B340" s="13" t="s">
        <v>424</v>
      </c>
      <c r="C340" s="14" t="s">
        <v>425</v>
      </c>
      <c r="D340" s="15" t="s">
        <v>426</v>
      </c>
      <c r="E340" s="15" t="s">
        <v>1123</v>
      </c>
      <c r="F340" s="16">
        <v>1069.43</v>
      </c>
      <c r="H340" s="17">
        <v>3536644</v>
      </c>
      <c r="I340" s="18">
        <v>5139682</v>
      </c>
      <c r="J340" s="18">
        <v>7012528</v>
      </c>
      <c r="K340" s="18">
        <v>4435340</v>
      </c>
      <c r="L340" s="18">
        <v>5215858</v>
      </c>
      <c r="M340" s="19">
        <v>7488814</v>
      </c>
      <c r="N340" s="20"/>
      <c r="O340" s="21">
        <v>68.27</v>
      </c>
      <c r="P340" s="22">
        <v>67.83</v>
      </c>
      <c r="Q340" s="22">
        <v>67.98</v>
      </c>
      <c r="R340" s="22">
        <v>67.72</v>
      </c>
      <c r="S340" s="22">
        <v>68.03</v>
      </c>
      <c r="T340" s="23">
        <v>68.06</v>
      </c>
      <c r="V340" s="24">
        <v>4577765</v>
      </c>
      <c r="W340" s="25">
        <v>9916680</v>
      </c>
      <c r="X340" s="25">
        <v>12058744</v>
      </c>
      <c r="Y340" s="25">
        <v>11147030</v>
      </c>
      <c r="Z340" s="25">
        <v>9978295</v>
      </c>
      <c r="AA340" s="26">
        <v>11169231</v>
      </c>
    </row>
    <row r="341" spans="1:27" s="11" customFormat="1">
      <c r="A341" s="12"/>
      <c r="B341" s="13" t="s">
        <v>424</v>
      </c>
      <c r="C341" s="14" t="s">
        <v>425</v>
      </c>
      <c r="D341" s="15" t="s">
        <v>426</v>
      </c>
      <c r="E341" s="15" t="s">
        <v>1124</v>
      </c>
      <c r="F341" s="16">
        <v>1377.2249999999999</v>
      </c>
      <c r="H341" s="17">
        <v>976722</v>
      </c>
      <c r="I341" s="18">
        <v>2215166</v>
      </c>
      <c r="J341" s="18">
        <v>2111170</v>
      </c>
      <c r="K341" s="18">
        <v>6179397</v>
      </c>
      <c r="L341" s="18">
        <v>5735288</v>
      </c>
      <c r="M341" s="19">
        <v>6991008</v>
      </c>
      <c r="N341" s="20"/>
      <c r="O341" s="21" t="s">
        <v>725</v>
      </c>
      <c r="P341" s="22">
        <v>65.900000000000006</v>
      </c>
      <c r="Q341" s="22">
        <v>66.09</v>
      </c>
      <c r="R341" s="22">
        <v>65.930000000000007</v>
      </c>
      <c r="S341" s="22">
        <v>66.180000000000007</v>
      </c>
      <c r="T341" s="23">
        <v>66.150000000000006</v>
      </c>
      <c r="V341" s="24" t="s">
        <v>785</v>
      </c>
      <c r="W341" s="25">
        <v>2376742</v>
      </c>
      <c r="X341" s="25">
        <v>2242315</v>
      </c>
      <c r="Y341" s="25">
        <v>6581190</v>
      </c>
      <c r="Z341" s="25">
        <v>7135795</v>
      </c>
      <c r="AA341" s="26">
        <v>9964314</v>
      </c>
    </row>
    <row r="342" spans="1:27" s="11" customFormat="1">
      <c r="A342" s="12"/>
      <c r="B342" s="13" t="s">
        <v>424</v>
      </c>
      <c r="C342" s="14" t="s">
        <v>425</v>
      </c>
      <c r="D342" s="15" t="s">
        <v>426</v>
      </c>
      <c r="E342" s="15" t="s">
        <v>1125</v>
      </c>
      <c r="F342" s="16">
        <v>1474.2560000000001</v>
      </c>
      <c r="H342" s="17">
        <v>9261137</v>
      </c>
      <c r="I342" s="18">
        <v>14643458</v>
      </c>
      <c r="J342" s="18">
        <v>15486346</v>
      </c>
      <c r="K342" s="18">
        <v>25412169</v>
      </c>
      <c r="L342" s="18">
        <v>26221348</v>
      </c>
      <c r="M342" s="19">
        <v>28868217</v>
      </c>
      <c r="N342" s="20"/>
      <c r="O342" s="21">
        <v>68.14</v>
      </c>
      <c r="P342" s="22">
        <v>67.709999999999994</v>
      </c>
      <c r="Q342" s="22">
        <v>67.86</v>
      </c>
      <c r="R342" s="22">
        <v>67.66</v>
      </c>
      <c r="S342" s="22">
        <v>67.97</v>
      </c>
      <c r="T342" s="23">
        <v>67.94</v>
      </c>
      <c r="V342" s="24">
        <v>7785246</v>
      </c>
      <c r="W342" s="25">
        <v>15081622</v>
      </c>
      <c r="X342" s="25">
        <v>15638492</v>
      </c>
      <c r="Y342" s="25">
        <v>26367956</v>
      </c>
      <c r="Z342" s="25">
        <v>28850407</v>
      </c>
      <c r="AA342" s="26">
        <v>30062300</v>
      </c>
    </row>
    <row r="343" spans="1:27" s="11" customFormat="1">
      <c r="A343" s="12"/>
      <c r="B343" s="13" t="s">
        <v>424</v>
      </c>
      <c r="C343" s="14" t="s">
        <v>425</v>
      </c>
      <c r="D343" s="15" t="s">
        <v>426</v>
      </c>
      <c r="E343" s="15" t="s">
        <v>1126</v>
      </c>
      <c r="F343" s="16">
        <v>1212.8240000000001</v>
      </c>
      <c r="H343" s="17">
        <v>46852450</v>
      </c>
      <c r="I343" s="18">
        <v>54475555</v>
      </c>
      <c r="J343" s="18">
        <v>61111547</v>
      </c>
      <c r="K343" s="18">
        <v>40288503</v>
      </c>
      <c r="L343" s="18">
        <v>38895881</v>
      </c>
      <c r="M343" s="19">
        <v>28263848</v>
      </c>
      <c r="N343" s="20"/>
      <c r="O343" s="21">
        <v>75.459999999999994</v>
      </c>
      <c r="P343" s="22">
        <v>75.02</v>
      </c>
      <c r="Q343" s="22">
        <v>75.09</v>
      </c>
      <c r="R343" s="22">
        <v>74.92</v>
      </c>
      <c r="S343" s="22">
        <v>75.22</v>
      </c>
      <c r="T343" s="23">
        <v>75.260000000000005</v>
      </c>
      <c r="V343" s="24">
        <v>53800021</v>
      </c>
      <c r="W343" s="25">
        <v>73846411</v>
      </c>
      <c r="X343" s="25">
        <v>81698067</v>
      </c>
      <c r="Y343" s="25">
        <v>52348480</v>
      </c>
      <c r="Z343" s="25">
        <v>44304457</v>
      </c>
      <c r="AA343" s="26">
        <v>34825047</v>
      </c>
    </row>
    <row r="344" spans="1:27" s="11" customFormat="1">
      <c r="A344" s="12"/>
      <c r="B344" s="13" t="s">
        <v>424</v>
      </c>
      <c r="C344" s="14" t="s">
        <v>425</v>
      </c>
      <c r="D344" s="15" t="s">
        <v>426</v>
      </c>
      <c r="E344" s="15" t="s">
        <v>1127</v>
      </c>
      <c r="F344" s="16">
        <v>1261.51</v>
      </c>
      <c r="H344" s="17">
        <v>4025761</v>
      </c>
      <c r="I344" s="18">
        <v>8091337</v>
      </c>
      <c r="J344" s="18">
        <v>7656430</v>
      </c>
      <c r="K344" s="18">
        <v>8365152</v>
      </c>
      <c r="L344" s="18">
        <v>6364106</v>
      </c>
      <c r="M344" s="19">
        <v>7258797</v>
      </c>
      <c r="N344" s="20"/>
      <c r="O344" s="21">
        <v>75.19</v>
      </c>
      <c r="P344" s="22">
        <v>74.59</v>
      </c>
      <c r="Q344" s="22">
        <v>74.67</v>
      </c>
      <c r="R344" s="22">
        <v>74.540000000000006</v>
      </c>
      <c r="S344" s="22">
        <v>74.91</v>
      </c>
      <c r="T344" s="23">
        <v>74.81</v>
      </c>
      <c r="V344" s="24">
        <v>6654329</v>
      </c>
      <c r="W344" s="25">
        <v>12119104</v>
      </c>
      <c r="X344" s="25">
        <v>13538671</v>
      </c>
      <c r="Y344" s="25">
        <v>13532321</v>
      </c>
      <c r="Z344" s="25">
        <v>10312792</v>
      </c>
      <c r="AA344" s="26">
        <v>10239312</v>
      </c>
    </row>
    <row r="345" spans="1:27" s="11" customFormat="1">
      <c r="A345" s="12"/>
      <c r="B345" s="13" t="s">
        <v>424</v>
      </c>
      <c r="C345" s="14" t="s">
        <v>425</v>
      </c>
      <c r="D345" s="15" t="s">
        <v>426</v>
      </c>
      <c r="E345" s="15" t="s">
        <v>1128</v>
      </c>
      <c r="F345" s="16">
        <v>1431.566</v>
      </c>
      <c r="H345" s="17" t="s">
        <v>718</v>
      </c>
      <c r="I345" s="18">
        <v>12748552</v>
      </c>
      <c r="J345" s="18">
        <v>13759402</v>
      </c>
      <c r="K345" s="18">
        <v>9057426</v>
      </c>
      <c r="L345" s="18">
        <v>9443797</v>
      </c>
      <c r="M345" s="19">
        <v>9590025</v>
      </c>
      <c r="N345" s="20"/>
      <c r="O345" s="21">
        <v>77.260000000000005</v>
      </c>
      <c r="P345" s="22">
        <v>76.930000000000007</v>
      </c>
      <c r="Q345" s="22">
        <v>76.989999999999995</v>
      </c>
      <c r="R345" s="22">
        <v>76.58</v>
      </c>
      <c r="S345" s="22">
        <v>77.22</v>
      </c>
      <c r="T345" s="23">
        <v>76.94</v>
      </c>
      <c r="V345" s="24">
        <v>7156031</v>
      </c>
      <c r="W345" s="25">
        <v>20933662</v>
      </c>
      <c r="X345" s="25">
        <v>20970427</v>
      </c>
      <c r="Y345" s="25">
        <v>16414398</v>
      </c>
      <c r="Z345" s="25">
        <v>14463035</v>
      </c>
      <c r="AA345" s="26">
        <v>17847443</v>
      </c>
    </row>
    <row r="346" spans="1:27" s="11" customFormat="1">
      <c r="A346" s="12"/>
      <c r="B346" s="13" t="s">
        <v>424</v>
      </c>
      <c r="C346" s="14" t="s">
        <v>425</v>
      </c>
      <c r="D346" s="15" t="s">
        <v>426</v>
      </c>
      <c r="E346" s="15" t="s">
        <v>1129</v>
      </c>
      <c r="F346" s="16">
        <v>1383.22</v>
      </c>
      <c r="H346" s="17">
        <v>1236934</v>
      </c>
      <c r="I346" s="18">
        <v>2677531</v>
      </c>
      <c r="J346" s="18">
        <v>2674103</v>
      </c>
      <c r="K346" s="18">
        <v>3175864</v>
      </c>
      <c r="L346" s="18">
        <v>2509192</v>
      </c>
      <c r="M346" s="19">
        <v>4054364</v>
      </c>
      <c r="N346" s="20"/>
      <c r="O346" s="21">
        <v>74.73</v>
      </c>
      <c r="P346" s="22">
        <v>74.28</v>
      </c>
      <c r="Q346" s="22">
        <v>74.3</v>
      </c>
      <c r="R346" s="22">
        <v>74.12</v>
      </c>
      <c r="S346" s="22">
        <v>74.48</v>
      </c>
      <c r="T346" s="23">
        <v>74.44</v>
      </c>
      <c r="V346" s="24">
        <v>1739579</v>
      </c>
      <c r="W346" s="25">
        <v>2382826</v>
      </c>
      <c r="X346" s="25">
        <v>2949462</v>
      </c>
      <c r="Y346" s="25">
        <v>4723184</v>
      </c>
      <c r="Z346" s="25">
        <v>4087167</v>
      </c>
      <c r="AA346" s="26">
        <v>5512642</v>
      </c>
    </row>
    <row r="347" spans="1:27" s="11" customFormat="1">
      <c r="A347" s="12"/>
      <c r="B347" s="13" t="s">
        <v>424</v>
      </c>
      <c r="C347" s="14" t="s">
        <v>425</v>
      </c>
      <c r="D347" s="15" t="s">
        <v>426</v>
      </c>
      <c r="E347" s="15" t="s">
        <v>1130</v>
      </c>
      <c r="F347" s="16">
        <v>1480.252</v>
      </c>
      <c r="H347" s="17">
        <v>3660332</v>
      </c>
      <c r="I347" s="18">
        <v>11081169</v>
      </c>
      <c r="J347" s="18">
        <v>10170118</v>
      </c>
      <c r="K347" s="18">
        <v>12675572</v>
      </c>
      <c r="L347" s="18">
        <v>15107778</v>
      </c>
      <c r="M347" s="19">
        <v>18686649</v>
      </c>
      <c r="N347" s="20"/>
      <c r="O347" s="21">
        <v>76.95</v>
      </c>
      <c r="P347" s="22">
        <v>76.56</v>
      </c>
      <c r="Q347" s="22">
        <v>76.63</v>
      </c>
      <c r="R347" s="22">
        <v>76.52</v>
      </c>
      <c r="S347" s="22">
        <v>76.91</v>
      </c>
      <c r="T347" s="23">
        <v>76.819999999999993</v>
      </c>
      <c r="V347" s="24">
        <v>2683224</v>
      </c>
      <c r="W347" s="25">
        <v>11048428</v>
      </c>
      <c r="X347" s="25">
        <v>8595074</v>
      </c>
      <c r="Y347" s="25">
        <v>15983663</v>
      </c>
      <c r="Z347" s="25">
        <v>12958641</v>
      </c>
      <c r="AA347" s="26">
        <v>16041381</v>
      </c>
    </row>
    <row r="348" spans="1:27" s="11" customFormat="1">
      <c r="A348" s="12"/>
      <c r="B348" s="13" t="s">
        <v>424</v>
      </c>
      <c r="C348" s="14" t="s">
        <v>425</v>
      </c>
      <c r="D348" s="15" t="s">
        <v>426</v>
      </c>
      <c r="E348" s="15" t="s">
        <v>1131</v>
      </c>
      <c r="F348" s="16">
        <v>1360.5530000000001</v>
      </c>
      <c r="H348" s="17">
        <v>13225349</v>
      </c>
      <c r="I348" s="18">
        <v>22778296</v>
      </c>
      <c r="J348" s="18">
        <v>23708852</v>
      </c>
      <c r="K348" s="18">
        <v>19225753</v>
      </c>
      <c r="L348" s="18">
        <v>18061782</v>
      </c>
      <c r="M348" s="19">
        <v>21751178</v>
      </c>
      <c r="N348" s="20"/>
      <c r="O348" s="21">
        <v>73</v>
      </c>
      <c r="P348" s="22">
        <v>72.48</v>
      </c>
      <c r="Q348" s="22">
        <v>72.569999999999993</v>
      </c>
      <c r="R348" s="22">
        <v>72.44</v>
      </c>
      <c r="S348" s="22">
        <v>72.760000000000005</v>
      </c>
      <c r="T348" s="23">
        <v>72.709999999999994</v>
      </c>
      <c r="V348" s="24">
        <v>11946273</v>
      </c>
      <c r="W348" s="25">
        <v>22363695</v>
      </c>
      <c r="X348" s="25">
        <v>24810979</v>
      </c>
      <c r="Y348" s="25">
        <v>19035878</v>
      </c>
      <c r="Z348" s="25">
        <v>14998201</v>
      </c>
      <c r="AA348" s="26">
        <v>24099823</v>
      </c>
    </row>
    <row r="349" spans="1:27" s="11" customFormat="1">
      <c r="A349" s="12"/>
      <c r="B349" s="13" t="s">
        <v>440</v>
      </c>
      <c r="C349" s="14" t="s">
        <v>441</v>
      </c>
      <c r="D349" s="15" t="s">
        <v>442</v>
      </c>
      <c r="E349" s="15" t="s">
        <v>1132</v>
      </c>
      <c r="F349" s="16">
        <v>1535.9680000000001</v>
      </c>
      <c r="H349" s="17">
        <v>3099623</v>
      </c>
      <c r="I349" s="18">
        <v>3316254</v>
      </c>
      <c r="J349" s="18">
        <v>3673328</v>
      </c>
      <c r="K349" s="18">
        <v>1475489</v>
      </c>
      <c r="L349" s="18">
        <v>889091</v>
      </c>
      <c r="M349" s="19">
        <v>1516014</v>
      </c>
      <c r="N349" s="20"/>
      <c r="O349" s="21">
        <v>80.239999999999995</v>
      </c>
      <c r="P349" s="22">
        <v>79.94</v>
      </c>
      <c r="Q349" s="22">
        <v>79.87</v>
      </c>
      <c r="R349" s="22">
        <v>79.739999999999995</v>
      </c>
      <c r="S349" s="22">
        <v>79.989999999999995</v>
      </c>
      <c r="T349" s="23">
        <v>79.95</v>
      </c>
      <c r="V349" s="24">
        <v>2389774</v>
      </c>
      <c r="W349" s="25">
        <v>3354039</v>
      </c>
      <c r="X349" s="25">
        <v>3617998</v>
      </c>
      <c r="Y349" s="25">
        <v>1275117</v>
      </c>
      <c r="Z349" s="25">
        <v>545375</v>
      </c>
      <c r="AA349" s="26">
        <v>1366254</v>
      </c>
    </row>
    <row r="350" spans="1:27" s="11" customFormat="1">
      <c r="A350" s="12"/>
      <c r="B350" s="13" t="s">
        <v>444</v>
      </c>
      <c r="C350" s="14" t="s">
        <v>445</v>
      </c>
      <c r="D350" s="15" t="s">
        <v>446</v>
      </c>
      <c r="E350" s="15" t="s">
        <v>1133</v>
      </c>
      <c r="F350" s="16">
        <v>1059.74</v>
      </c>
      <c r="H350" s="17">
        <v>2005710</v>
      </c>
      <c r="I350" s="18">
        <v>3504718</v>
      </c>
      <c r="J350" s="18">
        <v>10845241</v>
      </c>
      <c r="K350" s="18">
        <v>2940050</v>
      </c>
      <c r="L350" s="18">
        <v>3873125</v>
      </c>
      <c r="M350" s="19">
        <v>2705888</v>
      </c>
      <c r="N350" s="20"/>
      <c r="O350" s="21">
        <v>51.6</v>
      </c>
      <c r="P350" s="22">
        <v>51.52</v>
      </c>
      <c r="Q350" s="22">
        <v>51.39</v>
      </c>
      <c r="R350" s="22">
        <v>51.37</v>
      </c>
      <c r="S350" s="22">
        <v>51.4</v>
      </c>
      <c r="T350" s="23">
        <v>51.33</v>
      </c>
      <c r="V350" s="24">
        <v>4602067</v>
      </c>
      <c r="W350" s="25">
        <v>10007408</v>
      </c>
      <c r="X350" s="25">
        <v>28836126</v>
      </c>
      <c r="Y350" s="25">
        <v>7063266</v>
      </c>
      <c r="Z350" s="25">
        <v>9513145</v>
      </c>
      <c r="AA350" s="26">
        <v>7263853</v>
      </c>
    </row>
    <row r="351" spans="1:27" s="11" customFormat="1">
      <c r="A351" s="12"/>
      <c r="B351" s="13" t="s">
        <v>448</v>
      </c>
      <c r="C351" s="14" t="s">
        <v>449</v>
      </c>
      <c r="D351" s="15" t="s">
        <v>450</v>
      </c>
      <c r="E351" s="15" t="s">
        <v>1134</v>
      </c>
      <c r="F351" s="16">
        <v>1115.45</v>
      </c>
      <c r="H351" s="17" t="s">
        <v>718</v>
      </c>
      <c r="I351" s="18">
        <v>7801992</v>
      </c>
      <c r="J351" s="18">
        <v>10861113</v>
      </c>
      <c r="K351" s="18">
        <v>25570665</v>
      </c>
      <c r="L351" s="18">
        <v>30199621</v>
      </c>
      <c r="M351" s="19">
        <v>15604734</v>
      </c>
      <c r="N351" s="20"/>
      <c r="O351" s="21">
        <v>51.5</v>
      </c>
      <c r="P351" s="22">
        <v>51.44</v>
      </c>
      <c r="Q351" s="22">
        <v>51.32</v>
      </c>
      <c r="R351" s="22">
        <v>51.3</v>
      </c>
      <c r="S351" s="22">
        <v>51.4</v>
      </c>
      <c r="T351" s="23">
        <v>51.33</v>
      </c>
      <c r="V351" s="24">
        <v>1375711</v>
      </c>
      <c r="W351" s="25">
        <v>9904807</v>
      </c>
      <c r="X351" s="25">
        <v>12998125</v>
      </c>
      <c r="Y351" s="25">
        <v>33796707</v>
      </c>
      <c r="Z351" s="25">
        <v>36456341</v>
      </c>
      <c r="AA351" s="26">
        <v>38724627</v>
      </c>
    </row>
    <row r="352" spans="1:27" s="11" customFormat="1">
      <c r="A352" s="12"/>
      <c r="B352" s="13" t="s">
        <v>448</v>
      </c>
      <c r="C352" s="14" t="s">
        <v>449</v>
      </c>
      <c r="D352" s="15" t="s">
        <v>450</v>
      </c>
      <c r="E352" s="15" t="s">
        <v>1135</v>
      </c>
      <c r="F352" s="16">
        <v>887.60900000000004</v>
      </c>
      <c r="H352" s="17" t="s">
        <v>718</v>
      </c>
      <c r="I352" s="18" t="s">
        <v>718</v>
      </c>
      <c r="J352" s="18" t="s">
        <v>718</v>
      </c>
      <c r="K352" s="18">
        <v>2293261</v>
      </c>
      <c r="L352" s="18">
        <v>1988171</v>
      </c>
      <c r="M352" s="19">
        <v>2192529</v>
      </c>
      <c r="N352" s="20"/>
      <c r="O352" s="21">
        <v>51.7</v>
      </c>
      <c r="P352" s="22">
        <v>51.67</v>
      </c>
      <c r="Q352" s="22">
        <v>51.52</v>
      </c>
      <c r="R352" s="22">
        <v>51.5</v>
      </c>
      <c r="S352" s="22">
        <v>51.6</v>
      </c>
      <c r="T352" s="23">
        <v>51.53</v>
      </c>
      <c r="V352" s="24">
        <v>129769</v>
      </c>
      <c r="W352" s="25">
        <v>539074</v>
      </c>
      <c r="X352" s="25">
        <v>583216</v>
      </c>
      <c r="Y352" s="25">
        <v>2227512</v>
      </c>
      <c r="Z352" s="25">
        <v>1740378</v>
      </c>
      <c r="AA352" s="26">
        <v>2284699</v>
      </c>
    </row>
    <row r="353" spans="1:27" s="11" customFormat="1">
      <c r="A353" s="12"/>
      <c r="B353" s="13" t="s">
        <v>448</v>
      </c>
      <c r="C353" s="14" t="s">
        <v>449</v>
      </c>
      <c r="D353" s="15" t="s">
        <v>450</v>
      </c>
      <c r="E353" s="15" t="s">
        <v>1136</v>
      </c>
      <c r="F353" s="16">
        <v>1101.7739999999999</v>
      </c>
      <c r="H353" s="17" t="s">
        <v>718</v>
      </c>
      <c r="I353" s="18">
        <v>223883</v>
      </c>
      <c r="J353" s="18">
        <v>248155</v>
      </c>
      <c r="K353" s="18">
        <v>1379417</v>
      </c>
      <c r="L353" s="18">
        <v>990489</v>
      </c>
      <c r="M353" s="19">
        <v>1431959</v>
      </c>
      <c r="N353" s="20"/>
      <c r="O353" s="21" t="s">
        <v>725</v>
      </c>
      <c r="P353" s="22" t="s">
        <v>725</v>
      </c>
      <c r="Q353" s="22" t="s">
        <v>725</v>
      </c>
      <c r="R353" s="22">
        <v>51.23</v>
      </c>
      <c r="S353" s="22">
        <v>51.26</v>
      </c>
      <c r="T353" s="23">
        <v>51.19</v>
      </c>
      <c r="V353" s="24" t="s">
        <v>785</v>
      </c>
      <c r="W353" s="25" t="s">
        <v>785</v>
      </c>
      <c r="X353" s="25" t="s">
        <v>785</v>
      </c>
      <c r="Y353" s="25">
        <v>1871636</v>
      </c>
      <c r="Z353" s="25">
        <v>1841620</v>
      </c>
      <c r="AA353" s="26">
        <v>1993097</v>
      </c>
    </row>
    <row r="354" spans="1:27" s="11" customFormat="1">
      <c r="A354" s="12"/>
      <c r="B354" s="13" t="s">
        <v>454</v>
      </c>
      <c r="C354" s="14" t="s">
        <v>455</v>
      </c>
      <c r="D354" s="15" t="s">
        <v>456</v>
      </c>
      <c r="E354" s="15" t="s">
        <v>1137</v>
      </c>
      <c r="F354" s="16">
        <v>1320.2380000000001</v>
      </c>
      <c r="H354" s="17">
        <v>1570152</v>
      </c>
      <c r="I354" s="18">
        <v>4337467</v>
      </c>
      <c r="J354" s="18">
        <v>3717388</v>
      </c>
      <c r="K354" s="18">
        <v>2582890</v>
      </c>
      <c r="L354" s="18">
        <v>1496506</v>
      </c>
      <c r="M354" s="19" t="s">
        <v>718</v>
      </c>
      <c r="N354" s="20"/>
      <c r="O354" s="21">
        <v>81.89</v>
      </c>
      <c r="P354" s="22">
        <v>81.63</v>
      </c>
      <c r="Q354" s="22">
        <v>81.459999999999994</v>
      </c>
      <c r="R354" s="22">
        <v>81.290000000000006</v>
      </c>
      <c r="S354" s="22">
        <v>81.48</v>
      </c>
      <c r="T354" s="23">
        <v>81.48</v>
      </c>
      <c r="V354" s="24">
        <v>966901</v>
      </c>
      <c r="W354" s="25">
        <v>5397815</v>
      </c>
      <c r="X354" s="25">
        <v>4876320</v>
      </c>
      <c r="Y354" s="25">
        <v>2568769</v>
      </c>
      <c r="Z354" s="25">
        <v>616836</v>
      </c>
      <c r="AA354" s="26">
        <v>1431996</v>
      </c>
    </row>
    <row r="355" spans="1:27" s="11" customFormat="1">
      <c r="A355" s="12"/>
      <c r="B355" s="27" t="s">
        <v>458</v>
      </c>
      <c r="C355" s="28" t="s">
        <v>459</v>
      </c>
      <c r="D355" s="29" t="s">
        <v>460</v>
      </c>
      <c r="E355" s="29" t="s">
        <v>1138</v>
      </c>
      <c r="F355" s="30">
        <v>1452.2560000000001</v>
      </c>
      <c r="H355" s="17" t="s">
        <v>718</v>
      </c>
      <c r="I355" s="18" t="s">
        <v>718</v>
      </c>
      <c r="J355" s="18" t="s">
        <v>718</v>
      </c>
      <c r="K355" s="18">
        <v>1879873</v>
      </c>
      <c r="L355" s="18">
        <v>1143316</v>
      </c>
      <c r="M355" s="19">
        <v>1753716</v>
      </c>
      <c r="N355" s="20"/>
      <c r="O355" s="21" t="s">
        <v>778</v>
      </c>
      <c r="P355" s="22" t="s">
        <v>725</v>
      </c>
      <c r="Q355" s="22" t="s">
        <v>725</v>
      </c>
      <c r="R355" s="22">
        <v>79.67</v>
      </c>
      <c r="S355" s="22">
        <v>79.989999999999995</v>
      </c>
      <c r="T355" s="23">
        <v>79.95</v>
      </c>
      <c r="V355" s="24" t="s">
        <v>785</v>
      </c>
      <c r="W355" s="25" t="s">
        <v>785</v>
      </c>
      <c r="X355" s="25" t="s">
        <v>785</v>
      </c>
      <c r="Y355" s="25">
        <v>1807985</v>
      </c>
      <c r="Z355" s="25">
        <v>954061</v>
      </c>
      <c r="AA355" s="26">
        <v>1720008</v>
      </c>
    </row>
    <row r="356" spans="1:27" s="11" customFormat="1">
      <c r="A356" s="12"/>
      <c r="B356" s="13" t="s">
        <v>458</v>
      </c>
      <c r="C356" s="14" t="s">
        <v>459</v>
      </c>
      <c r="D356" s="15" t="s">
        <v>460</v>
      </c>
      <c r="E356" s="15" t="s">
        <v>1139</v>
      </c>
      <c r="F356" s="16">
        <v>1669.655</v>
      </c>
      <c r="H356" s="17">
        <v>1609085</v>
      </c>
      <c r="I356" s="18">
        <v>2936175</v>
      </c>
      <c r="J356" s="18">
        <v>2589136</v>
      </c>
      <c r="K356" s="18">
        <v>1828800</v>
      </c>
      <c r="L356" s="18">
        <v>2315700</v>
      </c>
      <c r="M356" s="19">
        <v>2081004</v>
      </c>
      <c r="N356" s="20"/>
      <c r="O356" s="21">
        <v>59.97</v>
      </c>
      <c r="P356" s="22">
        <v>59.56</v>
      </c>
      <c r="Q356" s="22">
        <v>59.66</v>
      </c>
      <c r="R356" s="22">
        <v>59.5</v>
      </c>
      <c r="S356" s="22">
        <v>59.76</v>
      </c>
      <c r="T356" s="23">
        <v>59.69</v>
      </c>
      <c r="V356" s="24">
        <v>1756085</v>
      </c>
      <c r="W356" s="25">
        <v>2665887</v>
      </c>
      <c r="X356" s="25">
        <v>2665715</v>
      </c>
      <c r="Y356" s="25">
        <v>1912154</v>
      </c>
      <c r="Z356" s="25">
        <v>1914005</v>
      </c>
      <c r="AA356" s="26">
        <v>1935042</v>
      </c>
    </row>
    <row r="357" spans="1:27" s="11" customFormat="1">
      <c r="A357" s="12"/>
      <c r="B357" s="13" t="s">
        <v>458</v>
      </c>
      <c r="C357" s="14" t="s">
        <v>459</v>
      </c>
      <c r="D357" s="15" t="s">
        <v>460</v>
      </c>
      <c r="E357" s="15" t="s">
        <v>1140</v>
      </c>
      <c r="F357" s="16">
        <v>1113.4390000000001</v>
      </c>
      <c r="H357" s="17">
        <v>9082454</v>
      </c>
      <c r="I357" s="18">
        <v>17779034</v>
      </c>
      <c r="J357" s="18">
        <v>18709767</v>
      </c>
      <c r="K357" s="18">
        <v>12284558</v>
      </c>
      <c r="L357" s="18">
        <v>12896407</v>
      </c>
      <c r="M357" s="19">
        <v>15844457</v>
      </c>
      <c r="N357" s="20"/>
      <c r="O357" s="21">
        <v>59.97</v>
      </c>
      <c r="P357" s="22">
        <v>59.56</v>
      </c>
      <c r="Q357" s="22">
        <v>59.66</v>
      </c>
      <c r="R357" s="22">
        <v>59.5</v>
      </c>
      <c r="S357" s="22">
        <v>59.76</v>
      </c>
      <c r="T357" s="23">
        <v>59.69</v>
      </c>
      <c r="V357" s="24">
        <v>10465540</v>
      </c>
      <c r="W357" s="25">
        <v>17618985</v>
      </c>
      <c r="X357" s="25">
        <v>18988775</v>
      </c>
      <c r="Y357" s="25">
        <v>13627511</v>
      </c>
      <c r="Z357" s="25">
        <v>14298823</v>
      </c>
      <c r="AA357" s="26">
        <v>17934034</v>
      </c>
    </row>
    <row r="358" spans="1:27" s="11" customFormat="1">
      <c r="A358" s="12"/>
      <c r="B358" s="13" t="s">
        <v>458</v>
      </c>
      <c r="C358" s="14" t="s">
        <v>459</v>
      </c>
      <c r="D358" s="15" t="s">
        <v>460</v>
      </c>
      <c r="E358" s="15" t="s">
        <v>1141</v>
      </c>
      <c r="F358" s="16">
        <v>1210.471</v>
      </c>
      <c r="H358" s="17">
        <v>106313043</v>
      </c>
      <c r="I358" s="18">
        <v>127382392</v>
      </c>
      <c r="J358" s="18">
        <v>139807118</v>
      </c>
      <c r="K358" s="18">
        <v>130597022</v>
      </c>
      <c r="L358" s="18">
        <v>132737477</v>
      </c>
      <c r="M358" s="19">
        <v>137998622</v>
      </c>
      <c r="N358" s="20"/>
      <c r="O358" s="21">
        <v>61.4</v>
      </c>
      <c r="P358" s="22">
        <v>60.97</v>
      </c>
      <c r="Q358" s="22">
        <v>61.12</v>
      </c>
      <c r="R358" s="22">
        <v>60.89</v>
      </c>
      <c r="S358" s="22">
        <v>61.15</v>
      </c>
      <c r="T358" s="23">
        <v>61.15</v>
      </c>
      <c r="V358" s="24">
        <v>108106324</v>
      </c>
      <c r="W358" s="25">
        <v>147492525</v>
      </c>
      <c r="X358" s="25">
        <v>161619265</v>
      </c>
      <c r="Y358" s="25">
        <v>135540837</v>
      </c>
      <c r="Z358" s="25">
        <v>145978509</v>
      </c>
      <c r="AA358" s="26">
        <v>155189302</v>
      </c>
    </row>
    <row r="359" spans="1:27" s="11" customFormat="1">
      <c r="A359" s="12"/>
      <c r="B359" s="13" t="s">
        <v>458</v>
      </c>
      <c r="C359" s="14" t="s">
        <v>459</v>
      </c>
      <c r="D359" s="15" t="s">
        <v>460</v>
      </c>
      <c r="E359" s="15" t="s">
        <v>1142</v>
      </c>
      <c r="F359" s="16">
        <v>1162.125</v>
      </c>
      <c r="H359" s="17">
        <v>1970323</v>
      </c>
      <c r="I359" s="18">
        <v>3455508</v>
      </c>
      <c r="J359" s="18">
        <v>4133273</v>
      </c>
      <c r="K359" s="18">
        <v>9894302</v>
      </c>
      <c r="L359" s="18">
        <v>10195106</v>
      </c>
      <c r="M359" s="19">
        <v>9483356</v>
      </c>
      <c r="N359" s="20"/>
      <c r="O359" s="21">
        <v>59.83</v>
      </c>
      <c r="P359" s="22">
        <v>59.56</v>
      </c>
      <c r="Q359" s="22">
        <v>59.6</v>
      </c>
      <c r="R359" s="22">
        <v>59.38</v>
      </c>
      <c r="S359" s="22">
        <v>59.64</v>
      </c>
      <c r="T359" s="23">
        <v>59.56</v>
      </c>
      <c r="V359" s="24">
        <v>2531142</v>
      </c>
      <c r="W359" s="25">
        <v>4230374</v>
      </c>
      <c r="X359" s="25">
        <v>5780271</v>
      </c>
      <c r="Y359" s="25">
        <v>12232799</v>
      </c>
      <c r="Z359" s="25">
        <v>13475329</v>
      </c>
      <c r="AA359" s="26">
        <v>14286144</v>
      </c>
    </row>
    <row r="360" spans="1:27" s="11" customFormat="1">
      <c r="A360" s="12"/>
      <c r="B360" s="13" t="s">
        <v>458</v>
      </c>
      <c r="C360" s="14" t="s">
        <v>459</v>
      </c>
      <c r="D360" s="15" t="s">
        <v>460</v>
      </c>
      <c r="E360" s="15" t="s">
        <v>1143</v>
      </c>
      <c r="F360" s="16">
        <v>1593.6410000000001</v>
      </c>
      <c r="H360" s="17" t="s">
        <v>718</v>
      </c>
      <c r="I360" s="18">
        <v>1532053</v>
      </c>
      <c r="J360" s="18">
        <v>2045121</v>
      </c>
      <c r="K360" s="18">
        <v>4378020</v>
      </c>
      <c r="L360" s="18">
        <v>3568701</v>
      </c>
      <c r="M360" s="19">
        <v>4367403</v>
      </c>
      <c r="N360" s="20"/>
      <c r="O360" s="21">
        <v>83.2</v>
      </c>
      <c r="P360" s="22">
        <v>82.69</v>
      </c>
      <c r="Q360" s="22">
        <v>82.77</v>
      </c>
      <c r="R360" s="22">
        <v>82.68</v>
      </c>
      <c r="S360" s="22">
        <v>83.01</v>
      </c>
      <c r="T360" s="23">
        <v>82.91</v>
      </c>
      <c r="V360" s="24">
        <v>873912</v>
      </c>
      <c r="W360" s="25">
        <v>3162976</v>
      </c>
      <c r="X360" s="25">
        <v>4345564</v>
      </c>
      <c r="Y360" s="25">
        <v>5910810</v>
      </c>
      <c r="Z360" s="25">
        <v>4101191</v>
      </c>
      <c r="AA360" s="26">
        <v>6480972</v>
      </c>
    </row>
    <row r="361" spans="1:27" s="11" customFormat="1">
      <c r="A361" s="12"/>
      <c r="B361" s="13" t="s">
        <v>458</v>
      </c>
      <c r="C361" s="14" t="s">
        <v>459</v>
      </c>
      <c r="D361" s="15" t="s">
        <v>460</v>
      </c>
      <c r="E361" s="15" t="s">
        <v>1144</v>
      </c>
      <c r="F361" s="16">
        <v>1195.4829999999999</v>
      </c>
      <c r="H361" s="17">
        <v>2103351</v>
      </c>
      <c r="I361" s="18">
        <v>4506175</v>
      </c>
      <c r="J361" s="18">
        <v>5752423</v>
      </c>
      <c r="K361" s="18">
        <v>11069952</v>
      </c>
      <c r="L361" s="18">
        <v>9935433</v>
      </c>
      <c r="M361" s="19">
        <v>11619388</v>
      </c>
      <c r="N361" s="20"/>
      <c r="O361" s="21">
        <v>83.2</v>
      </c>
      <c r="P361" s="22">
        <v>82.99</v>
      </c>
      <c r="Q361" s="22">
        <v>82.77</v>
      </c>
      <c r="R361" s="22">
        <v>82.68</v>
      </c>
      <c r="S361" s="22">
        <v>83.01</v>
      </c>
      <c r="T361" s="23">
        <v>82.91</v>
      </c>
      <c r="V361" s="24">
        <v>3371430</v>
      </c>
      <c r="W361" s="25">
        <v>6786642</v>
      </c>
      <c r="X361" s="25">
        <v>8941615</v>
      </c>
      <c r="Y361" s="25">
        <v>17597736</v>
      </c>
      <c r="Z361" s="25">
        <v>12892841</v>
      </c>
      <c r="AA361" s="26">
        <v>18107404</v>
      </c>
    </row>
    <row r="362" spans="1:27" s="11" customFormat="1">
      <c r="A362" s="12"/>
      <c r="B362" s="13" t="s">
        <v>466</v>
      </c>
      <c r="C362" s="14" t="s">
        <v>467</v>
      </c>
      <c r="D362" s="15" t="s">
        <v>468</v>
      </c>
      <c r="E362" s="15" t="s">
        <v>1145</v>
      </c>
      <c r="F362" s="16">
        <v>1487.2049999999999</v>
      </c>
      <c r="H362" s="17">
        <v>257806</v>
      </c>
      <c r="I362" s="18">
        <v>429505</v>
      </c>
      <c r="J362" s="18">
        <v>410739</v>
      </c>
      <c r="K362" s="18">
        <v>445878</v>
      </c>
      <c r="L362" s="18">
        <v>752304</v>
      </c>
      <c r="M362" s="19">
        <v>753259</v>
      </c>
      <c r="N362" s="20"/>
      <c r="O362" s="21">
        <v>101.94</v>
      </c>
      <c r="P362" s="22">
        <v>102.12</v>
      </c>
      <c r="Q362" s="22">
        <v>101.87</v>
      </c>
      <c r="R362" s="22">
        <v>101.89</v>
      </c>
      <c r="S362" s="22">
        <v>101.72</v>
      </c>
      <c r="T362" s="23">
        <v>101.88</v>
      </c>
      <c r="V362" s="24">
        <v>701989</v>
      </c>
      <c r="W362" s="25">
        <v>1257548</v>
      </c>
      <c r="X362" s="25">
        <v>1104106</v>
      </c>
      <c r="Y362" s="25">
        <v>1103427</v>
      </c>
      <c r="Z362" s="25">
        <v>1787179</v>
      </c>
      <c r="AA362" s="26">
        <v>1843946</v>
      </c>
    </row>
    <row r="363" spans="1:27" s="11" customFormat="1">
      <c r="A363" s="12"/>
      <c r="B363" s="13" t="s">
        <v>466</v>
      </c>
      <c r="C363" s="14" t="s">
        <v>467</v>
      </c>
      <c r="D363" s="15" t="s">
        <v>468</v>
      </c>
      <c r="E363" s="15" t="s">
        <v>1146</v>
      </c>
      <c r="F363" s="16">
        <v>1113.5160000000001</v>
      </c>
      <c r="H363" s="17">
        <v>204010</v>
      </c>
      <c r="I363" s="18">
        <v>197095</v>
      </c>
      <c r="J363" s="18">
        <v>164520</v>
      </c>
      <c r="K363" s="18">
        <v>228657</v>
      </c>
      <c r="L363" s="18" t="s">
        <v>718</v>
      </c>
      <c r="M363" s="19" t="s">
        <v>718</v>
      </c>
      <c r="N363" s="20"/>
      <c r="O363" s="21">
        <v>101.94</v>
      </c>
      <c r="P363" s="22">
        <v>102.12</v>
      </c>
      <c r="Q363" s="22">
        <v>101.87</v>
      </c>
      <c r="R363" s="22">
        <v>101.89</v>
      </c>
      <c r="S363" s="22">
        <v>101.72</v>
      </c>
      <c r="T363" s="23">
        <v>101.72</v>
      </c>
      <c r="V363" s="24">
        <v>417439</v>
      </c>
      <c r="W363" s="25">
        <v>517241</v>
      </c>
      <c r="X363" s="25">
        <v>323287</v>
      </c>
      <c r="Y363" s="25">
        <v>574104</v>
      </c>
      <c r="Z363" s="25">
        <v>389487</v>
      </c>
      <c r="AA363" s="26">
        <v>514307</v>
      </c>
    </row>
    <row r="364" spans="1:27" s="11" customFormat="1">
      <c r="A364" s="12"/>
      <c r="B364" s="13" t="s">
        <v>466</v>
      </c>
      <c r="C364" s="14" t="s">
        <v>467</v>
      </c>
      <c r="D364" s="15" t="s">
        <v>468</v>
      </c>
      <c r="E364" s="15" t="s">
        <v>1147</v>
      </c>
      <c r="F364" s="16">
        <v>1210.548</v>
      </c>
      <c r="H364" s="17">
        <v>10670408</v>
      </c>
      <c r="I364" s="18">
        <v>10596486</v>
      </c>
      <c r="J364" s="18">
        <v>13037673</v>
      </c>
      <c r="K364" s="18">
        <v>15094449</v>
      </c>
      <c r="L364" s="18">
        <v>16058701</v>
      </c>
      <c r="M364" s="19">
        <v>19956650</v>
      </c>
      <c r="N364" s="20"/>
      <c r="O364" s="21">
        <v>101.94</v>
      </c>
      <c r="P364" s="22">
        <v>102.12</v>
      </c>
      <c r="Q364" s="22">
        <v>101.87</v>
      </c>
      <c r="R364" s="22">
        <v>101.89</v>
      </c>
      <c r="S364" s="22">
        <v>101.8</v>
      </c>
      <c r="T364" s="23">
        <v>101.88</v>
      </c>
      <c r="V364" s="24">
        <v>21721220</v>
      </c>
      <c r="W364" s="25">
        <v>27978328</v>
      </c>
      <c r="X364" s="25">
        <v>31464474</v>
      </c>
      <c r="Y364" s="25">
        <v>36046301</v>
      </c>
      <c r="Z364" s="25">
        <v>41602487</v>
      </c>
      <c r="AA364" s="26">
        <v>51699024</v>
      </c>
    </row>
    <row r="365" spans="1:27" s="11" customFormat="1">
      <c r="A365" s="12"/>
      <c r="B365" s="13" t="s">
        <v>466</v>
      </c>
      <c r="C365" s="14" t="s">
        <v>467</v>
      </c>
      <c r="D365" s="15" t="s">
        <v>468</v>
      </c>
      <c r="E365" s="15" t="s">
        <v>1148</v>
      </c>
      <c r="F365" s="16">
        <v>908.16300000000001</v>
      </c>
      <c r="H365" s="17">
        <v>864433</v>
      </c>
      <c r="I365" s="18">
        <v>904362</v>
      </c>
      <c r="J365" s="18">
        <v>1122603</v>
      </c>
      <c r="K365" s="18">
        <v>1285140</v>
      </c>
      <c r="L365" s="18">
        <v>1347004</v>
      </c>
      <c r="M365" s="19">
        <v>1700690</v>
      </c>
      <c r="N365" s="20"/>
      <c r="O365" s="21">
        <v>101.84</v>
      </c>
      <c r="P365" s="22">
        <v>102.03</v>
      </c>
      <c r="Q365" s="22">
        <v>101.87</v>
      </c>
      <c r="R365" s="22">
        <v>101.89</v>
      </c>
      <c r="S365" s="22">
        <v>101.8</v>
      </c>
      <c r="T365" s="23">
        <v>101.88</v>
      </c>
      <c r="V365" s="24">
        <v>1722303</v>
      </c>
      <c r="W365" s="25">
        <v>2177502</v>
      </c>
      <c r="X365" s="25">
        <v>2815074</v>
      </c>
      <c r="Y365" s="25">
        <v>3148655</v>
      </c>
      <c r="Z365" s="25">
        <v>3275645</v>
      </c>
      <c r="AA365" s="26">
        <v>4293267</v>
      </c>
    </row>
    <row r="366" spans="1:27" s="11" customFormat="1">
      <c r="A366" s="12"/>
      <c r="B366" s="13" t="s">
        <v>466</v>
      </c>
      <c r="C366" s="14" t="s">
        <v>467</v>
      </c>
      <c r="D366" s="15" t="s">
        <v>468</v>
      </c>
      <c r="E366" s="15" t="s">
        <v>1149</v>
      </c>
      <c r="F366" s="16">
        <v>1259.2339999999999</v>
      </c>
      <c r="H366" s="17">
        <v>230097</v>
      </c>
      <c r="I366" s="18">
        <v>286303</v>
      </c>
      <c r="J366" s="18">
        <v>337305</v>
      </c>
      <c r="K366" s="18">
        <v>631728</v>
      </c>
      <c r="L366" s="18">
        <v>930269</v>
      </c>
      <c r="M366" s="19">
        <v>1065636</v>
      </c>
      <c r="N366" s="20"/>
      <c r="O366" s="21">
        <v>101.56</v>
      </c>
      <c r="P366" s="22">
        <v>101.48</v>
      </c>
      <c r="Q366" s="22">
        <v>101.36</v>
      </c>
      <c r="R366" s="22">
        <v>101.34</v>
      </c>
      <c r="S366" s="22">
        <v>101.22</v>
      </c>
      <c r="T366" s="23">
        <v>101.25</v>
      </c>
      <c r="V366" s="24">
        <v>581960</v>
      </c>
      <c r="W366" s="25">
        <v>877689</v>
      </c>
      <c r="X366" s="25">
        <v>1230397</v>
      </c>
      <c r="Y366" s="25">
        <v>2170387</v>
      </c>
      <c r="Z366" s="25">
        <v>2548314</v>
      </c>
      <c r="AA366" s="26">
        <v>3386124</v>
      </c>
    </row>
    <row r="367" spans="1:27" s="11" customFormat="1">
      <c r="A367" s="12"/>
      <c r="B367" s="13" t="s">
        <v>466</v>
      </c>
      <c r="C367" s="14" t="s">
        <v>467</v>
      </c>
      <c r="D367" s="15" t="s">
        <v>468</v>
      </c>
      <c r="E367" s="15" t="s">
        <v>1150</v>
      </c>
      <c r="F367" s="16">
        <v>1273.992</v>
      </c>
      <c r="H367" s="17">
        <v>820278</v>
      </c>
      <c r="I367" s="18">
        <v>1359383</v>
      </c>
      <c r="J367" s="18">
        <v>1011141</v>
      </c>
      <c r="K367" s="18">
        <v>1490734</v>
      </c>
      <c r="L367" s="18">
        <v>1506317</v>
      </c>
      <c r="M367" s="19">
        <v>1339084</v>
      </c>
      <c r="N367" s="20"/>
      <c r="O367" s="21">
        <v>57.96</v>
      </c>
      <c r="P367" s="22">
        <v>57.59</v>
      </c>
      <c r="Q367" s="22">
        <v>57.63</v>
      </c>
      <c r="R367" s="22">
        <v>57.51</v>
      </c>
      <c r="S367" s="22">
        <v>57.73</v>
      </c>
      <c r="T367" s="23">
        <v>57.67</v>
      </c>
      <c r="V367" s="24">
        <v>1790898</v>
      </c>
      <c r="W367" s="25">
        <v>3381629</v>
      </c>
      <c r="X367" s="25">
        <v>2102591</v>
      </c>
      <c r="Y367" s="25">
        <v>2906316</v>
      </c>
      <c r="Z367" s="25">
        <v>2911295</v>
      </c>
      <c r="AA367" s="26">
        <v>2680569</v>
      </c>
    </row>
    <row r="368" spans="1:27" s="11" customFormat="1">
      <c r="A368" s="12"/>
      <c r="B368" s="13" t="s">
        <v>466</v>
      </c>
      <c r="C368" s="14" t="s">
        <v>467</v>
      </c>
      <c r="D368" s="15" t="s">
        <v>468</v>
      </c>
      <c r="E368" s="15" t="s">
        <v>1151</v>
      </c>
      <c r="F368" s="16">
        <v>1602.105</v>
      </c>
      <c r="H368" s="17">
        <v>645367</v>
      </c>
      <c r="I368" s="18">
        <v>1212495</v>
      </c>
      <c r="J368" s="18">
        <v>1273948</v>
      </c>
      <c r="K368" s="18">
        <v>1872651</v>
      </c>
      <c r="L368" s="18">
        <v>2107098</v>
      </c>
      <c r="M368" s="19">
        <v>2015364</v>
      </c>
      <c r="N368" s="20"/>
      <c r="O368" s="21">
        <v>57.96</v>
      </c>
      <c r="P368" s="22">
        <v>57.65</v>
      </c>
      <c r="Q368" s="22">
        <v>57.7</v>
      </c>
      <c r="R368" s="22">
        <v>57.58</v>
      </c>
      <c r="S368" s="22">
        <v>57.73</v>
      </c>
      <c r="T368" s="23">
        <v>57.73</v>
      </c>
      <c r="V368" s="24">
        <v>1115123</v>
      </c>
      <c r="W368" s="25">
        <v>2198052</v>
      </c>
      <c r="X368" s="25">
        <v>2306196</v>
      </c>
      <c r="Y368" s="25">
        <v>3255208</v>
      </c>
      <c r="Z368" s="25">
        <v>3442639</v>
      </c>
      <c r="AA368" s="26">
        <v>4204314</v>
      </c>
    </row>
    <row r="369" spans="1:27" s="11" customFormat="1">
      <c r="A369" s="12"/>
      <c r="B369" s="13" t="s">
        <v>466</v>
      </c>
      <c r="C369" s="14" t="s">
        <v>467</v>
      </c>
      <c r="D369" s="15" t="s">
        <v>468</v>
      </c>
      <c r="E369" s="15" t="s">
        <v>1152</v>
      </c>
      <c r="F369" s="16">
        <v>1068.4059999999999</v>
      </c>
      <c r="H369" s="17">
        <v>5826933</v>
      </c>
      <c r="I369" s="18">
        <v>8509591</v>
      </c>
      <c r="J369" s="18">
        <v>10206321</v>
      </c>
      <c r="K369" s="18">
        <v>9022412</v>
      </c>
      <c r="L369" s="18">
        <v>11853129</v>
      </c>
      <c r="M369" s="19">
        <v>10638739</v>
      </c>
      <c r="N369" s="20"/>
      <c r="O369" s="21">
        <v>57.9</v>
      </c>
      <c r="P369" s="22">
        <v>57.59</v>
      </c>
      <c r="Q369" s="22">
        <v>57.63</v>
      </c>
      <c r="R369" s="22">
        <v>57.51</v>
      </c>
      <c r="S369" s="22">
        <v>57.73</v>
      </c>
      <c r="T369" s="23">
        <v>57.67</v>
      </c>
      <c r="V369" s="24">
        <v>9332765</v>
      </c>
      <c r="W369" s="25">
        <v>14210901</v>
      </c>
      <c r="X369" s="25">
        <v>17266990</v>
      </c>
      <c r="Y369" s="25">
        <v>15658381</v>
      </c>
      <c r="Z369" s="25">
        <v>18996175</v>
      </c>
      <c r="AA369" s="26">
        <v>18103851</v>
      </c>
    </row>
    <row r="370" spans="1:27" s="11" customFormat="1">
      <c r="A370" s="12"/>
      <c r="B370" s="13" t="s">
        <v>475</v>
      </c>
      <c r="C370" s="14" t="s">
        <v>476</v>
      </c>
      <c r="D370" s="15" t="s">
        <v>477</v>
      </c>
      <c r="E370" s="15" t="s">
        <v>1153</v>
      </c>
      <c r="F370" s="16">
        <v>1072.8040000000001</v>
      </c>
      <c r="H370" s="17">
        <v>1639967</v>
      </c>
      <c r="I370" s="18">
        <v>1930428</v>
      </c>
      <c r="J370" s="18">
        <v>2617352</v>
      </c>
      <c r="K370" s="18">
        <v>3797727</v>
      </c>
      <c r="L370" s="18">
        <v>4315087</v>
      </c>
      <c r="M370" s="19">
        <v>5913402</v>
      </c>
      <c r="N370" s="20"/>
      <c r="O370" s="21">
        <v>71.91</v>
      </c>
      <c r="P370" s="22">
        <v>71.48</v>
      </c>
      <c r="Q370" s="22">
        <v>71.52</v>
      </c>
      <c r="R370" s="22">
        <v>71.38</v>
      </c>
      <c r="S370" s="22">
        <v>71.63</v>
      </c>
      <c r="T370" s="23">
        <v>71.64</v>
      </c>
      <c r="V370" s="24">
        <v>1812386</v>
      </c>
      <c r="W370" s="25">
        <v>2672449</v>
      </c>
      <c r="X370" s="25">
        <v>3701622</v>
      </c>
      <c r="Y370" s="25">
        <v>5366663</v>
      </c>
      <c r="Z370" s="25">
        <v>5652678</v>
      </c>
      <c r="AA370" s="26">
        <v>7013468</v>
      </c>
    </row>
    <row r="371" spans="1:27" s="10" customFormat="1">
      <c r="A371" s="12"/>
      <c r="B371" s="13" t="s">
        <v>475</v>
      </c>
      <c r="C371" s="14" t="s">
        <v>476</v>
      </c>
      <c r="D371" s="15" t="s">
        <v>477</v>
      </c>
      <c r="E371" s="15" t="s">
        <v>1154</v>
      </c>
      <c r="F371" s="16">
        <v>1169.836</v>
      </c>
      <c r="G371" s="11"/>
      <c r="H371" s="17">
        <v>25257210</v>
      </c>
      <c r="I371" s="18">
        <v>46871231</v>
      </c>
      <c r="J371" s="18">
        <v>48668001</v>
      </c>
      <c r="K371" s="18">
        <v>93973462</v>
      </c>
      <c r="L371" s="18">
        <v>56172496</v>
      </c>
      <c r="M371" s="19">
        <v>137406374</v>
      </c>
      <c r="N371" s="20"/>
      <c r="O371" s="21">
        <v>74.41</v>
      </c>
      <c r="P371" s="22">
        <v>74.03</v>
      </c>
      <c r="Q371" s="22">
        <v>74.06</v>
      </c>
      <c r="R371" s="22">
        <v>73.87</v>
      </c>
      <c r="S371" s="22">
        <v>74.22</v>
      </c>
      <c r="T371" s="23">
        <v>74.13</v>
      </c>
      <c r="U371" s="11"/>
      <c r="V371" s="24">
        <v>38222113</v>
      </c>
      <c r="W371" s="25">
        <v>60783412</v>
      </c>
      <c r="X371" s="25">
        <v>66115507</v>
      </c>
      <c r="Y371" s="25">
        <v>137203725</v>
      </c>
      <c r="Z371" s="25">
        <v>93186707</v>
      </c>
      <c r="AA371" s="26">
        <v>192743088</v>
      </c>
    </row>
    <row r="372" spans="1:27" s="11" customFormat="1">
      <c r="A372" s="12"/>
      <c r="B372" s="13" t="s">
        <v>475</v>
      </c>
      <c r="C372" s="14" t="s">
        <v>476</v>
      </c>
      <c r="D372" s="15" t="s">
        <v>477</v>
      </c>
      <c r="E372" s="15" t="s">
        <v>1155</v>
      </c>
      <c r="F372" s="16">
        <v>1266.8679999999999</v>
      </c>
      <c r="H372" s="17">
        <v>3111115</v>
      </c>
      <c r="I372" s="18">
        <v>3888227</v>
      </c>
      <c r="J372" s="18">
        <v>4026962</v>
      </c>
      <c r="K372" s="18">
        <v>13960003</v>
      </c>
      <c r="L372" s="18">
        <v>15738475</v>
      </c>
      <c r="M372" s="19">
        <v>15329692</v>
      </c>
      <c r="N372" s="20"/>
      <c r="O372" s="21">
        <v>76.89</v>
      </c>
      <c r="P372" s="22">
        <v>76.56</v>
      </c>
      <c r="Q372" s="22">
        <v>76.569999999999993</v>
      </c>
      <c r="R372" s="22">
        <v>76.33</v>
      </c>
      <c r="S372" s="22">
        <v>76.67</v>
      </c>
      <c r="T372" s="23">
        <v>76.63</v>
      </c>
      <c r="V372" s="24">
        <v>3238477</v>
      </c>
      <c r="W372" s="25">
        <v>4797851</v>
      </c>
      <c r="X372" s="25">
        <v>6612685</v>
      </c>
      <c r="Y372" s="25">
        <v>19858413</v>
      </c>
      <c r="Z372" s="25">
        <v>20301592</v>
      </c>
      <c r="AA372" s="26">
        <v>25045216</v>
      </c>
    </row>
    <row r="373" spans="1:27" s="11" customFormat="1">
      <c r="A373" s="12"/>
      <c r="B373" s="13" t="s">
        <v>475</v>
      </c>
      <c r="C373" s="14" t="s">
        <v>476</v>
      </c>
      <c r="D373" s="15" t="s">
        <v>477</v>
      </c>
      <c r="E373" s="15" t="s">
        <v>1156</v>
      </c>
      <c r="F373" s="16">
        <v>1121.49</v>
      </c>
      <c r="H373" s="17">
        <v>1261841</v>
      </c>
      <c r="I373" s="18">
        <v>4130200</v>
      </c>
      <c r="J373" s="18">
        <v>3480258</v>
      </c>
      <c r="K373" s="18">
        <v>4768120</v>
      </c>
      <c r="L373" s="18">
        <v>5394837</v>
      </c>
      <c r="M373" s="19">
        <v>6746114</v>
      </c>
      <c r="N373" s="20"/>
      <c r="O373" s="21">
        <v>71.790000000000006</v>
      </c>
      <c r="P373" s="22">
        <v>70.849999999999994</v>
      </c>
      <c r="Q373" s="22">
        <v>70.91</v>
      </c>
      <c r="R373" s="22">
        <v>70.69</v>
      </c>
      <c r="S373" s="22">
        <v>71.010000000000005</v>
      </c>
      <c r="T373" s="23">
        <v>70.97</v>
      </c>
      <c r="V373" s="24">
        <v>3523195</v>
      </c>
      <c r="W373" s="25">
        <v>7117276</v>
      </c>
      <c r="X373" s="25">
        <v>7462124</v>
      </c>
      <c r="Y373" s="25">
        <v>10318624</v>
      </c>
      <c r="Z373" s="25">
        <v>12875036</v>
      </c>
      <c r="AA373" s="26">
        <v>15265522</v>
      </c>
    </row>
    <row r="374" spans="1:27" s="11" customFormat="1">
      <c r="A374" s="12"/>
      <c r="B374" s="13" t="s">
        <v>475</v>
      </c>
      <c r="C374" s="14" t="s">
        <v>476</v>
      </c>
      <c r="D374" s="15" t="s">
        <v>477</v>
      </c>
      <c r="E374" s="15" t="s">
        <v>1157</v>
      </c>
      <c r="F374" s="16">
        <v>1156.1600000000001</v>
      </c>
      <c r="H374" s="17">
        <v>3031276</v>
      </c>
      <c r="I374" s="18">
        <v>3745801</v>
      </c>
      <c r="J374" s="18">
        <v>4124279</v>
      </c>
      <c r="K374" s="18">
        <v>8971790</v>
      </c>
      <c r="L374" s="18">
        <v>8357431</v>
      </c>
      <c r="M374" s="19">
        <v>13184096</v>
      </c>
      <c r="N374" s="20"/>
      <c r="O374" s="21">
        <v>74.53</v>
      </c>
      <c r="P374" s="22">
        <v>74.22</v>
      </c>
      <c r="Q374" s="22">
        <v>74.239999999999995</v>
      </c>
      <c r="R374" s="22">
        <v>74</v>
      </c>
      <c r="S374" s="22">
        <v>74.28</v>
      </c>
      <c r="T374" s="23">
        <v>74.260000000000005</v>
      </c>
      <c r="V374" s="24">
        <v>4381629</v>
      </c>
      <c r="W374" s="25">
        <v>6095571</v>
      </c>
      <c r="X374" s="25">
        <v>7343955</v>
      </c>
      <c r="Y374" s="25">
        <v>12954792</v>
      </c>
      <c r="Z374" s="25">
        <v>11420917</v>
      </c>
      <c r="AA374" s="26">
        <v>18938801</v>
      </c>
    </row>
    <row r="375" spans="1:27" s="11" customFormat="1">
      <c r="A375" s="12"/>
      <c r="B375" s="13" t="s">
        <v>475</v>
      </c>
      <c r="C375" s="14" t="s">
        <v>476</v>
      </c>
      <c r="D375" s="15" t="s">
        <v>477</v>
      </c>
      <c r="E375" s="15" t="s">
        <v>1158</v>
      </c>
      <c r="F375" s="16">
        <v>1175.1679999999999</v>
      </c>
      <c r="H375" s="17">
        <v>2621567</v>
      </c>
      <c r="I375" s="18">
        <v>4442661</v>
      </c>
      <c r="J375" s="18" t="s">
        <v>718</v>
      </c>
      <c r="K375" s="18">
        <v>13979724</v>
      </c>
      <c r="L375" s="18">
        <v>17444247</v>
      </c>
      <c r="M375" s="19">
        <v>19581424</v>
      </c>
      <c r="N375" s="20"/>
      <c r="O375" s="21">
        <v>66.849999999999994</v>
      </c>
      <c r="P375" s="22">
        <v>65.84</v>
      </c>
      <c r="Q375" s="22">
        <v>66.03</v>
      </c>
      <c r="R375" s="22">
        <v>65.81</v>
      </c>
      <c r="S375" s="22">
        <v>66.12</v>
      </c>
      <c r="T375" s="23">
        <v>66.09</v>
      </c>
      <c r="V375" s="24">
        <v>3713371</v>
      </c>
      <c r="W375" s="25">
        <v>6681243</v>
      </c>
      <c r="X375" s="25">
        <v>7366471</v>
      </c>
      <c r="Y375" s="25">
        <v>21388872</v>
      </c>
      <c r="Z375" s="25">
        <v>21942635</v>
      </c>
      <c r="AA375" s="26">
        <v>29536941</v>
      </c>
    </row>
    <row r="376" spans="1:27" s="11" customFormat="1">
      <c r="A376" s="12"/>
      <c r="B376" s="13" t="s">
        <v>475</v>
      </c>
      <c r="C376" s="14" t="s">
        <v>476</v>
      </c>
      <c r="D376" s="15" t="s">
        <v>477</v>
      </c>
      <c r="E376" s="15" t="s">
        <v>1159</v>
      </c>
      <c r="F376" s="16">
        <v>1229.1849999999999</v>
      </c>
      <c r="H376" s="17">
        <v>11782967</v>
      </c>
      <c r="I376" s="18">
        <v>16000395</v>
      </c>
      <c r="J376" s="18">
        <v>17545618</v>
      </c>
      <c r="K376" s="18">
        <v>17906470</v>
      </c>
      <c r="L376" s="18">
        <v>16002149</v>
      </c>
      <c r="M376" s="19">
        <v>22600948</v>
      </c>
      <c r="N376" s="20"/>
      <c r="O376" s="21">
        <v>81.02</v>
      </c>
      <c r="P376" s="22">
        <v>80.760000000000005</v>
      </c>
      <c r="Q376" s="22">
        <v>80.680000000000007</v>
      </c>
      <c r="R376" s="22">
        <v>80.5</v>
      </c>
      <c r="S376" s="22">
        <v>80.849999999999994</v>
      </c>
      <c r="T376" s="23">
        <v>80.69</v>
      </c>
      <c r="V376" s="24">
        <v>6205632</v>
      </c>
      <c r="W376" s="25">
        <v>11493608</v>
      </c>
      <c r="X376" s="25">
        <v>7975098</v>
      </c>
      <c r="Y376" s="25">
        <v>6839688</v>
      </c>
      <c r="Z376" s="25">
        <v>5728137</v>
      </c>
      <c r="AA376" s="26">
        <v>7402304</v>
      </c>
    </row>
    <row r="377" spans="1:27" s="10" customFormat="1">
      <c r="A377" s="8"/>
      <c r="B377" s="13" t="s">
        <v>475</v>
      </c>
      <c r="C377" s="14" t="s">
        <v>476</v>
      </c>
      <c r="D377" s="15" t="s">
        <v>477</v>
      </c>
      <c r="E377" s="15" t="s">
        <v>1160</v>
      </c>
      <c r="F377" s="16">
        <v>1326.2170000000001</v>
      </c>
      <c r="G377" s="11"/>
      <c r="H377" s="17">
        <v>271170848</v>
      </c>
      <c r="I377" s="18">
        <v>305624726</v>
      </c>
      <c r="J377" s="18">
        <v>380718356</v>
      </c>
      <c r="K377" s="18">
        <v>311598144</v>
      </c>
      <c r="L377" s="18">
        <v>342618458</v>
      </c>
      <c r="M377" s="19">
        <v>392472796</v>
      </c>
      <c r="N377" s="20"/>
      <c r="O377" s="21">
        <v>80.75</v>
      </c>
      <c r="P377" s="22">
        <v>80.7</v>
      </c>
      <c r="Q377" s="22">
        <v>80.680000000000007</v>
      </c>
      <c r="R377" s="22">
        <v>80.5</v>
      </c>
      <c r="S377" s="22">
        <v>80.72</v>
      </c>
      <c r="T377" s="23">
        <v>80.75</v>
      </c>
      <c r="U377" s="11"/>
      <c r="V377" s="24">
        <v>344938045</v>
      </c>
      <c r="W377" s="25">
        <v>656748368</v>
      </c>
      <c r="X377" s="25">
        <v>723207889</v>
      </c>
      <c r="Y377" s="25">
        <v>652603070</v>
      </c>
      <c r="Z377" s="25">
        <v>548802668</v>
      </c>
      <c r="AA377" s="26">
        <v>747104356</v>
      </c>
    </row>
    <row r="378" spans="1:27" s="10" customFormat="1">
      <c r="A378" s="12"/>
      <c r="B378" s="13" t="s">
        <v>475</v>
      </c>
      <c r="C378" s="14" t="s">
        <v>476</v>
      </c>
      <c r="D378" s="15" t="s">
        <v>477</v>
      </c>
      <c r="E378" s="15" t="s">
        <v>1161</v>
      </c>
      <c r="F378" s="16">
        <v>1374.903</v>
      </c>
      <c r="G378" s="11"/>
      <c r="H378" s="17">
        <v>8003355</v>
      </c>
      <c r="I378" s="18">
        <v>9362786</v>
      </c>
      <c r="J378" s="18">
        <v>8965135</v>
      </c>
      <c r="K378" s="18">
        <v>14223120</v>
      </c>
      <c r="L378" s="18">
        <v>12678829</v>
      </c>
      <c r="M378" s="19">
        <v>15318748</v>
      </c>
      <c r="N378" s="20"/>
      <c r="O378" s="21">
        <v>80.510000000000005</v>
      </c>
      <c r="P378" s="22">
        <v>80.260000000000005</v>
      </c>
      <c r="Q378" s="22">
        <v>80.25</v>
      </c>
      <c r="R378" s="22">
        <v>80.06</v>
      </c>
      <c r="S378" s="22">
        <v>80.72</v>
      </c>
      <c r="T378" s="23">
        <v>80.260000000000005</v>
      </c>
      <c r="U378" s="11"/>
      <c r="V378" s="24">
        <v>13679756</v>
      </c>
      <c r="W378" s="25">
        <v>16646962</v>
      </c>
      <c r="X378" s="25">
        <v>19069602</v>
      </c>
      <c r="Y378" s="25">
        <v>28332109</v>
      </c>
      <c r="Z378" s="25">
        <v>23143955</v>
      </c>
      <c r="AA378" s="26">
        <v>32010927</v>
      </c>
    </row>
    <row r="379" spans="1:27" s="11" customFormat="1">
      <c r="A379" s="12"/>
      <c r="B379" s="27" t="s">
        <v>487</v>
      </c>
      <c r="C379" s="28" t="s">
        <v>488</v>
      </c>
      <c r="D379" s="29" t="s">
        <v>489</v>
      </c>
      <c r="E379" s="29" t="s">
        <v>1162</v>
      </c>
      <c r="F379" s="30">
        <v>1424.1110000000001</v>
      </c>
      <c r="H379" s="17" t="s">
        <v>718</v>
      </c>
      <c r="I379" s="18" t="s">
        <v>718</v>
      </c>
      <c r="J379" s="18" t="s">
        <v>718</v>
      </c>
      <c r="K379" s="18">
        <v>1481346</v>
      </c>
      <c r="L379" s="18">
        <v>2231395</v>
      </c>
      <c r="M379" s="19">
        <v>2385450</v>
      </c>
      <c r="N379" s="20"/>
      <c r="O379" s="21">
        <v>102.83</v>
      </c>
      <c r="P379" s="22">
        <v>102.83</v>
      </c>
      <c r="Q379" s="22">
        <v>102.71</v>
      </c>
      <c r="R379" s="22">
        <v>102.75</v>
      </c>
      <c r="S379" s="22">
        <v>102.57</v>
      </c>
      <c r="T379" s="23">
        <v>102.71</v>
      </c>
      <c r="V379" s="24">
        <v>233746</v>
      </c>
      <c r="W379" s="25">
        <v>344768</v>
      </c>
      <c r="X379" s="25">
        <v>427100</v>
      </c>
      <c r="Y379" s="25">
        <v>696898</v>
      </c>
      <c r="Z379" s="25">
        <v>1083259</v>
      </c>
      <c r="AA379" s="26">
        <v>1224957</v>
      </c>
    </row>
    <row r="380" spans="1:27" s="11" customFormat="1">
      <c r="A380" s="12"/>
      <c r="B380" s="27" t="s">
        <v>487</v>
      </c>
      <c r="C380" s="28" t="s">
        <v>488</v>
      </c>
      <c r="D380" s="29" t="s">
        <v>489</v>
      </c>
      <c r="E380" s="29" t="s">
        <v>1163</v>
      </c>
      <c r="F380" s="30">
        <v>1314.9190000000001</v>
      </c>
      <c r="H380" s="17">
        <v>3560936</v>
      </c>
      <c r="I380" s="18">
        <v>7588919</v>
      </c>
      <c r="J380" s="18">
        <v>8432168</v>
      </c>
      <c r="K380" s="18">
        <v>16163210</v>
      </c>
      <c r="L380" s="18">
        <v>17448407</v>
      </c>
      <c r="M380" s="19">
        <v>20134807</v>
      </c>
      <c r="N380" s="20"/>
      <c r="O380" s="21">
        <v>66.319999999999993</v>
      </c>
      <c r="P380" s="22">
        <v>65.84</v>
      </c>
      <c r="Q380" s="22">
        <v>66.03</v>
      </c>
      <c r="R380" s="22">
        <v>65.87</v>
      </c>
      <c r="S380" s="22">
        <v>66.12</v>
      </c>
      <c r="T380" s="23">
        <v>66.150000000000006</v>
      </c>
      <c r="V380" s="24">
        <v>3074167</v>
      </c>
      <c r="W380" s="25">
        <v>6448266</v>
      </c>
      <c r="X380" s="25">
        <v>7378693</v>
      </c>
      <c r="Y380" s="25">
        <v>15581508</v>
      </c>
      <c r="Z380" s="25">
        <v>15233842</v>
      </c>
      <c r="AA380" s="26">
        <v>18411523</v>
      </c>
    </row>
    <row r="381" spans="1:27" s="11" customFormat="1">
      <c r="A381" s="12"/>
      <c r="B381" s="27" t="s">
        <v>487</v>
      </c>
      <c r="C381" s="28" t="s">
        <v>488</v>
      </c>
      <c r="D381" s="29" t="s">
        <v>489</v>
      </c>
      <c r="E381" s="29" t="s">
        <v>1164</v>
      </c>
      <c r="F381" s="30">
        <v>1411.951</v>
      </c>
      <c r="H381" s="17" t="s">
        <v>718</v>
      </c>
      <c r="I381" s="18">
        <v>5308114</v>
      </c>
      <c r="J381" s="18">
        <v>5508329</v>
      </c>
      <c r="K381" s="18">
        <v>12812969</v>
      </c>
      <c r="L381" s="18">
        <v>16170630</v>
      </c>
      <c r="M381" s="19">
        <v>18709692</v>
      </c>
      <c r="N381" s="20"/>
      <c r="O381" s="21">
        <v>68.75</v>
      </c>
      <c r="P381" s="22">
        <v>68.260000000000005</v>
      </c>
      <c r="Q381" s="22">
        <v>68.349999999999994</v>
      </c>
      <c r="R381" s="22">
        <v>68.03</v>
      </c>
      <c r="S381" s="22">
        <v>68.34</v>
      </c>
      <c r="T381" s="23">
        <v>68.3</v>
      </c>
      <c r="V381" s="24">
        <v>758048</v>
      </c>
      <c r="W381" s="25">
        <v>4170615</v>
      </c>
      <c r="X381" s="25">
        <v>3624516</v>
      </c>
      <c r="Y381" s="25">
        <v>8698778</v>
      </c>
      <c r="Z381" s="25">
        <v>12423810</v>
      </c>
      <c r="AA381" s="26">
        <v>16674723</v>
      </c>
    </row>
    <row r="382" spans="1:27" s="11" customFormat="1">
      <c r="A382" s="12"/>
      <c r="B382" s="27" t="s">
        <v>493</v>
      </c>
      <c r="C382" s="28" t="s">
        <v>494</v>
      </c>
      <c r="D382" s="29" t="s">
        <v>495</v>
      </c>
      <c r="E382" s="29" t="s">
        <v>1165</v>
      </c>
      <c r="F382" s="30">
        <v>1438.9359999999999</v>
      </c>
      <c r="H382" s="17">
        <v>7939570</v>
      </c>
      <c r="I382" s="18">
        <v>13141166</v>
      </c>
      <c r="J382" s="18">
        <v>9189946</v>
      </c>
      <c r="K382" s="18">
        <v>6413556</v>
      </c>
      <c r="L382" s="18">
        <v>8912758</v>
      </c>
      <c r="M382" s="19">
        <v>10807051</v>
      </c>
      <c r="N382" s="20"/>
      <c r="O382" s="21">
        <v>76.89</v>
      </c>
      <c r="P382" s="22">
        <v>76.5</v>
      </c>
      <c r="Q382" s="22">
        <v>76.569999999999993</v>
      </c>
      <c r="R382" s="22">
        <v>76.33</v>
      </c>
      <c r="S382" s="22">
        <v>76.67</v>
      </c>
      <c r="T382" s="23">
        <v>76.63</v>
      </c>
      <c r="V382" s="24">
        <v>5145685</v>
      </c>
      <c r="W382" s="25">
        <v>10456032</v>
      </c>
      <c r="X382" s="25">
        <v>7597767</v>
      </c>
      <c r="Y382" s="25">
        <v>6794813</v>
      </c>
      <c r="Z382" s="25">
        <v>6099990</v>
      </c>
      <c r="AA382" s="26">
        <v>9002080</v>
      </c>
    </row>
    <row r="383" spans="1:27" s="10" customFormat="1">
      <c r="A383" s="8"/>
      <c r="B383" s="27" t="s">
        <v>493</v>
      </c>
      <c r="C383" s="28" t="s">
        <v>494</v>
      </c>
      <c r="D383" s="29" t="s">
        <v>495</v>
      </c>
      <c r="E383" s="29" t="s">
        <v>1166</v>
      </c>
      <c r="F383" s="30">
        <v>1213.1489999999999</v>
      </c>
      <c r="G383" s="11"/>
      <c r="H383" s="17">
        <v>46588306</v>
      </c>
      <c r="I383" s="18">
        <v>35276727</v>
      </c>
      <c r="J383" s="18">
        <v>92395056</v>
      </c>
      <c r="K383" s="18">
        <v>48499013</v>
      </c>
      <c r="L383" s="18">
        <v>45589335</v>
      </c>
      <c r="M383" s="19">
        <v>45662633</v>
      </c>
      <c r="N383" s="20"/>
      <c r="O383" s="21">
        <v>72.66</v>
      </c>
      <c r="P383" s="22">
        <v>72.349999999999994</v>
      </c>
      <c r="Q383" s="22">
        <v>72.45</v>
      </c>
      <c r="R383" s="22">
        <v>72.25</v>
      </c>
      <c r="S383" s="22">
        <v>72.5</v>
      </c>
      <c r="T383" s="23">
        <v>72.59</v>
      </c>
      <c r="U383" s="11"/>
      <c r="V383" s="24">
        <v>73326597</v>
      </c>
      <c r="W383" s="25">
        <v>70234565</v>
      </c>
      <c r="X383" s="25">
        <v>188213238</v>
      </c>
      <c r="Y383" s="25">
        <v>95743744</v>
      </c>
      <c r="Z383" s="25">
        <v>76033718</v>
      </c>
      <c r="AA383" s="26">
        <v>72194874</v>
      </c>
    </row>
    <row r="384" spans="1:27" s="11" customFormat="1">
      <c r="A384" s="12"/>
      <c r="B384" s="27" t="s">
        <v>498</v>
      </c>
      <c r="C384" s="28" t="s">
        <v>499</v>
      </c>
      <c r="D384" s="29" t="s">
        <v>500</v>
      </c>
      <c r="E384" s="29" t="s">
        <v>1167</v>
      </c>
      <c r="F384" s="30">
        <v>1213.4870000000001</v>
      </c>
      <c r="H384" s="17">
        <v>1638600</v>
      </c>
      <c r="I384" s="18">
        <v>8168719</v>
      </c>
      <c r="J384" s="18">
        <v>9660462</v>
      </c>
      <c r="K384" s="18">
        <v>9682243</v>
      </c>
      <c r="L384" s="18">
        <v>9274945</v>
      </c>
      <c r="M384" s="19">
        <v>10897820</v>
      </c>
      <c r="N384" s="20"/>
      <c r="O384" s="21">
        <v>56.84</v>
      </c>
      <c r="P384" s="22">
        <v>56.45</v>
      </c>
      <c r="Q384" s="22">
        <v>56.45</v>
      </c>
      <c r="R384" s="22">
        <v>56.4</v>
      </c>
      <c r="S384" s="22">
        <v>56.61</v>
      </c>
      <c r="T384" s="23">
        <v>56.57</v>
      </c>
      <c r="V384" s="24">
        <v>2768075</v>
      </c>
      <c r="W384" s="25">
        <v>10506316</v>
      </c>
      <c r="X384" s="25">
        <v>11855859</v>
      </c>
      <c r="Y384" s="25">
        <v>12172189</v>
      </c>
      <c r="Z384" s="25">
        <v>11725593</v>
      </c>
      <c r="AA384" s="26">
        <v>13326868</v>
      </c>
    </row>
    <row r="385" spans="1:27" s="11" customFormat="1">
      <c r="A385" s="12"/>
      <c r="B385" s="27" t="s">
        <v>502</v>
      </c>
      <c r="C385" s="28" t="s">
        <v>503</v>
      </c>
      <c r="D385" s="29" t="s">
        <v>504</v>
      </c>
      <c r="E385" s="29" t="s">
        <v>1168</v>
      </c>
      <c r="F385" s="30">
        <v>1431.575</v>
      </c>
      <c r="H385" s="17">
        <v>8289529</v>
      </c>
      <c r="I385" s="18">
        <v>12748552</v>
      </c>
      <c r="J385" s="18">
        <v>13759402</v>
      </c>
      <c r="K385" s="18">
        <v>9057426</v>
      </c>
      <c r="L385" s="18">
        <v>9443797</v>
      </c>
      <c r="M385" s="19">
        <v>9590025</v>
      </c>
      <c r="N385" s="20"/>
      <c r="O385" s="21">
        <v>77.39</v>
      </c>
      <c r="P385" s="22">
        <v>76.87</v>
      </c>
      <c r="Q385" s="22">
        <v>76.989999999999995</v>
      </c>
      <c r="R385" s="22">
        <v>76.7</v>
      </c>
      <c r="S385" s="22">
        <v>77.16</v>
      </c>
      <c r="T385" s="23">
        <v>77</v>
      </c>
      <c r="V385" s="24">
        <v>6658527</v>
      </c>
      <c r="W385" s="25">
        <v>18943065</v>
      </c>
      <c r="X385" s="25">
        <v>20030570</v>
      </c>
      <c r="Y385" s="25">
        <v>15025413</v>
      </c>
      <c r="Z385" s="25">
        <v>13845316</v>
      </c>
      <c r="AA385" s="26">
        <v>15945554</v>
      </c>
    </row>
    <row r="386" spans="1:27" s="11" customFormat="1">
      <c r="A386" s="12"/>
      <c r="B386" s="27" t="s">
        <v>506</v>
      </c>
      <c r="C386" s="28" t="s">
        <v>507</v>
      </c>
      <c r="D386" s="29" t="s">
        <v>508</v>
      </c>
      <c r="E386" s="29" t="s">
        <v>1169</v>
      </c>
      <c r="F386" s="30">
        <v>1133.4659999999999</v>
      </c>
      <c r="H386" s="17">
        <v>5549104</v>
      </c>
      <c r="I386" s="18">
        <v>8739521</v>
      </c>
      <c r="J386" s="18">
        <v>10273453</v>
      </c>
      <c r="K386" s="18">
        <v>8940387</v>
      </c>
      <c r="L386" s="18">
        <v>8376302</v>
      </c>
      <c r="M386" s="19">
        <v>9926283</v>
      </c>
      <c r="N386" s="20"/>
      <c r="O386" s="21">
        <v>82.63</v>
      </c>
      <c r="P386" s="22">
        <v>82.37</v>
      </c>
      <c r="Q386" s="22">
        <v>82.27</v>
      </c>
      <c r="R386" s="22">
        <v>82.16</v>
      </c>
      <c r="S386" s="22">
        <v>82.48</v>
      </c>
      <c r="T386" s="23">
        <v>82.35</v>
      </c>
      <c r="V386" s="24">
        <v>7736247</v>
      </c>
      <c r="W386" s="25">
        <v>13351443</v>
      </c>
      <c r="X386" s="25">
        <v>15320743</v>
      </c>
      <c r="Y386" s="25">
        <v>14181143</v>
      </c>
      <c r="Z386" s="25">
        <v>12928113</v>
      </c>
      <c r="AA386" s="26">
        <v>15616530</v>
      </c>
    </row>
    <row r="387" spans="1:27" s="11" customFormat="1">
      <c r="A387" s="8"/>
      <c r="B387" s="13" t="s">
        <v>510</v>
      </c>
      <c r="C387" s="14" t="s">
        <v>511</v>
      </c>
      <c r="D387" s="15" t="s">
        <v>512</v>
      </c>
      <c r="E387" s="15" t="s">
        <v>1170</v>
      </c>
      <c r="F387" s="16">
        <v>1241.5360000000001</v>
      </c>
      <c r="H387" s="17">
        <v>16888988.100000001</v>
      </c>
      <c r="I387" s="18">
        <v>13517284.5</v>
      </c>
      <c r="J387" s="18">
        <v>33357828</v>
      </c>
      <c r="K387" s="18">
        <v>15807630.1</v>
      </c>
      <c r="L387" s="18">
        <v>23362733.399999999</v>
      </c>
      <c r="M387" s="19">
        <v>20803656</v>
      </c>
      <c r="N387" s="20"/>
      <c r="O387" s="21">
        <v>97.56</v>
      </c>
      <c r="P387" s="22">
        <v>97.71</v>
      </c>
      <c r="Q387" s="22">
        <v>97.54</v>
      </c>
      <c r="R387" s="22">
        <v>97.59</v>
      </c>
      <c r="S387" s="22">
        <v>97.42</v>
      </c>
      <c r="T387" s="23">
        <v>97.33</v>
      </c>
      <c r="V387" s="24">
        <v>32236138</v>
      </c>
      <c r="W387" s="25">
        <v>23987665</v>
      </c>
      <c r="X387" s="25">
        <v>55665069</v>
      </c>
      <c r="Y387" s="25">
        <v>25544682</v>
      </c>
      <c r="Z387" s="25">
        <v>40319771</v>
      </c>
      <c r="AA387" s="26">
        <v>35176845</v>
      </c>
    </row>
    <row r="388" spans="1:27" s="11" customFormat="1">
      <c r="A388" s="12"/>
      <c r="B388" s="13" t="s">
        <v>514</v>
      </c>
      <c r="C388" s="14" t="s">
        <v>515</v>
      </c>
      <c r="D388" s="15" t="s">
        <v>516</v>
      </c>
      <c r="E388" s="15" t="s">
        <v>1171</v>
      </c>
      <c r="F388" s="16">
        <v>1443.971</v>
      </c>
      <c r="H388" s="17">
        <v>3223754</v>
      </c>
      <c r="I388" s="18">
        <v>5369829</v>
      </c>
      <c r="J388" s="18">
        <v>5225206</v>
      </c>
      <c r="K388" s="18">
        <v>2919809</v>
      </c>
      <c r="L388" s="18">
        <v>3120903</v>
      </c>
      <c r="M388" s="19">
        <v>3888969</v>
      </c>
      <c r="N388" s="20"/>
      <c r="O388" s="21">
        <v>91.79</v>
      </c>
      <c r="P388" s="22">
        <v>91.98</v>
      </c>
      <c r="Q388" s="22">
        <v>91.73</v>
      </c>
      <c r="R388" s="22">
        <v>91.75</v>
      </c>
      <c r="S388" s="22">
        <v>91.86</v>
      </c>
      <c r="T388" s="23">
        <v>91.96</v>
      </c>
      <c r="V388" s="24">
        <v>2952931</v>
      </c>
      <c r="W388" s="25">
        <v>4866471</v>
      </c>
      <c r="X388" s="25">
        <v>4857890</v>
      </c>
      <c r="Y388" s="25">
        <v>2645392</v>
      </c>
      <c r="Z388" s="25">
        <v>3113618</v>
      </c>
      <c r="AA388" s="26">
        <v>3681647</v>
      </c>
    </row>
    <row r="389" spans="1:27" s="11" customFormat="1">
      <c r="A389" s="12"/>
      <c r="B389" s="13" t="s">
        <v>514</v>
      </c>
      <c r="C389" s="14" t="s">
        <v>515</v>
      </c>
      <c r="D389" s="15" t="s">
        <v>516</v>
      </c>
      <c r="E389" s="15" t="s">
        <v>1172</v>
      </c>
      <c r="F389" s="16">
        <v>1664.7840000000001</v>
      </c>
      <c r="H389" s="17">
        <v>1044183</v>
      </c>
      <c r="I389" s="18">
        <v>3002555</v>
      </c>
      <c r="J389" s="18">
        <v>1618992</v>
      </c>
      <c r="K389" s="18">
        <v>884078</v>
      </c>
      <c r="L389" s="18" t="s">
        <v>718</v>
      </c>
      <c r="M389" s="19">
        <v>1305076</v>
      </c>
      <c r="N389" s="20"/>
      <c r="O389" s="21">
        <v>88.65</v>
      </c>
      <c r="P389" s="22">
        <v>88.79</v>
      </c>
      <c r="Q389" s="22">
        <v>88.58</v>
      </c>
      <c r="R389" s="22">
        <v>88.49</v>
      </c>
      <c r="S389" s="22">
        <v>88.64</v>
      </c>
      <c r="T389" s="23">
        <v>88.7</v>
      </c>
      <c r="V389" s="24">
        <v>1719101</v>
      </c>
      <c r="W389" s="25">
        <v>4877325</v>
      </c>
      <c r="X389" s="25">
        <v>2288860</v>
      </c>
      <c r="Y389" s="25">
        <v>1757120</v>
      </c>
      <c r="Z389" s="25">
        <v>2296407</v>
      </c>
      <c r="AA389" s="26">
        <v>1671189</v>
      </c>
    </row>
    <row r="390" spans="1:27" s="11" customFormat="1">
      <c r="A390" s="12"/>
      <c r="B390" s="13" t="s">
        <v>514</v>
      </c>
      <c r="C390" s="14" t="s">
        <v>515</v>
      </c>
      <c r="D390" s="15" t="s">
        <v>516</v>
      </c>
      <c r="E390" s="15" t="s">
        <v>1173</v>
      </c>
      <c r="F390" s="16">
        <v>1110.192</v>
      </c>
      <c r="H390" s="17">
        <v>3288614</v>
      </c>
      <c r="I390" s="18">
        <v>6061853</v>
      </c>
      <c r="J390" s="18">
        <v>5073440</v>
      </c>
      <c r="K390" s="18">
        <v>3067153</v>
      </c>
      <c r="L390" s="18">
        <v>3375031</v>
      </c>
      <c r="M390" s="19">
        <v>3756498</v>
      </c>
      <c r="N390" s="20"/>
      <c r="O390" s="21">
        <v>88.65</v>
      </c>
      <c r="P390" s="22">
        <v>88.73</v>
      </c>
      <c r="Q390" s="22">
        <v>88.58</v>
      </c>
      <c r="R390" s="22">
        <v>88.49</v>
      </c>
      <c r="S390" s="22">
        <v>88.64</v>
      </c>
      <c r="T390" s="23">
        <v>88.64</v>
      </c>
      <c r="V390" s="24">
        <v>4983069</v>
      </c>
      <c r="W390" s="25">
        <v>8706845</v>
      </c>
      <c r="X390" s="25">
        <v>7100671</v>
      </c>
      <c r="Y390" s="25">
        <v>4496898</v>
      </c>
      <c r="Z390" s="25">
        <v>5883226</v>
      </c>
      <c r="AA390" s="26">
        <v>6198422</v>
      </c>
    </row>
    <row r="391" spans="1:27" s="11" customFormat="1">
      <c r="A391" s="12"/>
      <c r="B391" s="13" t="s">
        <v>514</v>
      </c>
      <c r="C391" s="14" t="s">
        <v>515</v>
      </c>
      <c r="D391" s="15" t="s">
        <v>516</v>
      </c>
      <c r="E391" s="15" t="s">
        <v>1174</v>
      </c>
      <c r="F391" s="16">
        <v>1231.902</v>
      </c>
      <c r="H391" s="17">
        <v>14841412</v>
      </c>
      <c r="I391" s="18">
        <v>21602886</v>
      </c>
      <c r="J391" s="18">
        <v>27323070</v>
      </c>
      <c r="K391" s="18">
        <v>12745257</v>
      </c>
      <c r="L391" s="18">
        <v>14542298</v>
      </c>
      <c r="M391" s="19">
        <v>18738277</v>
      </c>
      <c r="N391" s="20"/>
      <c r="O391" s="21">
        <v>85.76</v>
      </c>
      <c r="P391" s="22">
        <v>85.84</v>
      </c>
      <c r="Q391" s="22">
        <v>85.54</v>
      </c>
      <c r="R391" s="22">
        <v>85.58</v>
      </c>
      <c r="S391" s="22">
        <v>85.74</v>
      </c>
      <c r="T391" s="23">
        <v>85.63</v>
      </c>
      <c r="V391" s="24">
        <v>16737627</v>
      </c>
      <c r="W391" s="25">
        <v>28581913</v>
      </c>
      <c r="X391" s="25">
        <v>33530725</v>
      </c>
      <c r="Y391" s="25">
        <v>15784841</v>
      </c>
      <c r="Z391" s="25">
        <v>19235756</v>
      </c>
      <c r="AA391" s="26">
        <v>23174053</v>
      </c>
    </row>
    <row r="392" spans="1:27" s="11" customFormat="1">
      <c r="A392" s="12"/>
      <c r="B392" s="13" t="s">
        <v>514</v>
      </c>
      <c r="C392" s="14" t="s">
        <v>515</v>
      </c>
      <c r="D392" s="15" t="s">
        <v>516</v>
      </c>
      <c r="E392" s="15" t="s">
        <v>1175</v>
      </c>
      <c r="F392" s="16">
        <v>924.178</v>
      </c>
      <c r="H392" s="17">
        <v>2463111</v>
      </c>
      <c r="I392" s="18">
        <v>4044623</v>
      </c>
      <c r="J392" s="18">
        <v>4565680</v>
      </c>
      <c r="K392" s="18">
        <v>1824933</v>
      </c>
      <c r="L392" s="18">
        <v>1866924</v>
      </c>
      <c r="M392" s="19">
        <v>2541868</v>
      </c>
      <c r="N392" s="20"/>
      <c r="O392" s="21">
        <v>85.82</v>
      </c>
      <c r="P392" s="22">
        <v>85.84</v>
      </c>
      <c r="Q392" s="22">
        <v>85.54</v>
      </c>
      <c r="R392" s="22">
        <v>85.58</v>
      </c>
      <c r="S392" s="22">
        <v>85.68</v>
      </c>
      <c r="T392" s="23">
        <v>85.63</v>
      </c>
      <c r="V392" s="24">
        <v>2677458</v>
      </c>
      <c r="W392" s="25">
        <v>5446187</v>
      </c>
      <c r="X392" s="25">
        <v>5285715</v>
      </c>
      <c r="Y392" s="25">
        <v>2192905</v>
      </c>
      <c r="Z392" s="25">
        <v>2153410</v>
      </c>
      <c r="AA392" s="26">
        <v>3502259</v>
      </c>
    </row>
    <row r="393" spans="1:27" s="11" customFormat="1">
      <c r="A393" s="12"/>
      <c r="B393" s="13" t="s">
        <v>514</v>
      </c>
      <c r="C393" s="14" t="s">
        <v>515</v>
      </c>
      <c r="D393" s="15" t="s">
        <v>516</v>
      </c>
      <c r="E393" s="15" t="s">
        <v>1176</v>
      </c>
      <c r="F393" s="16">
        <v>1328.934</v>
      </c>
      <c r="H393" s="17">
        <v>150080545</v>
      </c>
      <c r="I393" s="18">
        <v>210085056</v>
      </c>
      <c r="J393" s="18">
        <v>247795730</v>
      </c>
      <c r="K393" s="18">
        <v>149320766</v>
      </c>
      <c r="L393" s="18">
        <v>161566405</v>
      </c>
      <c r="M393" s="19">
        <v>207268655</v>
      </c>
      <c r="N393" s="20"/>
      <c r="O393" s="21">
        <v>88.65</v>
      </c>
      <c r="P393" s="22">
        <v>88.73</v>
      </c>
      <c r="Q393" s="22">
        <v>88.58</v>
      </c>
      <c r="R393" s="22">
        <v>88.49</v>
      </c>
      <c r="S393" s="22">
        <v>88.64</v>
      </c>
      <c r="T393" s="23">
        <v>88.64</v>
      </c>
      <c r="V393" s="24">
        <v>160490868</v>
      </c>
      <c r="W393" s="25">
        <v>271646954</v>
      </c>
      <c r="X393" s="25">
        <v>313326022</v>
      </c>
      <c r="Y393" s="25">
        <v>190036801</v>
      </c>
      <c r="Z393" s="25">
        <v>208222221</v>
      </c>
      <c r="AA393" s="26">
        <v>228514947</v>
      </c>
    </row>
    <row r="394" spans="1:27" s="11" customFormat="1">
      <c r="A394" s="12"/>
      <c r="B394" s="13" t="s">
        <v>514</v>
      </c>
      <c r="C394" s="14" t="s">
        <v>515</v>
      </c>
      <c r="D394" s="15" t="s">
        <v>516</v>
      </c>
      <c r="E394" s="15" t="s">
        <v>1177</v>
      </c>
      <c r="F394" s="16">
        <v>996.952</v>
      </c>
      <c r="H394" s="17">
        <v>31955657</v>
      </c>
      <c r="I394" s="18">
        <v>51851073</v>
      </c>
      <c r="J394" s="18">
        <v>51785535</v>
      </c>
      <c r="K394" s="18">
        <v>28805726</v>
      </c>
      <c r="L394" s="18">
        <v>33009568</v>
      </c>
      <c r="M394" s="19">
        <v>39946812</v>
      </c>
      <c r="N394" s="20"/>
      <c r="O394" s="21">
        <v>88.65</v>
      </c>
      <c r="P394" s="22">
        <v>88.73</v>
      </c>
      <c r="Q394" s="22">
        <v>88.58</v>
      </c>
      <c r="R394" s="22">
        <v>88.49</v>
      </c>
      <c r="S394" s="22">
        <v>88.64</v>
      </c>
      <c r="T394" s="23">
        <v>88.64</v>
      </c>
      <c r="V394" s="24">
        <v>29584745</v>
      </c>
      <c r="W394" s="25">
        <v>58558940</v>
      </c>
      <c r="X394" s="25">
        <v>57161156</v>
      </c>
      <c r="Y394" s="25">
        <v>33230904</v>
      </c>
      <c r="Z394" s="25">
        <v>36799497</v>
      </c>
      <c r="AA394" s="26">
        <v>37750263</v>
      </c>
    </row>
    <row r="395" spans="1:27" s="11" customFormat="1">
      <c r="A395" s="12"/>
      <c r="B395" s="13" t="s">
        <v>514</v>
      </c>
      <c r="C395" s="14" t="s">
        <v>515</v>
      </c>
      <c r="D395" s="15" t="s">
        <v>516</v>
      </c>
      <c r="E395" s="15" t="s">
        <v>1178</v>
      </c>
      <c r="F395" s="16">
        <v>1377.62</v>
      </c>
      <c r="H395" s="17">
        <v>2528050</v>
      </c>
      <c r="I395" s="18">
        <v>3466687</v>
      </c>
      <c r="J395" s="18">
        <v>2977123</v>
      </c>
      <c r="K395" s="18">
        <v>3472903</v>
      </c>
      <c r="L395" s="18">
        <v>4238648</v>
      </c>
      <c r="M395" s="19">
        <v>4974535</v>
      </c>
      <c r="N395" s="20"/>
      <c r="O395" s="21">
        <v>88.65</v>
      </c>
      <c r="P395" s="22">
        <v>88.79</v>
      </c>
      <c r="Q395" s="22">
        <v>88.58</v>
      </c>
      <c r="R395" s="22">
        <v>88.56</v>
      </c>
      <c r="S395" s="22">
        <v>88.64</v>
      </c>
      <c r="T395" s="23">
        <v>88.7</v>
      </c>
      <c r="V395" s="24">
        <v>1787557</v>
      </c>
      <c r="W395" s="25">
        <v>2944056</v>
      </c>
      <c r="X395" s="25">
        <v>3429857</v>
      </c>
      <c r="Y395" s="25">
        <v>4637515</v>
      </c>
      <c r="Z395" s="25">
        <v>4559981</v>
      </c>
      <c r="AA395" s="26">
        <v>4656125</v>
      </c>
    </row>
    <row r="396" spans="1:27" s="11" customFormat="1">
      <c r="A396" s="12"/>
      <c r="B396" s="13" t="s">
        <v>514</v>
      </c>
      <c r="C396" s="14" t="s">
        <v>515</v>
      </c>
      <c r="D396" s="15" t="s">
        <v>516</v>
      </c>
      <c r="E396" s="15" t="s">
        <v>1179</v>
      </c>
      <c r="F396" s="16">
        <v>1396.627</v>
      </c>
      <c r="H396" s="17">
        <v>2209531</v>
      </c>
      <c r="I396" s="18">
        <v>3618152</v>
      </c>
      <c r="J396" s="18">
        <v>2978694</v>
      </c>
      <c r="K396" s="18">
        <v>1576986</v>
      </c>
      <c r="L396" s="18">
        <v>1897712</v>
      </c>
      <c r="M396" s="19">
        <v>1908468</v>
      </c>
      <c r="N396" s="20"/>
      <c r="O396" s="21">
        <v>90.94</v>
      </c>
      <c r="P396" s="22">
        <v>91.08</v>
      </c>
      <c r="Q396" s="22">
        <v>90.84</v>
      </c>
      <c r="R396" s="22">
        <v>90.77</v>
      </c>
      <c r="S396" s="22">
        <v>90.9</v>
      </c>
      <c r="T396" s="23">
        <v>90.75</v>
      </c>
      <c r="V396" s="24">
        <v>3773193</v>
      </c>
      <c r="W396" s="25">
        <v>6419046</v>
      </c>
      <c r="X396" s="25">
        <v>5408642</v>
      </c>
      <c r="Y396" s="25">
        <v>3547344</v>
      </c>
      <c r="Z396" s="25">
        <v>3447584</v>
      </c>
      <c r="AA396" s="26">
        <v>4408410</v>
      </c>
    </row>
    <row r="397" spans="1:27" s="11" customFormat="1">
      <c r="A397" s="12"/>
      <c r="B397" s="13" t="s">
        <v>514</v>
      </c>
      <c r="C397" s="14" t="s">
        <v>515</v>
      </c>
      <c r="D397" s="15" t="s">
        <v>516</v>
      </c>
      <c r="E397" s="15" t="s">
        <v>1180</v>
      </c>
      <c r="F397" s="16">
        <v>1353.6130000000001</v>
      </c>
      <c r="H397" s="17">
        <v>2759748</v>
      </c>
      <c r="I397" s="18">
        <v>5939064</v>
      </c>
      <c r="J397" s="18">
        <v>4093722</v>
      </c>
      <c r="K397" s="18">
        <v>3310114</v>
      </c>
      <c r="L397" s="18">
        <v>3562279</v>
      </c>
      <c r="M397" s="19">
        <v>4636532</v>
      </c>
      <c r="N397" s="20"/>
      <c r="O397" s="21">
        <v>85.38</v>
      </c>
      <c r="P397" s="22">
        <v>85.46</v>
      </c>
      <c r="Q397" s="22">
        <v>85.23</v>
      </c>
      <c r="R397" s="22">
        <v>85.12</v>
      </c>
      <c r="S397" s="22">
        <v>85.3</v>
      </c>
      <c r="T397" s="23">
        <v>85.25</v>
      </c>
      <c r="V397" s="24">
        <v>2395043</v>
      </c>
      <c r="W397" s="25">
        <v>4569116</v>
      </c>
      <c r="X397" s="25">
        <v>5306379</v>
      </c>
      <c r="Y397" s="25">
        <v>3477788</v>
      </c>
      <c r="Z397" s="25">
        <v>4715299</v>
      </c>
      <c r="AA397" s="26">
        <v>5724396</v>
      </c>
    </row>
    <row r="398" spans="1:27" s="11" customFormat="1">
      <c r="A398" s="12"/>
      <c r="B398" s="13" t="s">
        <v>514</v>
      </c>
      <c r="C398" s="14" t="s">
        <v>515</v>
      </c>
      <c r="D398" s="15" t="s">
        <v>516</v>
      </c>
      <c r="E398" s="15" t="s">
        <v>1181</v>
      </c>
      <c r="F398" s="16">
        <v>1450.645</v>
      </c>
      <c r="H398" s="17">
        <v>43663863</v>
      </c>
      <c r="I398" s="18">
        <v>68836353</v>
      </c>
      <c r="J398" s="18">
        <v>77236842</v>
      </c>
      <c r="K398" s="18">
        <v>40851756</v>
      </c>
      <c r="L398" s="18">
        <v>46809902</v>
      </c>
      <c r="M398" s="19">
        <v>47851689</v>
      </c>
      <c r="N398" s="20"/>
      <c r="O398" s="21">
        <v>88.22</v>
      </c>
      <c r="P398" s="22">
        <v>88.28</v>
      </c>
      <c r="Q398" s="22">
        <v>88.08</v>
      </c>
      <c r="R398" s="22">
        <v>88.05</v>
      </c>
      <c r="S398" s="22">
        <v>88.14</v>
      </c>
      <c r="T398" s="23">
        <v>88.21</v>
      </c>
      <c r="V398" s="24">
        <v>50533223</v>
      </c>
      <c r="W398" s="25">
        <v>83475936</v>
      </c>
      <c r="X398" s="25">
        <v>101952663</v>
      </c>
      <c r="Y398" s="25">
        <v>56758945</v>
      </c>
      <c r="Z398" s="25">
        <v>59104979</v>
      </c>
      <c r="AA398" s="26">
        <v>68167173</v>
      </c>
    </row>
    <row r="399" spans="1:27" s="11" customFormat="1">
      <c r="A399" s="12"/>
      <c r="B399" s="13" t="s">
        <v>514</v>
      </c>
      <c r="C399" s="14" t="s">
        <v>515</v>
      </c>
      <c r="D399" s="15" t="s">
        <v>516</v>
      </c>
      <c r="E399" s="15" t="s">
        <v>1182</v>
      </c>
      <c r="F399" s="16">
        <v>1088.2349999999999</v>
      </c>
      <c r="H399" s="17">
        <v>25582094</v>
      </c>
      <c r="I399" s="18">
        <v>41672592</v>
      </c>
      <c r="J399" s="18">
        <v>46569976</v>
      </c>
      <c r="K399" s="18">
        <v>23356227</v>
      </c>
      <c r="L399" s="18">
        <v>26009179</v>
      </c>
      <c r="M399" s="19">
        <v>28195128</v>
      </c>
      <c r="N399" s="20"/>
      <c r="O399" s="21">
        <v>88.22</v>
      </c>
      <c r="P399" s="22">
        <v>88.28</v>
      </c>
      <c r="Q399" s="22">
        <v>88.08</v>
      </c>
      <c r="R399" s="22">
        <v>88.05</v>
      </c>
      <c r="S399" s="22">
        <v>88.14</v>
      </c>
      <c r="T399" s="23">
        <v>88.14</v>
      </c>
      <c r="V399" s="24">
        <v>25992140</v>
      </c>
      <c r="W399" s="25">
        <v>50689220</v>
      </c>
      <c r="X399" s="25">
        <v>55397376</v>
      </c>
      <c r="Y399" s="25">
        <v>29711659</v>
      </c>
      <c r="Z399" s="25">
        <v>27154003</v>
      </c>
      <c r="AA399" s="26">
        <v>35819668</v>
      </c>
    </row>
    <row r="400" spans="1:27" s="11" customFormat="1">
      <c r="A400" s="12"/>
      <c r="B400" s="13" t="s">
        <v>514</v>
      </c>
      <c r="C400" s="14" t="s">
        <v>515</v>
      </c>
      <c r="D400" s="15" t="s">
        <v>516</v>
      </c>
      <c r="E400" s="15" t="s">
        <v>1183</v>
      </c>
      <c r="F400" s="16">
        <v>1547.6759999999999</v>
      </c>
      <c r="H400" s="17">
        <v>80922694</v>
      </c>
      <c r="I400" s="18">
        <v>105575096</v>
      </c>
      <c r="J400" s="18">
        <v>104121517</v>
      </c>
      <c r="K400" s="18">
        <v>68749905</v>
      </c>
      <c r="L400" s="18">
        <v>62219864</v>
      </c>
      <c r="M400" s="19">
        <v>70942885</v>
      </c>
      <c r="N400" s="20"/>
      <c r="O400" s="21">
        <v>90.87</v>
      </c>
      <c r="P400" s="22">
        <v>91.02</v>
      </c>
      <c r="Q400" s="22">
        <v>90.78</v>
      </c>
      <c r="R400" s="22">
        <v>90.77</v>
      </c>
      <c r="S400" s="22">
        <v>90.84</v>
      </c>
      <c r="T400" s="23">
        <v>90.75</v>
      </c>
      <c r="V400" s="24">
        <v>118303506</v>
      </c>
      <c r="W400" s="25">
        <v>203141783</v>
      </c>
      <c r="X400" s="25">
        <v>189506708</v>
      </c>
      <c r="Y400" s="25">
        <v>122224824</v>
      </c>
      <c r="Z400" s="25">
        <v>118408663</v>
      </c>
      <c r="AA400" s="26">
        <v>137309013</v>
      </c>
    </row>
    <row r="401" spans="1:27" s="11" customFormat="1">
      <c r="A401" s="12"/>
      <c r="B401" s="13" t="s">
        <v>514</v>
      </c>
      <c r="C401" s="14" t="s">
        <v>515</v>
      </c>
      <c r="D401" s="15" t="s">
        <v>516</v>
      </c>
      <c r="E401" s="15" t="s">
        <v>1184</v>
      </c>
      <c r="F401" s="16">
        <v>1161.009</v>
      </c>
      <c r="H401" s="17">
        <v>106457146</v>
      </c>
      <c r="I401" s="18">
        <v>188735794</v>
      </c>
      <c r="J401" s="18">
        <v>160309063</v>
      </c>
      <c r="K401" s="18">
        <v>99393001</v>
      </c>
      <c r="L401" s="18">
        <v>101440052</v>
      </c>
      <c r="M401" s="19">
        <v>116615154</v>
      </c>
      <c r="N401" s="20"/>
      <c r="O401" s="21">
        <v>90.87</v>
      </c>
      <c r="P401" s="22">
        <v>91.02</v>
      </c>
      <c r="Q401" s="22">
        <v>90.78</v>
      </c>
      <c r="R401" s="22">
        <v>90.77</v>
      </c>
      <c r="S401" s="22">
        <v>90.84</v>
      </c>
      <c r="T401" s="23">
        <v>90.75</v>
      </c>
      <c r="V401" s="24">
        <v>147765718</v>
      </c>
      <c r="W401" s="25">
        <v>297289153</v>
      </c>
      <c r="X401" s="25">
        <v>270659816</v>
      </c>
      <c r="Y401" s="25">
        <v>164544995</v>
      </c>
      <c r="Z401" s="25">
        <v>171854399</v>
      </c>
      <c r="AA401" s="26">
        <v>214364924</v>
      </c>
    </row>
    <row r="402" spans="1:27" s="11" customFormat="1">
      <c r="A402" s="12"/>
      <c r="B402" s="13" t="s">
        <v>514</v>
      </c>
      <c r="C402" s="14" t="s">
        <v>515</v>
      </c>
      <c r="D402" s="15" t="s">
        <v>516</v>
      </c>
      <c r="E402" s="15" t="s">
        <v>1185</v>
      </c>
      <c r="F402" s="16">
        <v>1499.33</v>
      </c>
      <c r="H402" s="17">
        <v>15063500</v>
      </c>
      <c r="I402" s="18">
        <v>19727007</v>
      </c>
      <c r="J402" s="18">
        <v>24727921</v>
      </c>
      <c r="K402" s="18">
        <v>29009157</v>
      </c>
      <c r="L402" s="18">
        <v>28242700</v>
      </c>
      <c r="M402" s="19">
        <v>31932145</v>
      </c>
      <c r="N402" s="20"/>
      <c r="O402" s="21">
        <v>88.1</v>
      </c>
      <c r="P402" s="22">
        <v>88.16</v>
      </c>
      <c r="Q402" s="22">
        <v>87.89</v>
      </c>
      <c r="R402" s="22">
        <v>87.86</v>
      </c>
      <c r="S402" s="22">
        <v>87.96</v>
      </c>
      <c r="T402" s="23">
        <v>88.02</v>
      </c>
      <c r="V402" s="24">
        <v>14357149</v>
      </c>
      <c r="W402" s="25">
        <v>23027243</v>
      </c>
      <c r="X402" s="25">
        <v>25748431</v>
      </c>
      <c r="Y402" s="25">
        <v>32477484</v>
      </c>
      <c r="Z402" s="25">
        <v>32668260</v>
      </c>
      <c r="AA402" s="26">
        <v>39080658</v>
      </c>
    </row>
    <row r="403" spans="1:27" s="11" customFormat="1">
      <c r="A403" s="12"/>
      <c r="B403" s="13" t="s">
        <v>514</v>
      </c>
      <c r="C403" s="14" t="s">
        <v>515</v>
      </c>
      <c r="D403" s="15" t="s">
        <v>516</v>
      </c>
      <c r="E403" s="15" t="s">
        <v>1186</v>
      </c>
      <c r="F403" s="16">
        <v>1124.749</v>
      </c>
      <c r="H403" s="17">
        <v>11080536</v>
      </c>
      <c r="I403" s="18">
        <v>17045361</v>
      </c>
      <c r="J403" s="18">
        <v>20260216</v>
      </c>
      <c r="K403" s="18">
        <v>20454399</v>
      </c>
      <c r="L403" s="18">
        <v>21577840</v>
      </c>
      <c r="M403" s="19">
        <v>26088129</v>
      </c>
      <c r="N403" s="20"/>
      <c r="O403" s="21">
        <v>88.1</v>
      </c>
      <c r="P403" s="22">
        <v>88.09</v>
      </c>
      <c r="Q403" s="22">
        <v>87.89</v>
      </c>
      <c r="R403" s="22">
        <v>87.86</v>
      </c>
      <c r="S403" s="22">
        <v>87.96</v>
      </c>
      <c r="T403" s="23">
        <v>88.02</v>
      </c>
      <c r="V403" s="24">
        <v>10257579</v>
      </c>
      <c r="W403" s="25">
        <v>19110846</v>
      </c>
      <c r="X403" s="25">
        <v>20220360</v>
      </c>
      <c r="Y403" s="25">
        <v>23382521</v>
      </c>
      <c r="Z403" s="25">
        <v>22867249</v>
      </c>
      <c r="AA403" s="26">
        <v>30492716</v>
      </c>
    </row>
    <row r="404" spans="1:27" s="11" customFormat="1">
      <c r="A404" s="12"/>
      <c r="B404" s="13" t="s">
        <v>514</v>
      </c>
      <c r="C404" s="14" t="s">
        <v>515</v>
      </c>
      <c r="D404" s="15" t="s">
        <v>516</v>
      </c>
      <c r="E404" s="15" t="s">
        <v>1187</v>
      </c>
      <c r="F404" s="16">
        <v>1596.3620000000001</v>
      </c>
      <c r="H404" s="17">
        <v>30470955</v>
      </c>
      <c r="I404" s="18">
        <v>42685932</v>
      </c>
      <c r="J404" s="18">
        <v>40958544</v>
      </c>
      <c r="K404" s="18">
        <v>47254682</v>
      </c>
      <c r="L404" s="18">
        <v>44001038</v>
      </c>
      <c r="M404" s="19">
        <v>47875676</v>
      </c>
      <c r="N404" s="20"/>
      <c r="O404" s="21">
        <v>90.6</v>
      </c>
      <c r="P404" s="22">
        <v>90.84</v>
      </c>
      <c r="Q404" s="22">
        <v>90.59</v>
      </c>
      <c r="R404" s="22">
        <v>90.58</v>
      </c>
      <c r="S404" s="22">
        <v>90.71</v>
      </c>
      <c r="T404" s="23">
        <v>90.62</v>
      </c>
      <c r="V404" s="24">
        <v>25556630</v>
      </c>
      <c r="W404" s="25">
        <v>42935005</v>
      </c>
      <c r="X404" s="25">
        <v>41084815</v>
      </c>
      <c r="Y404" s="25">
        <v>52755370</v>
      </c>
      <c r="Z404" s="25">
        <v>48713969</v>
      </c>
      <c r="AA404" s="26">
        <v>53817017</v>
      </c>
    </row>
    <row r="405" spans="1:27" s="11" customFormat="1">
      <c r="A405" s="12"/>
      <c r="B405" s="13" t="s">
        <v>514</v>
      </c>
      <c r="C405" s="14" t="s">
        <v>515</v>
      </c>
      <c r="D405" s="15" t="s">
        <v>516</v>
      </c>
      <c r="E405" s="15" t="s">
        <v>1188</v>
      </c>
      <c r="F405" s="16">
        <v>1197.5229999999999</v>
      </c>
      <c r="H405" s="17">
        <v>72219297</v>
      </c>
      <c r="I405" s="18">
        <v>92279933</v>
      </c>
      <c r="J405" s="18">
        <v>106347010</v>
      </c>
      <c r="K405" s="18">
        <v>108833983</v>
      </c>
      <c r="L405" s="18">
        <v>115822990</v>
      </c>
      <c r="M405" s="19">
        <v>131586475</v>
      </c>
      <c r="N405" s="20"/>
      <c r="O405" s="21">
        <v>90.6</v>
      </c>
      <c r="P405" s="22">
        <v>90.77</v>
      </c>
      <c r="Q405" s="22">
        <v>90.59</v>
      </c>
      <c r="R405" s="22">
        <v>90.58</v>
      </c>
      <c r="S405" s="22">
        <v>90.71</v>
      </c>
      <c r="T405" s="23">
        <v>90.62</v>
      </c>
      <c r="V405" s="24">
        <v>63738637</v>
      </c>
      <c r="W405" s="25">
        <v>106977092</v>
      </c>
      <c r="X405" s="25">
        <v>110994551</v>
      </c>
      <c r="Y405" s="25">
        <v>127843821</v>
      </c>
      <c r="Z405" s="25">
        <v>130053515</v>
      </c>
      <c r="AA405" s="26">
        <v>158413119</v>
      </c>
    </row>
    <row r="406" spans="1:27" s="11" customFormat="1">
      <c r="A406" s="12"/>
      <c r="B406" s="13" t="s">
        <v>514</v>
      </c>
      <c r="C406" s="14" t="s">
        <v>515</v>
      </c>
      <c r="D406" s="15" t="s">
        <v>516</v>
      </c>
      <c r="E406" s="15" t="s">
        <v>1189</v>
      </c>
      <c r="F406" s="16">
        <v>1548.0160000000001</v>
      </c>
      <c r="H406" s="17">
        <v>245247</v>
      </c>
      <c r="I406" s="18" t="s">
        <v>718</v>
      </c>
      <c r="J406" s="18" t="s">
        <v>718</v>
      </c>
      <c r="K406" s="18">
        <v>2591677</v>
      </c>
      <c r="L406" s="18">
        <v>3132038</v>
      </c>
      <c r="M406" s="19">
        <v>3161088</v>
      </c>
      <c r="N406" s="20"/>
      <c r="O406" s="21">
        <v>87.87</v>
      </c>
      <c r="P406" s="22">
        <v>87.84</v>
      </c>
      <c r="Q406" s="22">
        <v>87.64</v>
      </c>
      <c r="R406" s="22">
        <v>87.6</v>
      </c>
      <c r="S406" s="22">
        <v>87.71</v>
      </c>
      <c r="T406" s="23">
        <v>87.77</v>
      </c>
      <c r="V406" s="24">
        <v>237940</v>
      </c>
      <c r="W406" s="25">
        <v>459316</v>
      </c>
      <c r="X406" s="25">
        <v>616651</v>
      </c>
      <c r="Y406" s="25">
        <v>2960473</v>
      </c>
      <c r="Z406" s="25">
        <v>3074584</v>
      </c>
      <c r="AA406" s="26">
        <v>2697950</v>
      </c>
    </row>
    <row r="407" spans="1:27" s="11" customFormat="1">
      <c r="A407" s="12"/>
      <c r="B407" s="13" t="s">
        <v>514</v>
      </c>
      <c r="C407" s="14" t="s">
        <v>515</v>
      </c>
      <c r="D407" s="15" t="s">
        <v>516</v>
      </c>
      <c r="E407" s="15" t="s">
        <v>1190</v>
      </c>
      <c r="F407" s="16">
        <v>1234.038</v>
      </c>
      <c r="H407" s="17">
        <v>1152518</v>
      </c>
      <c r="I407" s="18">
        <v>1345938</v>
      </c>
      <c r="J407" s="18" t="s">
        <v>718</v>
      </c>
      <c r="K407" s="18">
        <v>3209681</v>
      </c>
      <c r="L407" s="18">
        <v>2502140</v>
      </c>
      <c r="M407" s="19">
        <v>3038421</v>
      </c>
      <c r="N407" s="20"/>
      <c r="O407" s="21">
        <v>90.6</v>
      </c>
      <c r="P407" s="22">
        <v>90.84</v>
      </c>
      <c r="Q407" s="22">
        <v>90.66</v>
      </c>
      <c r="R407" s="22">
        <v>90.58</v>
      </c>
      <c r="S407" s="22">
        <v>90.71</v>
      </c>
      <c r="T407" s="23">
        <v>90.69</v>
      </c>
      <c r="V407" s="24">
        <v>801117</v>
      </c>
      <c r="W407" s="25">
        <v>985373</v>
      </c>
      <c r="X407" s="25">
        <v>877787</v>
      </c>
      <c r="Y407" s="25">
        <v>2607873</v>
      </c>
      <c r="Z407" s="25">
        <v>2990789</v>
      </c>
      <c r="AA407" s="26">
        <v>4086927</v>
      </c>
    </row>
    <row r="408" spans="1:27" s="11" customFormat="1">
      <c r="A408" s="12"/>
      <c r="B408" s="13" t="s">
        <v>514</v>
      </c>
      <c r="C408" s="14" t="s">
        <v>515</v>
      </c>
      <c r="D408" s="15" t="s">
        <v>516</v>
      </c>
      <c r="E408" s="15" t="s">
        <v>1191</v>
      </c>
      <c r="F408" s="16">
        <v>1179.518</v>
      </c>
      <c r="H408" s="17">
        <v>5522392</v>
      </c>
      <c r="I408" s="18">
        <v>7595772</v>
      </c>
      <c r="J408" s="18">
        <v>7273426</v>
      </c>
      <c r="K408" s="18">
        <v>7535404</v>
      </c>
      <c r="L408" s="18">
        <v>7868953</v>
      </c>
      <c r="M408" s="19">
        <v>8800292</v>
      </c>
      <c r="N408" s="20"/>
      <c r="O408" s="21">
        <v>87.64</v>
      </c>
      <c r="P408" s="22">
        <v>87.71</v>
      </c>
      <c r="Q408" s="22">
        <v>87.52</v>
      </c>
      <c r="R408" s="22">
        <v>87.41</v>
      </c>
      <c r="S408" s="22">
        <v>87.58</v>
      </c>
      <c r="T408" s="23">
        <v>87.52</v>
      </c>
      <c r="V408" s="24">
        <v>4645264</v>
      </c>
      <c r="W408" s="25">
        <v>8347431</v>
      </c>
      <c r="X408" s="25">
        <v>8823224</v>
      </c>
      <c r="Y408" s="25">
        <v>8272316</v>
      </c>
      <c r="Z408" s="25">
        <v>8098269</v>
      </c>
      <c r="AA408" s="26">
        <v>9691565</v>
      </c>
    </row>
    <row r="409" spans="1:27" s="11" customFormat="1">
      <c r="A409" s="12"/>
      <c r="B409" s="13" t="s">
        <v>514</v>
      </c>
      <c r="C409" s="14" t="s">
        <v>515</v>
      </c>
      <c r="D409" s="15" t="s">
        <v>516</v>
      </c>
      <c r="E409" s="15" t="s">
        <v>1192</v>
      </c>
      <c r="F409" s="16">
        <v>1252.2919999999999</v>
      </c>
      <c r="H409" s="17">
        <v>4511892</v>
      </c>
      <c r="I409" s="18">
        <v>6671651</v>
      </c>
      <c r="J409" s="18">
        <v>6512831</v>
      </c>
      <c r="K409" s="18">
        <v>3694686</v>
      </c>
      <c r="L409" s="18">
        <v>3986948</v>
      </c>
      <c r="M409" s="19">
        <v>4735290</v>
      </c>
      <c r="N409" s="20"/>
      <c r="O409" s="21">
        <v>90.28</v>
      </c>
      <c r="P409" s="22">
        <v>90.38</v>
      </c>
      <c r="Q409" s="22">
        <v>90.15</v>
      </c>
      <c r="R409" s="22">
        <v>90.13</v>
      </c>
      <c r="S409" s="22">
        <v>90.27</v>
      </c>
      <c r="T409" s="23">
        <v>90.18</v>
      </c>
      <c r="V409" s="24">
        <v>7551005</v>
      </c>
      <c r="W409" s="25">
        <v>12282825</v>
      </c>
      <c r="X409" s="25">
        <v>11561853</v>
      </c>
      <c r="Y409" s="25">
        <v>6714042</v>
      </c>
      <c r="Z409" s="25">
        <v>7154252</v>
      </c>
      <c r="AA409" s="26">
        <v>6592222</v>
      </c>
    </row>
    <row r="410" spans="1:27" s="11" customFormat="1">
      <c r="A410" s="12"/>
      <c r="B410" s="13" t="s">
        <v>514</v>
      </c>
      <c r="C410" s="14" t="s">
        <v>515</v>
      </c>
      <c r="D410" s="15" t="s">
        <v>516</v>
      </c>
      <c r="E410" s="15" t="s">
        <v>1193</v>
      </c>
      <c r="F410" s="16">
        <v>1374.2260000000001</v>
      </c>
      <c r="H410" s="17">
        <v>17400866</v>
      </c>
      <c r="I410" s="18">
        <v>23615723</v>
      </c>
      <c r="J410" s="18">
        <v>22696720</v>
      </c>
      <c r="K410" s="18">
        <v>16277246</v>
      </c>
      <c r="L410" s="18">
        <v>14172780</v>
      </c>
      <c r="M410" s="19">
        <v>17754674</v>
      </c>
      <c r="N410" s="20"/>
      <c r="O410" s="21">
        <v>74.73</v>
      </c>
      <c r="P410" s="22">
        <v>74.28</v>
      </c>
      <c r="Q410" s="22">
        <v>74.3</v>
      </c>
      <c r="R410" s="22">
        <v>74.180000000000007</v>
      </c>
      <c r="S410" s="22">
        <v>74.540000000000006</v>
      </c>
      <c r="T410" s="23">
        <v>74.5</v>
      </c>
      <c r="V410" s="24">
        <v>15672518</v>
      </c>
      <c r="W410" s="25">
        <v>18918152</v>
      </c>
      <c r="X410" s="25">
        <v>19780297</v>
      </c>
      <c r="Y410" s="25">
        <v>12523639</v>
      </c>
      <c r="Z410" s="25">
        <v>13741479</v>
      </c>
      <c r="AA410" s="26">
        <v>15023878</v>
      </c>
    </row>
    <row r="411" spans="1:27" s="11" customFormat="1">
      <c r="A411" s="12"/>
      <c r="B411" s="13" t="s">
        <v>514</v>
      </c>
      <c r="C411" s="14" t="s">
        <v>515</v>
      </c>
      <c r="D411" s="15" t="s">
        <v>516</v>
      </c>
      <c r="E411" s="15" t="s">
        <v>1194</v>
      </c>
      <c r="F411" s="16">
        <v>1495.9359999999999</v>
      </c>
      <c r="H411" s="17">
        <v>6595968</v>
      </c>
      <c r="I411" s="18">
        <v>9951921</v>
      </c>
      <c r="J411" s="18">
        <v>10982338</v>
      </c>
      <c r="K411" s="18">
        <v>4620855</v>
      </c>
      <c r="L411" s="18">
        <v>2748032</v>
      </c>
      <c r="M411" s="19">
        <v>4677090</v>
      </c>
      <c r="N411" s="20"/>
      <c r="O411" s="21">
        <v>74.41</v>
      </c>
      <c r="P411" s="22">
        <v>73.97</v>
      </c>
      <c r="Q411" s="22">
        <v>74</v>
      </c>
      <c r="R411" s="22">
        <v>73.87</v>
      </c>
      <c r="S411" s="22">
        <v>74.22</v>
      </c>
      <c r="T411" s="23">
        <v>74.069999999999993</v>
      </c>
      <c r="V411" s="24">
        <v>6911021</v>
      </c>
      <c r="W411" s="25">
        <v>9347125</v>
      </c>
      <c r="X411" s="25">
        <v>10047368</v>
      </c>
      <c r="Y411" s="25">
        <v>4669470</v>
      </c>
      <c r="Z411" s="25">
        <v>3084632</v>
      </c>
      <c r="AA411" s="26">
        <v>5953160</v>
      </c>
    </row>
    <row r="412" spans="1:27" s="11" customFormat="1">
      <c r="A412" s="12"/>
      <c r="B412" s="13" t="s">
        <v>514</v>
      </c>
      <c r="C412" s="14" t="s">
        <v>515</v>
      </c>
      <c r="D412" s="15" t="s">
        <v>516</v>
      </c>
      <c r="E412" s="15" t="s">
        <v>1195</v>
      </c>
      <c r="F412" s="16">
        <v>1122.204</v>
      </c>
      <c r="H412" s="17">
        <v>2878653</v>
      </c>
      <c r="I412" s="18">
        <v>6036534</v>
      </c>
      <c r="J412" s="18">
        <v>3450641</v>
      </c>
      <c r="K412" s="18" t="s">
        <v>718</v>
      </c>
      <c r="L412" s="18">
        <v>1437574</v>
      </c>
      <c r="M412" s="19">
        <v>3233066</v>
      </c>
      <c r="N412" s="20"/>
      <c r="O412" s="21">
        <v>74.47</v>
      </c>
      <c r="P412" s="22">
        <v>73.97</v>
      </c>
      <c r="Q412" s="22">
        <v>74</v>
      </c>
      <c r="R412" s="22">
        <v>73.87</v>
      </c>
      <c r="S412" s="22">
        <v>74.22</v>
      </c>
      <c r="T412" s="23">
        <v>74.13</v>
      </c>
      <c r="V412" s="24">
        <v>3522473</v>
      </c>
      <c r="W412" s="25">
        <v>6595526</v>
      </c>
      <c r="X412" s="25">
        <v>6261619</v>
      </c>
      <c r="Y412" s="25">
        <v>2381875</v>
      </c>
      <c r="Z412" s="25">
        <v>1446673</v>
      </c>
      <c r="AA412" s="26">
        <v>3537098</v>
      </c>
    </row>
    <row r="413" spans="1:27" s="11" customFormat="1">
      <c r="A413" s="12"/>
      <c r="B413" s="13" t="s">
        <v>514</v>
      </c>
      <c r="C413" s="14" t="s">
        <v>515</v>
      </c>
      <c r="D413" s="15" t="s">
        <v>516</v>
      </c>
      <c r="E413" s="15" t="s">
        <v>1196</v>
      </c>
      <c r="F413" s="16">
        <v>1592.9680000000001</v>
      </c>
      <c r="H413" s="17">
        <v>15359721</v>
      </c>
      <c r="I413" s="18">
        <v>22218769</v>
      </c>
      <c r="J413" s="18">
        <v>19824785</v>
      </c>
      <c r="K413" s="18">
        <v>10174657</v>
      </c>
      <c r="L413" s="18">
        <v>6512116</v>
      </c>
      <c r="M413" s="19">
        <v>7827725</v>
      </c>
      <c r="N413" s="20"/>
      <c r="O413" s="21">
        <v>76.400000000000006</v>
      </c>
      <c r="P413" s="22">
        <v>75.95</v>
      </c>
      <c r="Q413" s="22">
        <v>75.95</v>
      </c>
      <c r="R413" s="22">
        <v>75.84</v>
      </c>
      <c r="S413" s="22">
        <v>76.23</v>
      </c>
      <c r="T413" s="23">
        <v>76.150000000000006</v>
      </c>
      <c r="V413" s="24">
        <v>18054358</v>
      </c>
      <c r="W413" s="25">
        <v>21027805</v>
      </c>
      <c r="X413" s="25">
        <v>21347796</v>
      </c>
      <c r="Y413" s="25">
        <v>9821132</v>
      </c>
      <c r="Z413" s="25">
        <v>5234846</v>
      </c>
      <c r="AA413" s="26">
        <v>8902500</v>
      </c>
    </row>
    <row r="414" spans="1:27" s="11" customFormat="1">
      <c r="A414" s="12"/>
      <c r="B414" s="13" t="s">
        <v>514</v>
      </c>
      <c r="C414" s="14" t="s">
        <v>515</v>
      </c>
      <c r="D414" s="15" t="s">
        <v>516</v>
      </c>
      <c r="E414" s="15" t="s">
        <v>1197</v>
      </c>
      <c r="F414" s="16">
        <v>1194.9780000000001</v>
      </c>
      <c r="H414" s="17">
        <v>48985917</v>
      </c>
      <c r="I414" s="18">
        <v>19793055</v>
      </c>
      <c r="J414" s="18">
        <v>47732733</v>
      </c>
      <c r="K414" s="18">
        <v>15739787</v>
      </c>
      <c r="L414" s="18">
        <v>12708025</v>
      </c>
      <c r="M414" s="19">
        <v>20363709</v>
      </c>
      <c r="N414" s="20"/>
      <c r="O414" s="21">
        <v>76.400000000000006</v>
      </c>
      <c r="P414" s="22">
        <v>75.95</v>
      </c>
      <c r="Q414" s="22">
        <v>75.95</v>
      </c>
      <c r="R414" s="22">
        <v>75.84</v>
      </c>
      <c r="S414" s="22">
        <v>76.23</v>
      </c>
      <c r="T414" s="23">
        <v>76.09</v>
      </c>
      <c r="V414" s="24">
        <v>40002008</v>
      </c>
      <c r="W414" s="25">
        <v>43819995</v>
      </c>
      <c r="X414" s="25">
        <v>50922706</v>
      </c>
      <c r="Y414" s="25">
        <v>21384664</v>
      </c>
      <c r="Z414" s="25">
        <v>14030620</v>
      </c>
      <c r="AA414" s="26">
        <v>20757334</v>
      </c>
    </row>
    <row r="415" spans="1:27" s="11" customFormat="1">
      <c r="A415" s="12"/>
      <c r="B415" s="13" t="s">
        <v>514</v>
      </c>
      <c r="C415" s="14" t="s">
        <v>515</v>
      </c>
      <c r="D415" s="15" t="s">
        <v>516</v>
      </c>
      <c r="E415" s="15" t="s">
        <v>1198</v>
      </c>
      <c r="F415" s="16">
        <v>1641.654</v>
      </c>
      <c r="H415" s="17">
        <v>3569026</v>
      </c>
      <c r="I415" s="18">
        <v>5006612</v>
      </c>
      <c r="J415" s="18" t="s">
        <v>718</v>
      </c>
      <c r="K415" s="18">
        <v>5411420</v>
      </c>
      <c r="L415" s="18">
        <v>2128653</v>
      </c>
      <c r="M415" s="19">
        <v>3662542</v>
      </c>
      <c r="N415" s="20"/>
      <c r="O415" s="21">
        <v>76.28</v>
      </c>
      <c r="P415" s="22">
        <v>75.77</v>
      </c>
      <c r="Q415" s="22">
        <v>75.83</v>
      </c>
      <c r="R415" s="22">
        <v>75.650000000000006</v>
      </c>
      <c r="S415" s="22">
        <v>76.099999999999994</v>
      </c>
      <c r="T415" s="23">
        <v>75.97</v>
      </c>
      <c r="V415" s="24">
        <v>2967775</v>
      </c>
      <c r="W415" s="25">
        <v>3800015</v>
      </c>
      <c r="X415" s="25">
        <v>3809732</v>
      </c>
      <c r="Y415" s="25">
        <v>4481273</v>
      </c>
      <c r="Z415" s="25">
        <v>2216917</v>
      </c>
      <c r="AA415" s="26">
        <v>3380868</v>
      </c>
    </row>
    <row r="416" spans="1:27" s="11" customFormat="1">
      <c r="A416" s="12"/>
      <c r="B416" s="13" t="s">
        <v>514</v>
      </c>
      <c r="C416" s="14" t="s">
        <v>515</v>
      </c>
      <c r="D416" s="15" t="s">
        <v>516</v>
      </c>
      <c r="E416" s="15" t="s">
        <v>1199</v>
      </c>
      <c r="F416" s="16">
        <v>1213.4870000000001</v>
      </c>
      <c r="H416" s="17">
        <v>11531909</v>
      </c>
      <c r="I416" s="18">
        <v>19879023</v>
      </c>
      <c r="J416" s="18">
        <v>30220996</v>
      </c>
      <c r="K416" s="18">
        <v>24642806</v>
      </c>
      <c r="L416" s="18">
        <v>11384947</v>
      </c>
      <c r="M416" s="19">
        <v>28377442</v>
      </c>
      <c r="N416" s="20"/>
      <c r="O416" s="21">
        <v>74.14</v>
      </c>
      <c r="P416" s="22">
        <v>73.66</v>
      </c>
      <c r="Q416" s="22">
        <v>73.69</v>
      </c>
      <c r="R416" s="22">
        <v>73.56</v>
      </c>
      <c r="S416" s="22">
        <v>73.88</v>
      </c>
      <c r="T416" s="23">
        <v>73.83</v>
      </c>
      <c r="V416" s="24">
        <v>19234950</v>
      </c>
      <c r="W416" s="25">
        <v>21039520</v>
      </c>
      <c r="X416" s="25">
        <v>43366632</v>
      </c>
      <c r="Y416" s="25">
        <v>27228235</v>
      </c>
      <c r="Z416" s="25">
        <v>17905234</v>
      </c>
      <c r="AA416" s="26">
        <v>23685332</v>
      </c>
    </row>
    <row r="417" spans="1:27" s="11" customFormat="1">
      <c r="A417" s="12"/>
      <c r="B417" s="13" t="s">
        <v>514</v>
      </c>
      <c r="C417" s="14" t="s">
        <v>515</v>
      </c>
      <c r="D417" s="15" t="s">
        <v>516</v>
      </c>
      <c r="E417" s="15" t="s">
        <v>1200</v>
      </c>
      <c r="F417" s="16">
        <v>1250.001</v>
      </c>
      <c r="H417" s="17" t="s">
        <v>718</v>
      </c>
      <c r="I417" s="18">
        <v>824960</v>
      </c>
      <c r="J417" s="18">
        <v>8488714</v>
      </c>
      <c r="K417" s="18">
        <v>21080561</v>
      </c>
      <c r="L417" s="18">
        <v>13805284</v>
      </c>
      <c r="M417" s="19">
        <v>23731271</v>
      </c>
      <c r="N417" s="20"/>
      <c r="O417" s="21">
        <v>74</v>
      </c>
      <c r="P417" s="22">
        <v>73.52</v>
      </c>
      <c r="Q417" s="22">
        <v>73.56</v>
      </c>
      <c r="R417" s="22">
        <v>73.37</v>
      </c>
      <c r="S417" s="22">
        <v>73.69</v>
      </c>
      <c r="T417" s="23">
        <v>73.7</v>
      </c>
      <c r="V417" s="24">
        <v>2954270</v>
      </c>
      <c r="W417" s="25">
        <v>1374708</v>
      </c>
      <c r="X417" s="25">
        <v>6548371</v>
      </c>
      <c r="Y417" s="25">
        <v>14666462</v>
      </c>
      <c r="Z417" s="25">
        <v>8175394</v>
      </c>
      <c r="AA417" s="26">
        <v>16063644</v>
      </c>
    </row>
    <row r="418" spans="1:27" s="11" customFormat="1">
      <c r="A418" s="12"/>
      <c r="B418" s="13" t="s">
        <v>514</v>
      </c>
      <c r="C418" s="14" t="s">
        <v>515</v>
      </c>
      <c r="D418" s="15" t="s">
        <v>516</v>
      </c>
      <c r="E418" s="15" t="s">
        <v>1201</v>
      </c>
      <c r="F418" s="16">
        <v>1322.7750000000001</v>
      </c>
      <c r="H418" s="17">
        <v>3528101</v>
      </c>
      <c r="I418" s="18">
        <v>9004949</v>
      </c>
      <c r="J418" s="18">
        <v>7915902</v>
      </c>
      <c r="K418" s="18">
        <v>23842387</v>
      </c>
      <c r="L418" s="18" t="s">
        <v>718</v>
      </c>
      <c r="M418" s="19" t="s">
        <v>718</v>
      </c>
      <c r="N418" s="20"/>
      <c r="O418" s="21">
        <v>76.02</v>
      </c>
      <c r="P418" s="22">
        <v>75.52</v>
      </c>
      <c r="Q418" s="22">
        <v>75.58</v>
      </c>
      <c r="R418" s="22">
        <v>75.41</v>
      </c>
      <c r="S418" s="22">
        <v>75.790000000000006</v>
      </c>
      <c r="T418" s="23">
        <v>75.64</v>
      </c>
      <c r="V418" s="24">
        <v>5843518</v>
      </c>
      <c r="W418" s="25">
        <v>10185905</v>
      </c>
      <c r="X418" s="25">
        <v>12186393</v>
      </c>
      <c r="Y418" s="25">
        <v>18007346</v>
      </c>
      <c r="Z418" s="25">
        <v>15181233</v>
      </c>
      <c r="AA418" s="26">
        <v>8041829</v>
      </c>
    </row>
    <row r="419" spans="1:27" s="11" customFormat="1">
      <c r="A419" s="12"/>
      <c r="B419" s="13" t="s">
        <v>514</v>
      </c>
      <c r="C419" s="14" t="s">
        <v>515</v>
      </c>
      <c r="D419" s="15" t="s">
        <v>516</v>
      </c>
      <c r="E419" s="15" t="s">
        <v>1202</v>
      </c>
      <c r="F419" s="16">
        <v>1359.289</v>
      </c>
      <c r="H419" s="17" t="s">
        <v>718</v>
      </c>
      <c r="I419" s="18" t="s">
        <v>718</v>
      </c>
      <c r="J419" s="18">
        <v>1545464</v>
      </c>
      <c r="K419" s="18">
        <v>10507020</v>
      </c>
      <c r="L419" s="18">
        <v>11188338</v>
      </c>
      <c r="M419" s="19">
        <v>6560624</v>
      </c>
      <c r="N419" s="20"/>
      <c r="O419" s="21">
        <v>75.87</v>
      </c>
      <c r="P419" s="22">
        <v>75.459999999999994</v>
      </c>
      <c r="Q419" s="22">
        <v>75.52</v>
      </c>
      <c r="R419" s="22">
        <v>75.349999999999994</v>
      </c>
      <c r="S419" s="22">
        <v>75.72</v>
      </c>
      <c r="T419" s="23">
        <v>75.58</v>
      </c>
      <c r="V419" s="24">
        <v>982841</v>
      </c>
      <c r="W419" s="25">
        <v>1599772</v>
      </c>
      <c r="X419" s="25">
        <v>1704149</v>
      </c>
      <c r="Y419" s="25">
        <v>7829113</v>
      </c>
      <c r="Z419" s="25">
        <v>6861593</v>
      </c>
      <c r="AA419" s="26">
        <v>3795630</v>
      </c>
    </row>
    <row r="420" spans="1:27" s="11" customFormat="1">
      <c r="A420" s="12"/>
      <c r="B420" s="13" t="s">
        <v>540</v>
      </c>
      <c r="C420" s="14" t="s">
        <v>541</v>
      </c>
      <c r="D420" s="15" t="s">
        <v>542</v>
      </c>
      <c r="E420" s="15" t="s">
        <v>1203</v>
      </c>
      <c r="F420" s="16">
        <v>1501.0609999999999</v>
      </c>
      <c r="H420" s="17">
        <v>335163</v>
      </c>
      <c r="I420" s="18">
        <v>1210868</v>
      </c>
      <c r="J420" s="18">
        <v>1281462</v>
      </c>
      <c r="K420" s="18">
        <v>646686</v>
      </c>
      <c r="L420" s="18">
        <v>654026</v>
      </c>
      <c r="M420" s="19">
        <v>818191</v>
      </c>
      <c r="N420" s="20"/>
      <c r="O420" s="21">
        <v>51.42</v>
      </c>
      <c r="P420" s="22">
        <v>51.21</v>
      </c>
      <c r="Q420" s="22">
        <v>51.1</v>
      </c>
      <c r="R420" s="22">
        <v>51.09</v>
      </c>
      <c r="S420" s="22">
        <v>51.18</v>
      </c>
      <c r="T420" s="23">
        <v>51.12</v>
      </c>
      <c r="V420" s="24">
        <v>602695</v>
      </c>
      <c r="W420" s="25">
        <v>1997417</v>
      </c>
      <c r="X420" s="25">
        <v>2180349</v>
      </c>
      <c r="Y420" s="25">
        <v>1108595</v>
      </c>
      <c r="Z420" s="25">
        <v>1115174</v>
      </c>
      <c r="AA420" s="26">
        <v>1303279</v>
      </c>
    </row>
    <row r="421" spans="1:27" s="11" customFormat="1">
      <c r="A421" s="12"/>
      <c r="B421" s="13" t="s">
        <v>540</v>
      </c>
      <c r="C421" s="14" t="s">
        <v>541</v>
      </c>
      <c r="D421" s="15" t="s">
        <v>542</v>
      </c>
      <c r="E421" s="15" t="s">
        <v>1204</v>
      </c>
      <c r="F421" s="16">
        <v>1001.043</v>
      </c>
      <c r="H421" s="17" t="s">
        <v>718</v>
      </c>
      <c r="I421" s="18">
        <v>1351007</v>
      </c>
      <c r="J421" s="18">
        <v>1544623</v>
      </c>
      <c r="K421" s="18">
        <v>841455</v>
      </c>
      <c r="L421" s="18">
        <v>804917</v>
      </c>
      <c r="M421" s="19">
        <v>1128716</v>
      </c>
      <c r="N421" s="20"/>
      <c r="O421" s="21">
        <v>51.42</v>
      </c>
      <c r="P421" s="22">
        <v>51.21</v>
      </c>
      <c r="Q421" s="22">
        <v>51.1</v>
      </c>
      <c r="R421" s="22">
        <v>51.09</v>
      </c>
      <c r="S421" s="22">
        <v>51.12</v>
      </c>
      <c r="T421" s="23">
        <v>51.05</v>
      </c>
      <c r="V421" s="24">
        <v>860092</v>
      </c>
      <c r="W421" s="25">
        <v>3051897</v>
      </c>
      <c r="X421" s="25">
        <v>3341200</v>
      </c>
      <c r="Y421" s="25">
        <v>1884671</v>
      </c>
      <c r="Z421" s="25">
        <v>1769108</v>
      </c>
      <c r="AA421" s="26">
        <v>2126390</v>
      </c>
    </row>
    <row r="422" spans="1:27" s="11" customFormat="1">
      <c r="A422" s="12"/>
      <c r="B422" s="13" t="s">
        <v>540</v>
      </c>
      <c r="C422" s="14" t="s">
        <v>541</v>
      </c>
      <c r="D422" s="15" t="s">
        <v>542</v>
      </c>
      <c r="E422" s="15" t="s">
        <v>1205</v>
      </c>
      <c r="F422" s="16">
        <v>1278.547</v>
      </c>
      <c r="H422" s="17">
        <v>1196439</v>
      </c>
      <c r="I422" s="18">
        <v>2538191</v>
      </c>
      <c r="J422" s="18">
        <v>1722065</v>
      </c>
      <c r="K422" s="18">
        <v>1707820</v>
      </c>
      <c r="L422" s="18">
        <v>924499</v>
      </c>
      <c r="M422" s="19" t="s">
        <v>718</v>
      </c>
      <c r="N422" s="20"/>
      <c r="O422" s="21">
        <v>93.31</v>
      </c>
      <c r="P422" s="22">
        <v>93.23</v>
      </c>
      <c r="Q422" s="22">
        <v>93.11</v>
      </c>
      <c r="R422" s="22">
        <v>93.18</v>
      </c>
      <c r="S422" s="22">
        <v>93.06</v>
      </c>
      <c r="T422" s="23">
        <v>92.96</v>
      </c>
      <c r="V422" s="24">
        <v>1443458</v>
      </c>
      <c r="W422" s="25">
        <v>3955733</v>
      </c>
      <c r="X422" s="25">
        <v>2865765</v>
      </c>
      <c r="Y422" s="25">
        <v>1203549</v>
      </c>
      <c r="Z422" s="25">
        <v>1422555</v>
      </c>
      <c r="AA422" s="26">
        <v>1446053</v>
      </c>
    </row>
    <row r="423" spans="1:27" s="11" customFormat="1">
      <c r="A423" s="12"/>
      <c r="B423" s="13" t="s">
        <v>540</v>
      </c>
      <c r="C423" s="14" t="s">
        <v>541</v>
      </c>
      <c r="D423" s="15" t="s">
        <v>542</v>
      </c>
      <c r="E423" s="15" t="s">
        <v>1206</v>
      </c>
      <c r="F423" s="16">
        <v>1375.578</v>
      </c>
      <c r="H423" s="17">
        <v>21776677</v>
      </c>
      <c r="I423" s="18">
        <v>33780392</v>
      </c>
      <c r="J423" s="18">
        <v>42729615</v>
      </c>
      <c r="K423" s="18">
        <v>20374446</v>
      </c>
      <c r="L423" s="18">
        <v>19438377</v>
      </c>
      <c r="M423" s="19">
        <v>22560283</v>
      </c>
      <c r="N423" s="20"/>
      <c r="O423" s="21">
        <v>96.41</v>
      </c>
      <c r="P423" s="22">
        <v>96.55</v>
      </c>
      <c r="Q423" s="22">
        <v>96.33</v>
      </c>
      <c r="R423" s="22">
        <v>96.41</v>
      </c>
      <c r="S423" s="22">
        <v>96.3</v>
      </c>
      <c r="T423" s="23">
        <v>96.23</v>
      </c>
      <c r="V423" s="24">
        <v>25369566</v>
      </c>
      <c r="W423" s="25">
        <v>47930929</v>
      </c>
      <c r="X423" s="25">
        <v>60247927</v>
      </c>
      <c r="Y423" s="25">
        <v>26386878</v>
      </c>
      <c r="Z423" s="25">
        <v>26115157</v>
      </c>
      <c r="AA423" s="26">
        <v>29876084</v>
      </c>
    </row>
    <row r="424" spans="1:27" s="11" customFormat="1">
      <c r="A424" s="12"/>
      <c r="B424" s="13" t="s">
        <v>540</v>
      </c>
      <c r="C424" s="14" t="s">
        <v>541</v>
      </c>
      <c r="D424" s="15" t="s">
        <v>542</v>
      </c>
      <c r="E424" s="15" t="s">
        <v>1207</v>
      </c>
      <c r="F424" s="16">
        <v>1031.9349999999999</v>
      </c>
      <c r="H424" s="17">
        <v>2223263</v>
      </c>
      <c r="I424" s="18">
        <v>4953945</v>
      </c>
      <c r="J424" s="18">
        <v>6236717</v>
      </c>
      <c r="K424" s="18">
        <v>2615316</v>
      </c>
      <c r="L424" s="18">
        <v>2632501</v>
      </c>
      <c r="M424" s="19">
        <v>3232274</v>
      </c>
      <c r="N424" s="20"/>
      <c r="O424" s="21">
        <v>96.41</v>
      </c>
      <c r="P424" s="22">
        <v>96.55</v>
      </c>
      <c r="Q424" s="22">
        <v>96.33</v>
      </c>
      <c r="R424" s="22">
        <v>96.41</v>
      </c>
      <c r="S424" s="22">
        <v>96.3</v>
      </c>
      <c r="T424" s="23">
        <v>96.23</v>
      </c>
      <c r="V424" s="24">
        <v>2307180</v>
      </c>
      <c r="W424" s="25">
        <v>7127234</v>
      </c>
      <c r="X424" s="25">
        <v>8326063</v>
      </c>
      <c r="Y424" s="25">
        <v>3448142</v>
      </c>
      <c r="Z424" s="25">
        <v>2867645</v>
      </c>
      <c r="AA424" s="26">
        <v>4326887</v>
      </c>
    </row>
    <row r="425" spans="1:27" s="11" customFormat="1">
      <c r="A425" s="12"/>
      <c r="B425" s="13" t="s">
        <v>540</v>
      </c>
      <c r="C425" s="14" t="s">
        <v>541</v>
      </c>
      <c r="D425" s="15" t="s">
        <v>542</v>
      </c>
      <c r="E425" s="15" t="s">
        <v>1208</v>
      </c>
      <c r="F425" s="16">
        <v>1400.2570000000001</v>
      </c>
      <c r="H425" s="17">
        <v>1515157</v>
      </c>
      <c r="I425" s="18">
        <v>1415653</v>
      </c>
      <c r="J425" s="18">
        <v>3169919</v>
      </c>
      <c r="K425" s="18">
        <v>2645346</v>
      </c>
      <c r="L425" s="18">
        <v>2688830</v>
      </c>
      <c r="M425" s="19">
        <v>3179409</v>
      </c>
      <c r="N425" s="20"/>
      <c r="O425" s="21">
        <v>92.47</v>
      </c>
      <c r="P425" s="22">
        <v>92.49</v>
      </c>
      <c r="Q425" s="22">
        <v>92.43</v>
      </c>
      <c r="R425" s="22">
        <v>92.43</v>
      </c>
      <c r="S425" s="22">
        <v>92.38</v>
      </c>
      <c r="T425" s="23">
        <v>92.28</v>
      </c>
      <c r="V425" s="24">
        <v>1174633</v>
      </c>
      <c r="W425" s="25">
        <v>2113263</v>
      </c>
      <c r="X425" s="25">
        <v>3059846</v>
      </c>
      <c r="Y425" s="25">
        <v>3438382</v>
      </c>
      <c r="Z425" s="25">
        <v>3188709</v>
      </c>
      <c r="AA425" s="26">
        <v>3715745</v>
      </c>
    </row>
    <row r="426" spans="1:27" s="11" customFormat="1">
      <c r="A426" s="12"/>
      <c r="B426" s="13" t="s">
        <v>540</v>
      </c>
      <c r="C426" s="14" t="s">
        <v>541</v>
      </c>
      <c r="D426" s="15" t="s">
        <v>542</v>
      </c>
      <c r="E426" s="15" t="s">
        <v>1209</v>
      </c>
      <c r="F426" s="16">
        <v>1497.289</v>
      </c>
      <c r="H426" s="17">
        <v>2456631</v>
      </c>
      <c r="I426" s="18">
        <v>5577024</v>
      </c>
      <c r="J426" s="18">
        <v>3608990</v>
      </c>
      <c r="K426" s="18">
        <v>1762390</v>
      </c>
      <c r="L426" s="18">
        <v>1738434</v>
      </c>
      <c r="M426" s="19">
        <v>1923991</v>
      </c>
      <c r="N426" s="20"/>
      <c r="O426" s="21">
        <v>95.7</v>
      </c>
      <c r="P426" s="22">
        <v>96</v>
      </c>
      <c r="Q426" s="22">
        <v>95.87</v>
      </c>
      <c r="R426" s="22">
        <v>95.76</v>
      </c>
      <c r="S426" s="22">
        <v>95.69</v>
      </c>
      <c r="T426" s="23">
        <v>95.63</v>
      </c>
      <c r="V426" s="24">
        <v>3898356</v>
      </c>
      <c r="W426" s="25">
        <v>7127258</v>
      </c>
      <c r="X426" s="25">
        <v>7809569</v>
      </c>
      <c r="Y426" s="25">
        <v>4287056</v>
      </c>
      <c r="Z426" s="25">
        <v>4211150</v>
      </c>
      <c r="AA426" s="26">
        <v>4506420</v>
      </c>
    </row>
    <row r="427" spans="1:27" s="11" customFormat="1">
      <c r="A427" s="12"/>
      <c r="B427" s="13" t="s">
        <v>540</v>
      </c>
      <c r="C427" s="14" t="s">
        <v>541</v>
      </c>
      <c r="D427" s="15" t="s">
        <v>542</v>
      </c>
      <c r="E427" s="15" t="s">
        <v>1210</v>
      </c>
      <c r="F427" s="16">
        <v>1123.2180000000001</v>
      </c>
      <c r="H427" s="17">
        <v>1656201</v>
      </c>
      <c r="I427" s="18">
        <v>5217352</v>
      </c>
      <c r="J427" s="18">
        <v>3647671</v>
      </c>
      <c r="K427" s="18">
        <v>1407503</v>
      </c>
      <c r="L427" s="18">
        <v>1527159</v>
      </c>
      <c r="M427" s="19">
        <v>1599735</v>
      </c>
      <c r="N427" s="20"/>
      <c r="O427" s="21">
        <v>95.99</v>
      </c>
      <c r="P427" s="22">
        <v>96</v>
      </c>
      <c r="Q427" s="22">
        <v>95.93</v>
      </c>
      <c r="R427" s="22">
        <v>95.69</v>
      </c>
      <c r="S427" s="22">
        <v>95.75</v>
      </c>
      <c r="T427" s="23">
        <v>95.69</v>
      </c>
      <c r="V427" s="24">
        <v>1754607</v>
      </c>
      <c r="W427" s="25">
        <v>5277976</v>
      </c>
      <c r="X427" s="25">
        <v>6197782</v>
      </c>
      <c r="Y427" s="25">
        <v>2534088</v>
      </c>
      <c r="Z427" s="25">
        <v>1556690</v>
      </c>
      <c r="AA427" s="26">
        <v>2680718</v>
      </c>
    </row>
    <row r="428" spans="1:27" s="11" customFormat="1">
      <c r="A428" s="12"/>
      <c r="B428" s="13" t="s">
        <v>540</v>
      </c>
      <c r="C428" s="14" t="s">
        <v>541</v>
      </c>
      <c r="D428" s="15" t="s">
        <v>542</v>
      </c>
      <c r="E428" s="15" t="s">
        <v>1211</v>
      </c>
      <c r="F428" s="16">
        <v>1195.992</v>
      </c>
      <c r="H428" s="17">
        <v>6409551</v>
      </c>
      <c r="I428" s="18">
        <v>7503158</v>
      </c>
      <c r="J428" s="18">
        <v>13724054</v>
      </c>
      <c r="K428" s="18">
        <v>3606443</v>
      </c>
      <c r="L428" s="18">
        <v>2815005</v>
      </c>
      <c r="M428" s="19">
        <v>2427284</v>
      </c>
      <c r="N428" s="20"/>
      <c r="O428" s="21">
        <v>98.86</v>
      </c>
      <c r="P428" s="22">
        <v>99.08</v>
      </c>
      <c r="Q428" s="22">
        <v>98.93</v>
      </c>
      <c r="R428" s="22">
        <v>98.84</v>
      </c>
      <c r="S428" s="22">
        <v>98.67</v>
      </c>
      <c r="T428" s="23">
        <v>98.71</v>
      </c>
      <c r="V428" s="24">
        <v>9731168</v>
      </c>
      <c r="W428" s="25">
        <v>14464536</v>
      </c>
      <c r="X428" s="25">
        <v>31697401</v>
      </c>
      <c r="Y428" s="25">
        <v>8042383</v>
      </c>
      <c r="Z428" s="25">
        <v>6286104</v>
      </c>
      <c r="AA428" s="26">
        <v>6615240</v>
      </c>
    </row>
    <row r="429" spans="1:27" s="11" customFormat="1">
      <c r="A429" s="12"/>
      <c r="B429" s="13" t="s">
        <v>540</v>
      </c>
      <c r="C429" s="14" t="s">
        <v>541</v>
      </c>
      <c r="D429" s="15" t="s">
        <v>542</v>
      </c>
      <c r="E429" s="15" t="s">
        <v>1212</v>
      </c>
      <c r="F429" s="16">
        <v>1141.7270000000001</v>
      </c>
      <c r="H429" s="17">
        <v>1260075</v>
      </c>
      <c r="I429" s="18">
        <v>2517021</v>
      </c>
      <c r="J429" s="18">
        <v>2212514</v>
      </c>
      <c r="K429" s="18">
        <v>3946803</v>
      </c>
      <c r="L429" s="18">
        <v>4523331</v>
      </c>
      <c r="M429" s="19">
        <v>5397482</v>
      </c>
      <c r="N429" s="20"/>
      <c r="O429" s="21">
        <v>92.09</v>
      </c>
      <c r="P429" s="22">
        <v>92.04</v>
      </c>
      <c r="Q429" s="22">
        <v>91.92</v>
      </c>
      <c r="R429" s="22">
        <v>91.89</v>
      </c>
      <c r="S429" s="22">
        <v>91.93</v>
      </c>
      <c r="T429" s="23">
        <v>91.7</v>
      </c>
      <c r="V429" s="24">
        <v>1161502</v>
      </c>
      <c r="W429" s="25">
        <v>2308095</v>
      </c>
      <c r="X429" s="25">
        <v>2429938</v>
      </c>
      <c r="Y429" s="25">
        <v>3763511</v>
      </c>
      <c r="Z429" s="25">
        <v>3729097</v>
      </c>
      <c r="AA429" s="26">
        <v>4794395</v>
      </c>
    </row>
    <row r="430" spans="1:27" s="11" customFormat="1">
      <c r="A430" s="12"/>
      <c r="B430" s="13" t="s">
        <v>540</v>
      </c>
      <c r="C430" s="14" t="s">
        <v>541</v>
      </c>
      <c r="D430" s="15" t="s">
        <v>542</v>
      </c>
      <c r="E430" s="15" t="s">
        <v>1213</v>
      </c>
      <c r="F430" s="16">
        <v>1214.501</v>
      </c>
      <c r="H430" s="17">
        <v>7132164</v>
      </c>
      <c r="I430" s="18">
        <v>15319040</v>
      </c>
      <c r="J430" s="18">
        <v>14946326</v>
      </c>
      <c r="K430" s="18">
        <v>8710883</v>
      </c>
      <c r="L430" s="18">
        <v>9554420</v>
      </c>
      <c r="M430" s="19">
        <v>11150406</v>
      </c>
      <c r="N430" s="20"/>
      <c r="O430" s="21">
        <v>95.34</v>
      </c>
      <c r="P430" s="22">
        <v>95.29</v>
      </c>
      <c r="Q430" s="22">
        <v>95.18</v>
      </c>
      <c r="R430" s="22">
        <v>95.1</v>
      </c>
      <c r="S430" s="22">
        <v>95.12</v>
      </c>
      <c r="T430" s="23">
        <v>95</v>
      </c>
      <c r="V430" s="24">
        <v>7038919</v>
      </c>
      <c r="W430" s="25">
        <v>15436483</v>
      </c>
      <c r="X430" s="25">
        <v>19267929</v>
      </c>
      <c r="Y430" s="25">
        <v>12923732</v>
      </c>
      <c r="Z430" s="25">
        <v>12444966</v>
      </c>
      <c r="AA430" s="26">
        <v>16441392</v>
      </c>
    </row>
    <row r="431" spans="1:27" s="11" customFormat="1">
      <c r="A431" s="12"/>
      <c r="B431" s="13" t="s">
        <v>540</v>
      </c>
      <c r="C431" s="14" t="s">
        <v>541</v>
      </c>
      <c r="D431" s="15" t="s">
        <v>542</v>
      </c>
      <c r="E431" s="15" t="s">
        <v>1214</v>
      </c>
      <c r="F431" s="16">
        <v>1287.2750000000001</v>
      </c>
      <c r="H431" s="17">
        <v>5002071</v>
      </c>
      <c r="I431" s="18">
        <v>5429923</v>
      </c>
      <c r="J431" s="18">
        <v>9862190</v>
      </c>
      <c r="K431" s="18">
        <v>3897157</v>
      </c>
      <c r="L431" s="18">
        <v>2781329</v>
      </c>
      <c r="M431" s="19">
        <v>2778833</v>
      </c>
      <c r="N431" s="20"/>
      <c r="O431" s="21">
        <v>98.6</v>
      </c>
      <c r="P431" s="22">
        <v>98.49</v>
      </c>
      <c r="Q431" s="22">
        <v>98.43</v>
      </c>
      <c r="R431" s="22">
        <v>98.37</v>
      </c>
      <c r="S431" s="22">
        <v>98.24</v>
      </c>
      <c r="T431" s="23">
        <v>98.2</v>
      </c>
      <c r="V431" s="24">
        <v>7800928</v>
      </c>
      <c r="W431" s="25">
        <v>9281448</v>
      </c>
      <c r="X431" s="25">
        <v>19591916</v>
      </c>
      <c r="Y431" s="25">
        <v>7840300</v>
      </c>
      <c r="Z431" s="25">
        <v>5664907</v>
      </c>
      <c r="AA431" s="26">
        <v>6767832</v>
      </c>
    </row>
    <row r="432" spans="1:27" s="11" customFormat="1">
      <c r="A432" s="12"/>
      <c r="B432" s="13" t="s">
        <v>540</v>
      </c>
      <c r="C432" s="14" t="s">
        <v>541</v>
      </c>
      <c r="D432" s="15" t="s">
        <v>542</v>
      </c>
      <c r="E432" s="15" t="s">
        <v>1215</v>
      </c>
      <c r="F432" s="16">
        <v>1251.0150000000001</v>
      </c>
      <c r="H432" s="17">
        <v>976125</v>
      </c>
      <c r="I432" s="18">
        <v>2244680</v>
      </c>
      <c r="J432" s="18">
        <v>2610858</v>
      </c>
      <c r="K432" s="18">
        <v>6466470</v>
      </c>
      <c r="L432" s="18">
        <v>6172720</v>
      </c>
      <c r="M432" s="19">
        <v>7603444</v>
      </c>
      <c r="N432" s="20"/>
      <c r="O432" s="21">
        <v>95.17</v>
      </c>
      <c r="P432" s="22">
        <v>95.08</v>
      </c>
      <c r="Q432" s="22">
        <v>94.91</v>
      </c>
      <c r="R432" s="22">
        <v>94.9</v>
      </c>
      <c r="S432" s="22">
        <v>94.86</v>
      </c>
      <c r="T432" s="23">
        <v>94.74</v>
      </c>
      <c r="V432" s="24">
        <v>1307155</v>
      </c>
      <c r="W432" s="25">
        <v>3526441</v>
      </c>
      <c r="X432" s="25">
        <v>3280190</v>
      </c>
      <c r="Y432" s="25">
        <v>8164576</v>
      </c>
      <c r="Z432" s="25">
        <v>8128898</v>
      </c>
      <c r="AA432" s="26">
        <v>9660196</v>
      </c>
    </row>
    <row r="433" spans="1:27" s="11" customFormat="1">
      <c r="A433" s="12"/>
      <c r="B433" s="13" t="s">
        <v>553</v>
      </c>
      <c r="C433" s="14" t="s">
        <v>554</v>
      </c>
      <c r="D433" s="15" t="s">
        <v>555</v>
      </c>
      <c r="E433" s="15" t="s">
        <v>1216</v>
      </c>
      <c r="F433" s="16">
        <v>1479.182</v>
      </c>
      <c r="H433" s="17">
        <v>4000383</v>
      </c>
      <c r="I433" s="18">
        <v>5155514</v>
      </c>
      <c r="J433" s="18">
        <v>3530880</v>
      </c>
      <c r="K433" s="18">
        <v>3110006</v>
      </c>
      <c r="L433" s="18">
        <v>2911239</v>
      </c>
      <c r="M433" s="19">
        <v>889707</v>
      </c>
      <c r="N433" s="20"/>
      <c r="O433" s="21">
        <v>77.010000000000005</v>
      </c>
      <c r="P433" s="22">
        <v>76.87</v>
      </c>
      <c r="Q433" s="22">
        <v>76.87</v>
      </c>
      <c r="R433" s="22">
        <v>76.7</v>
      </c>
      <c r="S433" s="22">
        <v>76.91</v>
      </c>
      <c r="T433" s="23">
        <v>76.88</v>
      </c>
      <c r="V433" s="24">
        <v>10794228</v>
      </c>
      <c r="W433" s="25">
        <v>13323395</v>
      </c>
      <c r="X433" s="25">
        <v>9218688</v>
      </c>
      <c r="Y433" s="25">
        <v>5986311</v>
      </c>
      <c r="Z433" s="25">
        <v>6464584</v>
      </c>
      <c r="AA433" s="26">
        <v>5607949</v>
      </c>
    </row>
    <row r="434" spans="1:27" s="11" customFormat="1">
      <c r="A434" s="12"/>
      <c r="B434" s="13" t="s">
        <v>553</v>
      </c>
      <c r="C434" s="14" t="s">
        <v>554</v>
      </c>
      <c r="D434" s="15" t="s">
        <v>555</v>
      </c>
      <c r="E434" s="15" t="s">
        <v>1217</v>
      </c>
      <c r="F434" s="16">
        <v>1661.7470000000001</v>
      </c>
      <c r="H434" s="17">
        <v>782320</v>
      </c>
      <c r="I434" s="18">
        <v>1883045</v>
      </c>
      <c r="J434" s="18">
        <v>1282677</v>
      </c>
      <c r="K434" s="18">
        <v>549289</v>
      </c>
      <c r="L434" s="18">
        <v>465780</v>
      </c>
      <c r="M434" s="19" t="s">
        <v>718</v>
      </c>
      <c r="N434" s="20"/>
      <c r="O434" s="21">
        <v>76.59</v>
      </c>
      <c r="P434" s="22">
        <v>76.38</v>
      </c>
      <c r="Q434" s="22">
        <v>76.319999999999993</v>
      </c>
      <c r="R434" s="22">
        <v>76.08</v>
      </c>
      <c r="S434" s="22">
        <v>76.290000000000006</v>
      </c>
      <c r="T434" s="23">
        <v>76.150000000000006</v>
      </c>
      <c r="V434" s="24">
        <v>3221141</v>
      </c>
      <c r="W434" s="25">
        <v>2929266</v>
      </c>
      <c r="X434" s="25">
        <v>2210636</v>
      </c>
      <c r="Y434" s="25">
        <v>1085625</v>
      </c>
      <c r="Z434" s="25">
        <v>661892</v>
      </c>
      <c r="AA434" s="26">
        <v>1066370</v>
      </c>
    </row>
    <row r="435" spans="1:27" s="11" customFormat="1">
      <c r="A435" s="12"/>
      <c r="B435" s="13" t="s">
        <v>553</v>
      </c>
      <c r="C435" s="14" t="s">
        <v>554</v>
      </c>
      <c r="D435" s="15" t="s">
        <v>555</v>
      </c>
      <c r="E435" s="15" t="s">
        <v>1218</v>
      </c>
      <c r="F435" s="16">
        <v>1108.1669999999999</v>
      </c>
      <c r="H435" s="17">
        <v>16706133</v>
      </c>
      <c r="I435" s="18">
        <v>24107409</v>
      </c>
      <c r="J435" s="18">
        <v>26085778</v>
      </c>
      <c r="K435" s="18">
        <v>11520418</v>
      </c>
      <c r="L435" s="18">
        <v>10369060</v>
      </c>
      <c r="M435" s="19">
        <v>14253838</v>
      </c>
      <c r="N435" s="20"/>
      <c r="O435" s="21">
        <v>74.53</v>
      </c>
      <c r="P435" s="22">
        <v>74.28</v>
      </c>
      <c r="Q435" s="22">
        <v>74.3</v>
      </c>
      <c r="R435" s="22">
        <v>74.12</v>
      </c>
      <c r="S435" s="22">
        <v>74.42</v>
      </c>
      <c r="T435" s="23">
        <v>74.319999999999993</v>
      </c>
      <c r="V435" s="24">
        <v>24696424</v>
      </c>
      <c r="W435" s="25">
        <v>31521533</v>
      </c>
      <c r="X435" s="25">
        <v>35241148</v>
      </c>
      <c r="Y435" s="25">
        <v>15307209</v>
      </c>
      <c r="Z435" s="25">
        <v>14384506</v>
      </c>
      <c r="AA435" s="26">
        <v>20895120</v>
      </c>
    </row>
    <row r="436" spans="1:27" s="11" customFormat="1">
      <c r="A436" s="12"/>
      <c r="B436" s="13" t="s">
        <v>553</v>
      </c>
      <c r="C436" s="14" t="s">
        <v>554</v>
      </c>
      <c r="D436" s="15" t="s">
        <v>555</v>
      </c>
      <c r="E436" s="15" t="s">
        <v>1219</v>
      </c>
      <c r="F436" s="16">
        <v>1205.1990000000001</v>
      </c>
      <c r="H436" s="17">
        <v>76895719</v>
      </c>
      <c r="I436" s="18">
        <v>119456133</v>
      </c>
      <c r="J436" s="18">
        <v>136825477</v>
      </c>
      <c r="K436" s="18">
        <v>79899987</v>
      </c>
      <c r="L436" s="18">
        <v>90526507</v>
      </c>
      <c r="M436" s="19">
        <v>96063187</v>
      </c>
      <c r="N436" s="20"/>
      <c r="O436" s="21">
        <v>76.95</v>
      </c>
      <c r="P436" s="22">
        <v>76.87</v>
      </c>
      <c r="Q436" s="22">
        <v>76.87</v>
      </c>
      <c r="R436" s="22">
        <v>76.7</v>
      </c>
      <c r="S436" s="22">
        <v>76.91</v>
      </c>
      <c r="T436" s="23">
        <v>76.88</v>
      </c>
      <c r="V436" s="24">
        <v>100383530</v>
      </c>
      <c r="W436" s="25">
        <v>185339410</v>
      </c>
      <c r="X436" s="25">
        <v>227697047</v>
      </c>
      <c r="Y436" s="25">
        <v>131873907</v>
      </c>
      <c r="Z436" s="25">
        <v>112648342</v>
      </c>
      <c r="AA436" s="26">
        <v>131461934</v>
      </c>
    </row>
    <row r="437" spans="1:27" s="11" customFormat="1">
      <c r="A437" s="12"/>
      <c r="B437" s="13" t="s">
        <v>553</v>
      </c>
      <c r="C437" s="14" t="s">
        <v>554</v>
      </c>
      <c r="D437" s="15" t="s">
        <v>555</v>
      </c>
      <c r="E437" s="15" t="s">
        <v>1220</v>
      </c>
      <c r="F437" s="16">
        <v>1272.8920000000001</v>
      </c>
      <c r="H437" s="17">
        <v>2656995</v>
      </c>
      <c r="I437" s="18">
        <v>3331943</v>
      </c>
      <c r="J437" s="18">
        <v>4004413</v>
      </c>
      <c r="K437" s="18">
        <v>1343544</v>
      </c>
      <c r="L437" s="18">
        <v>1347704</v>
      </c>
      <c r="M437" s="19">
        <v>1616378</v>
      </c>
      <c r="N437" s="20"/>
      <c r="O437" s="21">
        <v>78.77</v>
      </c>
      <c r="P437" s="22">
        <v>78.66</v>
      </c>
      <c r="Q437" s="22">
        <v>78.569999999999993</v>
      </c>
      <c r="R437" s="22">
        <v>78.31</v>
      </c>
      <c r="S437" s="22">
        <v>78.56</v>
      </c>
      <c r="T437" s="23">
        <v>78.650000000000006</v>
      </c>
      <c r="V437" s="24">
        <v>5205778</v>
      </c>
      <c r="W437" s="25">
        <v>7376743</v>
      </c>
      <c r="X437" s="25">
        <v>7762744</v>
      </c>
      <c r="Y437" s="25">
        <v>2944998</v>
      </c>
      <c r="Z437" s="25">
        <v>2959217</v>
      </c>
      <c r="AA437" s="26">
        <v>3341560</v>
      </c>
    </row>
    <row r="438" spans="1:27" s="11" customFormat="1">
      <c r="A438" s="12"/>
      <c r="B438" s="13" t="s">
        <v>553</v>
      </c>
      <c r="C438" s="14" t="s">
        <v>554</v>
      </c>
      <c r="D438" s="15" t="s">
        <v>555</v>
      </c>
      <c r="E438" s="15" t="s">
        <v>1221</v>
      </c>
      <c r="F438" s="16">
        <v>1326.91</v>
      </c>
      <c r="H438" s="17">
        <v>75003722</v>
      </c>
      <c r="I438" s="18">
        <v>96520506</v>
      </c>
      <c r="J438" s="18">
        <v>109200062</v>
      </c>
      <c r="K438" s="18">
        <v>51909948</v>
      </c>
      <c r="L438" s="18">
        <v>49959551</v>
      </c>
      <c r="M438" s="19">
        <v>56147908</v>
      </c>
      <c r="N438" s="20"/>
      <c r="O438" s="21">
        <v>76.52</v>
      </c>
      <c r="P438" s="22">
        <v>76.38</v>
      </c>
      <c r="Q438" s="22">
        <v>76.38</v>
      </c>
      <c r="R438" s="22">
        <v>76.150000000000006</v>
      </c>
      <c r="S438" s="22">
        <v>76.42</v>
      </c>
      <c r="T438" s="23">
        <v>76.33</v>
      </c>
      <c r="V438" s="24">
        <v>114068397</v>
      </c>
      <c r="W438" s="25">
        <v>151037486</v>
      </c>
      <c r="X438" s="25">
        <v>158659566</v>
      </c>
      <c r="Y438" s="25">
        <v>80551233</v>
      </c>
      <c r="Z438" s="25">
        <v>65610515</v>
      </c>
      <c r="AA438" s="26">
        <v>91007926</v>
      </c>
    </row>
    <row r="439" spans="1:27" s="11" customFormat="1">
      <c r="A439" s="12"/>
      <c r="B439" s="13" t="s">
        <v>553</v>
      </c>
      <c r="C439" s="14" t="s">
        <v>554</v>
      </c>
      <c r="D439" s="15" t="s">
        <v>555</v>
      </c>
      <c r="E439" s="15" t="s">
        <v>1222</v>
      </c>
      <c r="F439" s="16">
        <v>995.43399999999997</v>
      </c>
      <c r="H439" s="17">
        <v>15771396</v>
      </c>
      <c r="I439" s="18">
        <v>18866230</v>
      </c>
      <c r="J439" s="18">
        <v>20999828</v>
      </c>
      <c r="K439" s="18">
        <v>9314511</v>
      </c>
      <c r="L439" s="18">
        <v>9343613</v>
      </c>
      <c r="M439" s="19">
        <v>9297776</v>
      </c>
      <c r="N439" s="20"/>
      <c r="O439" s="21">
        <v>76.52</v>
      </c>
      <c r="P439" s="22">
        <v>76.319999999999993</v>
      </c>
      <c r="Q439" s="22">
        <v>76.319999999999993</v>
      </c>
      <c r="R439" s="22">
        <v>76.08</v>
      </c>
      <c r="S439" s="22">
        <v>76.349999999999994</v>
      </c>
      <c r="T439" s="23">
        <v>76.33</v>
      </c>
      <c r="V439" s="24">
        <v>21963974</v>
      </c>
      <c r="W439" s="25">
        <v>23816538</v>
      </c>
      <c r="X439" s="25">
        <v>27746323</v>
      </c>
      <c r="Y439" s="25">
        <v>14564986</v>
      </c>
      <c r="Z439" s="25">
        <v>11593401</v>
      </c>
      <c r="AA439" s="26">
        <v>16253908</v>
      </c>
    </row>
    <row r="440" spans="1:27" s="11" customFormat="1">
      <c r="A440" s="12"/>
      <c r="B440" s="13" t="s">
        <v>553</v>
      </c>
      <c r="C440" s="14" t="s">
        <v>554</v>
      </c>
      <c r="D440" s="15" t="s">
        <v>555</v>
      </c>
      <c r="E440" s="15" t="s">
        <v>1223</v>
      </c>
      <c r="F440" s="16">
        <v>1423.941</v>
      </c>
      <c r="H440" s="17">
        <v>217016078</v>
      </c>
      <c r="I440" s="18">
        <v>288608862</v>
      </c>
      <c r="J440" s="18">
        <v>317400080</v>
      </c>
      <c r="K440" s="18">
        <v>133833216</v>
      </c>
      <c r="L440" s="18">
        <v>123096619</v>
      </c>
      <c r="M440" s="19">
        <v>136950112</v>
      </c>
      <c r="N440" s="20"/>
      <c r="O440" s="21">
        <v>78.84</v>
      </c>
      <c r="P440" s="22">
        <v>78.66</v>
      </c>
      <c r="Q440" s="22">
        <v>78.569999999999993</v>
      </c>
      <c r="R440" s="22">
        <v>78.37</v>
      </c>
      <c r="S440" s="22">
        <v>78.61</v>
      </c>
      <c r="T440" s="23">
        <v>78.650000000000006</v>
      </c>
      <c r="V440" s="24">
        <v>289913397</v>
      </c>
      <c r="W440" s="25">
        <v>506963614</v>
      </c>
      <c r="X440" s="25">
        <v>605015292</v>
      </c>
      <c r="Y440" s="25">
        <v>282367025</v>
      </c>
      <c r="Z440" s="25">
        <v>217468164</v>
      </c>
      <c r="AA440" s="26">
        <v>295030446</v>
      </c>
    </row>
    <row r="441" spans="1:27" s="11" customFormat="1">
      <c r="A441" s="12"/>
      <c r="B441" s="13" t="s">
        <v>553</v>
      </c>
      <c r="C441" s="14" t="s">
        <v>554</v>
      </c>
      <c r="D441" s="15" t="s">
        <v>555</v>
      </c>
      <c r="E441" s="15" t="s">
        <v>1224</v>
      </c>
      <c r="F441" s="16">
        <v>1068.2080000000001</v>
      </c>
      <c r="H441" s="17">
        <v>84394956</v>
      </c>
      <c r="I441" s="18">
        <v>89353020</v>
      </c>
      <c r="J441" s="18">
        <v>120884234</v>
      </c>
      <c r="K441" s="18">
        <v>49427098</v>
      </c>
      <c r="L441" s="18">
        <v>45331228</v>
      </c>
      <c r="M441" s="19">
        <v>51361877</v>
      </c>
      <c r="N441" s="20"/>
      <c r="O441" s="21">
        <v>78.77</v>
      </c>
      <c r="P441" s="22">
        <v>78.72</v>
      </c>
      <c r="Q441" s="22">
        <v>78.52</v>
      </c>
      <c r="R441" s="22">
        <v>78.37</v>
      </c>
      <c r="S441" s="22">
        <v>78.61</v>
      </c>
      <c r="T441" s="23">
        <v>78.58</v>
      </c>
      <c r="V441" s="24">
        <v>98240331</v>
      </c>
      <c r="W441" s="25">
        <v>158327956</v>
      </c>
      <c r="X441" s="25">
        <v>200370623</v>
      </c>
      <c r="Y441" s="25">
        <v>86210516</v>
      </c>
      <c r="Z441" s="25">
        <v>74650169</v>
      </c>
      <c r="AA441" s="26">
        <v>100328898</v>
      </c>
    </row>
    <row r="442" spans="1:27" s="11" customFormat="1">
      <c r="A442" s="12"/>
      <c r="B442" s="13" t="s">
        <v>553</v>
      </c>
      <c r="C442" s="14" t="s">
        <v>554</v>
      </c>
      <c r="D442" s="15" t="s">
        <v>555</v>
      </c>
      <c r="E442" s="15" t="s">
        <v>1225</v>
      </c>
      <c r="F442" s="16">
        <v>1278.5640000000001</v>
      </c>
      <c r="H442" s="17">
        <v>704980</v>
      </c>
      <c r="I442" s="18">
        <v>994148</v>
      </c>
      <c r="J442" s="18">
        <v>1147276</v>
      </c>
      <c r="K442" s="18">
        <v>2243750</v>
      </c>
      <c r="L442" s="18">
        <v>1511952</v>
      </c>
      <c r="M442" s="19">
        <v>2713324</v>
      </c>
      <c r="N442" s="20"/>
      <c r="O442" s="21">
        <v>73.92</v>
      </c>
      <c r="P442" s="22">
        <v>73.790000000000006</v>
      </c>
      <c r="Q442" s="22">
        <v>73.75</v>
      </c>
      <c r="R442" s="22">
        <v>73.56</v>
      </c>
      <c r="S442" s="22">
        <v>73.819999999999993</v>
      </c>
      <c r="T442" s="23">
        <v>73.77</v>
      </c>
      <c r="V442" s="24">
        <v>767227</v>
      </c>
      <c r="W442" s="25">
        <v>1665424</v>
      </c>
      <c r="X442" s="25">
        <v>1432016</v>
      </c>
      <c r="Y442" s="25">
        <v>3570545</v>
      </c>
      <c r="Z442" s="25">
        <v>2390416</v>
      </c>
      <c r="AA442" s="26">
        <v>4473213</v>
      </c>
    </row>
    <row r="443" spans="1:27" s="11" customFormat="1">
      <c r="A443" s="12"/>
      <c r="B443" s="13" t="s">
        <v>553</v>
      </c>
      <c r="C443" s="14" t="s">
        <v>554</v>
      </c>
      <c r="D443" s="15" t="s">
        <v>555</v>
      </c>
      <c r="E443" s="15" t="s">
        <v>1226</v>
      </c>
      <c r="F443" s="16">
        <v>1375.595</v>
      </c>
      <c r="H443" s="17">
        <v>21615513</v>
      </c>
      <c r="I443" s="18">
        <v>29980500</v>
      </c>
      <c r="J443" s="18">
        <v>30145664</v>
      </c>
      <c r="K443" s="18">
        <v>42622533</v>
      </c>
      <c r="L443" s="18">
        <v>34134866</v>
      </c>
      <c r="M443" s="19">
        <v>47185668</v>
      </c>
      <c r="N443" s="20"/>
      <c r="O443" s="21">
        <v>76.34</v>
      </c>
      <c r="P443" s="22">
        <v>76.13</v>
      </c>
      <c r="Q443" s="22">
        <v>76.14</v>
      </c>
      <c r="R443" s="22">
        <v>75.959999999999994</v>
      </c>
      <c r="S443" s="22">
        <v>76.23</v>
      </c>
      <c r="T443" s="23">
        <v>76.150000000000006</v>
      </c>
      <c r="V443" s="24">
        <v>23225637</v>
      </c>
      <c r="W443" s="25">
        <v>32695001</v>
      </c>
      <c r="X443" s="25">
        <v>32742158</v>
      </c>
      <c r="Y443" s="25">
        <v>59415341</v>
      </c>
      <c r="Z443" s="25">
        <v>38692329</v>
      </c>
      <c r="AA443" s="26">
        <v>62539031</v>
      </c>
    </row>
    <row r="444" spans="1:27" s="11" customFormat="1">
      <c r="A444" s="12"/>
      <c r="B444" s="13" t="s">
        <v>553</v>
      </c>
      <c r="C444" s="14" t="s">
        <v>554</v>
      </c>
      <c r="D444" s="15" t="s">
        <v>555</v>
      </c>
      <c r="E444" s="15" t="s">
        <v>1227</v>
      </c>
      <c r="F444" s="16">
        <v>1031.9480000000001</v>
      </c>
      <c r="H444" s="17">
        <v>4546917</v>
      </c>
      <c r="I444" s="18">
        <v>5400973</v>
      </c>
      <c r="J444" s="18">
        <v>5148007</v>
      </c>
      <c r="K444" s="18">
        <v>7173219</v>
      </c>
      <c r="L444" s="18">
        <v>5465616</v>
      </c>
      <c r="M444" s="19">
        <v>7664310</v>
      </c>
      <c r="N444" s="20"/>
      <c r="O444" s="21">
        <v>76.34</v>
      </c>
      <c r="P444" s="22">
        <v>76.13</v>
      </c>
      <c r="Q444" s="22">
        <v>76.14</v>
      </c>
      <c r="R444" s="22">
        <v>75.959999999999994</v>
      </c>
      <c r="S444" s="22">
        <v>76.290000000000006</v>
      </c>
      <c r="T444" s="23">
        <v>76.209999999999994</v>
      </c>
      <c r="V444" s="24">
        <v>4858786</v>
      </c>
      <c r="W444" s="25">
        <v>6040984</v>
      </c>
      <c r="X444" s="25">
        <v>5904474</v>
      </c>
      <c r="Y444" s="25">
        <v>9067264</v>
      </c>
      <c r="Z444" s="25">
        <v>5981357</v>
      </c>
      <c r="AA444" s="26">
        <v>10749510</v>
      </c>
    </row>
    <row r="445" spans="1:27" s="11" customFormat="1">
      <c r="A445" s="12"/>
      <c r="B445" s="13" t="s">
        <v>553</v>
      </c>
      <c r="C445" s="14" t="s">
        <v>554</v>
      </c>
      <c r="D445" s="15" t="s">
        <v>555</v>
      </c>
      <c r="E445" s="15" t="s">
        <v>1228</v>
      </c>
      <c r="F445" s="16">
        <v>1472.627</v>
      </c>
      <c r="H445" s="17">
        <v>87949529</v>
      </c>
      <c r="I445" s="18">
        <v>55134660</v>
      </c>
      <c r="J445" s="18">
        <v>110632925</v>
      </c>
      <c r="K445" s="18">
        <v>144093441</v>
      </c>
      <c r="L445" s="18">
        <v>122943523</v>
      </c>
      <c r="M445" s="19">
        <v>134613667</v>
      </c>
      <c r="N445" s="20"/>
      <c r="O445" s="21">
        <v>78.510000000000005</v>
      </c>
      <c r="P445" s="22">
        <v>78.47</v>
      </c>
      <c r="Q445" s="22">
        <v>78.33</v>
      </c>
      <c r="R445" s="22">
        <v>78.25</v>
      </c>
      <c r="S445" s="22">
        <v>78.430000000000007</v>
      </c>
      <c r="T445" s="23">
        <v>78.459999999999994</v>
      </c>
      <c r="V445" s="24">
        <v>75036397</v>
      </c>
      <c r="W445" s="25">
        <v>76996804</v>
      </c>
      <c r="X445" s="25">
        <v>135129654</v>
      </c>
      <c r="Y445" s="25">
        <v>204057211</v>
      </c>
      <c r="Z445" s="25">
        <v>136852540</v>
      </c>
      <c r="AA445" s="26">
        <v>193302226</v>
      </c>
    </row>
    <row r="446" spans="1:27" s="11" customFormat="1">
      <c r="A446" s="12"/>
      <c r="B446" s="13" t="s">
        <v>553</v>
      </c>
      <c r="C446" s="14" t="s">
        <v>554</v>
      </c>
      <c r="D446" s="15" t="s">
        <v>555</v>
      </c>
      <c r="E446" s="15" t="s">
        <v>1229</v>
      </c>
      <c r="F446" s="16">
        <v>1104.722</v>
      </c>
      <c r="H446" s="17">
        <v>38082360</v>
      </c>
      <c r="I446" s="18">
        <v>25212909</v>
      </c>
      <c r="J446" s="18">
        <v>44973954</v>
      </c>
      <c r="K446" s="18">
        <v>53038165</v>
      </c>
      <c r="L446" s="18">
        <v>47076012</v>
      </c>
      <c r="M446" s="19">
        <v>57671342</v>
      </c>
      <c r="N446" s="20"/>
      <c r="O446" s="21">
        <v>78.510000000000005</v>
      </c>
      <c r="P446" s="22">
        <v>78.41</v>
      </c>
      <c r="Q446" s="22">
        <v>78.33</v>
      </c>
      <c r="R446" s="22">
        <v>78.25</v>
      </c>
      <c r="S446" s="22">
        <v>78.430000000000007</v>
      </c>
      <c r="T446" s="23">
        <v>78.459999999999994</v>
      </c>
      <c r="V446" s="24">
        <v>32477277</v>
      </c>
      <c r="W446" s="25">
        <v>28819100</v>
      </c>
      <c r="X446" s="25">
        <v>48539814</v>
      </c>
      <c r="Y446" s="25">
        <v>68375507</v>
      </c>
      <c r="Z446" s="25">
        <v>49970541</v>
      </c>
      <c r="AA446" s="26">
        <v>69863823</v>
      </c>
    </row>
    <row r="447" spans="1:27" s="11" customFormat="1">
      <c r="A447" s="12"/>
      <c r="B447" s="13" t="s">
        <v>553</v>
      </c>
      <c r="C447" s="14" t="s">
        <v>554</v>
      </c>
      <c r="D447" s="15" t="s">
        <v>555</v>
      </c>
      <c r="E447" s="15" t="s">
        <v>1230</v>
      </c>
      <c r="F447" s="16">
        <v>1424.2809999999999</v>
      </c>
      <c r="H447" s="17" t="s">
        <v>718</v>
      </c>
      <c r="I447" s="18" t="s">
        <v>718</v>
      </c>
      <c r="J447" s="18" t="s">
        <v>718</v>
      </c>
      <c r="K447" s="18">
        <v>5513560</v>
      </c>
      <c r="L447" s="18">
        <v>4181172</v>
      </c>
      <c r="M447" s="19">
        <v>4551747</v>
      </c>
      <c r="N447" s="20"/>
      <c r="O447" s="21" t="s">
        <v>778</v>
      </c>
      <c r="P447" s="22" t="s">
        <v>725</v>
      </c>
      <c r="Q447" s="22" t="s">
        <v>725</v>
      </c>
      <c r="R447" s="22">
        <v>75.709999999999994</v>
      </c>
      <c r="S447" s="22">
        <v>75.91</v>
      </c>
      <c r="T447" s="23">
        <v>75.97</v>
      </c>
      <c r="V447" s="24" t="s">
        <v>785</v>
      </c>
      <c r="W447" s="25" t="s">
        <v>785</v>
      </c>
      <c r="X447" s="25" t="s">
        <v>785</v>
      </c>
      <c r="Y447" s="25">
        <v>7506913</v>
      </c>
      <c r="Z447" s="25">
        <v>3794991</v>
      </c>
      <c r="AA447" s="26">
        <v>4582954</v>
      </c>
    </row>
    <row r="448" spans="1:27" s="11" customFormat="1">
      <c r="A448" s="12"/>
      <c r="B448" s="27" t="s">
        <v>553</v>
      </c>
      <c r="C448" s="28" t="s">
        <v>554</v>
      </c>
      <c r="D448" s="29" t="s">
        <v>555</v>
      </c>
      <c r="E448" s="29" t="s">
        <v>1231</v>
      </c>
      <c r="F448" s="30">
        <v>1448.62</v>
      </c>
      <c r="H448" s="17">
        <v>3614077</v>
      </c>
      <c r="I448" s="18">
        <v>3654178</v>
      </c>
      <c r="J448" s="18">
        <v>4300679</v>
      </c>
      <c r="K448" s="18">
        <v>3572723</v>
      </c>
      <c r="L448" s="18">
        <v>2998450</v>
      </c>
      <c r="M448" s="19">
        <v>2077805</v>
      </c>
      <c r="N448" s="20"/>
      <c r="O448" s="21">
        <v>76.08</v>
      </c>
      <c r="P448" s="22">
        <v>75.83</v>
      </c>
      <c r="Q448" s="22">
        <v>75.77</v>
      </c>
      <c r="R448" s="22">
        <v>75.59</v>
      </c>
      <c r="S448" s="22">
        <v>75.790000000000006</v>
      </c>
      <c r="T448" s="23">
        <v>75.84</v>
      </c>
      <c r="V448" s="24">
        <v>4319524</v>
      </c>
      <c r="W448" s="25">
        <v>5835720</v>
      </c>
      <c r="X448" s="25">
        <v>6003950</v>
      </c>
      <c r="Y448" s="25">
        <v>4116955</v>
      </c>
      <c r="Z448" s="25">
        <v>3093283</v>
      </c>
      <c r="AA448" s="26">
        <v>1835942</v>
      </c>
    </row>
    <row r="449" spans="1:27" s="11" customFormat="1">
      <c r="A449" s="12"/>
      <c r="B449" s="27" t="s">
        <v>567</v>
      </c>
      <c r="C449" s="28" t="s">
        <v>568</v>
      </c>
      <c r="D449" s="29" t="s">
        <v>569</v>
      </c>
      <c r="E449" s="29" t="s">
        <v>1232</v>
      </c>
      <c r="F449" s="30">
        <v>1260.877</v>
      </c>
      <c r="H449" s="17">
        <v>1322202</v>
      </c>
      <c r="I449" s="18">
        <v>2205426</v>
      </c>
      <c r="J449" s="18">
        <v>3191527</v>
      </c>
      <c r="K449" s="18">
        <v>1323209</v>
      </c>
      <c r="L449" s="18">
        <v>2252972</v>
      </c>
      <c r="M449" s="19">
        <v>2312046</v>
      </c>
      <c r="N449" s="20"/>
      <c r="O449" s="21">
        <v>102.83</v>
      </c>
      <c r="P449" s="22">
        <v>102.64</v>
      </c>
      <c r="Q449" s="22">
        <v>102.54</v>
      </c>
      <c r="R449" s="22">
        <v>102.57</v>
      </c>
      <c r="S449" s="22">
        <v>102.34</v>
      </c>
      <c r="T449" s="23">
        <v>102.41</v>
      </c>
      <c r="V449" s="24">
        <v>2027289</v>
      </c>
      <c r="W449" s="25">
        <v>4161984</v>
      </c>
      <c r="X449" s="25">
        <v>5671244</v>
      </c>
      <c r="Y449" s="25">
        <v>2464615</v>
      </c>
      <c r="Z449" s="25">
        <v>3529758</v>
      </c>
      <c r="AA449" s="26">
        <v>4426783</v>
      </c>
    </row>
    <row r="450" spans="1:27" s="11" customFormat="1">
      <c r="A450" s="12"/>
      <c r="B450" s="27" t="s">
        <v>571</v>
      </c>
      <c r="C450" s="28" t="s">
        <v>572</v>
      </c>
      <c r="D450" s="29" t="s">
        <v>573</v>
      </c>
      <c r="E450" s="29" t="s">
        <v>1233</v>
      </c>
      <c r="F450" s="30">
        <v>1432.635</v>
      </c>
      <c r="H450" s="17">
        <v>278264</v>
      </c>
      <c r="I450" s="18">
        <v>2792902</v>
      </c>
      <c r="J450" s="18">
        <v>1294875</v>
      </c>
      <c r="K450" s="18">
        <v>809035</v>
      </c>
      <c r="L450" s="18">
        <v>2031501</v>
      </c>
      <c r="M450" s="19">
        <v>2092459</v>
      </c>
      <c r="N450" s="20"/>
      <c r="O450" s="21">
        <v>95.7</v>
      </c>
      <c r="P450" s="22">
        <v>96</v>
      </c>
      <c r="Q450" s="22">
        <v>95.74</v>
      </c>
      <c r="R450" s="22">
        <v>95.76</v>
      </c>
      <c r="S450" s="22">
        <v>95.69</v>
      </c>
      <c r="T450" s="23">
        <v>95.75</v>
      </c>
      <c r="V450" s="24">
        <v>850290</v>
      </c>
      <c r="W450" s="25">
        <v>2888154</v>
      </c>
      <c r="X450" s="25">
        <v>2246618</v>
      </c>
      <c r="Y450" s="25">
        <v>1406633</v>
      </c>
      <c r="Z450" s="25">
        <v>3036466</v>
      </c>
      <c r="AA450" s="26">
        <v>3755689</v>
      </c>
    </row>
    <row r="451" spans="1:27" s="11" customFormat="1">
      <c r="A451" s="12"/>
      <c r="B451" s="27" t="s">
        <v>571</v>
      </c>
      <c r="C451" s="28" t="s">
        <v>572</v>
      </c>
      <c r="D451" s="29" t="s">
        <v>573</v>
      </c>
      <c r="E451" s="29" t="s">
        <v>1234</v>
      </c>
      <c r="F451" s="30">
        <v>1253.8009999999999</v>
      </c>
      <c r="H451" s="17">
        <v>14215454</v>
      </c>
      <c r="I451" s="18">
        <v>30739188</v>
      </c>
      <c r="J451" s="18">
        <v>37763537</v>
      </c>
      <c r="K451" s="18">
        <v>22074511</v>
      </c>
      <c r="L451" s="18">
        <v>28348453</v>
      </c>
      <c r="M451" s="19">
        <v>32612892</v>
      </c>
      <c r="N451" s="20"/>
      <c r="O451" s="21">
        <v>87.71</v>
      </c>
      <c r="P451" s="22">
        <v>87.78</v>
      </c>
      <c r="Q451" s="22">
        <v>87.64</v>
      </c>
      <c r="R451" s="22">
        <v>87.54</v>
      </c>
      <c r="S451" s="22">
        <v>87.64</v>
      </c>
      <c r="T451" s="23">
        <v>87.58</v>
      </c>
      <c r="V451" s="24">
        <v>10122915</v>
      </c>
      <c r="W451" s="25">
        <v>19536611</v>
      </c>
      <c r="X451" s="25">
        <v>25149125</v>
      </c>
      <c r="Y451" s="25">
        <v>15017178</v>
      </c>
      <c r="Z451" s="25">
        <v>18797327</v>
      </c>
      <c r="AA451" s="26">
        <v>23322729</v>
      </c>
    </row>
    <row r="452" spans="1:27" s="11" customFormat="1">
      <c r="A452" s="12"/>
      <c r="B452" s="27" t="s">
        <v>571</v>
      </c>
      <c r="C452" s="28" t="s">
        <v>572</v>
      </c>
      <c r="D452" s="29" t="s">
        <v>573</v>
      </c>
      <c r="E452" s="29" t="s">
        <v>1235</v>
      </c>
      <c r="F452" s="30">
        <v>1003.242</v>
      </c>
      <c r="H452" s="17">
        <v>1934182</v>
      </c>
      <c r="I452" s="18">
        <v>4424708</v>
      </c>
      <c r="J452" s="18">
        <v>5869553</v>
      </c>
      <c r="K452" s="18">
        <v>3618687</v>
      </c>
      <c r="L452" s="18">
        <v>4173364</v>
      </c>
      <c r="M452" s="19">
        <v>5076217</v>
      </c>
      <c r="N452" s="20"/>
      <c r="O452" s="21">
        <v>87.71</v>
      </c>
      <c r="P452" s="22">
        <v>87.78</v>
      </c>
      <c r="Q452" s="22">
        <v>87.64</v>
      </c>
      <c r="R452" s="22">
        <v>87.54</v>
      </c>
      <c r="S452" s="22">
        <v>87.71</v>
      </c>
      <c r="T452" s="23">
        <v>87.58</v>
      </c>
      <c r="V452" s="24">
        <v>1350844</v>
      </c>
      <c r="W452" s="25">
        <v>2972117</v>
      </c>
      <c r="X452" s="25">
        <v>3006482</v>
      </c>
      <c r="Y452" s="25">
        <v>1590324</v>
      </c>
      <c r="Z452" s="25">
        <v>2764560</v>
      </c>
      <c r="AA452" s="26">
        <v>2590242</v>
      </c>
    </row>
    <row r="453" spans="1:27" s="11" customFormat="1">
      <c r="A453" s="12"/>
      <c r="B453" s="27" t="s">
        <v>576</v>
      </c>
      <c r="C453" s="28" t="s">
        <v>577</v>
      </c>
      <c r="D453" s="29" t="s">
        <v>578</v>
      </c>
      <c r="E453" s="29" t="s">
        <v>1236</v>
      </c>
      <c r="F453" s="30">
        <v>1318.873</v>
      </c>
      <c r="H453" s="17">
        <v>2791732</v>
      </c>
      <c r="I453" s="18" t="s">
        <v>718</v>
      </c>
      <c r="J453" s="18" t="s">
        <v>718</v>
      </c>
      <c r="K453" s="18">
        <v>3474737</v>
      </c>
      <c r="L453" s="18">
        <v>3725300</v>
      </c>
      <c r="M453" s="19">
        <v>4038820</v>
      </c>
      <c r="N453" s="20"/>
      <c r="O453" s="21">
        <v>85.18</v>
      </c>
      <c r="P453" s="22">
        <v>85.01</v>
      </c>
      <c r="Q453" s="22">
        <v>84.85</v>
      </c>
      <c r="R453" s="22">
        <v>84.74</v>
      </c>
      <c r="S453" s="22">
        <v>84.99</v>
      </c>
      <c r="T453" s="23">
        <v>84.82</v>
      </c>
      <c r="V453" s="24">
        <v>3406570</v>
      </c>
      <c r="W453" s="25">
        <v>4845738</v>
      </c>
      <c r="X453" s="25">
        <v>5559562</v>
      </c>
      <c r="Y453" s="25">
        <v>5504399</v>
      </c>
      <c r="Z453" s="25">
        <v>4913756</v>
      </c>
      <c r="AA453" s="26">
        <v>5780197</v>
      </c>
    </row>
    <row r="454" spans="1:27" s="11" customFormat="1">
      <c r="A454" s="12"/>
      <c r="B454" s="27" t="s">
        <v>576</v>
      </c>
      <c r="C454" s="28" t="s">
        <v>577</v>
      </c>
      <c r="D454" s="29" t="s">
        <v>578</v>
      </c>
      <c r="E454" s="29" t="s">
        <v>1237</v>
      </c>
      <c r="F454" s="30">
        <v>1212.8150000000001</v>
      </c>
      <c r="H454" s="17">
        <v>9394934</v>
      </c>
      <c r="I454" s="18">
        <v>12806584</v>
      </c>
      <c r="J454" s="18">
        <v>13522462</v>
      </c>
      <c r="K454" s="18">
        <v>1665710</v>
      </c>
      <c r="L454" s="18" t="s">
        <v>718</v>
      </c>
      <c r="M454" s="19">
        <v>1758843</v>
      </c>
      <c r="N454" s="20"/>
      <c r="O454" s="21">
        <v>66.53</v>
      </c>
      <c r="P454" s="22">
        <v>65.959999999999994</v>
      </c>
      <c r="Q454" s="22">
        <v>66.150000000000006</v>
      </c>
      <c r="R454" s="22">
        <v>65.930000000000007</v>
      </c>
      <c r="S454" s="22">
        <v>66.3</v>
      </c>
      <c r="T454" s="23">
        <v>66.27</v>
      </c>
      <c r="V454" s="24">
        <v>9169615</v>
      </c>
      <c r="W454" s="25">
        <v>11554477</v>
      </c>
      <c r="X454" s="25">
        <v>14370718</v>
      </c>
      <c r="Y454" s="25">
        <v>1844641</v>
      </c>
      <c r="Z454" s="25">
        <v>1386774</v>
      </c>
      <c r="AA454" s="26">
        <v>1884516</v>
      </c>
    </row>
    <row r="455" spans="1:27" s="11" customFormat="1">
      <c r="A455" s="12"/>
      <c r="B455" s="27" t="s">
        <v>576</v>
      </c>
      <c r="C455" s="28" t="s">
        <v>577</v>
      </c>
      <c r="D455" s="29" t="s">
        <v>578</v>
      </c>
      <c r="E455" s="29" t="s">
        <v>1238</v>
      </c>
      <c r="F455" s="30">
        <v>1431.557</v>
      </c>
      <c r="H455" s="17">
        <v>3681040</v>
      </c>
      <c r="I455" s="18">
        <v>6360977</v>
      </c>
      <c r="J455" s="18">
        <v>6269784</v>
      </c>
      <c r="K455" s="18">
        <v>1090171</v>
      </c>
      <c r="L455" s="18" t="s">
        <v>718</v>
      </c>
      <c r="M455" s="19" t="s">
        <v>718</v>
      </c>
      <c r="N455" s="20"/>
      <c r="O455" s="21">
        <v>67.959999999999994</v>
      </c>
      <c r="P455" s="22">
        <v>67.41</v>
      </c>
      <c r="Q455" s="22">
        <v>67.5</v>
      </c>
      <c r="R455" s="22" t="s">
        <v>725</v>
      </c>
      <c r="S455" s="22" t="s">
        <v>725</v>
      </c>
      <c r="T455" s="23" t="s">
        <v>725</v>
      </c>
      <c r="V455" s="24">
        <v>2797567</v>
      </c>
      <c r="W455" s="25">
        <v>5805508</v>
      </c>
      <c r="X455" s="25">
        <v>5865399</v>
      </c>
      <c r="Y455" s="25" t="s">
        <v>785</v>
      </c>
      <c r="Z455" s="25" t="s">
        <v>785</v>
      </c>
      <c r="AA455" s="26" t="s">
        <v>785</v>
      </c>
    </row>
    <row r="456" spans="1:27" s="11" customFormat="1">
      <c r="A456" s="12"/>
      <c r="B456" s="27" t="s">
        <v>582</v>
      </c>
      <c r="C456" s="28" t="s">
        <v>583</v>
      </c>
      <c r="D456" s="29" t="s">
        <v>584</v>
      </c>
      <c r="E456" s="29" t="s">
        <v>1239</v>
      </c>
      <c r="F456" s="30">
        <v>1182.482</v>
      </c>
      <c r="H456" s="17">
        <v>1737197</v>
      </c>
      <c r="I456" s="18">
        <v>2490207</v>
      </c>
      <c r="J456" s="18">
        <v>2724501</v>
      </c>
      <c r="K456" s="18">
        <v>4379471</v>
      </c>
      <c r="L456" s="18">
        <v>4451270</v>
      </c>
      <c r="M456" s="19">
        <v>5014266</v>
      </c>
      <c r="N456" s="20"/>
      <c r="O456" s="21">
        <v>69.86</v>
      </c>
      <c r="P456" s="22">
        <v>69.28</v>
      </c>
      <c r="Q456" s="22">
        <v>69.349999999999994</v>
      </c>
      <c r="R456" s="22">
        <v>69.19</v>
      </c>
      <c r="S456" s="22">
        <v>69.53</v>
      </c>
      <c r="T456" s="23">
        <v>69.55</v>
      </c>
      <c r="V456" s="24">
        <v>2080664</v>
      </c>
      <c r="W456" s="25">
        <v>2177079</v>
      </c>
      <c r="X456" s="25">
        <v>2618107</v>
      </c>
      <c r="Y456" s="25">
        <v>4839660</v>
      </c>
      <c r="Z456" s="25">
        <v>4784415</v>
      </c>
      <c r="AA456" s="26">
        <v>4458387</v>
      </c>
    </row>
    <row r="457" spans="1:27" s="11" customFormat="1">
      <c r="A457" s="12"/>
      <c r="B457" s="27" t="s">
        <v>582</v>
      </c>
      <c r="C457" s="28" t="s">
        <v>583</v>
      </c>
      <c r="D457" s="29" t="s">
        <v>584</v>
      </c>
      <c r="E457" s="29" t="s">
        <v>1240</v>
      </c>
      <c r="F457" s="30">
        <v>956.38099999999997</v>
      </c>
      <c r="H457" s="17">
        <v>6044693</v>
      </c>
      <c r="I457" s="18">
        <v>8880624</v>
      </c>
      <c r="J457" s="18">
        <v>11149073</v>
      </c>
      <c r="K457" s="18">
        <v>7284349</v>
      </c>
      <c r="L457" s="18">
        <v>8249573</v>
      </c>
      <c r="M457" s="19">
        <v>10190191</v>
      </c>
      <c r="N457" s="20"/>
      <c r="O457" s="21">
        <v>71.53</v>
      </c>
      <c r="P457" s="22">
        <v>70.91</v>
      </c>
      <c r="Q457" s="22">
        <v>71.03</v>
      </c>
      <c r="R457" s="22">
        <v>70.88</v>
      </c>
      <c r="S457" s="22">
        <v>71.2</v>
      </c>
      <c r="T457" s="23">
        <v>71.150000000000006</v>
      </c>
      <c r="V457" s="24">
        <v>6653519</v>
      </c>
      <c r="W457" s="25">
        <v>13426738</v>
      </c>
      <c r="X457" s="25">
        <v>16421006</v>
      </c>
      <c r="Y457" s="25">
        <v>13101048</v>
      </c>
      <c r="Z457" s="25">
        <v>15677923</v>
      </c>
      <c r="AA457" s="26">
        <v>18093156</v>
      </c>
    </row>
    <row r="458" spans="1:27" s="11" customFormat="1">
      <c r="A458" s="12"/>
      <c r="B458" s="27" t="s">
        <v>582</v>
      </c>
      <c r="C458" s="28" t="s">
        <v>583</v>
      </c>
      <c r="D458" s="29" t="s">
        <v>584</v>
      </c>
      <c r="E458" s="29" t="s">
        <v>1241</v>
      </c>
      <c r="F458" s="30">
        <v>1118.4549999999999</v>
      </c>
      <c r="H458" s="17">
        <v>1533203</v>
      </c>
      <c r="I458" s="18">
        <v>2185681</v>
      </c>
      <c r="J458" s="18">
        <v>2329328</v>
      </c>
      <c r="K458" s="18">
        <v>3344865</v>
      </c>
      <c r="L458" s="18">
        <v>3616573</v>
      </c>
      <c r="M458" s="19">
        <v>3318777</v>
      </c>
      <c r="N458" s="20"/>
      <c r="O458" s="21">
        <v>54.72</v>
      </c>
      <c r="P458" s="22">
        <v>54.57</v>
      </c>
      <c r="Q458" s="22">
        <v>54.5</v>
      </c>
      <c r="R458" s="22">
        <v>54.43</v>
      </c>
      <c r="S458" s="22">
        <v>54.57</v>
      </c>
      <c r="T458" s="23">
        <v>54.55</v>
      </c>
      <c r="V458" s="24">
        <v>2204019</v>
      </c>
      <c r="W458" s="25">
        <v>2967541</v>
      </c>
      <c r="X458" s="25">
        <v>3355306</v>
      </c>
      <c r="Y458" s="25">
        <v>4833587</v>
      </c>
      <c r="Z458" s="25">
        <v>4986384</v>
      </c>
      <c r="AA458" s="26">
        <v>5287126</v>
      </c>
    </row>
    <row r="459" spans="1:27" s="11" customFormat="1">
      <c r="A459" s="12"/>
      <c r="B459" s="27" t="s">
        <v>582</v>
      </c>
      <c r="C459" s="28" t="s">
        <v>583</v>
      </c>
      <c r="D459" s="29" t="s">
        <v>584</v>
      </c>
      <c r="E459" s="29" t="s">
        <v>1242</v>
      </c>
      <c r="F459" s="30">
        <v>1215.4870000000001</v>
      </c>
      <c r="H459" s="17">
        <v>1211111</v>
      </c>
      <c r="I459" s="18">
        <v>1197085</v>
      </c>
      <c r="J459" s="18">
        <v>1626963</v>
      </c>
      <c r="K459" s="18">
        <v>944081</v>
      </c>
      <c r="L459" s="18">
        <v>1026585</v>
      </c>
      <c r="M459" s="19">
        <v>1090206</v>
      </c>
      <c r="N459" s="20"/>
      <c r="O459" s="21">
        <v>56.11</v>
      </c>
      <c r="P459" s="22">
        <v>55.79</v>
      </c>
      <c r="Q459" s="22">
        <v>55.78</v>
      </c>
      <c r="R459" s="22">
        <v>55.57</v>
      </c>
      <c r="S459" s="22">
        <v>55.85</v>
      </c>
      <c r="T459" s="23">
        <v>55.74</v>
      </c>
      <c r="V459" s="24">
        <v>2256149</v>
      </c>
      <c r="W459" s="25">
        <v>3809645</v>
      </c>
      <c r="X459" s="25">
        <v>3710223</v>
      </c>
      <c r="Y459" s="25">
        <v>1436543</v>
      </c>
      <c r="Z459" s="25">
        <v>2933198</v>
      </c>
      <c r="AA459" s="26">
        <v>2448776</v>
      </c>
    </row>
    <row r="460" spans="1:27" s="11" customFormat="1">
      <c r="A460" s="12"/>
      <c r="B460" s="27" t="s">
        <v>589</v>
      </c>
      <c r="C460" s="28" t="s">
        <v>590</v>
      </c>
      <c r="D460" s="29" t="s">
        <v>591</v>
      </c>
      <c r="E460" s="29" t="s">
        <v>1243</v>
      </c>
      <c r="F460" s="30">
        <v>1265.5360000000001</v>
      </c>
      <c r="H460" s="17">
        <v>5174423</v>
      </c>
      <c r="I460" s="18">
        <v>6241239</v>
      </c>
      <c r="J460" s="18">
        <v>6267606</v>
      </c>
      <c r="K460" s="18">
        <v>5718352</v>
      </c>
      <c r="L460" s="18">
        <v>3595053</v>
      </c>
      <c r="M460" s="19">
        <v>6195230</v>
      </c>
      <c r="N460" s="20"/>
      <c r="O460" s="21">
        <v>74.28</v>
      </c>
      <c r="P460" s="22">
        <v>73.849999999999994</v>
      </c>
      <c r="Q460" s="22">
        <v>73.87</v>
      </c>
      <c r="R460" s="22">
        <v>73.75</v>
      </c>
      <c r="S460" s="22">
        <v>74.02</v>
      </c>
      <c r="T460" s="23">
        <v>74.010000000000005</v>
      </c>
      <c r="V460" s="24">
        <v>5808320</v>
      </c>
      <c r="W460" s="25">
        <v>7216533</v>
      </c>
      <c r="X460" s="25">
        <v>8447798</v>
      </c>
      <c r="Y460" s="25">
        <v>6210520</v>
      </c>
      <c r="Z460" s="25">
        <v>3800361</v>
      </c>
      <c r="AA460" s="26">
        <v>6689134</v>
      </c>
    </row>
    <row r="461" spans="1:27" s="11" customFormat="1">
      <c r="A461" s="12"/>
      <c r="B461" s="27" t="s">
        <v>589</v>
      </c>
      <c r="C461" s="28" t="s">
        <v>590</v>
      </c>
      <c r="D461" s="29" t="s">
        <v>591</v>
      </c>
      <c r="E461" s="29" t="s">
        <v>1244</v>
      </c>
      <c r="F461" s="30">
        <v>1362.9079999999999</v>
      </c>
      <c r="H461" s="17">
        <v>5095948</v>
      </c>
      <c r="I461" s="18">
        <v>6758356</v>
      </c>
      <c r="J461" s="18">
        <v>6419504</v>
      </c>
      <c r="K461" s="18">
        <v>10465218</v>
      </c>
      <c r="L461" s="18">
        <v>11742679</v>
      </c>
      <c r="M461" s="19">
        <v>12302791</v>
      </c>
      <c r="N461" s="20"/>
      <c r="O461" s="21">
        <v>84.51</v>
      </c>
      <c r="P461" s="22">
        <v>84.52</v>
      </c>
      <c r="Q461" s="22">
        <v>84.18</v>
      </c>
      <c r="R461" s="22">
        <v>84.18</v>
      </c>
      <c r="S461" s="22">
        <v>84.43</v>
      </c>
      <c r="T461" s="23">
        <v>84.27</v>
      </c>
      <c r="V461" s="24">
        <v>8596278</v>
      </c>
      <c r="W461" s="25">
        <v>12596246</v>
      </c>
      <c r="X461" s="25">
        <v>11391973</v>
      </c>
      <c r="Y461" s="25">
        <v>19175819</v>
      </c>
      <c r="Z461" s="25">
        <v>21889982</v>
      </c>
      <c r="AA461" s="26">
        <v>21841498</v>
      </c>
    </row>
    <row r="462" spans="1:27" s="11" customFormat="1">
      <c r="A462" s="12"/>
      <c r="B462" s="27" t="s">
        <v>594</v>
      </c>
      <c r="C462" s="28" t="s">
        <v>595</v>
      </c>
      <c r="D462" s="29" t="s">
        <v>596</v>
      </c>
      <c r="E462" s="29" t="s">
        <v>1245</v>
      </c>
      <c r="F462" s="30">
        <v>1396.0840000000001</v>
      </c>
      <c r="H462" s="17">
        <v>14565235</v>
      </c>
      <c r="I462" s="18">
        <v>12907029</v>
      </c>
      <c r="J462" s="18">
        <v>8519826</v>
      </c>
      <c r="K462" s="18">
        <v>7291044</v>
      </c>
      <c r="L462" s="18">
        <v>6687580</v>
      </c>
      <c r="M462" s="19">
        <v>8405736</v>
      </c>
      <c r="N462" s="20"/>
      <c r="O462" s="21">
        <v>72.53</v>
      </c>
      <c r="P462" s="22">
        <v>72.05</v>
      </c>
      <c r="Q462" s="22">
        <v>72.14</v>
      </c>
      <c r="R462" s="22">
        <v>72</v>
      </c>
      <c r="S462" s="22">
        <v>72.31</v>
      </c>
      <c r="T462" s="23">
        <v>72.27</v>
      </c>
      <c r="V462" s="24">
        <v>27009843</v>
      </c>
      <c r="W462" s="25">
        <v>29324943</v>
      </c>
      <c r="X462" s="25">
        <v>19248973</v>
      </c>
      <c r="Y462" s="25">
        <v>13654018</v>
      </c>
      <c r="Z462" s="25">
        <v>14512545</v>
      </c>
      <c r="AA462" s="26">
        <v>17837578</v>
      </c>
    </row>
    <row r="463" spans="1:27" s="11" customFormat="1">
      <c r="A463" s="12"/>
      <c r="B463" s="27" t="s">
        <v>594</v>
      </c>
      <c r="C463" s="28" t="s">
        <v>595</v>
      </c>
      <c r="D463" s="29" t="s">
        <v>596</v>
      </c>
      <c r="E463" s="29" t="s">
        <v>1246</v>
      </c>
      <c r="F463" s="30">
        <v>1252.5039999999999</v>
      </c>
      <c r="H463" s="17">
        <v>66586279</v>
      </c>
      <c r="I463" s="18">
        <v>91412303</v>
      </c>
      <c r="J463" s="18">
        <v>105954280</v>
      </c>
      <c r="K463" s="18">
        <v>98165671</v>
      </c>
      <c r="L463" s="18">
        <v>93501372</v>
      </c>
      <c r="M463" s="19">
        <v>104266381</v>
      </c>
      <c r="N463" s="20"/>
      <c r="O463" s="21">
        <v>72.34</v>
      </c>
      <c r="P463" s="22">
        <v>71.86</v>
      </c>
      <c r="Q463" s="22">
        <v>71.959999999999994</v>
      </c>
      <c r="R463" s="22">
        <v>71.819999999999993</v>
      </c>
      <c r="S463" s="22">
        <v>72.13</v>
      </c>
      <c r="T463" s="23">
        <v>72.09</v>
      </c>
      <c r="V463" s="24">
        <v>82466452</v>
      </c>
      <c r="W463" s="25">
        <v>137703930</v>
      </c>
      <c r="X463" s="25">
        <v>154702822</v>
      </c>
      <c r="Y463" s="25">
        <v>141300765</v>
      </c>
      <c r="Z463" s="25">
        <v>132124857</v>
      </c>
      <c r="AA463" s="26">
        <v>129427871</v>
      </c>
    </row>
    <row r="464" spans="1:27" s="11" customFormat="1">
      <c r="A464" s="12"/>
      <c r="B464" s="27" t="s">
        <v>599</v>
      </c>
      <c r="C464" s="28" t="s">
        <v>600</v>
      </c>
      <c r="D464" s="29" t="s">
        <v>601</v>
      </c>
      <c r="E464" s="29" t="s">
        <v>1247</v>
      </c>
      <c r="F464" s="30">
        <v>1142.1310000000001</v>
      </c>
      <c r="H464" s="17">
        <v>5594726</v>
      </c>
      <c r="I464" s="18">
        <v>8295979</v>
      </c>
      <c r="J464" s="18">
        <v>9615226</v>
      </c>
      <c r="K464" s="18">
        <v>4921639</v>
      </c>
      <c r="L464" s="18">
        <v>5609120</v>
      </c>
      <c r="M464" s="19">
        <v>6161368</v>
      </c>
      <c r="N464" s="20"/>
      <c r="O464" s="21">
        <v>62.77</v>
      </c>
      <c r="P464" s="22">
        <v>62.26</v>
      </c>
      <c r="Q464" s="22">
        <v>62.46</v>
      </c>
      <c r="R464" s="22">
        <v>62.24</v>
      </c>
      <c r="S464" s="22">
        <v>62.56</v>
      </c>
      <c r="T464" s="23">
        <v>62.49</v>
      </c>
      <c r="V464" s="24">
        <v>7265604</v>
      </c>
      <c r="W464" s="25">
        <v>10387557</v>
      </c>
      <c r="X464" s="25">
        <v>11659825</v>
      </c>
      <c r="Y464" s="25">
        <v>6988088</v>
      </c>
      <c r="Z464" s="25">
        <v>6954426</v>
      </c>
      <c r="AA464" s="26">
        <v>6746944</v>
      </c>
    </row>
    <row r="465" spans="1:27" s="11" customFormat="1">
      <c r="A465" s="12"/>
      <c r="B465" s="27" t="s">
        <v>599</v>
      </c>
      <c r="C465" s="28" t="s">
        <v>600</v>
      </c>
      <c r="D465" s="29" t="s">
        <v>601</v>
      </c>
      <c r="E465" s="29" t="s">
        <v>1248</v>
      </c>
      <c r="F465" s="30">
        <v>1360.873</v>
      </c>
      <c r="H465" s="17">
        <v>1471130</v>
      </c>
      <c r="I465" s="18">
        <v>1813102</v>
      </c>
      <c r="J465" s="18">
        <v>2140792</v>
      </c>
      <c r="K465" s="18" t="s">
        <v>718</v>
      </c>
      <c r="L465" s="18">
        <v>861065</v>
      </c>
      <c r="M465" s="19">
        <v>1201806</v>
      </c>
      <c r="N465" s="20"/>
      <c r="O465" s="21">
        <v>64.16</v>
      </c>
      <c r="P465" s="22">
        <v>63.75</v>
      </c>
      <c r="Q465" s="22">
        <v>63.83</v>
      </c>
      <c r="R465" s="22">
        <v>63.66</v>
      </c>
      <c r="S465" s="22">
        <v>63.91</v>
      </c>
      <c r="T465" s="23">
        <v>63.9</v>
      </c>
      <c r="V465" s="24">
        <v>1593963</v>
      </c>
      <c r="W465" s="25">
        <v>2120688</v>
      </c>
      <c r="X465" s="25">
        <v>2410961</v>
      </c>
      <c r="Y465" s="25">
        <v>725557</v>
      </c>
      <c r="Z465" s="25">
        <v>867607</v>
      </c>
      <c r="AA465" s="26">
        <v>1140142</v>
      </c>
    </row>
    <row r="466" spans="1:27" s="11" customFormat="1">
      <c r="A466" s="12"/>
      <c r="B466" s="27" t="s">
        <v>604</v>
      </c>
      <c r="C466" s="28" t="s">
        <v>605</v>
      </c>
      <c r="D466" s="29" t="s">
        <v>606</v>
      </c>
      <c r="E466" s="29" t="s">
        <v>1249</v>
      </c>
      <c r="F466" s="30">
        <v>977.41200000000003</v>
      </c>
      <c r="H466" s="17" t="s">
        <v>718</v>
      </c>
      <c r="I466" s="18">
        <v>4879783</v>
      </c>
      <c r="J466" s="18">
        <v>1793961</v>
      </c>
      <c r="K466" s="18">
        <v>1826130</v>
      </c>
      <c r="L466" s="18">
        <v>1634475</v>
      </c>
      <c r="M466" s="19">
        <v>1588663</v>
      </c>
      <c r="N466" s="20"/>
      <c r="O466" s="21">
        <v>70.989999999999995</v>
      </c>
      <c r="P466" s="22">
        <v>70.34</v>
      </c>
      <c r="Q466" s="22">
        <v>70.41</v>
      </c>
      <c r="R466" s="22">
        <v>70.25</v>
      </c>
      <c r="S466" s="22">
        <v>70.64</v>
      </c>
      <c r="T466" s="23">
        <v>70.599999999999994</v>
      </c>
      <c r="V466" s="24">
        <v>499002</v>
      </c>
      <c r="W466" s="25">
        <v>893155</v>
      </c>
      <c r="X466" s="25">
        <v>1308370</v>
      </c>
      <c r="Y466" s="25">
        <v>839281</v>
      </c>
      <c r="Z466" s="25">
        <v>796259</v>
      </c>
      <c r="AA466" s="26">
        <v>1516245</v>
      </c>
    </row>
    <row r="467" spans="1:27" s="11" customFormat="1">
      <c r="A467" s="12"/>
      <c r="B467" s="27" t="s">
        <v>608</v>
      </c>
      <c r="C467" s="28" t="s">
        <v>609</v>
      </c>
      <c r="D467" s="29" t="s">
        <v>610</v>
      </c>
      <c r="E467" s="29" t="s">
        <v>1250</v>
      </c>
      <c r="F467" s="30">
        <v>1174.1679999999999</v>
      </c>
      <c r="H467" s="17">
        <v>19246140</v>
      </c>
      <c r="I467" s="18">
        <v>46890286</v>
      </c>
      <c r="J467" s="18">
        <v>53514892</v>
      </c>
      <c r="K467" s="18">
        <v>36634941</v>
      </c>
      <c r="L467" s="18">
        <v>41497868</v>
      </c>
      <c r="M467" s="19">
        <v>54351672</v>
      </c>
      <c r="N467" s="20"/>
      <c r="O467" s="21">
        <v>59.97</v>
      </c>
      <c r="P467" s="22">
        <v>59.56</v>
      </c>
      <c r="Q467" s="22">
        <v>59.66</v>
      </c>
      <c r="R467" s="22">
        <v>59.5</v>
      </c>
      <c r="S467" s="22">
        <v>59.76</v>
      </c>
      <c r="T467" s="23">
        <v>59.69</v>
      </c>
      <c r="V467" s="24">
        <v>20239277</v>
      </c>
      <c r="W467" s="25">
        <v>45331663</v>
      </c>
      <c r="X467" s="25">
        <v>56302567</v>
      </c>
      <c r="Y467" s="25">
        <v>41740724</v>
      </c>
      <c r="Z467" s="25">
        <v>43544020</v>
      </c>
      <c r="AA467" s="26">
        <v>57545497</v>
      </c>
    </row>
    <row r="468" spans="1:27" s="11" customFormat="1">
      <c r="A468" s="12"/>
      <c r="B468" s="27" t="s">
        <v>608</v>
      </c>
      <c r="C468" s="28" t="s">
        <v>609</v>
      </c>
      <c r="D468" s="29" t="s">
        <v>610</v>
      </c>
      <c r="E468" s="29" t="s">
        <v>1251</v>
      </c>
      <c r="F468" s="30">
        <v>1222.854</v>
      </c>
      <c r="H468" s="17" t="s">
        <v>718</v>
      </c>
      <c r="I468" s="18" t="s">
        <v>718</v>
      </c>
      <c r="J468" s="18" t="s">
        <v>718</v>
      </c>
      <c r="K468" s="18">
        <v>5040517</v>
      </c>
      <c r="L468" s="18">
        <v>5666444</v>
      </c>
      <c r="M468" s="19">
        <v>6345814</v>
      </c>
      <c r="N468" s="20"/>
      <c r="O468" s="21" t="s">
        <v>725</v>
      </c>
      <c r="P468" s="22" t="s">
        <v>725</v>
      </c>
      <c r="Q468" s="22" t="s">
        <v>725</v>
      </c>
      <c r="R468" s="22">
        <v>59.38</v>
      </c>
      <c r="S468" s="22">
        <v>59.64</v>
      </c>
      <c r="T468" s="23">
        <v>59.56</v>
      </c>
      <c r="V468" s="24" t="s">
        <v>785</v>
      </c>
      <c r="W468" s="25" t="s">
        <v>785</v>
      </c>
      <c r="X468" s="25" t="s">
        <v>785</v>
      </c>
      <c r="Y468" s="25">
        <v>4514233</v>
      </c>
      <c r="Z468" s="25">
        <v>5516649</v>
      </c>
      <c r="AA468" s="26">
        <v>6569114</v>
      </c>
    </row>
    <row r="469" spans="1:27" s="11" customFormat="1">
      <c r="A469" s="12"/>
      <c r="B469" s="13" t="s">
        <v>613</v>
      </c>
      <c r="C469" s="14" t="s">
        <v>614</v>
      </c>
      <c r="D469" s="15" t="s">
        <v>615</v>
      </c>
      <c r="E469" s="15" t="s">
        <v>1252</v>
      </c>
      <c r="F469" s="16">
        <v>1557.614</v>
      </c>
      <c r="H469" s="17">
        <v>11826745</v>
      </c>
      <c r="I469" s="18">
        <v>18171634</v>
      </c>
      <c r="J469" s="18">
        <v>15554190</v>
      </c>
      <c r="K469" s="18">
        <v>20319796</v>
      </c>
      <c r="L469" s="18">
        <v>19398657</v>
      </c>
      <c r="M469" s="19">
        <v>22321829</v>
      </c>
      <c r="N469" s="20"/>
      <c r="O469" s="21">
        <v>59.83</v>
      </c>
      <c r="P469" s="22">
        <v>59.44</v>
      </c>
      <c r="Q469" s="22">
        <v>59.54</v>
      </c>
      <c r="R469" s="22">
        <v>59.38</v>
      </c>
      <c r="S469" s="22">
        <v>59.57</v>
      </c>
      <c r="T469" s="23">
        <v>59.56</v>
      </c>
      <c r="V469" s="24">
        <v>23803757</v>
      </c>
      <c r="W469" s="25">
        <v>39863489</v>
      </c>
      <c r="X469" s="25">
        <v>38122788</v>
      </c>
      <c r="Y469" s="25">
        <v>44492368</v>
      </c>
      <c r="Z469" s="25">
        <v>44760314</v>
      </c>
      <c r="AA469" s="26">
        <v>48236052</v>
      </c>
    </row>
    <row r="470" spans="1:27" s="11" customFormat="1">
      <c r="A470" s="12"/>
      <c r="B470" s="13" t="s">
        <v>617</v>
      </c>
      <c r="C470" s="14" t="s">
        <v>618</v>
      </c>
      <c r="D470" s="15" t="s">
        <v>619</v>
      </c>
      <c r="E470" s="15" t="s">
        <v>1253</v>
      </c>
      <c r="F470" s="16">
        <v>1368.9010000000001</v>
      </c>
      <c r="H470" s="17">
        <v>35522333</v>
      </c>
      <c r="I470" s="18">
        <v>37084058</v>
      </c>
      <c r="J470" s="18">
        <v>39686893</v>
      </c>
      <c r="K470" s="18">
        <v>13206895</v>
      </c>
      <c r="L470" s="18">
        <v>44669525</v>
      </c>
      <c r="M470" s="19">
        <v>48204144</v>
      </c>
      <c r="N470" s="20"/>
      <c r="O470" s="21">
        <v>76.709999999999994</v>
      </c>
      <c r="P470" s="22">
        <v>76.319999999999993</v>
      </c>
      <c r="Q470" s="22">
        <v>76.319999999999993</v>
      </c>
      <c r="R470" s="22">
        <v>76.150000000000006</v>
      </c>
      <c r="S470" s="22">
        <v>76.42</v>
      </c>
      <c r="T470" s="23">
        <v>76.39</v>
      </c>
      <c r="V470" s="24">
        <v>49966501</v>
      </c>
      <c r="W470" s="25">
        <v>56047608</v>
      </c>
      <c r="X470" s="25">
        <v>60815147</v>
      </c>
      <c r="Y470" s="25">
        <v>70886053</v>
      </c>
      <c r="Z470" s="25">
        <v>53034875</v>
      </c>
      <c r="AA470" s="26">
        <v>73876262</v>
      </c>
    </row>
    <row r="471" spans="1:27" s="11" customFormat="1">
      <c r="A471" s="12"/>
      <c r="B471" s="13" t="s">
        <v>621</v>
      </c>
      <c r="C471" s="14" t="s">
        <v>622</v>
      </c>
      <c r="D471" s="15" t="s">
        <v>623</v>
      </c>
      <c r="E471" s="15" t="s">
        <v>1254</v>
      </c>
      <c r="F471" s="16">
        <v>1168.7909999999999</v>
      </c>
      <c r="H471" s="17">
        <v>2146581</v>
      </c>
      <c r="I471" s="18">
        <v>2977462</v>
      </c>
      <c r="J471" s="18">
        <v>3399849</v>
      </c>
      <c r="K471" s="18">
        <v>3895400</v>
      </c>
      <c r="L471" s="18">
        <v>4313159</v>
      </c>
      <c r="M471" s="19">
        <v>4648205</v>
      </c>
      <c r="N471" s="20"/>
      <c r="O471" s="21">
        <v>55.47</v>
      </c>
      <c r="P471" s="22">
        <v>55.25</v>
      </c>
      <c r="Q471" s="22">
        <v>55.23</v>
      </c>
      <c r="R471" s="22">
        <v>55.1</v>
      </c>
      <c r="S471" s="22">
        <v>55.31</v>
      </c>
      <c r="T471" s="23">
        <v>55.28</v>
      </c>
      <c r="V471" s="24">
        <v>2217566</v>
      </c>
      <c r="W471" s="25">
        <v>3697853</v>
      </c>
      <c r="X471" s="25">
        <v>4275208</v>
      </c>
      <c r="Y471" s="25">
        <v>3963376</v>
      </c>
      <c r="Z471" s="25">
        <v>4406479</v>
      </c>
      <c r="AA471" s="26">
        <v>4929130</v>
      </c>
    </row>
    <row r="472" spans="1:27" s="11" customFormat="1">
      <c r="A472" s="12"/>
      <c r="B472" s="13" t="s">
        <v>621</v>
      </c>
      <c r="C472" s="14" t="s">
        <v>622</v>
      </c>
      <c r="D472" s="15" t="s">
        <v>623</v>
      </c>
      <c r="E472" s="15" t="s">
        <v>1255</v>
      </c>
      <c r="F472" s="16">
        <v>1443.277</v>
      </c>
      <c r="H472" s="17">
        <v>6624753</v>
      </c>
      <c r="I472" s="18">
        <v>9485304</v>
      </c>
      <c r="J472" s="18">
        <v>10006931</v>
      </c>
      <c r="K472" s="18">
        <v>6168005</v>
      </c>
      <c r="L472" s="18">
        <v>3503738</v>
      </c>
      <c r="M472" s="19">
        <v>6699343</v>
      </c>
      <c r="N472" s="20"/>
      <c r="O472" s="21">
        <v>76.34</v>
      </c>
      <c r="P472" s="22">
        <v>75.89</v>
      </c>
      <c r="Q472" s="22">
        <v>75.89</v>
      </c>
      <c r="R472" s="22">
        <v>75.709999999999994</v>
      </c>
      <c r="S472" s="22">
        <v>76.099999999999994</v>
      </c>
      <c r="T472" s="23">
        <v>75.97</v>
      </c>
      <c r="V472" s="24">
        <v>5725836</v>
      </c>
      <c r="W472" s="25">
        <v>8299642</v>
      </c>
      <c r="X472" s="25">
        <v>7217548</v>
      </c>
      <c r="Y472" s="25">
        <v>4909321</v>
      </c>
      <c r="Z472" s="25">
        <v>2473677</v>
      </c>
      <c r="AA472" s="26">
        <v>4699528</v>
      </c>
    </row>
    <row r="473" spans="1:27" s="11" customFormat="1">
      <c r="A473" s="12"/>
      <c r="B473" s="13" t="s">
        <v>626</v>
      </c>
      <c r="C473" s="14" t="s">
        <v>627</v>
      </c>
      <c r="D473" s="15" t="s">
        <v>1256</v>
      </c>
      <c r="E473" s="15" t="s">
        <v>1257</v>
      </c>
      <c r="F473" s="16">
        <v>1320.8920000000001</v>
      </c>
      <c r="H473" s="17">
        <v>447772</v>
      </c>
      <c r="I473" s="18">
        <v>1087415</v>
      </c>
      <c r="J473" s="18" t="s">
        <v>718</v>
      </c>
      <c r="K473" s="18">
        <v>471979</v>
      </c>
      <c r="L473" s="18">
        <v>473823</v>
      </c>
      <c r="M473" s="19">
        <v>479933</v>
      </c>
      <c r="N473" s="20"/>
      <c r="O473" s="21">
        <v>96.59</v>
      </c>
      <c r="P473" s="22">
        <v>96.69</v>
      </c>
      <c r="Q473" s="22">
        <v>96.61</v>
      </c>
      <c r="R473" s="22">
        <v>96.62</v>
      </c>
      <c r="S473" s="22">
        <v>96.51</v>
      </c>
      <c r="T473" s="23">
        <v>96.43</v>
      </c>
      <c r="V473" s="24">
        <v>630986</v>
      </c>
      <c r="W473" s="25">
        <v>1599688</v>
      </c>
      <c r="X473" s="25">
        <v>1024813</v>
      </c>
      <c r="Y473" s="25">
        <v>635940</v>
      </c>
      <c r="Z473" s="25">
        <v>565037</v>
      </c>
      <c r="AA473" s="26">
        <v>627504</v>
      </c>
    </row>
    <row r="474" spans="1:27" s="11" customFormat="1">
      <c r="A474" s="12"/>
      <c r="B474" s="13" t="s">
        <v>630</v>
      </c>
      <c r="C474" s="14" t="s">
        <v>631</v>
      </c>
      <c r="D474" s="15" t="s">
        <v>632</v>
      </c>
      <c r="E474" s="15" t="s">
        <v>1258</v>
      </c>
      <c r="F474" s="16">
        <v>1151.9949999999999</v>
      </c>
      <c r="H474" s="17">
        <v>3706477</v>
      </c>
      <c r="I474" s="18">
        <v>9608364</v>
      </c>
      <c r="J474" s="18">
        <v>8544349</v>
      </c>
      <c r="K474" s="18">
        <v>5102131</v>
      </c>
      <c r="L474" s="18">
        <v>6517224</v>
      </c>
      <c r="M474" s="19">
        <v>8826811</v>
      </c>
      <c r="N474" s="20"/>
      <c r="O474" s="21">
        <v>93</v>
      </c>
      <c r="P474" s="22">
        <v>93.05</v>
      </c>
      <c r="Q474" s="22">
        <v>92.93</v>
      </c>
      <c r="R474" s="22">
        <v>92.93</v>
      </c>
      <c r="S474" s="22">
        <v>92.87</v>
      </c>
      <c r="T474" s="23">
        <v>92.65</v>
      </c>
      <c r="V474" s="24">
        <v>2706763</v>
      </c>
      <c r="W474" s="25">
        <v>7431905</v>
      </c>
      <c r="X474" s="25">
        <v>7601845</v>
      </c>
      <c r="Y474" s="25">
        <v>3631130</v>
      </c>
      <c r="Z474" s="25">
        <v>6053228</v>
      </c>
      <c r="AA474" s="26">
        <v>5195292</v>
      </c>
    </row>
    <row r="475" spans="1:27" s="11" customFormat="1">
      <c r="A475" s="12"/>
      <c r="B475" s="13" t="s">
        <v>630</v>
      </c>
      <c r="C475" s="14" t="s">
        <v>631</v>
      </c>
      <c r="D475" s="15" t="s">
        <v>632</v>
      </c>
      <c r="E475" s="15" t="s">
        <v>1259</v>
      </c>
      <c r="F475" s="16">
        <v>1316.0519999999999</v>
      </c>
      <c r="H475" s="17">
        <v>21070631</v>
      </c>
      <c r="I475" s="18">
        <v>37180472</v>
      </c>
      <c r="J475" s="18">
        <v>41682498</v>
      </c>
      <c r="K475" s="18">
        <v>14653769</v>
      </c>
      <c r="L475" s="18">
        <v>23454507</v>
      </c>
      <c r="M475" s="19">
        <v>28330922</v>
      </c>
      <c r="N475" s="20"/>
      <c r="O475" s="21">
        <v>95.4</v>
      </c>
      <c r="P475" s="22">
        <v>95.56</v>
      </c>
      <c r="Q475" s="22">
        <v>95.37</v>
      </c>
      <c r="R475" s="22">
        <v>95.37</v>
      </c>
      <c r="S475" s="22">
        <v>95.24</v>
      </c>
      <c r="T475" s="23">
        <v>95.12</v>
      </c>
      <c r="V475" s="24">
        <v>15087541</v>
      </c>
      <c r="W475" s="25">
        <v>30206908</v>
      </c>
      <c r="X475" s="25">
        <v>29914822</v>
      </c>
      <c r="Y475" s="25">
        <v>11342847</v>
      </c>
      <c r="Z475" s="25">
        <v>17661575</v>
      </c>
      <c r="AA475" s="26">
        <v>21833850</v>
      </c>
    </row>
    <row r="476" spans="1:27" s="11" customFormat="1">
      <c r="A476" s="12"/>
      <c r="B476" s="13" t="s">
        <v>630</v>
      </c>
      <c r="C476" s="14" t="s">
        <v>631</v>
      </c>
      <c r="D476" s="15" t="s">
        <v>632</v>
      </c>
      <c r="E476" s="15" t="s">
        <v>1260</v>
      </c>
      <c r="F476" s="16">
        <v>1053.0429999999999</v>
      </c>
      <c r="H476" s="17">
        <v>3992390</v>
      </c>
      <c r="I476" s="18">
        <v>7730261</v>
      </c>
      <c r="J476" s="18">
        <v>11004925</v>
      </c>
      <c r="K476" s="18">
        <v>3814123</v>
      </c>
      <c r="L476" s="18">
        <v>6218531</v>
      </c>
      <c r="M476" s="19">
        <v>7175175</v>
      </c>
      <c r="N476" s="20"/>
      <c r="O476" s="21">
        <v>95.4</v>
      </c>
      <c r="P476" s="22">
        <v>95.56</v>
      </c>
      <c r="Q476" s="22">
        <v>95.37</v>
      </c>
      <c r="R476" s="22">
        <v>95.37</v>
      </c>
      <c r="S476" s="22">
        <v>95.24</v>
      </c>
      <c r="T476" s="23">
        <v>95.18</v>
      </c>
      <c r="V476" s="24">
        <v>2780411</v>
      </c>
      <c r="W476" s="25">
        <v>5212173</v>
      </c>
      <c r="X476" s="25">
        <v>6960736</v>
      </c>
      <c r="Y476" s="25">
        <v>2653073</v>
      </c>
      <c r="Z476" s="25">
        <v>3730608</v>
      </c>
      <c r="AA476" s="26">
        <v>4686564</v>
      </c>
    </row>
    <row r="477" spans="1:27" s="11" customFormat="1">
      <c r="A477" s="12"/>
      <c r="B477" s="13" t="s">
        <v>630</v>
      </c>
      <c r="C477" s="14" t="s">
        <v>631</v>
      </c>
      <c r="D477" s="15" t="s">
        <v>632</v>
      </c>
      <c r="E477" s="15" t="s">
        <v>1261</v>
      </c>
      <c r="F477" s="16">
        <v>1352.566</v>
      </c>
      <c r="H477" s="17">
        <v>7290882</v>
      </c>
      <c r="I477" s="18">
        <v>14282526</v>
      </c>
      <c r="J477" s="18">
        <v>15764666</v>
      </c>
      <c r="K477" s="18">
        <v>12218993</v>
      </c>
      <c r="L477" s="18">
        <v>20480786</v>
      </c>
      <c r="M477" s="19">
        <v>23754839</v>
      </c>
      <c r="N477" s="20"/>
      <c r="O477" s="21">
        <v>95.34</v>
      </c>
      <c r="P477" s="22">
        <v>95.42</v>
      </c>
      <c r="Q477" s="22">
        <v>95.24</v>
      </c>
      <c r="R477" s="22">
        <v>95.3</v>
      </c>
      <c r="S477" s="22">
        <v>95.18</v>
      </c>
      <c r="T477" s="23">
        <v>95.06</v>
      </c>
      <c r="V477" s="24">
        <v>4503968</v>
      </c>
      <c r="W477" s="25">
        <v>9671914</v>
      </c>
      <c r="X477" s="25">
        <v>8768607</v>
      </c>
      <c r="Y477" s="25">
        <v>8315855</v>
      </c>
      <c r="Z477" s="25">
        <v>11178971</v>
      </c>
      <c r="AA477" s="26">
        <v>12916776</v>
      </c>
    </row>
    <row r="478" spans="1:27" s="11" customFormat="1">
      <c r="A478" s="12"/>
      <c r="B478" s="13" t="s">
        <v>630</v>
      </c>
      <c r="C478" s="14" t="s">
        <v>631</v>
      </c>
      <c r="D478" s="15" t="s">
        <v>632</v>
      </c>
      <c r="E478" s="15" t="s">
        <v>1262</v>
      </c>
      <c r="F478" s="16">
        <v>1082.2539999999999</v>
      </c>
      <c r="H478" s="17">
        <v>1356766</v>
      </c>
      <c r="I478" s="18">
        <v>3013120</v>
      </c>
      <c r="J478" s="18">
        <v>3938107</v>
      </c>
      <c r="K478" s="18">
        <v>3154200</v>
      </c>
      <c r="L478" s="18">
        <v>4907415</v>
      </c>
      <c r="M478" s="19">
        <v>6001516</v>
      </c>
      <c r="N478" s="20"/>
      <c r="O478" s="21">
        <v>95.4</v>
      </c>
      <c r="P478" s="22">
        <v>95.42</v>
      </c>
      <c r="Q478" s="22">
        <v>95.24</v>
      </c>
      <c r="R478" s="22">
        <v>95.23</v>
      </c>
      <c r="S478" s="22">
        <v>95.18</v>
      </c>
      <c r="T478" s="23">
        <v>95.06</v>
      </c>
      <c r="V478" s="24">
        <v>562614</v>
      </c>
      <c r="W478" s="25">
        <v>1907535</v>
      </c>
      <c r="X478" s="25">
        <v>2098884</v>
      </c>
      <c r="Y478" s="25">
        <v>1861704</v>
      </c>
      <c r="Z478" s="25">
        <v>2687931</v>
      </c>
      <c r="AA478" s="26">
        <v>2720527</v>
      </c>
    </row>
    <row r="479" spans="1:27" s="11" customFormat="1">
      <c r="A479" s="12"/>
      <c r="B479" s="13" t="s">
        <v>630</v>
      </c>
      <c r="C479" s="14" t="s">
        <v>631</v>
      </c>
      <c r="D479" s="15" t="s">
        <v>632</v>
      </c>
      <c r="E479" s="15" t="s">
        <v>1263</v>
      </c>
      <c r="F479" s="16">
        <v>1407.335</v>
      </c>
      <c r="H479" s="17">
        <v>1408956</v>
      </c>
      <c r="I479" s="18">
        <v>11023854</v>
      </c>
      <c r="J479" s="18">
        <v>11461352</v>
      </c>
      <c r="K479" s="18">
        <v>8441577</v>
      </c>
      <c r="L479" s="18">
        <v>11342807</v>
      </c>
      <c r="M479" s="19">
        <v>12282401</v>
      </c>
      <c r="N479" s="20"/>
      <c r="O479" s="21">
        <v>94.85</v>
      </c>
      <c r="P479" s="22">
        <v>94.82</v>
      </c>
      <c r="Q479" s="22">
        <v>94.78</v>
      </c>
      <c r="R479" s="22">
        <v>94.7</v>
      </c>
      <c r="S479" s="22">
        <v>94.67</v>
      </c>
      <c r="T479" s="23">
        <v>94.54</v>
      </c>
      <c r="V479" s="24">
        <v>2850939</v>
      </c>
      <c r="W479" s="25">
        <v>10413746</v>
      </c>
      <c r="X479" s="25">
        <v>10534630</v>
      </c>
      <c r="Y479" s="25">
        <v>7018124</v>
      </c>
      <c r="Z479" s="25">
        <v>9819662</v>
      </c>
      <c r="AA479" s="26">
        <v>11787920</v>
      </c>
    </row>
    <row r="480" spans="1:27" s="11" customFormat="1">
      <c r="A480" s="12"/>
      <c r="B480" s="13" t="s">
        <v>630</v>
      </c>
      <c r="C480" s="14" t="s">
        <v>631</v>
      </c>
      <c r="D480" s="15" t="s">
        <v>632</v>
      </c>
      <c r="E480" s="15" t="s">
        <v>1264</v>
      </c>
      <c r="F480" s="16">
        <v>1480.1079999999999</v>
      </c>
      <c r="H480" s="17">
        <v>11273804</v>
      </c>
      <c r="I480" s="18">
        <v>21731042</v>
      </c>
      <c r="J480" s="18">
        <v>22224016</v>
      </c>
      <c r="K480" s="18">
        <v>7903516</v>
      </c>
      <c r="L480" s="18">
        <v>11925374</v>
      </c>
      <c r="M480" s="19">
        <v>12896732</v>
      </c>
      <c r="N480" s="20"/>
      <c r="O480" s="21">
        <v>97.7</v>
      </c>
      <c r="P480" s="22">
        <v>97.84</v>
      </c>
      <c r="Q480" s="22">
        <v>97.74</v>
      </c>
      <c r="R480" s="22">
        <v>97.66</v>
      </c>
      <c r="S480" s="22">
        <v>97.49</v>
      </c>
      <c r="T480" s="23">
        <v>97.4</v>
      </c>
      <c r="V480" s="24">
        <v>7619886</v>
      </c>
      <c r="W480" s="25">
        <v>16704541</v>
      </c>
      <c r="X480" s="25">
        <v>16973694</v>
      </c>
      <c r="Y480" s="25">
        <v>7557889</v>
      </c>
      <c r="Z480" s="25">
        <v>10600182</v>
      </c>
      <c r="AA480" s="26">
        <v>11224947</v>
      </c>
    </row>
    <row r="481" spans="1:27" s="11" customFormat="1">
      <c r="A481" s="12"/>
      <c r="B481" s="13" t="s">
        <v>630</v>
      </c>
      <c r="C481" s="14" t="s">
        <v>631</v>
      </c>
      <c r="D481" s="15" t="s">
        <v>632</v>
      </c>
      <c r="E481" s="15" t="s">
        <v>1265</v>
      </c>
      <c r="F481" s="16">
        <v>1184.288</v>
      </c>
      <c r="H481" s="17">
        <v>6553610</v>
      </c>
      <c r="I481" s="18">
        <v>15285885</v>
      </c>
      <c r="J481" s="18">
        <v>15192038</v>
      </c>
      <c r="K481" s="18">
        <v>5291697</v>
      </c>
      <c r="L481" s="18">
        <v>7278619</v>
      </c>
      <c r="M481" s="19">
        <v>9093812</v>
      </c>
      <c r="N481" s="20"/>
      <c r="O481" s="21">
        <v>97.7</v>
      </c>
      <c r="P481" s="22">
        <v>97.84</v>
      </c>
      <c r="Q481" s="22">
        <v>97.67</v>
      </c>
      <c r="R481" s="22">
        <v>94.72</v>
      </c>
      <c r="S481" s="22">
        <v>97.49</v>
      </c>
      <c r="T481" s="23">
        <v>97.4</v>
      </c>
      <c r="V481" s="24">
        <v>4522516</v>
      </c>
      <c r="W481" s="25">
        <v>11638780</v>
      </c>
      <c r="X481" s="25">
        <v>11962833</v>
      </c>
      <c r="Y481" s="25">
        <v>4209140</v>
      </c>
      <c r="Z481" s="25">
        <v>6695425</v>
      </c>
      <c r="AA481" s="26">
        <v>9308678</v>
      </c>
    </row>
    <row r="482" spans="1:27" s="11" customFormat="1">
      <c r="A482" s="12"/>
      <c r="B482" s="13" t="s">
        <v>630</v>
      </c>
      <c r="C482" s="14" t="s">
        <v>631</v>
      </c>
      <c r="D482" s="15" t="s">
        <v>632</v>
      </c>
      <c r="E482" s="15" t="s">
        <v>1266</v>
      </c>
      <c r="F482" s="16">
        <v>1443.8489999999999</v>
      </c>
      <c r="H482" s="17">
        <v>1382921</v>
      </c>
      <c r="I482" s="18">
        <v>3689215</v>
      </c>
      <c r="J482" s="18">
        <v>3102781</v>
      </c>
      <c r="K482" s="18">
        <v>7253222</v>
      </c>
      <c r="L482" s="18">
        <v>8587969</v>
      </c>
      <c r="M482" s="19">
        <v>13159400</v>
      </c>
      <c r="N482" s="20"/>
      <c r="O482" s="21">
        <v>94.68</v>
      </c>
      <c r="P482" s="22">
        <v>94.74</v>
      </c>
      <c r="Q482" s="22">
        <v>94.65</v>
      </c>
      <c r="R482" s="22">
        <v>94.57</v>
      </c>
      <c r="S482" s="22">
        <v>94.6</v>
      </c>
      <c r="T482" s="23">
        <v>94.41</v>
      </c>
      <c r="V482" s="24">
        <v>959272</v>
      </c>
      <c r="W482" s="25">
        <v>2357462</v>
      </c>
      <c r="X482" s="25">
        <v>2879920</v>
      </c>
      <c r="Y482" s="25">
        <v>5754809</v>
      </c>
      <c r="Z482" s="25">
        <v>6378417</v>
      </c>
      <c r="AA482" s="26">
        <v>9169283</v>
      </c>
    </row>
    <row r="483" spans="1:27" s="11" customFormat="1">
      <c r="A483" s="12"/>
      <c r="B483" s="13" t="s">
        <v>630</v>
      </c>
      <c r="C483" s="14" t="s">
        <v>631</v>
      </c>
      <c r="D483" s="15" t="s">
        <v>632</v>
      </c>
      <c r="E483" s="15" t="s">
        <v>1267</v>
      </c>
      <c r="F483" s="16">
        <v>909.35</v>
      </c>
      <c r="H483" s="17">
        <v>1629284</v>
      </c>
      <c r="I483" s="18">
        <v>3185287</v>
      </c>
      <c r="J483" s="18">
        <v>4240074</v>
      </c>
      <c r="K483" s="18">
        <v>2679013</v>
      </c>
      <c r="L483" s="18">
        <v>2768491</v>
      </c>
      <c r="M483" s="19">
        <v>2726128</v>
      </c>
      <c r="N483" s="20"/>
      <c r="O483" s="21">
        <v>57.68</v>
      </c>
      <c r="P483" s="22">
        <v>57.32</v>
      </c>
      <c r="Q483" s="22">
        <v>57.45</v>
      </c>
      <c r="R483" s="22">
        <v>57.33</v>
      </c>
      <c r="S483" s="22">
        <v>57.54</v>
      </c>
      <c r="T483" s="23">
        <v>57.48</v>
      </c>
      <c r="V483" s="24">
        <v>2962817</v>
      </c>
      <c r="W483" s="25">
        <v>4926267</v>
      </c>
      <c r="X483" s="25">
        <v>6096243</v>
      </c>
      <c r="Y483" s="25">
        <v>4873617</v>
      </c>
      <c r="Z483" s="25">
        <v>4471512</v>
      </c>
      <c r="AA483" s="26">
        <v>4610094</v>
      </c>
    </row>
    <row r="484" spans="1:27" s="11" customFormat="1">
      <c r="A484" s="12"/>
      <c r="B484" s="13" t="s">
        <v>630</v>
      </c>
      <c r="C484" s="14" t="s">
        <v>631</v>
      </c>
      <c r="D484" s="15" t="s">
        <v>632</v>
      </c>
      <c r="E484" s="15" t="s">
        <v>1268</v>
      </c>
      <c r="F484" s="16">
        <v>1473.279</v>
      </c>
      <c r="H484" s="17">
        <v>1547953</v>
      </c>
      <c r="I484" s="18">
        <v>4560290</v>
      </c>
      <c r="J484" s="18">
        <v>7539386</v>
      </c>
      <c r="K484" s="18">
        <v>3292835</v>
      </c>
      <c r="L484" s="18">
        <v>3883588</v>
      </c>
      <c r="M484" s="19">
        <v>4478476</v>
      </c>
      <c r="N484" s="20"/>
      <c r="O484" s="21">
        <v>89.46</v>
      </c>
      <c r="P484" s="22">
        <v>89.32</v>
      </c>
      <c r="Q484" s="22">
        <v>89.16</v>
      </c>
      <c r="R484" s="22">
        <v>89.1</v>
      </c>
      <c r="S484" s="22">
        <v>89.28</v>
      </c>
      <c r="T484" s="23">
        <v>58.16</v>
      </c>
      <c r="V484" s="24">
        <v>1928047</v>
      </c>
      <c r="W484" s="25">
        <v>6286053</v>
      </c>
      <c r="X484" s="25">
        <v>10208437</v>
      </c>
      <c r="Y484" s="25">
        <v>4278573</v>
      </c>
      <c r="Z484" s="25">
        <v>5063603</v>
      </c>
      <c r="AA484" s="26">
        <v>6491889</v>
      </c>
    </row>
    <row r="485" spans="1:27" s="11" customFormat="1">
      <c r="A485" s="12"/>
      <c r="B485" s="13" t="s">
        <v>630</v>
      </c>
      <c r="C485" s="14" t="s">
        <v>631</v>
      </c>
      <c r="D485" s="15" t="s">
        <v>632</v>
      </c>
      <c r="E485" s="15" t="s">
        <v>1269</v>
      </c>
      <c r="F485" s="16">
        <v>1105.211</v>
      </c>
      <c r="H485" s="17">
        <v>888383</v>
      </c>
      <c r="I485" s="18">
        <v>2866207</v>
      </c>
      <c r="J485" s="18">
        <v>4779445</v>
      </c>
      <c r="K485" s="18">
        <v>2112947</v>
      </c>
      <c r="L485" s="18">
        <v>2491702</v>
      </c>
      <c r="M485" s="19">
        <v>3161583</v>
      </c>
      <c r="N485" s="20"/>
      <c r="O485" s="21">
        <v>89.36</v>
      </c>
      <c r="P485" s="22">
        <v>89.32</v>
      </c>
      <c r="Q485" s="22">
        <v>89.16</v>
      </c>
      <c r="R485" s="22">
        <v>89.1</v>
      </c>
      <c r="S485" s="22">
        <v>89.22</v>
      </c>
      <c r="T485" s="23">
        <v>89.09</v>
      </c>
      <c r="V485" s="24">
        <v>1252464</v>
      </c>
      <c r="W485" s="25">
        <v>4311675</v>
      </c>
      <c r="X485" s="25">
        <v>6542638</v>
      </c>
      <c r="Y485" s="25">
        <v>2443802</v>
      </c>
      <c r="Z485" s="25">
        <v>3071794</v>
      </c>
      <c r="AA485" s="26">
        <v>4038488</v>
      </c>
    </row>
    <row r="486" spans="1:27" s="11" customFormat="1">
      <c r="A486" s="12"/>
      <c r="B486" s="13" t="s">
        <v>630</v>
      </c>
      <c r="C486" s="14" t="s">
        <v>631</v>
      </c>
      <c r="D486" s="15" t="s">
        <v>632</v>
      </c>
      <c r="E486" s="15" t="s">
        <v>1270</v>
      </c>
      <c r="F486" s="16">
        <v>1319.8869999999999</v>
      </c>
      <c r="H486" s="17">
        <v>3628772</v>
      </c>
      <c r="I486" s="18">
        <v>5653079</v>
      </c>
      <c r="J486" s="18">
        <v>5059570</v>
      </c>
      <c r="K486" s="18">
        <v>5219519</v>
      </c>
      <c r="L486" s="18">
        <v>5337913</v>
      </c>
      <c r="M486" s="19">
        <v>5986998</v>
      </c>
      <c r="N486" s="20"/>
      <c r="O486" s="21">
        <v>85.98</v>
      </c>
      <c r="P486" s="22">
        <v>85.91</v>
      </c>
      <c r="Q486" s="22">
        <v>85.73</v>
      </c>
      <c r="R486" s="22">
        <v>85.65</v>
      </c>
      <c r="S486" s="22">
        <v>85.87</v>
      </c>
      <c r="T486" s="23">
        <v>85.76</v>
      </c>
      <c r="V486" s="24">
        <v>3940364</v>
      </c>
      <c r="W486" s="25">
        <v>7780293</v>
      </c>
      <c r="X486" s="25">
        <v>5650105</v>
      </c>
      <c r="Y486" s="25">
        <v>5801133</v>
      </c>
      <c r="Z486" s="25">
        <v>5198422</v>
      </c>
      <c r="AA486" s="26">
        <v>7755913</v>
      </c>
    </row>
    <row r="487" spans="1:27" s="11" customFormat="1">
      <c r="A487" s="12"/>
      <c r="B487" s="13" t="s">
        <v>630</v>
      </c>
      <c r="C487" s="14" t="s">
        <v>631</v>
      </c>
      <c r="D487" s="15" t="s">
        <v>632</v>
      </c>
      <c r="E487" s="15" t="s">
        <v>1271</v>
      </c>
      <c r="F487" s="16">
        <v>1441.598</v>
      </c>
      <c r="H487" s="17">
        <v>2497513</v>
      </c>
      <c r="I487" s="18">
        <v>4231057</v>
      </c>
      <c r="J487" s="18">
        <v>3813363</v>
      </c>
      <c r="K487" s="18">
        <v>3013299</v>
      </c>
      <c r="L487" s="18">
        <v>2934378</v>
      </c>
      <c r="M487" s="19">
        <v>3482838</v>
      </c>
      <c r="N487" s="20"/>
      <c r="O487" s="21">
        <v>85.47</v>
      </c>
      <c r="P487" s="22">
        <v>85.39</v>
      </c>
      <c r="Q487" s="22">
        <v>85.23</v>
      </c>
      <c r="R487" s="22">
        <v>85.05</v>
      </c>
      <c r="S487" s="22">
        <v>85.3</v>
      </c>
      <c r="T487" s="23">
        <v>85.19</v>
      </c>
      <c r="V487" s="24">
        <v>2616363</v>
      </c>
      <c r="W487" s="25">
        <v>5657368</v>
      </c>
      <c r="X487" s="25">
        <v>4904602</v>
      </c>
      <c r="Y487" s="25">
        <v>3541843</v>
      </c>
      <c r="Z487" s="25">
        <v>2592712</v>
      </c>
      <c r="AA487" s="26">
        <v>3864544</v>
      </c>
    </row>
    <row r="488" spans="1:27" s="11" customFormat="1">
      <c r="A488" s="12"/>
      <c r="B488" s="13" t="s">
        <v>630</v>
      </c>
      <c r="C488" s="14" t="s">
        <v>631</v>
      </c>
      <c r="D488" s="15" t="s">
        <v>632</v>
      </c>
      <c r="E488" s="15" t="s">
        <v>1272</v>
      </c>
      <c r="F488" s="16">
        <v>1538.6289999999999</v>
      </c>
      <c r="H488" s="17">
        <v>11249616</v>
      </c>
      <c r="I488" s="18">
        <v>12992924</v>
      </c>
      <c r="J488" s="18">
        <v>15898806</v>
      </c>
      <c r="K488" s="18">
        <v>7196116</v>
      </c>
      <c r="L488" s="18">
        <v>5703351</v>
      </c>
      <c r="M488" s="19">
        <v>5383719</v>
      </c>
      <c r="N488" s="20"/>
      <c r="O488" s="21">
        <v>88.31</v>
      </c>
      <c r="P488" s="22">
        <v>88.22</v>
      </c>
      <c r="Q488" s="22">
        <v>88.08</v>
      </c>
      <c r="R488" s="22">
        <v>87.92</v>
      </c>
      <c r="S488" s="22">
        <v>88.08</v>
      </c>
      <c r="T488" s="23">
        <v>88.08</v>
      </c>
      <c r="V488" s="24">
        <v>13748523</v>
      </c>
      <c r="W488" s="25">
        <v>18583522</v>
      </c>
      <c r="X488" s="25">
        <v>22204726</v>
      </c>
      <c r="Y488" s="25">
        <v>11157027</v>
      </c>
      <c r="Z488" s="25">
        <v>9498438</v>
      </c>
      <c r="AA488" s="26">
        <v>9893206</v>
      </c>
    </row>
    <row r="489" spans="1:27" s="11" customFormat="1">
      <c r="A489" s="12"/>
      <c r="B489" s="13" t="s">
        <v>630</v>
      </c>
      <c r="C489" s="14" t="s">
        <v>631</v>
      </c>
      <c r="D489" s="15" t="s">
        <v>632</v>
      </c>
      <c r="E489" s="15" t="s">
        <v>1273</v>
      </c>
      <c r="F489" s="16">
        <v>1154.2239999999999</v>
      </c>
      <c r="H489" s="17">
        <v>13108352</v>
      </c>
      <c r="I489" s="18">
        <v>14799729</v>
      </c>
      <c r="J489" s="18">
        <v>18381559</v>
      </c>
      <c r="K489" s="18">
        <v>8142764</v>
      </c>
      <c r="L489" s="18">
        <v>6672955</v>
      </c>
      <c r="M489" s="19">
        <v>6820322</v>
      </c>
      <c r="N489" s="20"/>
      <c r="O489" s="21">
        <v>88.31</v>
      </c>
      <c r="P489" s="22">
        <v>88.22</v>
      </c>
      <c r="Q489" s="22">
        <v>88.08</v>
      </c>
      <c r="R489" s="22">
        <v>87.92</v>
      </c>
      <c r="S489" s="22">
        <v>88.08</v>
      </c>
      <c r="T489" s="23">
        <v>88.02</v>
      </c>
      <c r="V489" s="24">
        <v>14289737</v>
      </c>
      <c r="W489" s="25">
        <v>22062333</v>
      </c>
      <c r="X489" s="25">
        <v>27747900</v>
      </c>
      <c r="Y489" s="25">
        <v>16743475</v>
      </c>
      <c r="Z489" s="25">
        <v>16298253</v>
      </c>
      <c r="AA489" s="26">
        <v>16844267</v>
      </c>
    </row>
    <row r="490" spans="1:27" s="11" customFormat="1">
      <c r="A490" s="12"/>
      <c r="B490" s="13" t="s">
        <v>630</v>
      </c>
      <c r="C490" s="14" t="s">
        <v>631</v>
      </c>
      <c r="D490" s="15" t="s">
        <v>632</v>
      </c>
      <c r="E490" s="15" t="s">
        <v>1274</v>
      </c>
      <c r="F490" s="16">
        <v>1490.2829999999999</v>
      </c>
      <c r="H490" s="17">
        <v>748084</v>
      </c>
      <c r="I490" s="18">
        <v>601808</v>
      </c>
      <c r="J490" s="18" t="s">
        <v>718</v>
      </c>
      <c r="K490" s="18">
        <v>2130698</v>
      </c>
      <c r="L490" s="18">
        <v>1742540</v>
      </c>
      <c r="M490" s="19">
        <v>1995110</v>
      </c>
      <c r="N490" s="20"/>
      <c r="O490" s="21">
        <v>85.32</v>
      </c>
      <c r="P490" s="22">
        <v>85.33</v>
      </c>
      <c r="Q490" s="22">
        <v>85.1</v>
      </c>
      <c r="R490" s="22">
        <v>84.93</v>
      </c>
      <c r="S490" s="22">
        <v>85.11</v>
      </c>
      <c r="T490" s="23">
        <v>85</v>
      </c>
      <c r="V490" s="24">
        <v>813819</v>
      </c>
      <c r="W490" s="25">
        <v>618629</v>
      </c>
      <c r="X490" s="25">
        <v>907339</v>
      </c>
      <c r="Y490" s="25">
        <v>3021900</v>
      </c>
      <c r="Z490" s="25">
        <v>2328243</v>
      </c>
      <c r="AA490" s="26">
        <v>2663993</v>
      </c>
    </row>
    <row r="491" spans="1:27" s="11" customFormat="1">
      <c r="A491" s="12"/>
      <c r="B491" s="13" t="s">
        <v>630</v>
      </c>
      <c r="C491" s="14" t="s">
        <v>631</v>
      </c>
      <c r="D491" s="15" t="s">
        <v>632</v>
      </c>
      <c r="E491" s="15" t="s">
        <v>1275</v>
      </c>
      <c r="F491" s="16">
        <v>1587.3150000000001</v>
      </c>
      <c r="H491" s="17">
        <v>3758198</v>
      </c>
      <c r="I491" s="18">
        <v>4948191</v>
      </c>
      <c r="J491" s="18">
        <v>5555624</v>
      </c>
      <c r="K491" s="18">
        <v>6959118</v>
      </c>
      <c r="L491" s="18">
        <v>5798465</v>
      </c>
      <c r="M491" s="19">
        <v>5588913</v>
      </c>
      <c r="N491" s="20"/>
      <c r="O491" s="21">
        <v>88.1</v>
      </c>
      <c r="P491" s="22">
        <v>88.03</v>
      </c>
      <c r="Q491" s="22">
        <v>87.89</v>
      </c>
      <c r="R491" s="22">
        <v>87.79</v>
      </c>
      <c r="S491" s="22">
        <v>87.96</v>
      </c>
      <c r="T491" s="23">
        <v>87.89</v>
      </c>
      <c r="V491" s="24">
        <v>3251586</v>
      </c>
      <c r="W491" s="25">
        <v>5165346</v>
      </c>
      <c r="X491" s="25">
        <v>5627971</v>
      </c>
      <c r="Y491" s="25">
        <v>7349063</v>
      </c>
      <c r="Z491" s="25">
        <v>5848714</v>
      </c>
      <c r="AA491" s="26">
        <v>5919399</v>
      </c>
    </row>
    <row r="492" spans="1:27" s="11" customFormat="1">
      <c r="A492" s="12"/>
      <c r="B492" s="13" t="s">
        <v>630</v>
      </c>
      <c r="C492" s="14" t="s">
        <v>631</v>
      </c>
      <c r="D492" s="15" t="s">
        <v>632</v>
      </c>
      <c r="E492" s="15" t="s">
        <v>1276</v>
      </c>
      <c r="F492" s="16">
        <v>1190.7380000000001</v>
      </c>
      <c r="H492" s="17">
        <v>7914300</v>
      </c>
      <c r="I492" s="18">
        <v>14788706</v>
      </c>
      <c r="J492" s="18">
        <v>11758638</v>
      </c>
      <c r="K492" s="18">
        <v>13328125</v>
      </c>
      <c r="L492" s="18">
        <v>10971600</v>
      </c>
      <c r="M492" s="19">
        <v>12267391</v>
      </c>
      <c r="N492" s="20"/>
      <c r="O492" s="21">
        <v>88.1</v>
      </c>
      <c r="P492" s="22">
        <v>88.03</v>
      </c>
      <c r="Q492" s="22">
        <v>87.89</v>
      </c>
      <c r="R492" s="22">
        <v>87.79</v>
      </c>
      <c r="S492" s="22">
        <v>87.96</v>
      </c>
      <c r="T492" s="23">
        <v>87.89</v>
      </c>
      <c r="V492" s="24">
        <v>7135633</v>
      </c>
      <c r="W492" s="25">
        <v>12908970</v>
      </c>
      <c r="X492" s="25">
        <v>12361685</v>
      </c>
      <c r="Y492" s="25">
        <v>15411106</v>
      </c>
      <c r="Z492" s="25">
        <v>12343932</v>
      </c>
      <c r="AA492" s="26">
        <v>14673706</v>
      </c>
    </row>
    <row r="493" spans="1:27" s="11" customFormat="1">
      <c r="A493" s="12"/>
      <c r="B493" s="13" t="s">
        <v>630</v>
      </c>
      <c r="C493" s="14" t="s">
        <v>631</v>
      </c>
      <c r="D493" s="15" t="s">
        <v>632</v>
      </c>
      <c r="E493" s="15" t="s">
        <v>1277</v>
      </c>
      <c r="F493" s="16">
        <v>1245.5060000000001</v>
      </c>
      <c r="H493" s="17">
        <v>2041402</v>
      </c>
      <c r="I493" s="18">
        <v>2746997</v>
      </c>
      <c r="J493" s="18">
        <v>3091538</v>
      </c>
      <c r="K493" s="18">
        <v>2652364</v>
      </c>
      <c r="L493" s="18">
        <v>1734253</v>
      </c>
      <c r="M493" s="19">
        <v>1985246</v>
      </c>
      <c r="N493" s="20"/>
      <c r="O493" s="21">
        <v>87.81</v>
      </c>
      <c r="P493" s="22">
        <v>87.71</v>
      </c>
      <c r="Q493" s="22">
        <v>87.58</v>
      </c>
      <c r="R493" s="22">
        <v>87.47</v>
      </c>
      <c r="S493" s="22">
        <v>87.64</v>
      </c>
      <c r="T493" s="23">
        <v>87.58</v>
      </c>
      <c r="V493" s="24">
        <v>2224757</v>
      </c>
      <c r="W493" s="25">
        <v>3135735</v>
      </c>
      <c r="X493" s="25">
        <v>4259784</v>
      </c>
      <c r="Y493" s="25">
        <v>3526845</v>
      </c>
      <c r="Z493" s="25">
        <v>3115177</v>
      </c>
      <c r="AA493" s="26">
        <v>3087764</v>
      </c>
    </row>
    <row r="494" spans="1:27" s="11" customFormat="1">
      <c r="A494" s="12"/>
      <c r="B494" s="13" t="s">
        <v>630</v>
      </c>
      <c r="C494" s="14" t="s">
        <v>631</v>
      </c>
      <c r="D494" s="15" t="s">
        <v>632</v>
      </c>
      <c r="E494" s="15" t="s">
        <v>1278</v>
      </c>
      <c r="F494" s="16">
        <v>1318.28</v>
      </c>
      <c r="H494" s="17">
        <v>5839185</v>
      </c>
      <c r="I494" s="18">
        <v>5742472</v>
      </c>
      <c r="J494" s="18">
        <v>8028932</v>
      </c>
      <c r="K494" s="18">
        <v>3292291</v>
      </c>
      <c r="L494" s="18">
        <v>2467402</v>
      </c>
      <c r="M494" s="19">
        <v>2492027</v>
      </c>
      <c r="N494" s="20"/>
      <c r="O494" s="21">
        <v>90.42</v>
      </c>
      <c r="P494" s="22">
        <v>90.52</v>
      </c>
      <c r="Q494" s="22">
        <v>90.34</v>
      </c>
      <c r="R494" s="22">
        <v>90.2</v>
      </c>
      <c r="S494" s="22">
        <v>90.47</v>
      </c>
      <c r="T494" s="23">
        <v>90.32</v>
      </c>
      <c r="V494" s="24">
        <v>5183016</v>
      </c>
      <c r="W494" s="25">
        <v>8062052</v>
      </c>
      <c r="X494" s="25">
        <v>10486445</v>
      </c>
      <c r="Y494" s="25">
        <v>4882956</v>
      </c>
      <c r="Z494" s="25">
        <v>3126788</v>
      </c>
      <c r="AA494" s="26">
        <v>4126591</v>
      </c>
    </row>
    <row r="495" spans="1:27" s="11" customFormat="1">
      <c r="A495" s="12"/>
      <c r="B495" s="13" t="s">
        <v>630</v>
      </c>
      <c r="C495" s="14" t="s">
        <v>631</v>
      </c>
      <c r="D495" s="15" t="s">
        <v>632</v>
      </c>
      <c r="E495" s="15" t="s">
        <v>1279</v>
      </c>
      <c r="F495" s="16">
        <v>1354.7950000000001</v>
      </c>
      <c r="H495" s="17">
        <v>1992841</v>
      </c>
      <c r="I495" s="18">
        <v>2155254</v>
      </c>
      <c r="J495" s="18">
        <v>2984390</v>
      </c>
      <c r="K495" s="18">
        <v>3146603</v>
      </c>
      <c r="L495" s="18">
        <v>2193986</v>
      </c>
      <c r="M495" s="19">
        <v>2349547</v>
      </c>
      <c r="N495" s="20"/>
      <c r="O495" s="21">
        <v>90.35</v>
      </c>
      <c r="P495" s="22">
        <v>90.25</v>
      </c>
      <c r="Q495" s="22">
        <v>90.21</v>
      </c>
      <c r="R495" s="22">
        <v>89.93</v>
      </c>
      <c r="S495" s="22">
        <v>90.14</v>
      </c>
      <c r="T495" s="23">
        <v>90.06</v>
      </c>
      <c r="V495" s="24">
        <v>2274713</v>
      </c>
      <c r="W495" s="25">
        <v>2764869</v>
      </c>
      <c r="X495" s="25">
        <v>3984084</v>
      </c>
      <c r="Y495" s="25">
        <v>5032227</v>
      </c>
      <c r="Z495" s="25">
        <v>3865841</v>
      </c>
      <c r="AA495" s="26">
        <v>4053082</v>
      </c>
    </row>
    <row r="496" spans="1:27" s="11" customFormat="1">
      <c r="A496" s="12"/>
      <c r="B496" s="13" t="s">
        <v>645</v>
      </c>
      <c r="C496" s="14" t="s">
        <v>646</v>
      </c>
      <c r="D496" s="15" t="s">
        <v>647</v>
      </c>
      <c r="E496" s="15" t="s">
        <v>1280</v>
      </c>
      <c r="F496" s="16">
        <v>1038.0930000000001</v>
      </c>
      <c r="H496" s="17">
        <v>1339093</v>
      </c>
      <c r="I496" s="18">
        <v>1856096</v>
      </c>
      <c r="J496" s="18">
        <v>2209405</v>
      </c>
      <c r="K496" s="18">
        <v>1352957</v>
      </c>
      <c r="L496" s="18">
        <v>1485043</v>
      </c>
      <c r="M496" s="19">
        <v>1544441</v>
      </c>
      <c r="N496" s="20"/>
      <c r="O496" s="21">
        <v>67.489999999999995</v>
      </c>
      <c r="P496" s="22">
        <v>66.98</v>
      </c>
      <c r="Q496" s="22">
        <v>67.14</v>
      </c>
      <c r="R496" s="22">
        <v>66.930000000000007</v>
      </c>
      <c r="S496" s="22">
        <v>67.239999999999995</v>
      </c>
      <c r="T496" s="23">
        <v>67.27</v>
      </c>
      <c r="V496" s="24">
        <v>1604511</v>
      </c>
      <c r="W496" s="25">
        <v>2628606</v>
      </c>
      <c r="X496" s="25">
        <v>2892806</v>
      </c>
      <c r="Y496" s="25">
        <v>1685164</v>
      </c>
      <c r="Z496" s="25">
        <v>1724567</v>
      </c>
      <c r="AA496" s="26">
        <v>2375750</v>
      </c>
    </row>
    <row r="497" spans="1:27" s="11" customFormat="1">
      <c r="A497" s="12"/>
      <c r="B497" s="13" t="s">
        <v>649</v>
      </c>
      <c r="C497" s="14" t="s">
        <v>650</v>
      </c>
      <c r="D497" s="15" t="s">
        <v>651</v>
      </c>
      <c r="E497" s="15" t="s">
        <v>1281</v>
      </c>
      <c r="F497" s="16">
        <v>1455.65</v>
      </c>
      <c r="H497" s="17">
        <v>2299957</v>
      </c>
      <c r="I497" s="18">
        <v>3067682</v>
      </c>
      <c r="J497" s="18">
        <v>3978142</v>
      </c>
      <c r="K497" s="18">
        <v>1285470</v>
      </c>
      <c r="L497" s="18">
        <v>1401935</v>
      </c>
      <c r="M497" s="19">
        <v>1569117</v>
      </c>
      <c r="N497" s="20"/>
      <c r="O497" s="21">
        <v>94.5</v>
      </c>
      <c r="P497" s="22">
        <v>94.21</v>
      </c>
      <c r="Q497" s="22">
        <v>94</v>
      </c>
      <c r="R497" s="22">
        <v>93.97</v>
      </c>
      <c r="S497" s="22">
        <v>93.95</v>
      </c>
      <c r="T497" s="23">
        <v>93.91</v>
      </c>
      <c r="V497" s="24">
        <v>2201660</v>
      </c>
      <c r="W497" s="25">
        <v>2730693</v>
      </c>
      <c r="X497" s="25">
        <v>3524107</v>
      </c>
      <c r="Y497" s="25">
        <v>1201192</v>
      </c>
      <c r="Z497" s="25">
        <v>1070273</v>
      </c>
      <c r="AA497" s="26">
        <v>1504365</v>
      </c>
    </row>
    <row r="498" spans="1:27" s="11" customFormat="1">
      <c r="A498" s="12"/>
      <c r="B498" s="13" t="s">
        <v>649</v>
      </c>
      <c r="C498" s="14" t="s">
        <v>650</v>
      </c>
      <c r="D498" s="15" t="s">
        <v>651</v>
      </c>
      <c r="E498" s="15" t="s">
        <v>1282</v>
      </c>
      <c r="F498" s="16">
        <v>1091.989</v>
      </c>
      <c r="H498" s="17">
        <v>526191</v>
      </c>
      <c r="I498" s="18">
        <v>1275644</v>
      </c>
      <c r="J498" s="18">
        <v>1544598</v>
      </c>
      <c r="K498" s="18">
        <v>380159</v>
      </c>
      <c r="L498" s="18" t="s">
        <v>718</v>
      </c>
      <c r="M498" s="19" t="s">
        <v>718</v>
      </c>
      <c r="N498" s="20"/>
      <c r="O498" s="21">
        <v>94.04</v>
      </c>
      <c r="P498" s="22">
        <v>94.15</v>
      </c>
      <c r="Q498" s="22">
        <v>93.94</v>
      </c>
      <c r="R498" s="22">
        <v>94.03</v>
      </c>
      <c r="S498" s="22">
        <v>93.95</v>
      </c>
      <c r="T498" s="23">
        <v>93.97</v>
      </c>
      <c r="V498" s="24">
        <v>636364</v>
      </c>
      <c r="W498" s="25">
        <v>1106048</v>
      </c>
      <c r="X498" s="25">
        <v>1409917</v>
      </c>
      <c r="Y498" s="25">
        <v>316832</v>
      </c>
      <c r="Z498" s="25">
        <v>374997</v>
      </c>
      <c r="AA498" s="26">
        <v>494688</v>
      </c>
    </row>
    <row r="499" spans="1:27" s="11" customFormat="1">
      <c r="A499" s="12"/>
      <c r="B499" s="13" t="s">
        <v>653</v>
      </c>
      <c r="C499" s="14" t="s">
        <v>654</v>
      </c>
      <c r="D499" s="15" t="s">
        <v>655</v>
      </c>
      <c r="E499" s="15" t="s">
        <v>1283</v>
      </c>
      <c r="F499" s="16">
        <v>1255.5450000000001</v>
      </c>
      <c r="H499" s="17">
        <v>4527736</v>
      </c>
      <c r="I499" s="18">
        <v>7043912</v>
      </c>
      <c r="J499" s="18">
        <v>11272866</v>
      </c>
      <c r="K499" s="18">
        <v>6182706</v>
      </c>
      <c r="L499" s="18">
        <v>7113913</v>
      </c>
      <c r="M499" s="19">
        <v>9106173</v>
      </c>
      <c r="N499" s="20"/>
      <c r="O499" s="21">
        <v>93.58</v>
      </c>
      <c r="P499" s="22">
        <v>93.62</v>
      </c>
      <c r="Q499" s="22">
        <v>93.42</v>
      </c>
      <c r="R499" s="22">
        <v>93.38</v>
      </c>
      <c r="S499" s="22">
        <v>93.43</v>
      </c>
      <c r="T499" s="23">
        <v>93.33</v>
      </c>
      <c r="V499" s="24">
        <v>3856512</v>
      </c>
      <c r="W499" s="25">
        <v>6518046</v>
      </c>
      <c r="X499" s="25">
        <v>14866319</v>
      </c>
      <c r="Y499" s="25">
        <v>8785566</v>
      </c>
      <c r="Z499" s="25">
        <v>10322679</v>
      </c>
      <c r="AA499" s="26">
        <v>12694200</v>
      </c>
    </row>
    <row r="500" spans="1:27" s="11" customFormat="1">
      <c r="A500" s="12"/>
      <c r="B500" s="13" t="s">
        <v>657</v>
      </c>
      <c r="C500" s="14" t="s">
        <v>658</v>
      </c>
      <c r="D500" s="15" t="s">
        <v>659</v>
      </c>
      <c r="E500" s="15" t="s">
        <v>1284</v>
      </c>
      <c r="F500" s="16">
        <v>1443.2660000000001</v>
      </c>
      <c r="H500" s="17">
        <v>4473336</v>
      </c>
      <c r="I500" s="18">
        <v>7894827</v>
      </c>
      <c r="J500" s="18">
        <v>9465805</v>
      </c>
      <c r="K500" s="18">
        <v>8724386</v>
      </c>
      <c r="L500" s="18">
        <v>10850438</v>
      </c>
      <c r="M500" s="19">
        <v>8961357</v>
      </c>
      <c r="N500" s="20"/>
      <c r="O500" s="21">
        <v>89.12</v>
      </c>
      <c r="P500" s="22">
        <v>89.04</v>
      </c>
      <c r="Q500" s="22">
        <v>88.9</v>
      </c>
      <c r="R500" s="22">
        <v>88.83</v>
      </c>
      <c r="S500" s="22">
        <v>88.96</v>
      </c>
      <c r="T500" s="23">
        <v>88.9</v>
      </c>
      <c r="V500" s="24">
        <v>4240799</v>
      </c>
      <c r="W500" s="25">
        <v>7910820</v>
      </c>
      <c r="X500" s="25">
        <v>9282217</v>
      </c>
      <c r="Y500" s="25">
        <v>8705489</v>
      </c>
      <c r="Z500" s="25">
        <v>9420681</v>
      </c>
      <c r="AA500" s="26">
        <v>8691316</v>
      </c>
    </row>
    <row r="501" spans="1:27" s="11" customFormat="1">
      <c r="A501" s="12"/>
      <c r="B501" s="13" t="s">
        <v>657</v>
      </c>
      <c r="C501" s="14" t="s">
        <v>658</v>
      </c>
      <c r="D501" s="15" t="s">
        <v>659</v>
      </c>
      <c r="E501" s="15" t="s">
        <v>1285</v>
      </c>
      <c r="F501" s="16">
        <v>1082.701</v>
      </c>
      <c r="H501" s="17" t="s">
        <v>718</v>
      </c>
      <c r="I501" s="18">
        <v>1884704</v>
      </c>
      <c r="J501" s="18">
        <v>1690775</v>
      </c>
      <c r="K501" s="18">
        <v>1665521</v>
      </c>
      <c r="L501" s="18">
        <v>1950568</v>
      </c>
      <c r="M501" s="19">
        <v>1511915</v>
      </c>
      <c r="N501" s="20"/>
      <c r="O501" s="21">
        <v>89.12</v>
      </c>
      <c r="P501" s="22">
        <v>89.04</v>
      </c>
      <c r="Q501" s="22">
        <v>88.9</v>
      </c>
      <c r="R501" s="22">
        <v>88.83</v>
      </c>
      <c r="S501" s="22">
        <v>88.96</v>
      </c>
      <c r="T501" s="23">
        <v>88.9</v>
      </c>
      <c r="V501" s="24">
        <v>651295</v>
      </c>
      <c r="W501" s="25">
        <v>1903379</v>
      </c>
      <c r="X501" s="25">
        <v>2088060</v>
      </c>
      <c r="Y501" s="25">
        <v>1192270</v>
      </c>
      <c r="Z501" s="25">
        <v>1232229</v>
      </c>
      <c r="AA501" s="26">
        <v>1118718</v>
      </c>
    </row>
    <row r="502" spans="1:27" s="11" customFormat="1">
      <c r="A502" s="12"/>
      <c r="B502" s="13" t="s">
        <v>657</v>
      </c>
      <c r="C502" s="14" t="s">
        <v>658</v>
      </c>
      <c r="D502" s="15" t="s">
        <v>659</v>
      </c>
      <c r="E502" s="15" t="s">
        <v>1286</v>
      </c>
      <c r="F502" s="16">
        <v>1197.4970000000001</v>
      </c>
      <c r="H502" s="17">
        <v>2462546</v>
      </c>
      <c r="I502" s="18">
        <v>3671696</v>
      </c>
      <c r="J502" s="18">
        <v>4608329</v>
      </c>
      <c r="K502" s="18">
        <v>7940472</v>
      </c>
      <c r="L502" s="18">
        <v>7907622</v>
      </c>
      <c r="M502" s="19">
        <v>9962956</v>
      </c>
      <c r="N502" s="20"/>
      <c r="O502" s="21">
        <v>57.54</v>
      </c>
      <c r="P502" s="22">
        <v>57.18</v>
      </c>
      <c r="Q502" s="22">
        <v>57.24</v>
      </c>
      <c r="R502" s="22">
        <v>57.13</v>
      </c>
      <c r="S502" s="22">
        <v>57.33</v>
      </c>
      <c r="T502" s="23">
        <v>57.28</v>
      </c>
      <c r="V502" s="24">
        <v>3482258</v>
      </c>
      <c r="W502" s="25">
        <v>5321232</v>
      </c>
      <c r="X502" s="25">
        <v>6624779</v>
      </c>
      <c r="Y502" s="25">
        <v>11494333</v>
      </c>
      <c r="Z502" s="25">
        <v>11611133</v>
      </c>
      <c r="AA502" s="26">
        <v>12962949</v>
      </c>
    </row>
    <row r="503" spans="1:27" s="11" customFormat="1">
      <c r="A503" s="12"/>
      <c r="B503" s="13" t="s">
        <v>657</v>
      </c>
      <c r="C503" s="14" t="s">
        <v>658</v>
      </c>
      <c r="D503" s="15" t="s">
        <v>659</v>
      </c>
      <c r="E503" s="15" t="s">
        <v>1287</v>
      </c>
      <c r="F503" s="16">
        <v>1294.529</v>
      </c>
      <c r="H503" s="17">
        <v>33181666</v>
      </c>
      <c r="I503" s="18">
        <v>40518527</v>
      </c>
      <c r="J503" s="18">
        <v>48517201</v>
      </c>
      <c r="K503" s="18">
        <v>69206101</v>
      </c>
      <c r="L503" s="18">
        <v>72890777</v>
      </c>
      <c r="M503" s="19">
        <v>86723127</v>
      </c>
      <c r="N503" s="20"/>
      <c r="O503" s="21">
        <v>59.02</v>
      </c>
      <c r="P503" s="22">
        <v>58.65</v>
      </c>
      <c r="Q503" s="22">
        <v>58.75</v>
      </c>
      <c r="R503" s="22">
        <v>58.57</v>
      </c>
      <c r="S503" s="22">
        <v>58.78</v>
      </c>
      <c r="T503" s="23">
        <v>58.77</v>
      </c>
      <c r="V503" s="24">
        <v>40202533</v>
      </c>
      <c r="W503" s="25">
        <v>55356560</v>
      </c>
      <c r="X503" s="25">
        <v>64189172</v>
      </c>
      <c r="Y503" s="25">
        <v>87651725</v>
      </c>
      <c r="Z503" s="25">
        <v>98561459</v>
      </c>
      <c r="AA503" s="26">
        <v>110262438</v>
      </c>
    </row>
    <row r="504" spans="1:27" s="11" customFormat="1">
      <c r="A504" s="12"/>
      <c r="B504" s="13" t="s">
        <v>657</v>
      </c>
      <c r="C504" s="14" t="s">
        <v>658</v>
      </c>
      <c r="D504" s="15" t="s">
        <v>659</v>
      </c>
      <c r="E504" s="15" t="s">
        <v>1288</v>
      </c>
      <c r="F504" s="16">
        <v>971.149</v>
      </c>
      <c r="H504" s="17">
        <v>2536828</v>
      </c>
      <c r="I504" s="18">
        <v>3418315</v>
      </c>
      <c r="J504" s="18">
        <v>4347768</v>
      </c>
      <c r="K504" s="18">
        <v>5483115</v>
      </c>
      <c r="L504" s="18">
        <v>5308444</v>
      </c>
      <c r="M504" s="19">
        <v>6819690</v>
      </c>
      <c r="N504" s="20"/>
      <c r="O504" s="21">
        <v>59.02</v>
      </c>
      <c r="P504" s="22">
        <v>58.71</v>
      </c>
      <c r="Q504" s="22">
        <v>58.75</v>
      </c>
      <c r="R504" s="22">
        <v>58.57</v>
      </c>
      <c r="S504" s="22">
        <v>58.84</v>
      </c>
      <c r="T504" s="23">
        <v>58.77</v>
      </c>
      <c r="V504" s="24">
        <v>3176745</v>
      </c>
      <c r="W504" s="25">
        <v>4838210</v>
      </c>
      <c r="X504" s="25">
        <v>6996511</v>
      </c>
      <c r="Y504" s="25">
        <v>7894272</v>
      </c>
      <c r="Z504" s="25">
        <v>8535846</v>
      </c>
      <c r="AA504" s="26">
        <v>8197977</v>
      </c>
    </row>
    <row r="505" spans="1:27" s="11" customFormat="1">
      <c r="A505" s="12"/>
      <c r="B505" s="13" t="s">
        <v>657</v>
      </c>
      <c r="C505" s="14" t="s">
        <v>658</v>
      </c>
      <c r="D505" s="15" t="s">
        <v>659</v>
      </c>
      <c r="E505" s="15" t="s">
        <v>1289</v>
      </c>
      <c r="F505" s="16">
        <v>1246.183</v>
      </c>
      <c r="H505" s="17" t="s">
        <v>718</v>
      </c>
      <c r="I505" s="18">
        <v>1039182</v>
      </c>
      <c r="J505" s="18">
        <v>303644</v>
      </c>
      <c r="K505" s="18">
        <v>1855072</v>
      </c>
      <c r="L505" s="18">
        <v>1950203</v>
      </c>
      <c r="M505" s="19">
        <v>2139299</v>
      </c>
      <c r="N505" s="20"/>
      <c r="O505" s="21" t="s">
        <v>725</v>
      </c>
      <c r="P505" s="22" t="s">
        <v>725</v>
      </c>
      <c r="Q505" s="22" t="s">
        <v>725</v>
      </c>
      <c r="R505" s="22">
        <v>57.06</v>
      </c>
      <c r="S505" s="22">
        <v>57.26</v>
      </c>
      <c r="T505" s="23">
        <v>57.28</v>
      </c>
      <c r="V505" s="24" t="s">
        <v>785</v>
      </c>
      <c r="W505" s="25" t="s">
        <v>785</v>
      </c>
      <c r="X505" s="25" t="s">
        <v>785</v>
      </c>
      <c r="Y505" s="25">
        <v>2900350</v>
      </c>
      <c r="Z505" s="25">
        <v>2692313</v>
      </c>
      <c r="AA505" s="26">
        <v>3375557</v>
      </c>
    </row>
    <row r="506" spans="1:27" s="11" customFormat="1">
      <c r="A506" s="12"/>
      <c r="B506" s="13" t="s">
        <v>657</v>
      </c>
      <c r="C506" s="14" t="s">
        <v>658</v>
      </c>
      <c r="D506" s="15" t="s">
        <v>659</v>
      </c>
      <c r="E506" s="15" t="s">
        <v>1290</v>
      </c>
      <c r="F506" s="16">
        <v>1343.2149999999999</v>
      </c>
      <c r="H506" s="17">
        <v>1177443</v>
      </c>
      <c r="I506" s="18">
        <v>1434439</v>
      </c>
      <c r="J506" s="18">
        <v>1789320</v>
      </c>
      <c r="K506" s="18">
        <v>4863091</v>
      </c>
      <c r="L506" s="18">
        <v>5149765</v>
      </c>
      <c r="M506" s="19">
        <v>5874681</v>
      </c>
      <c r="N506" s="20"/>
      <c r="O506" s="21" t="s">
        <v>725</v>
      </c>
      <c r="P506" s="22" t="s">
        <v>725</v>
      </c>
      <c r="Q506" s="22" t="s">
        <v>725</v>
      </c>
      <c r="R506" s="22">
        <v>58.51</v>
      </c>
      <c r="S506" s="22">
        <v>58.78</v>
      </c>
      <c r="T506" s="23">
        <v>58.71</v>
      </c>
      <c r="V506" s="24" t="s">
        <v>785</v>
      </c>
      <c r="W506" s="25" t="s">
        <v>785</v>
      </c>
      <c r="X506" s="25" t="s">
        <v>785</v>
      </c>
      <c r="Y506" s="25">
        <v>6164205</v>
      </c>
      <c r="Z506" s="25">
        <v>6715797</v>
      </c>
      <c r="AA506" s="26">
        <v>8323055</v>
      </c>
    </row>
    <row r="507" spans="1:27" s="11" customFormat="1">
      <c r="A507" s="12"/>
      <c r="B507" s="13" t="s">
        <v>665</v>
      </c>
      <c r="C507" s="14" t="s">
        <v>666</v>
      </c>
      <c r="D507" s="15" t="s">
        <v>667</v>
      </c>
      <c r="E507" s="15" t="s">
        <v>1291</v>
      </c>
      <c r="F507" s="16">
        <v>1208.4849999999999</v>
      </c>
      <c r="H507" s="17">
        <v>4777590</v>
      </c>
      <c r="I507" s="18">
        <v>6805689</v>
      </c>
      <c r="J507" s="18">
        <v>5479844</v>
      </c>
      <c r="K507" s="18">
        <v>3892367</v>
      </c>
      <c r="L507" s="18">
        <v>3434730</v>
      </c>
      <c r="M507" s="19">
        <v>3389704</v>
      </c>
      <c r="N507" s="20"/>
      <c r="O507" s="21">
        <v>58.89</v>
      </c>
      <c r="P507" s="22">
        <v>58.52</v>
      </c>
      <c r="Q507" s="22">
        <v>58.57</v>
      </c>
      <c r="R507" s="22">
        <v>58.45</v>
      </c>
      <c r="S507" s="22">
        <v>58.66</v>
      </c>
      <c r="T507" s="23">
        <v>58.65</v>
      </c>
      <c r="V507" s="24">
        <v>15988549</v>
      </c>
      <c r="W507" s="25">
        <v>22478700</v>
      </c>
      <c r="X507" s="25">
        <v>19956256</v>
      </c>
      <c r="Y507" s="25">
        <v>12120617</v>
      </c>
      <c r="Z507" s="25">
        <v>11858985</v>
      </c>
      <c r="AA507" s="26">
        <v>12044501</v>
      </c>
    </row>
    <row r="508" spans="1:27" s="11" customFormat="1">
      <c r="A508" s="12"/>
      <c r="B508" s="13" t="s">
        <v>665</v>
      </c>
      <c r="C508" s="14" t="s">
        <v>666</v>
      </c>
      <c r="D508" s="15" t="s">
        <v>667</v>
      </c>
      <c r="E508" s="15" t="s">
        <v>1292</v>
      </c>
      <c r="F508" s="16">
        <v>1391.05</v>
      </c>
      <c r="H508" s="17">
        <v>2591257</v>
      </c>
      <c r="I508" s="18">
        <v>3449019</v>
      </c>
      <c r="J508" s="18">
        <v>2668790</v>
      </c>
      <c r="K508" s="18">
        <v>1887710</v>
      </c>
      <c r="L508" s="18">
        <v>1849890</v>
      </c>
      <c r="M508" s="19">
        <v>1957206</v>
      </c>
      <c r="N508" s="20"/>
      <c r="O508" s="21">
        <v>58.89</v>
      </c>
      <c r="P508" s="22">
        <v>58.52</v>
      </c>
      <c r="Q508" s="22">
        <v>58.57</v>
      </c>
      <c r="R508" s="22">
        <v>58.45</v>
      </c>
      <c r="S508" s="22">
        <v>58.66</v>
      </c>
      <c r="T508" s="23">
        <v>58.59</v>
      </c>
      <c r="V508" s="24">
        <v>6595667</v>
      </c>
      <c r="W508" s="25">
        <v>9530334</v>
      </c>
      <c r="X508" s="25">
        <v>7812851</v>
      </c>
      <c r="Y508" s="25">
        <v>4786786</v>
      </c>
      <c r="Z508" s="25">
        <v>4573794</v>
      </c>
      <c r="AA508" s="26">
        <v>4863929</v>
      </c>
    </row>
    <row r="509" spans="1:27" s="11" customFormat="1">
      <c r="A509" s="12"/>
      <c r="B509" s="13" t="s">
        <v>665</v>
      </c>
      <c r="C509" s="14" t="s">
        <v>666</v>
      </c>
      <c r="D509" s="15" t="s">
        <v>667</v>
      </c>
      <c r="E509" s="15" t="s">
        <v>1293</v>
      </c>
      <c r="F509" s="16">
        <v>1536.598</v>
      </c>
      <c r="H509" s="17">
        <v>7984257</v>
      </c>
      <c r="I509" s="18">
        <v>10520149</v>
      </c>
      <c r="J509" s="18">
        <v>10206776</v>
      </c>
      <c r="K509" s="18">
        <v>6433863</v>
      </c>
      <c r="L509" s="18">
        <v>5988373</v>
      </c>
      <c r="M509" s="19">
        <v>6612368</v>
      </c>
      <c r="N509" s="20"/>
      <c r="O509" s="21">
        <v>58.83</v>
      </c>
      <c r="P509" s="22">
        <v>58.46</v>
      </c>
      <c r="Q509" s="22">
        <v>58.57</v>
      </c>
      <c r="R509" s="22">
        <v>58.45</v>
      </c>
      <c r="S509" s="22">
        <v>58.66</v>
      </c>
      <c r="T509" s="23">
        <v>58.59</v>
      </c>
      <c r="V509" s="24">
        <v>18578177</v>
      </c>
      <c r="W509" s="25">
        <v>28881907</v>
      </c>
      <c r="X509" s="25">
        <v>26059395</v>
      </c>
      <c r="Y509" s="25">
        <v>15066212</v>
      </c>
      <c r="Z509" s="25">
        <v>15919408</v>
      </c>
      <c r="AA509" s="26">
        <v>16143232</v>
      </c>
    </row>
    <row r="510" spans="1:27" s="11" customFormat="1">
      <c r="A510" s="12"/>
      <c r="B510" s="13" t="s">
        <v>665</v>
      </c>
      <c r="C510" s="14" t="s">
        <v>666</v>
      </c>
      <c r="D510" s="15" t="s">
        <v>667</v>
      </c>
      <c r="E510" s="15" t="s">
        <v>1294</v>
      </c>
      <c r="F510" s="16">
        <v>1024.7339999999999</v>
      </c>
      <c r="H510" s="17">
        <v>24286837</v>
      </c>
      <c r="I510" s="18">
        <v>37238263</v>
      </c>
      <c r="J510" s="18">
        <v>42299961</v>
      </c>
      <c r="K510" s="18">
        <v>22088499</v>
      </c>
      <c r="L510" s="18">
        <v>22595566</v>
      </c>
      <c r="M510" s="19">
        <v>25045769</v>
      </c>
      <c r="N510" s="20"/>
      <c r="O510" s="21">
        <v>58.89</v>
      </c>
      <c r="P510" s="22">
        <v>58.52</v>
      </c>
      <c r="Q510" s="22">
        <v>58.57</v>
      </c>
      <c r="R510" s="22">
        <v>58.45</v>
      </c>
      <c r="S510" s="22">
        <v>58.66</v>
      </c>
      <c r="T510" s="23">
        <v>58.65</v>
      </c>
      <c r="V510" s="24">
        <v>63848050</v>
      </c>
      <c r="W510" s="25">
        <v>94542333</v>
      </c>
      <c r="X510" s="25">
        <v>105745888</v>
      </c>
      <c r="Y510" s="25">
        <v>53135797</v>
      </c>
      <c r="Z510" s="25">
        <v>55994085</v>
      </c>
      <c r="AA510" s="26">
        <v>62112115</v>
      </c>
    </row>
    <row r="511" spans="1:27" s="11" customFormat="1">
      <c r="A511" s="12"/>
      <c r="B511" s="13" t="s">
        <v>665</v>
      </c>
      <c r="C511" s="14" t="s">
        <v>666</v>
      </c>
      <c r="D511" s="15" t="s">
        <v>667</v>
      </c>
      <c r="E511" s="15" t="s">
        <v>1295</v>
      </c>
      <c r="F511" s="16">
        <v>1132.8209999999999</v>
      </c>
      <c r="H511" s="17">
        <v>1799283</v>
      </c>
      <c r="I511" s="18">
        <v>2615200</v>
      </c>
      <c r="J511" s="18">
        <v>3803671</v>
      </c>
      <c r="K511" s="18">
        <v>1714706</v>
      </c>
      <c r="L511" s="18">
        <v>1588922</v>
      </c>
      <c r="M511" s="19">
        <v>2641596</v>
      </c>
      <c r="N511" s="20"/>
      <c r="O511" s="21">
        <v>82.09</v>
      </c>
      <c r="P511" s="22">
        <v>81.94</v>
      </c>
      <c r="Q511" s="22">
        <v>81.77</v>
      </c>
      <c r="R511" s="22">
        <v>81.66</v>
      </c>
      <c r="S511" s="22">
        <v>81.91</v>
      </c>
      <c r="T511" s="23">
        <v>81.849999999999994</v>
      </c>
      <c r="V511" s="24">
        <v>2003811</v>
      </c>
      <c r="W511" s="25">
        <v>3509404</v>
      </c>
      <c r="X511" s="25">
        <v>4112230</v>
      </c>
      <c r="Y511" s="25">
        <v>2211321</v>
      </c>
      <c r="Z511" s="25">
        <v>1482035</v>
      </c>
      <c r="AA511" s="26">
        <v>2808300</v>
      </c>
    </row>
    <row r="512" spans="1:27" s="11" customFormat="1">
      <c r="A512" s="12"/>
      <c r="B512" s="13" t="s">
        <v>665</v>
      </c>
      <c r="C512" s="14" t="s">
        <v>666</v>
      </c>
      <c r="D512" s="15" t="s">
        <v>667</v>
      </c>
      <c r="E512" s="15" t="s">
        <v>1296</v>
      </c>
      <c r="F512" s="16">
        <v>1229.8530000000001</v>
      </c>
      <c r="H512" s="17">
        <v>68180979</v>
      </c>
      <c r="I512" s="18">
        <v>81077553</v>
      </c>
      <c r="J512" s="18">
        <v>88032702</v>
      </c>
      <c r="K512" s="18">
        <v>51074509</v>
      </c>
      <c r="L512" s="18">
        <v>52293756</v>
      </c>
      <c r="M512" s="19">
        <v>51684890</v>
      </c>
      <c r="N512" s="20"/>
      <c r="O512" s="21">
        <v>84.97</v>
      </c>
      <c r="P512" s="22">
        <v>84.95</v>
      </c>
      <c r="Q512" s="22">
        <v>84.73</v>
      </c>
      <c r="R512" s="22">
        <v>84.68</v>
      </c>
      <c r="S512" s="22">
        <v>84.86</v>
      </c>
      <c r="T512" s="23">
        <v>84.75</v>
      </c>
      <c r="V512" s="24">
        <v>77465963</v>
      </c>
      <c r="W512" s="25">
        <v>107308049</v>
      </c>
      <c r="X512" s="25">
        <v>111368428</v>
      </c>
      <c r="Y512" s="25">
        <v>61890373</v>
      </c>
      <c r="Z512" s="25">
        <v>65036141</v>
      </c>
      <c r="AA512" s="26">
        <v>69210706</v>
      </c>
    </row>
    <row r="513" spans="1:27" s="11" customFormat="1">
      <c r="A513" s="12"/>
      <c r="B513" s="13" t="s">
        <v>665</v>
      </c>
      <c r="C513" s="14" t="s">
        <v>666</v>
      </c>
      <c r="D513" s="15" t="s">
        <v>667</v>
      </c>
      <c r="E513" s="15" t="s">
        <v>1297</v>
      </c>
      <c r="F513" s="16">
        <v>922.64099999999996</v>
      </c>
      <c r="H513" s="17">
        <v>5486322</v>
      </c>
      <c r="I513" s="18">
        <v>8953793</v>
      </c>
      <c r="J513" s="18">
        <v>10166251</v>
      </c>
      <c r="K513" s="18">
        <v>3937401</v>
      </c>
      <c r="L513" s="18">
        <v>4511441</v>
      </c>
      <c r="M513" s="19">
        <v>4279697</v>
      </c>
      <c r="N513" s="20"/>
      <c r="O513" s="21">
        <v>84.97</v>
      </c>
      <c r="P513" s="22">
        <v>84.95</v>
      </c>
      <c r="Q513" s="22">
        <v>84.73</v>
      </c>
      <c r="R513" s="22">
        <v>84.68</v>
      </c>
      <c r="S513" s="22">
        <v>84.86</v>
      </c>
      <c r="T513" s="23">
        <v>84.75</v>
      </c>
      <c r="V513" s="24">
        <v>6062352</v>
      </c>
      <c r="W513" s="25">
        <v>10964878</v>
      </c>
      <c r="X513" s="25">
        <v>11444146</v>
      </c>
      <c r="Y513" s="25">
        <v>4626201</v>
      </c>
      <c r="Z513" s="25">
        <v>4854274</v>
      </c>
      <c r="AA513" s="26">
        <v>5934511</v>
      </c>
    </row>
    <row r="514" spans="1:27" s="11" customFormat="1">
      <c r="A514" s="12"/>
      <c r="B514" s="13" t="s">
        <v>665</v>
      </c>
      <c r="C514" s="14" t="s">
        <v>666</v>
      </c>
      <c r="D514" s="15" t="s">
        <v>667</v>
      </c>
      <c r="E514" s="15" t="s">
        <v>1298</v>
      </c>
      <c r="F514" s="16">
        <v>1278.539</v>
      </c>
      <c r="H514" s="17">
        <v>3466798</v>
      </c>
      <c r="I514" s="18">
        <v>4570051</v>
      </c>
      <c r="J514" s="18">
        <v>4675409</v>
      </c>
      <c r="K514" s="18">
        <v>3991087</v>
      </c>
      <c r="L514" s="18">
        <v>4096844</v>
      </c>
      <c r="M514" s="19">
        <v>4479850</v>
      </c>
      <c r="N514" s="20"/>
      <c r="O514" s="21">
        <v>84.76</v>
      </c>
      <c r="P514" s="22">
        <v>84.76</v>
      </c>
      <c r="Q514" s="22">
        <v>84.55</v>
      </c>
      <c r="R514" s="22">
        <v>84.43</v>
      </c>
      <c r="S514" s="22">
        <v>84.62</v>
      </c>
      <c r="T514" s="23">
        <v>84.57</v>
      </c>
      <c r="V514" s="24">
        <v>5176282</v>
      </c>
      <c r="W514" s="25">
        <v>6165972</v>
      </c>
      <c r="X514" s="25">
        <v>6670345</v>
      </c>
      <c r="Y514" s="25">
        <v>6177193</v>
      </c>
      <c r="Z514" s="25">
        <v>6885262</v>
      </c>
      <c r="AA514" s="26">
        <v>5915883</v>
      </c>
    </row>
    <row r="515" spans="1:27" s="11" customFormat="1">
      <c r="A515" s="12"/>
      <c r="B515" s="13" t="s">
        <v>665</v>
      </c>
      <c r="C515" s="14" t="s">
        <v>666</v>
      </c>
      <c r="D515" s="15" t="s">
        <v>667</v>
      </c>
      <c r="E515" s="15" t="s">
        <v>1299</v>
      </c>
      <c r="F515" s="16">
        <v>1448.595</v>
      </c>
      <c r="H515" s="17">
        <v>3322910</v>
      </c>
      <c r="I515" s="18">
        <v>5451752</v>
      </c>
      <c r="J515" s="18">
        <v>6595585</v>
      </c>
      <c r="K515" s="18">
        <v>2405264</v>
      </c>
      <c r="L515" s="18">
        <v>2437352</v>
      </c>
      <c r="M515" s="19">
        <v>2480838</v>
      </c>
      <c r="N515" s="20"/>
      <c r="O515" s="21">
        <v>87.4</v>
      </c>
      <c r="P515" s="22">
        <v>87.38</v>
      </c>
      <c r="Q515" s="22">
        <v>87.19</v>
      </c>
      <c r="R515" s="22">
        <v>87.14</v>
      </c>
      <c r="S515" s="22">
        <v>87.33</v>
      </c>
      <c r="T515" s="23">
        <v>87.27</v>
      </c>
      <c r="V515" s="24">
        <v>4338658</v>
      </c>
      <c r="W515" s="25">
        <v>8273154</v>
      </c>
      <c r="X515" s="25">
        <v>8868134</v>
      </c>
      <c r="Y515" s="25">
        <v>5208875</v>
      </c>
      <c r="Z515" s="25">
        <v>6146753</v>
      </c>
      <c r="AA515" s="26">
        <v>6382067</v>
      </c>
    </row>
    <row r="516" spans="1:27" s="11" customFormat="1">
      <c r="A516" s="12"/>
      <c r="B516" s="13" t="s">
        <v>665</v>
      </c>
      <c r="C516" s="14" t="s">
        <v>666</v>
      </c>
      <c r="D516" s="15" t="s">
        <v>667</v>
      </c>
      <c r="E516" s="15" t="s">
        <v>1300</v>
      </c>
      <c r="F516" s="16">
        <v>1086.6980000000001</v>
      </c>
      <c r="H516" s="17">
        <v>1477562</v>
      </c>
      <c r="I516" s="18">
        <v>2948963</v>
      </c>
      <c r="J516" s="18">
        <v>3635791</v>
      </c>
      <c r="K516" s="18">
        <v>1158326</v>
      </c>
      <c r="L516" s="18">
        <v>1499711</v>
      </c>
      <c r="M516" s="19">
        <v>1610608</v>
      </c>
      <c r="N516" s="20"/>
      <c r="O516" s="21">
        <v>87.33</v>
      </c>
      <c r="P516" s="22">
        <v>87.31</v>
      </c>
      <c r="Q516" s="22">
        <v>87.19</v>
      </c>
      <c r="R516" s="22">
        <v>87.01</v>
      </c>
      <c r="S516" s="22">
        <v>87.13</v>
      </c>
      <c r="T516" s="23">
        <v>87.15</v>
      </c>
      <c r="V516" s="24">
        <v>1363248</v>
      </c>
      <c r="W516" s="25">
        <v>4060500</v>
      </c>
      <c r="X516" s="25">
        <v>4295926</v>
      </c>
      <c r="Y516" s="25">
        <v>1858551</v>
      </c>
      <c r="Z516" s="25">
        <v>2448164</v>
      </c>
      <c r="AA516" s="26">
        <v>2494783</v>
      </c>
    </row>
    <row r="517" spans="1:27" s="11" customFormat="1">
      <c r="A517" s="12"/>
      <c r="B517" s="13" t="s">
        <v>665</v>
      </c>
      <c r="C517" s="14" t="s">
        <v>666</v>
      </c>
      <c r="D517" s="15" t="s">
        <v>667</v>
      </c>
      <c r="E517" s="15" t="s">
        <v>1301</v>
      </c>
      <c r="F517" s="16">
        <v>1497.2809999999999</v>
      </c>
      <c r="H517" s="17">
        <v>2146954</v>
      </c>
      <c r="I517" s="18">
        <v>2697862</v>
      </c>
      <c r="J517" s="18">
        <v>2877372</v>
      </c>
      <c r="K517" s="18">
        <v>2817114</v>
      </c>
      <c r="L517" s="18">
        <v>3430518</v>
      </c>
      <c r="M517" s="19">
        <v>3513415</v>
      </c>
      <c r="N517" s="20"/>
      <c r="O517" s="21">
        <v>87.09</v>
      </c>
      <c r="P517" s="22">
        <v>87.12</v>
      </c>
      <c r="Q517" s="22">
        <v>86.98</v>
      </c>
      <c r="R517" s="22">
        <v>86.87</v>
      </c>
      <c r="S517" s="22">
        <v>87.07</v>
      </c>
      <c r="T517" s="23">
        <v>87.02</v>
      </c>
      <c r="V517" s="24">
        <v>1580171</v>
      </c>
      <c r="W517" s="25">
        <v>2594631</v>
      </c>
      <c r="X517" s="25">
        <v>2610837</v>
      </c>
      <c r="Y517" s="25">
        <v>2603990</v>
      </c>
      <c r="Z517" s="25">
        <v>3419315</v>
      </c>
      <c r="AA517" s="26">
        <v>2832110</v>
      </c>
    </row>
    <row r="518" spans="1:27" s="11" customFormat="1">
      <c r="A518" s="12"/>
      <c r="B518" s="13" t="s">
        <v>665</v>
      </c>
      <c r="C518" s="14" t="s">
        <v>666</v>
      </c>
      <c r="D518" s="15" t="s">
        <v>667</v>
      </c>
      <c r="E518" s="15" t="s">
        <v>1302</v>
      </c>
      <c r="F518" s="16">
        <v>1123.212</v>
      </c>
      <c r="H518" s="17">
        <v>1360686</v>
      </c>
      <c r="I518" s="18">
        <v>1684069</v>
      </c>
      <c r="J518" s="18">
        <v>2163339</v>
      </c>
      <c r="K518" s="18">
        <v>1605462</v>
      </c>
      <c r="L518" s="18">
        <v>2301577</v>
      </c>
      <c r="M518" s="19">
        <v>2371410</v>
      </c>
      <c r="N518" s="20"/>
      <c r="O518" s="21">
        <v>87.09</v>
      </c>
      <c r="P518" s="22">
        <v>87.12</v>
      </c>
      <c r="Q518" s="22">
        <v>86.98</v>
      </c>
      <c r="R518" s="22">
        <v>86.87</v>
      </c>
      <c r="S518" s="22">
        <v>87</v>
      </c>
      <c r="T518" s="23">
        <v>87.02</v>
      </c>
      <c r="V518" s="24">
        <v>1212128</v>
      </c>
      <c r="W518" s="25">
        <v>1832816</v>
      </c>
      <c r="X518" s="25">
        <v>2139659</v>
      </c>
      <c r="Y518" s="25">
        <v>2107837</v>
      </c>
      <c r="Z518" s="25">
        <v>2356933</v>
      </c>
      <c r="AA518" s="26">
        <v>1921332</v>
      </c>
    </row>
    <row r="519" spans="1:27" s="11" customFormat="1">
      <c r="A519" s="12"/>
      <c r="B519" s="13" t="s">
        <v>674</v>
      </c>
      <c r="C519" s="14" t="s">
        <v>675</v>
      </c>
      <c r="D519" s="15" t="s">
        <v>676</v>
      </c>
      <c r="E519" s="15" t="s">
        <v>1303</v>
      </c>
      <c r="F519" s="16">
        <v>1195.2739999999999</v>
      </c>
      <c r="H519" s="17">
        <v>617960</v>
      </c>
      <c r="I519" s="18">
        <v>763459</v>
      </c>
      <c r="J519" s="18">
        <v>2196773</v>
      </c>
      <c r="K519" s="18">
        <v>1982669</v>
      </c>
      <c r="L519" s="18">
        <v>3084022</v>
      </c>
      <c r="M519" s="19">
        <v>3532608</v>
      </c>
      <c r="N519" s="20"/>
      <c r="O519" s="21">
        <v>113.83</v>
      </c>
      <c r="P519" s="22">
        <v>113.83</v>
      </c>
      <c r="Q519" s="22">
        <v>113.53</v>
      </c>
      <c r="R519" s="22">
        <v>113.63</v>
      </c>
      <c r="S519" s="22">
        <v>113.65</v>
      </c>
      <c r="T519" s="23">
        <v>113.78</v>
      </c>
      <c r="V519" s="24">
        <v>593867</v>
      </c>
      <c r="W519" s="25">
        <v>625569</v>
      </c>
      <c r="X519" s="25">
        <v>1732634</v>
      </c>
      <c r="Y519" s="25">
        <v>1591069</v>
      </c>
      <c r="Z519" s="25">
        <v>2708778</v>
      </c>
      <c r="AA519" s="26">
        <v>2961176</v>
      </c>
    </row>
    <row r="520" spans="1:27" s="11" customFormat="1">
      <c r="A520" s="12"/>
      <c r="B520" s="13" t="s">
        <v>678</v>
      </c>
      <c r="C520" s="14" t="s">
        <v>679</v>
      </c>
      <c r="D520" s="15" t="s">
        <v>680</v>
      </c>
      <c r="E520" s="15" t="s">
        <v>1304</v>
      </c>
      <c r="F520" s="16">
        <v>1083.443</v>
      </c>
      <c r="H520" s="17">
        <v>1941701</v>
      </c>
      <c r="I520" s="18">
        <v>6343031</v>
      </c>
      <c r="J520" s="18">
        <v>6540551</v>
      </c>
      <c r="K520" s="18">
        <v>12118197</v>
      </c>
      <c r="L520" s="18">
        <v>11931886</v>
      </c>
      <c r="M520" s="19">
        <v>13192911</v>
      </c>
      <c r="N520" s="20"/>
      <c r="O520" s="21">
        <v>68.459999999999994</v>
      </c>
      <c r="P520" s="22">
        <v>67.89</v>
      </c>
      <c r="Q520" s="22">
        <v>68.05</v>
      </c>
      <c r="R520" s="22">
        <v>67.91</v>
      </c>
      <c r="S520" s="22">
        <v>68.22</v>
      </c>
      <c r="T520" s="23">
        <v>68.180000000000007</v>
      </c>
      <c r="V520" s="24">
        <v>2711801</v>
      </c>
      <c r="W520" s="25">
        <v>8347461</v>
      </c>
      <c r="X520" s="25">
        <v>9218605</v>
      </c>
      <c r="Y520" s="25">
        <v>18042125</v>
      </c>
      <c r="Z520" s="25">
        <v>16605771</v>
      </c>
      <c r="AA520" s="26">
        <v>19693465</v>
      </c>
    </row>
    <row r="521" spans="1:27" s="11" customFormat="1">
      <c r="A521" s="12"/>
      <c r="B521" s="27" t="s">
        <v>682</v>
      </c>
      <c r="C521" s="28" t="s">
        <v>683</v>
      </c>
      <c r="D521" s="29" t="s">
        <v>684</v>
      </c>
      <c r="E521" s="29" t="s">
        <v>1305</v>
      </c>
      <c r="F521" s="30">
        <v>1115.8150000000001</v>
      </c>
      <c r="H521" s="17">
        <v>4906665</v>
      </c>
      <c r="I521" s="18">
        <v>8032475</v>
      </c>
      <c r="J521" s="18">
        <v>8397569</v>
      </c>
      <c r="K521" s="18">
        <v>9487667</v>
      </c>
      <c r="L521" s="18">
        <v>11842545</v>
      </c>
      <c r="M521" s="19">
        <v>12641821</v>
      </c>
      <c r="N521" s="20"/>
      <c r="O521" s="21">
        <v>74.73</v>
      </c>
      <c r="P521" s="22">
        <v>74.34</v>
      </c>
      <c r="Q521" s="22">
        <v>74.36</v>
      </c>
      <c r="R521" s="22">
        <v>74.239999999999995</v>
      </c>
      <c r="S521" s="22">
        <v>74.540000000000006</v>
      </c>
      <c r="T521" s="23">
        <v>74.5</v>
      </c>
      <c r="V521" s="24">
        <v>7407834</v>
      </c>
      <c r="W521" s="25">
        <v>10921173</v>
      </c>
      <c r="X521" s="25">
        <v>11347553</v>
      </c>
      <c r="Y521" s="25">
        <v>13732835</v>
      </c>
      <c r="Z521" s="25">
        <v>15622467</v>
      </c>
      <c r="AA521" s="26">
        <v>17745944</v>
      </c>
    </row>
    <row r="522" spans="1:27" s="11" customFormat="1">
      <c r="A522" s="12"/>
      <c r="B522" s="27" t="s">
        <v>682</v>
      </c>
      <c r="C522" s="28" t="s">
        <v>683</v>
      </c>
      <c r="D522" s="29" t="s">
        <v>684</v>
      </c>
      <c r="E522" s="29" t="s">
        <v>1306</v>
      </c>
      <c r="F522" s="30">
        <v>1169.8330000000001</v>
      </c>
      <c r="H522" s="17">
        <v>25257210</v>
      </c>
      <c r="I522" s="18">
        <v>46871231</v>
      </c>
      <c r="J522" s="18">
        <v>48668001</v>
      </c>
      <c r="K522" s="18">
        <v>93973462</v>
      </c>
      <c r="L522" s="18">
        <v>19953656</v>
      </c>
      <c r="M522" s="19">
        <v>137406374</v>
      </c>
      <c r="N522" s="20"/>
      <c r="O522" s="21">
        <v>74.41</v>
      </c>
      <c r="P522" s="22">
        <v>74.03</v>
      </c>
      <c r="Q522" s="22">
        <v>74.06</v>
      </c>
      <c r="R522" s="22">
        <v>73.87</v>
      </c>
      <c r="S522" s="22">
        <v>74.22</v>
      </c>
      <c r="T522" s="23">
        <v>74.13</v>
      </c>
      <c r="V522" s="24">
        <v>37236274</v>
      </c>
      <c r="W522" s="25">
        <v>60599916</v>
      </c>
      <c r="X522" s="25">
        <v>67104246</v>
      </c>
      <c r="Y522" s="25">
        <v>137203725</v>
      </c>
      <c r="Z522" s="25">
        <v>93186707</v>
      </c>
      <c r="AA522" s="26">
        <v>192743088</v>
      </c>
    </row>
    <row r="523" spans="1:27" s="11" customFormat="1">
      <c r="A523" s="12"/>
      <c r="B523" s="27" t="s">
        <v>682</v>
      </c>
      <c r="C523" s="28" t="s">
        <v>683</v>
      </c>
      <c r="D523" s="29" t="s">
        <v>684</v>
      </c>
      <c r="E523" s="29" t="s">
        <v>1307</v>
      </c>
      <c r="F523" s="30">
        <v>1121.4870000000001</v>
      </c>
      <c r="H523" s="17">
        <v>1261841</v>
      </c>
      <c r="I523" s="18">
        <v>4130200</v>
      </c>
      <c r="J523" s="18">
        <v>3480258</v>
      </c>
      <c r="K523" s="18">
        <v>4768120</v>
      </c>
      <c r="L523" s="18">
        <v>5394837</v>
      </c>
      <c r="M523" s="19">
        <v>6746114</v>
      </c>
      <c r="N523" s="20"/>
      <c r="O523" s="21">
        <v>71.790000000000006</v>
      </c>
      <c r="P523" s="22">
        <v>70.849999999999994</v>
      </c>
      <c r="Q523" s="22">
        <v>70.91</v>
      </c>
      <c r="R523" s="22">
        <v>70.760000000000005</v>
      </c>
      <c r="S523" s="22">
        <v>71.069999999999993</v>
      </c>
      <c r="T523" s="23">
        <v>71.09</v>
      </c>
      <c r="V523" s="24">
        <v>3108182</v>
      </c>
      <c r="W523" s="25">
        <v>7117276</v>
      </c>
      <c r="X523" s="25">
        <v>7462124</v>
      </c>
      <c r="Y523" s="25">
        <v>9928305</v>
      </c>
      <c r="Z523" s="25">
        <v>13371835</v>
      </c>
      <c r="AA523" s="26">
        <v>14457059</v>
      </c>
    </row>
    <row r="524" spans="1:27" s="11" customFormat="1">
      <c r="A524" s="12"/>
      <c r="B524" s="27" t="s">
        <v>682</v>
      </c>
      <c r="C524" s="28" t="s">
        <v>683</v>
      </c>
      <c r="D524" s="29" t="s">
        <v>684</v>
      </c>
      <c r="E524" s="29" t="s">
        <v>1308</v>
      </c>
      <c r="F524" s="30">
        <v>1156.1569999999999</v>
      </c>
      <c r="H524" s="17">
        <v>3031276</v>
      </c>
      <c r="I524" s="18">
        <v>3745801</v>
      </c>
      <c r="J524" s="18">
        <v>3844931</v>
      </c>
      <c r="K524" s="18">
        <v>8971790</v>
      </c>
      <c r="L524" s="18">
        <v>8357431</v>
      </c>
      <c r="M524" s="19">
        <v>13184096</v>
      </c>
      <c r="N524" s="20"/>
      <c r="O524" s="21">
        <v>74.53</v>
      </c>
      <c r="P524" s="22">
        <v>74.22</v>
      </c>
      <c r="Q524" s="22">
        <v>74.239999999999995</v>
      </c>
      <c r="R524" s="22">
        <v>74.06</v>
      </c>
      <c r="S524" s="22">
        <v>74.349999999999994</v>
      </c>
      <c r="T524" s="23">
        <v>74.260000000000005</v>
      </c>
      <c r="V524" s="24">
        <v>4381629</v>
      </c>
      <c r="W524" s="25">
        <v>6095571</v>
      </c>
      <c r="X524" s="25">
        <v>7343955</v>
      </c>
      <c r="Y524" s="25">
        <v>12983124</v>
      </c>
      <c r="Z524" s="25">
        <v>12307466</v>
      </c>
      <c r="AA524" s="26">
        <v>19377068</v>
      </c>
    </row>
    <row r="525" spans="1:27" s="11" customFormat="1">
      <c r="A525" s="12"/>
      <c r="B525" s="27" t="s">
        <v>689</v>
      </c>
      <c r="C525" s="28" t="s">
        <v>690</v>
      </c>
      <c r="D525" s="29" t="s">
        <v>691</v>
      </c>
      <c r="E525" s="29" t="s">
        <v>1309</v>
      </c>
      <c r="F525" s="30">
        <v>1134.124</v>
      </c>
      <c r="H525" s="17">
        <v>1501170</v>
      </c>
      <c r="I525" s="18">
        <v>4337161</v>
      </c>
      <c r="J525" s="18">
        <v>4701084</v>
      </c>
      <c r="K525" s="18">
        <v>5037424</v>
      </c>
      <c r="L525" s="18">
        <v>5431248</v>
      </c>
      <c r="M525" s="19">
        <v>5809673</v>
      </c>
      <c r="N525" s="20"/>
      <c r="O525" s="21">
        <v>49.14</v>
      </c>
      <c r="P525" s="22">
        <v>49.08</v>
      </c>
      <c r="Q525" s="22">
        <v>48.95</v>
      </c>
      <c r="R525" s="22">
        <v>48.94</v>
      </c>
      <c r="S525" s="22">
        <v>48.97</v>
      </c>
      <c r="T525" s="23">
        <v>48.92</v>
      </c>
      <c r="V525" s="24">
        <v>2190060</v>
      </c>
      <c r="W525" s="25">
        <v>5970999</v>
      </c>
      <c r="X525" s="25">
        <v>6760664</v>
      </c>
      <c r="Y525" s="25">
        <v>6968671</v>
      </c>
      <c r="Z525" s="25">
        <v>7905723</v>
      </c>
      <c r="AA525" s="26">
        <v>8318847</v>
      </c>
    </row>
    <row r="526" spans="1:27" s="11" customFormat="1">
      <c r="A526" s="12"/>
      <c r="B526" s="27" t="s">
        <v>689</v>
      </c>
      <c r="C526" s="28" t="s">
        <v>690</v>
      </c>
      <c r="D526" s="29" t="s">
        <v>691</v>
      </c>
      <c r="E526" s="29" t="s">
        <v>1310</v>
      </c>
      <c r="F526" s="30">
        <v>1274.8409999999999</v>
      </c>
      <c r="H526" s="17">
        <v>52037455</v>
      </c>
      <c r="I526" s="18">
        <v>47261694</v>
      </c>
      <c r="J526" s="18">
        <v>16313332</v>
      </c>
      <c r="K526" s="18">
        <v>53384293</v>
      </c>
      <c r="L526" s="18">
        <v>7005039</v>
      </c>
      <c r="M526" s="19">
        <v>77446930</v>
      </c>
      <c r="N526" s="20"/>
      <c r="O526" s="21">
        <v>71.53</v>
      </c>
      <c r="P526" s="22">
        <v>70.91</v>
      </c>
      <c r="Q526" s="22">
        <v>70.97</v>
      </c>
      <c r="R526" s="22">
        <v>70.88</v>
      </c>
      <c r="S526" s="22">
        <v>71.13</v>
      </c>
      <c r="T526" s="23">
        <v>71.09</v>
      </c>
      <c r="V526" s="24">
        <v>36097957</v>
      </c>
      <c r="W526" s="25">
        <v>69468546</v>
      </c>
      <c r="X526" s="25">
        <v>76371021</v>
      </c>
      <c r="Y526" s="25">
        <v>88101863</v>
      </c>
      <c r="Z526" s="25">
        <v>86117368</v>
      </c>
      <c r="AA526" s="26">
        <v>106225931</v>
      </c>
    </row>
    <row r="527" spans="1:27" s="11" customFormat="1">
      <c r="A527" s="12"/>
      <c r="B527" s="27" t="s">
        <v>689</v>
      </c>
      <c r="C527" s="28" t="s">
        <v>690</v>
      </c>
      <c r="D527" s="29" t="s">
        <v>691</v>
      </c>
      <c r="E527" s="29" t="s">
        <v>1311</v>
      </c>
      <c r="F527" s="30">
        <v>1253.1890000000001</v>
      </c>
      <c r="H527" s="17">
        <v>6912626</v>
      </c>
      <c r="I527" s="18">
        <v>24883267</v>
      </c>
      <c r="J527" s="18">
        <v>32826512</v>
      </c>
      <c r="K527" s="18">
        <v>12618356</v>
      </c>
      <c r="L527" s="18">
        <v>12548628</v>
      </c>
      <c r="M527" s="19">
        <v>14400611</v>
      </c>
      <c r="N527" s="20"/>
      <c r="O527" s="21">
        <v>81.430000000000007</v>
      </c>
      <c r="P527" s="22">
        <v>81.19</v>
      </c>
      <c r="Q527" s="22">
        <v>81.099999999999994</v>
      </c>
      <c r="R527" s="22">
        <v>80.989999999999995</v>
      </c>
      <c r="S527" s="22">
        <v>81.290000000000006</v>
      </c>
      <c r="T527" s="23">
        <v>81.180000000000007</v>
      </c>
      <c r="V527" s="24">
        <v>12540146</v>
      </c>
      <c r="W527" s="25">
        <v>24597475</v>
      </c>
      <c r="X527" s="25">
        <v>31762824</v>
      </c>
      <c r="Y527" s="25">
        <v>14198131</v>
      </c>
      <c r="Z527" s="25">
        <v>10575437</v>
      </c>
      <c r="AA527" s="26">
        <v>12961985</v>
      </c>
    </row>
    <row r="528" spans="1:27" s="11" customFormat="1">
      <c r="A528" s="12"/>
      <c r="B528" s="27" t="s">
        <v>689</v>
      </c>
      <c r="C528" s="28" t="s">
        <v>690</v>
      </c>
      <c r="D528" s="29" t="s">
        <v>691</v>
      </c>
      <c r="E528" s="29" t="s">
        <v>1312</v>
      </c>
      <c r="F528" s="30">
        <v>1277.8679999999999</v>
      </c>
      <c r="H528" s="17">
        <v>335798</v>
      </c>
      <c r="I528" s="18">
        <v>438778</v>
      </c>
      <c r="J528" s="18">
        <v>684499</v>
      </c>
      <c r="K528" s="18">
        <v>2334009</v>
      </c>
      <c r="L528" s="18">
        <v>2068863</v>
      </c>
      <c r="M528" s="19">
        <v>2594386</v>
      </c>
      <c r="N528" s="20"/>
      <c r="O528" s="21" t="s">
        <v>725</v>
      </c>
      <c r="P528" s="22" t="s">
        <v>725</v>
      </c>
      <c r="Q528" s="22" t="s">
        <v>725</v>
      </c>
      <c r="R528" s="22">
        <v>77.19</v>
      </c>
      <c r="S528" s="22">
        <v>77.47</v>
      </c>
      <c r="T528" s="23">
        <v>77.430000000000007</v>
      </c>
      <c r="V528" s="24" t="s">
        <v>785</v>
      </c>
      <c r="W528" s="25" t="s">
        <v>785</v>
      </c>
      <c r="X528" s="25" t="s">
        <v>785</v>
      </c>
      <c r="Y528" s="25">
        <v>4218136</v>
      </c>
      <c r="Z528" s="25">
        <v>3328609</v>
      </c>
      <c r="AA528" s="26">
        <v>5453753</v>
      </c>
    </row>
    <row r="529" spans="1:27" s="11" customFormat="1">
      <c r="A529" s="12"/>
      <c r="B529" s="27" t="s">
        <v>689</v>
      </c>
      <c r="C529" s="28" t="s">
        <v>690</v>
      </c>
      <c r="D529" s="29" t="s">
        <v>691</v>
      </c>
      <c r="E529" s="29" t="s">
        <v>1313</v>
      </c>
      <c r="F529" s="30">
        <v>1520.617</v>
      </c>
      <c r="H529" s="17">
        <v>1678606</v>
      </c>
      <c r="I529" s="18">
        <v>2377499</v>
      </c>
      <c r="J529" s="18">
        <v>2220740</v>
      </c>
      <c r="K529" s="18" t="s">
        <v>718</v>
      </c>
      <c r="L529" s="18">
        <v>3483217</v>
      </c>
      <c r="M529" s="19">
        <v>1722663</v>
      </c>
      <c r="N529" s="20"/>
      <c r="O529" s="21">
        <v>71.91</v>
      </c>
      <c r="P529" s="22">
        <v>71.48</v>
      </c>
      <c r="Q529" s="22">
        <v>71.52</v>
      </c>
      <c r="R529" s="22">
        <v>71.38</v>
      </c>
      <c r="S529" s="22">
        <v>71.69</v>
      </c>
      <c r="T529" s="23">
        <v>71.64</v>
      </c>
      <c r="V529" s="24">
        <v>1678529</v>
      </c>
      <c r="W529" s="25">
        <v>1816342</v>
      </c>
      <c r="X529" s="25">
        <v>1518985</v>
      </c>
      <c r="Y529" s="25">
        <v>2678681</v>
      </c>
      <c r="Z529" s="25">
        <v>2744086</v>
      </c>
      <c r="AA529" s="26">
        <v>2775488</v>
      </c>
    </row>
    <row r="530" spans="1:27" s="11" customFormat="1">
      <c r="A530" s="12"/>
      <c r="B530" s="13" t="s">
        <v>697</v>
      </c>
      <c r="C530" s="14" t="s">
        <v>698</v>
      </c>
      <c r="D530" s="15" t="s">
        <v>1314</v>
      </c>
      <c r="E530" s="15" t="s">
        <v>1315</v>
      </c>
      <c r="F530" s="16">
        <v>1230.511</v>
      </c>
      <c r="H530" s="17">
        <v>19579212</v>
      </c>
      <c r="I530" s="18">
        <v>24226212</v>
      </c>
      <c r="J530" s="18">
        <v>24737644</v>
      </c>
      <c r="K530" s="18">
        <v>17631641</v>
      </c>
      <c r="L530" s="18">
        <v>15824301</v>
      </c>
      <c r="M530" s="19">
        <v>21148540</v>
      </c>
      <c r="N530" s="20"/>
      <c r="O530" s="21">
        <v>79.709999999999994</v>
      </c>
      <c r="P530" s="22">
        <v>79.34</v>
      </c>
      <c r="Q530" s="22">
        <v>79.31</v>
      </c>
      <c r="R530" s="22">
        <v>79.17</v>
      </c>
      <c r="S530" s="22">
        <v>79.5</v>
      </c>
      <c r="T530" s="23">
        <v>79.44</v>
      </c>
      <c r="V530" s="24">
        <v>53478020</v>
      </c>
      <c r="W530" s="25">
        <v>57150018</v>
      </c>
      <c r="X530" s="25">
        <v>52804627</v>
      </c>
      <c r="Y530" s="25">
        <v>37920002</v>
      </c>
      <c r="Z530" s="25">
        <v>34313525</v>
      </c>
      <c r="AA530" s="26">
        <v>44548400</v>
      </c>
    </row>
    <row r="531" spans="1:27" s="11" customFormat="1">
      <c r="A531" s="12"/>
      <c r="B531" s="13" t="s">
        <v>697</v>
      </c>
      <c r="C531" s="14" t="s">
        <v>698</v>
      </c>
      <c r="D531" s="15" t="s">
        <v>699</v>
      </c>
      <c r="E531" s="15" t="s">
        <v>1316</v>
      </c>
      <c r="F531" s="16">
        <v>1311.537</v>
      </c>
      <c r="H531" s="17">
        <v>22693193</v>
      </c>
      <c r="I531" s="18">
        <v>23551035</v>
      </c>
      <c r="J531" s="18">
        <v>24767171</v>
      </c>
      <c r="K531" s="18">
        <v>39441418</v>
      </c>
      <c r="L531" s="18">
        <v>35054796</v>
      </c>
      <c r="M531" s="19">
        <v>36942346</v>
      </c>
      <c r="N531" s="20"/>
      <c r="O531" s="21">
        <v>76.89</v>
      </c>
      <c r="P531" s="22">
        <v>76.44</v>
      </c>
      <c r="Q531" s="22">
        <v>76.44</v>
      </c>
      <c r="R531" s="22">
        <v>76.33</v>
      </c>
      <c r="S531" s="22">
        <v>76.67</v>
      </c>
      <c r="T531" s="23">
        <v>76.569999999999993</v>
      </c>
      <c r="V531" s="24">
        <v>35853678</v>
      </c>
      <c r="W531" s="25">
        <v>45727551</v>
      </c>
      <c r="X531" s="25">
        <v>47425819</v>
      </c>
      <c r="Y531" s="25">
        <v>73417734</v>
      </c>
      <c r="Z531" s="25">
        <v>54085525</v>
      </c>
      <c r="AA531" s="26">
        <v>71517583</v>
      </c>
    </row>
    <row r="532" spans="1:27" s="11" customFormat="1">
      <c r="A532" s="12"/>
      <c r="B532" s="13" t="s">
        <v>697</v>
      </c>
      <c r="C532" s="14" t="s">
        <v>698</v>
      </c>
      <c r="D532" s="15" t="s">
        <v>699</v>
      </c>
      <c r="E532" s="15" t="s">
        <v>1317</v>
      </c>
      <c r="F532" s="16">
        <v>874.69399999999996</v>
      </c>
      <c r="H532" s="17">
        <v>4646006</v>
      </c>
      <c r="I532" s="18">
        <v>4544929</v>
      </c>
      <c r="J532" s="18">
        <v>4229649</v>
      </c>
      <c r="K532" s="18">
        <v>6732861</v>
      </c>
      <c r="L532" s="18">
        <v>6007492</v>
      </c>
      <c r="M532" s="19">
        <v>6378728</v>
      </c>
      <c r="N532" s="20"/>
      <c r="O532" s="21">
        <v>76.89</v>
      </c>
      <c r="P532" s="22">
        <v>76.44</v>
      </c>
      <c r="Q532" s="22">
        <v>76.44</v>
      </c>
      <c r="R532" s="22">
        <v>76.33</v>
      </c>
      <c r="S532" s="22">
        <v>76.67</v>
      </c>
      <c r="T532" s="23">
        <v>76.569999999999993</v>
      </c>
      <c r="V532" s="24">
        <v>6166163</v>
      </c>
      <c r="W532" s="25">
        <v>7635984</v>
      </c>
      <c r="X532" s="25">
        <v>8022448</v>
      </c>
      <c r="Y532" s="25">
        <v>11371411</v>
      </c>
      <c r="Z532" s="25">
        <v>8853810</v>
      </c>
      <c r="AA532" s="26">
        <v>10971586</v>
      </c>
    </row>
    <row r="533" spans="1:27" s="11" customFormat="1">
      <c r="A533" s="12"/>
      <c r="B533" s="13" t="s">
        <v>697</v>
      </c>
      <c r="C533" s="14" t="s">
        <v>698</v>
      </c>
      <c r="D533" s="15" t="s">
        <v>699</v>
      </c>
      <c r="E533" s="15" t="s">
        <v>1318</v>
      </c>
      <c r="F533" s="16">
        <v>1413.077</v>
      </c>
      <c r="H533" s="17">
        <v>6473522</v>
      </c>
      <c r="I533" s="18">
        <v>8639364</v>
      </c>
      <c r="J533" s="18">
        <v>8473698</v>
      </c>
      <c r="K533" s="18">
        <v>5714134</v>
      </c>
      <c r="L533" s="18">
        <v>4737949</v>
      </c>
      <c r="M533" s="19">
        <v>7171580</v>
      </c>
      <c r="N533" s="20"/>
      <c r="O533" s="21">
        <v>76.459999999999994</v>
      </c>
      <c r="P533" s="22">
        <v>76.010000000000005</v>
      </c>
      <c r="Q533" s="22">
        <v>76.010000000000005</v>
      </c>
      <c r="R533" s="22">
        <v>75.900000000000006</v>
      </c>
      <c r="S533" s="22">
        <v>76.290000000000006</v>
      </c>
      <c r="T533" s="23">
        <v>76.150000000000006</v>
      </c>
      <c r="V533" s="24">
        <v>10414284</v>
      </c>
      <c r="W533" s="25">
        <v>11783619</v>
      </c>
      <c r="X533" s="25">
        <v>12683817</v>
      </c>
      <c r="Y533" s="25">
        <v>9183620</v>
      </c>
      <c r="Z533" s="25">
        <v>6346477</v>
      </c>
      <c r="AA533" s="26">
        <v>10863861</v>
      </c>
    </row>
    <row r="534" spans="1:27" s="11" customFormat="1">
      <c r="A534" s="12"/>
      <c r="B534" s="13" t="s">
        <v>697</v>
      </c>
      <c r="C534" s="14" t="s">
        <v>698</v>
      </c>
      <c r="D534" s="15" t="s">
        <v>699</v>
      </c>
      <c r="E534" s="15" t="s">
        <v>1319</v>
      </c>
      <c r="F534" s="16">
        <v>1558.624</v>
      </c>
      <c r="H534" s="17">
        <v>22592557</v>
      </c>
      <c r="I534" s="18">
        <v>30252440</v>
      </c>
      <c r="J534" s="18">
        <v>30547868</v>
      </c>
      <c r="K534" s="18">
        <v>22436795</v>
      </c>
      <c r="L534" s="18">
        <v>13977440</v>
      </c>
      <c r="M534" s="19">
        <v>22785558</v>
      </c>
      <c r="N534" s="20"/>
      <c r="O534" s="21">
        <v>79.709999999999994</v>
      </c>
      <c r="P534" s="22">
        <v>79.27</v>
      </c>
      <c r="Q534" s="22">
        <v>79.31</v>
      </c>
      <c r="R534" s="22">
        <v>79.17</v>
      </c>
      <c r="S534" s="22">
        <v>79.5</v>
      </c>
      <c r="T534" s="23">
        <v>79.44</v>
      </c>
      <c r="V534" s="24">
        <v>55592200</v>
      </c>
      <c r="W534" s="25">
        <v>70192168</v>
      </c>
      <c r="X534" s="25">
        <v>80477095</v>
      </c>
      <c r="Y534" s="25">
        <v>57346845</v>
      </c>
      <c r="Z534" s="25">
        <v>32799521</v>
      </c>
      <c r="AA534" s="26">
        <v>59372885</v>
      </c>
    </row>
    <row r="535" spans="1:27" s="11" customFormat="1">
      <c r="A535" s="12"/>
      <c r="B535" s="13" t="s">
        <v>697</v>
      </c>
      <c r="C535" s="14" t="s">
        <v>698</v>
      </c>
      <c r="D535" s="15" t="s">
        <v>699</v>
      </c>
      <c r="E535" s="15" t="s">
        <v>1320</v>
      </c>
      <c r="F535" s="16">
        <v>1039.4190000000001</v>
      </c>
      <c r="H535" s="17">
        <v>122730943</v>
      </c>
      <c r="I535" s="18">
        <v>159165737</v>
      </c>
      <c r="J535" s="18">
        <v>163271904</v>
      </c>
      <c r="K535" s="18">
        <v>139541253</v>
      </c>
      <c r="L535" s="18">
        <v>89733744</v>
      </c>
      <c r="M535" s="19">
        <v>141436785</v>
      </c>
      <c r="N535" s="20"/>
      <c r="O535" s="21">
        <v>79.709999999999994</v>
      </c>
      <c r="P535" s="22">
        <v>79.27</v>
      </c>
      <c r="Q535" s="22">
        <v>79.31</v>
      </c>
      <c r="R535" s="22">
        <v>79.17</v>
      </c>
      <c r="S535" s="22">
        <v>79.5</v>
      </c>
      <c r="T535" s="23">
        <v>79.44</v>
      </c>
      <c r="V535" s="24">
        <v>197252980</v>
      </c>
      <c r="W535" s="25">
        <v>252832780</v>
      </c>
      <c r="X535" s="25">
        <v>326926505</v>
      </c>
      <c r="Y535" s="25">
        <v>257037252</v>
      </c>
      <c r="Z535" s="25">
        <v>135245469</v>
      </c>
      <c r="AA535" s="26">
        <v>257436873</v>
      </c>
    </row>
    <row r="536" spans="1:27" s="11" customFormat="1">
      <c r="A536" s="12"/>
      <c r="B536" s="13" t="s">
        <v>697</v>
      </c>
      <c r="C536" s="14" t="s">
        <v>698</v>
      </c>
      <c r="D536" s="15" t="s">
        <v>699</v>
      </c>
      <c r="E536" s="15" t="s">
        <v>1321</v>
      </c>
      <c r="F536" s="16">
        <v>1440.9590000000001</v>
      </c>
      <c r="H536" s="17">
        <v>1044125</v>
      </c>
      <c r="I536" s="18">
        <v>2989896</v>
      </c>
      <c r="J536" s="18">
        <v>1827632</v>
      </c>
      <c r="K536" s="18">
        <v>714566</v>
      </c>
      <c r="L536" s="18" t="s">
        <v>718</v>
      </c>
      <c r="M536" s="19" t="s">
        <v>718</v>
      </c>
      <c r="N536" s="20"/>
      <c r="O536" s="21">
        <v>92.6</v>
      </c>
      <c r="P536" s="22">
        <v>92.62</v>
      </c>
      <c r="Q536" s="22">
        <v>92.5</v>
      </c>
      <c r="R536" s="22">
        <v>92.69</v>
      </c>
      <c r="S536" s="22">
        <v>92.51</v>
      </c>
      <c r="T536" s="23">
        <v>92.35</v>
      </c>
      <c r="V536" s="24">
        <v>2588682</v>
      </c>
      <c r="W536" s="25">
        <v>4735189</v>
      </c>
      <c r="X536" s="25">
        <v>3309910</v>
      </c>
      <c r="Y536" s="25">
        <v>2895222</v>
      </c>
      <c r="Z536" s="25">
        <v>2808023</v>
      </c>
      <c r="AA536" s="26">
        <v>4393979</v>
      </c>
    </row>
    <row r="537" spans="1:27" s="11" customFormat="1">
      <c r="A537" s="12"/>
      <c r="B537" s="13" t="s">
        <v>697</v>
      </c>
      <c r="C537" s="14" t="s">
        <v>698</v>
      </c>
      <c r="D537" s="15" t="s">
        <v>699</v>
      </c>
      <c r="E537" s="15" t="s">
        <v>1322</v>
      </c>
      <c r="F537" s="16">
        <v>1172.2529999999999</v>
      </c>
      <c r="H537" s="17">
        <v>1735595</v>
      </c>
      <c r="I537" s="18">
        <v>4801600</v>
      </c>
      <c r="J537" s="18">
        <v>5963511</v>
      </c>
      <c r="K537" s="18">
        <v>2264417</v>
      </c>
      <c r="L537" s="18">
        <v>2918451</v>
      </c>
      <c r="M537" s="19">
        <v>5012723</v>
      </c>
      <c r="N537" s="20"/>
      <c r="O537" s="21">
        <v>90.06</v>
      </c>
      <c r="P537" s="22">
        <v>90.12</v>
      </c>
      <c r="Q537" s="22">
        <v>89.96</v>
      </c>
      <c r="R537" s="22">
        <v>89.93</v>
      </c>
      <c r="S537" s="22">
        <v>89.94</v>
      </c>
      <c r="T537" s="23">
        <v>89.8</v>
      </c>
      <c r="V537" s="24">
        <v>1152236</v>
      </c>
      <c r="W537" s="25">
        <v>4102939</v>
      </c>
      <c r="X537" s="25">
        <v>4323352</v>
      </c>
      <c r="Y537" s="25">
        <v>3313397</v>
      </c>
      <c r="Z537" s="25">
        <v>2295183</v>
      </c>
      <c r="AA537" s="26">
        <v>3761456</v>
      </c>
    </row>
    <row r="538" spans="1:27" s="11" customFormat="1">
      <c r="A538" s="12"/>
      <c r="B538" s="13" t="s">
        <v>697</v>
      </c>
      <c r="C538" s="14" t="s">
        <v>698</v>
      </c>
      <c r="D538" s="15" t="s">
        <v>699</v>
      </c>
      <c r="E538" s="15" t="s">
        <v>1323</v>
      </c>
      <c r="F538" s="16">
        <v>1245.027</v>
      </c>
      <c r="H538" s="17">
        <v>73093144</v>
      </c>
      <c r="I538" s="18">
        <v>169789304</v>
      </c>
      <c r="J538" s="18">
        <v>171392168</v>
      </c>
      <c r="K538" s="18">
        <v>77691554</v>
      </c>
      <c r="L538" s="18">
        <v>103204887</v>
      </c>
      <c r="M538" s="19">
        <v>140756108</v>
      </c>
      <c r="N538" s="20"/>
      <c r="O538" s="21">
        <v>92.39</v>
      </c>
      <c r="P538" s="22">
        <v>92.49</v>
      </c>
      <c r="Q538" s="22">
        <v>92.31</v>
      </c>
      <c r="R538" s="22">
        <v>92.37</v>
      </c>
      <c r="S538" s="22">
        <v>92.32</v>
      </c>
      <c r="T538" s="23">
        <v>92.22</v>
      </c>
      <c r="V538" s="24">
        <v>54321250</v>
      </c>
      <c r="W538" s="25">
        <v>117141679</v>
      </c>
      <c r="X538" s="25">
        <v>125261050</v>
      </c>
      <c r="Y538" s="25">
        <v>59490791</v>
      </c>
      <c r="Z538" s="25">
        <v>72141987</v>
      </c>
      <c r="AA538" s="26">
        <v>88502741</v>
      </c>
    </row>
    <row r="539" spans="1:27" s="11" customFormat="1">
      <c r="A539" s="12"/>
      <c r="B539" s="13" t="s">
        <v>697</v>
      </c>
      <c r="C539" s="14" t="s">
        <v>698</v>
      </c>
      <c r="D539" s="15" t="s">
        <v>699</v>
      </c>
      <c r="E539" s="15" t="s">
        <v>1324</v>
      </c>
      <c r="F539" s="16">
        <v>996.22299999999996</v>
      </c>
      <c r="H539" s="17">
        <v>6058386</v>
      </c>
      <c r="I539" s="18">
        <v>16938592</v>
      </c>
      <c r="J539" s="18">
        <v>15638514</v>
      </c>
      <c r="K539" s="18">
        <v>6071388</v>
      </c>
      <c r="L539" s="18">
        <v>7804588</v>
      </c>
      <c r="M539" s="19">
        <v>11511291</v>
      </c>
      <c r="N539" s="20"/>
      <c r="O539" s="21">
        <v>92.32</v>
      </c>
      <c r="P539" s="22">
        <v>92.49</v>
      </c>
      <c r="Q539" s="22">
        <v>92.31</v>
      </c>
      <c r="R539" s="22">
        <v>92.37</v>
      </c>
      <c r="S539" s="22">
        <v>92.32</v>
      </c>
      <c r="T539" s="23">
        <v>92.22</v>
      </c>
      <c r="V539" s="24">
        <v>3631579</v>
      </c>
      <c r="W539" s="25">
        <v>9738288</v>
      </c>
      <c r="X539" s="25">
        <v>10905983</v>
      </c>
      <c r="Y539" s="25">
        <v>4502295</v>
      </c>
      <c r="Z539" s="25">
        <v>5340487</v>
      </c>
      <c r="AA539" s="26">
        <v>6508983</v>
      </c>
    </row>
    <row r="540" spans="1:27" s="11" customFormat="1">
      <c r="A540" s="12"/>
      <c r="B540" s="13" t="s">
        <v>697</v>
      </c>
      <c r="C540" s="14" t="s">
        <v>698</v>
      </c>
      <c r="D540" s="15" t="s">
        <v>699</v>
      </c>
      <c r="E540" s="15" t="s">
        <v>1325</v>
      </c>
      <c r="F540" s="16">
        <v>1281.5419999999999</v>
      </c>
      <c r="H540" s="17">
        <v>3544125</v>
      </c>
      <c r="I540" s="18">
        <v>7885310</v>
      </c>
      <c r="J540" s="18">
        <v>8796893</v>
      </c>
      <c r="K540" s="18">
        <v>5241919</v>
      </c>
      <c r="L540" s="18">
        <v>7408741</v>
      </c>
      <c r="M540" s="19">
        <v>9068817</v>
      </c>
      <c r="N540" s="20"/>
      <c r="O540" s="21">
        <v>92.16</v>
      </c>
      <c r="P540" s="22">
        <v>92.3</v>
      </c>
      <c r="Q540" s="22">
        <v>92.11</v>
      </c>
      <c r="R540" s="22">
        <v>92.17</v>
      </c>
      <c r="S540" s="22">
        <v>92.12</v>
      </c>
      <c r="T540" s="23">
        <v>92.03</v>
      </c>
      <c r="V540" s="24">
        <v>2830979</v>
      </c>
      <c r="W540" s="25">
        <v>7020745</v>
      </c>
      <c r="X540" s="25">
        <v>7666451</v>
      </c>
      <c r="Y540" s="25">
        <v>5412149</v>
      </c>
      <c r="Z540" s="25">
        <v>6576820</v>
      </c>
      <c r="AA540" s="26">
        <v>8239352</v>
      </c>
    </row>
    <row r="541" spans="1:27" s="11" customFormat="1">
      <c r="A541" s="12"/>
      <c r="B541" s="13" t="s">
        <v>697</v>
      </c>
      <c r="C541" s="14" t="s">
        <v>698</v>
      </c>
      <c r="D541" s="15" t="s">
        <v>699</v>
      </c>
      <c r="E541" s="15" t="s">
        <v>1326</v>
      </c>
      <c r="F541" s="16">
        <v>1409.0840000000001</v>
      </c>
      <c r="H541" s="17">
        <v>7574172</v>
      </c>
      <c r="I541" s="18">
        <v>13245067</v>
      </c>
      <c r="J541" s="18">
        <v>17907570</v>
      </c>
      <c r="K541" s="18">
        <v>10067481</v>
      </c>
      <c r="L541" s="18">
        <v>10457392</v>
      </c>
      <c r="M541" s="19">
        <v>14978598</v>
      </c>
      <c r="N541" s="20"/>
      <c r="O541" s="21">
        <v>94.26</v>
      </c>
      <c r="P541" s="22">
        <v>94.48</v>
      </c>
      <c r="Q541" s="22">
        <v>94.25</v>
      </c>
      <c r="R541" s="22">
        <v>94.24</v>
      </c>
      <c r="S541" s="22">
        <v>94.21</v>
      </c>
      <c r="T541" s="23">
        <v>94.1</v>
      </c>
      <c r="V541" s="24">
        <v>5027365</v>
      </c>
      <c r="W541" s="25">
        <v>17113762</v>
      </c>
      <c r="X541" s="25">
        <v>20222875</v>
      </c>
      <c r="Y541" s="25">
        <v>8526939</v>
      </c>
      <c r="Z541" s="25">
        <v>8598183</v>
      </c>
      <c r="AA541" s="26">
        <v>14733051</v>
      </c>
    </row>
    <row r="542" spans="1:27" s="11" customFormat="1">
      <c r="A542" s="12"/>
      <c r="B542" s="13" t="s">
        <v>697</v>
      </c>
      <c r="C542" s="14" t="s">
        <v>698</v>
      </c>
      <c r="D542" s="15" t="s">
        <v>699</v>
      </c>
      <c r="E542" s="15" t="s">
        <v>1327</v>
      </c>
      <c r="F542" s="16">
        <v>1127.4680000000001</v>
      </c>
      <c r="H542" s="17">
        <v>2805373</v>
      </c>
      <c r="I542" s="18">
        <v>5003464</v>
      </c>
      <c r="J542" s="18">
        <v>6657179</v>
      </c>
      <c r="K542" s="18">
        <v>4418346</v>
      </c>
      <c r="L542" s="18">
        <v>3770658</v>
      </c>
      <c r="M542" s="19">
        <v>5305746</v>
      </c>
      <c r="N542" s="20"/>
      <c r="O542" s="21">
        <v>94.26</v>
      </c>
      <c r="P542" s="22">
        <v>94.42</v>
      </c>
      <c r="Q542" s="22">
        <v>94.25</v>
      </c>
      <c r="R542" s="22">
        <v>94.17</v>
      </c>
      <c r="S542" s="22">
        <v>94.14</v>
      </c>
      <c r="T542" s="23">
        <v>94.1</v>
      </c>
      <c r="V542" s="24">
        <v>1688117</v>
      </c>
      <c r="W542" s="25">
        <v>6071427</v>
      </c>
      <c r="X542" s="25">
        <v>7034251</v>
      </c>
      <c r="Y542" s="25">
        <v>5262881</v>
      </c>
      <c r="Z542" s="25">
        <v>5155434</v>
      </c>
      <c r="AA542" s="26">
        <v>8243393</v>
      </c>
    </row>
    <row r="543" spans="1:27" s="11" customFormat="1">
      <c r="A543" s="12"/>
      <c r="B543" s="13" t="s">
        <v>697</v>
      </c>
      <c r="C543" s="14" t="s">
        <v>698</v>
      </c>
      <c r="D543" s="15" t="s">
        <v>699</v>
      </c>
      <c r="E543" s="15" t="s">
        <v>1328</v>
      </c>
      <c r="F543" s="16">
        <v>1445.598</v>
      </c>
      <c r="H543" s="17">
        <v>7593283</v>
      </c>
      <c r="I543" s="18">
        <v>20123088</v>
      </c>
      <c r="J543" s="18">
        <v>25018462</v>
      </c>
      <c r="K543" s="18">
        <v>17361553</v>
      </c>
      <c r="L543" s="18">
        <v>19290796</v>
      </c>
      <c r="M543" s="19">
        <v>27999531</v>
      </c>
      <c r="N543" s="20"/>
      <c r="O543" s="21">
        <v>94.17</v>
      </c>
      <c r="P543" s="22">
        <v>94.28</v>
      </c>
      <c r="Q543" s="22">
        <v>94.13</v>
      </c>
      <c r="R543" s="22">
        <v>94.17</v>
      </c>
      <c r="S543" s="22">
        <v>94.14</v>
      </c>
      <c r="T543" s="23">
        <v>94.03</v>
      </c>
      <c r="V543" s="24">
        <v>4813364</v>
      </c>
      <c r="W543" s="25">
        <v>13318992</v>
      </c>
      <c r="X543" s="25">
        <v>15031329</v>
      </c>
      <c r="Y543" s="25">
        <v>14546634</v>
      </c>
      <c r="Z543" s="25">
        <v>14981195</v>
      </c>
      <c r="AA543" s="26">
        <v>20069925</v>
      </c>
    </row>
    <row r="544" spans="1:27" s="11" customFormat="1">
      <c r="A544" s="12"/>
      <c r="B544" s="13" t="s">
        <v>697</v>
      </c>
      <c r="C544" s="14" t="s">
        <v>698</v>
      </c>
      <c r="D544" s="15" t="s">
        <v>699</v>
      </c>
      <c r="E544" s="15" t="s">
        <v>1329</v>
      </c>
      <c r="F544" s="16">
        <v>1156.68</v>
      </c>
      <c r="H544" s="17">
        <v>2617391</v>
      </c>
      <c r="I544" s="18">
        <v>8017814</v>
      </c>
      <c r="J544" s="18">
        <v>11096709</v>
      </c>
      <c r="K544" s="18">
        <v>7812907</v>
      </c>
      <c r="L544" s="18">
        <v>3664017</v>
      </c>
      <c r="M544" s="19">
        <v>3714174</v>
      </c>
      <c r="N544" s="20"/>
      <c r="O544" s="21">
        <v>94.17</v>
      </c>
      <c r="P544" s="22">
        <v>94.28</v>
      </c>
      <c r="Q544" s="22">
        <v>94.13</v>
      </c>
      <c r="R544" s="22">
        <v>94.17</v>
      </c>
      <c r="S544" s="22">
        <v>94.14</v>
      </c>
      <c r="T544" s="23">
        <v>94.03</v>
      </c>
      <c r="V544" s="24">
        <v>1802492</v>
      </c>
      <c r="W544" s="25">
        <v>5804723</v>
      </c>
      <c r="X544" s="25">
        <v>6407358</v>
      </c>
      <c r="Y544" s="25">
        <v>4806544</v>
      </c>
      <c r="Z544" s="25">
        <v>5272558</v>
      </c>
      <c r="AA544" s="26">
        <v>7868196</v>
      </c>
    </row>
    <row r="545" spans="1:27" s="11" customFormat="1">
      <c r="A545" s="12"/>
      <c r="B545" s="13" t="s">
        <v>697</v>
      </c>
      <c r="C545" s="14" t="s">
        <v>698</v>
      </c>
      <c r="D545" s="15" t="s">
        <v>699</v>
      </c>
      <c r="E545" s="15" t="s">
        <v>1330</v>
      </c>
      <c r="F545" s="16">
        <v>1310.5740000000001</v>
      </c>
      <c r="H545" s="17">
        <v>1384723</v>
      </c>
      <c r="I545" s="18">
        <v>3328726</v>
      </c>
      <c r="J545" s="18">
        <v>3065797</v>
      </c>
      <c r="K545" s="18">
        <v>1213541</v>
      </c>
      <c r="L545" s="18">
        <v>1918438</v>
      </c>
      <c r="M545" s="19">
        <v>1959131</v>
      </c>
      <c r="N545" s="20"/>
      <c r="O545" s="21">
        <v>67.959999999999994</v>
      </c>
      <c r="P545" s="22">
        <v>67.41</v>
      </c>
      <c r="Q545" s="22">
        <v>67.5</v>
      </c>
      <c r="R545" s="22">
        <v>67.36</v>
      </c>
      <c r="S545" s="22">
        <v>67.67</v>
      </c>
      <c r="T545" s="23">
        <v>67.7</v>
      </c>
      <c r="V545" s="24">
        <v>1767111</v>
      </c>
      <c r="W545" s="25">
        <v>3467490</v>
      </c>
      <c r="X545" s="25">
        <v>3152495</v>
      </c>
      <c r="Y545" s="25">
        <v>1552150</v>
      </c>
      <c r="Z545" s="25">
        <v>2071010</v>
      </c>
      <c r="AA545" s="26">
        <v>2401384</v>
      </c>
    </row>
    <row r="546" spans="1:27" s="11" customFormat="1">
      <c r="A546" s="12"/>
      <c r="B546" s="13" t="s">
        <v>697</v>
      </c>
      <c r="C546" s="14" t="s">
        <v>698</v>
      </c>
      <c r="D546" s="15" t="s">
        <v>699</v>
      </c>
      <c r="E546" s="15" t="s">
        <v>1331</v>
      </c>
      <c r="F546" s="16">
        <v>1529.316</v>
      </c>
      <c r="H546" s="17">
        <v>15121135</v>
      </c>
      <c r="I546" s="18">
        <v>27336404</v>
      </c>
      <c r="J546" s="18">
        <v>29067960</v>
      </c>
      <c r="K546" s="18">
        <v>24725168</v>
      </c>
      <c r="L546" s="18">
        <v>25859465</v>
      </c>
      <c r="M546" s="19">
        <v>30049818</v>
      </c>
      <c r="N546" s="20"/>
      <c r="O546" s="21">
        <v>68.02</v>
      </c>
      <c r="P546" s="22">
        <v>67.41</v>
      </c>
      <c r="Q546" s="22">
        <v>67.56</v>
      </c>
      <c r="R546" s="22">
        <v>67.36</v>
      </c>
      <c r="S546" s="22">
        <v>67.67</v>
      </c>
      <c r="T546" s="23">
        <v>67.7</v>
      </c>
      <c r="V546" s="24">
        <v>5907692</v>
      </c>
      <c r="W546" s="25">
        <v>25352124</v>
      </c>
      <c r="X546" s="25">
        <v>29208931</v>
      </c>
      <c r="Y546" s="25">
        <v>18160690</v>
      </c>
      <c r="Z546" s="25">
        <v>19469037</v>
      </c>
      <c r="AA546" s="26">
        <v>24774668</v>
      </c>
    </row>
    <row r="547" spans="1:27" s="11" customFormat="1">
      <c r="A547" s="12"/>
      <c r="B547" s="13" t="s">
        <v>697</v>
      </c>
      <c r="C547" s="14" t="s">
        <v>698</v>
      </c>
      <c r="D547" s="15" t="s">
        <v>699</v>
      </c>
      <c r="E547" s="15" t="s">
        <v>1332</v>
      </c>
      <c r="F547" s="16">
        <v>1147.239</v>
      </c>
      <c r="H547" s="17">
        <v>23369437</v>
      </c>
      <c r="I547" s="18">
        <v>51803772</v>
      </c>
      <c r="J547" s="18">
        <v>52437207</v>
      </c>
      <c r="K547" s="18">
        <v>38212803</v>
      </c>
      <c r="L547" s="18">
        <v>40128207</v>
      </c>
      <c r="M547" s="19">
        <v>48822197</v>
      </c>
      <c r="N547" s="20"/>
      <c r="O547" s="21">
        <v>67.959999999999994</v>
      </c>
      <c r="P547" s="22">
        <v>67.41</v>
      </c>
      <c r="Q547" s="22">
        <v>67.56</v>
      </c>
      <c r="R547" s="22">
        <v>67.959999999999994</v>
      </c>
      <c r="S547" s="22">
        <v>67.41</v>
      </c>
      <c r="T547" s="23">
        <v>67.56</v>
      </c>
      <c r="V547" s="24">
        <v>18877670</v>
      </c>
      <c r="W547" s="25">
        <v>49418942</v>
      </c>
      <c r="X547" s="25">
        <v>50240635</v>
      </c>
      <c r="Y547" s="25">
        <v>18877670</v>
      </c>
      <c r="Z547" s="25">
        <v>49418942</v>
      </c>
      <c r="AA547" s="26">
        <v>50240635</v>
      </c>
    </row>
    <row r="548" spans="1:27" s="11" customFormat="1">
      <c r="A548" s="12"/>
      <c r="B548" s="13" t="s">
        <v>697</v>
      </c>
      <c r="C548" s="14" t="s">
        <v>698</v>
      </c>
      <c r="D548" s="15" t="s">
        <v>1314</v>
      </c>
      <c r="E548" s="15" t="s">
        <v>1333</v>
      </c>
      <c r="F548" s="16">
        <v>1311.296</v>
      </c>
      <c r="H548" s="17">
        <v>7981136</v>
      </c>
      <c r="I548" s="18">
        <v>19089041</v>
      </c>
      <c r="J548" s="18">
        <v>22518099</v>
      </c>
      <c r="K548" s="18">
        <v>14738329</v>
      </c>
      <c r="L548" s="18">
        <v>14321785</v>
      </c>
      <c r="M548" s="19">
        <v>16195913</v>
      </c>
      <c r="N548" s="20"/>
      <c r="O548" s="21">
        <v>69.260000000000005</v>
      </c>
      <c r="P548" s="22">
        <v>68.77</v>
      </c>
      <c r="Q548" s="22">
        <v>68.900000000000006</v>
      </c>
      <c r="R548" s="22">
        <v>68.67</v>
      </c>
      <c r="S548" s="22">
        <v>69.02</v>
      </c>
      <c r="T548" s="23">
        <v>69.08</v>
      </c>
      <c r="V548" s="24">
        <v>8007076</v>
      </c>
      <c r="W548" s="25">
        <v>13514273</v>
      </c>
      <c r="X548" s="25">
        <v>17257219</v>
      </c>
      <c r="Y548" s="25">
        <v>9165269</v>
      </c>
      <c r="Z548" s="25">
        <v>10130721</v>
      </c>
      <c r="AA548" s="26">
        <v>12145049</v>
      </c>
    </row>
    <row r="549" spans="1:27" s="11" customFormat="1" ht="17.25" thickBot="1">
      <c r="A549" s="12"/>
      <c r="B549" s="31" t="s">
        <v>697</v>
      </c>
      <c r="C549" s="32" t="s">
        <v>698</v>
      </c>
      <c r="D549" s="33" t="s">
        <v>699</v>
      </c>
      <c r="E549" s="33" t="s">
        <v>1334</v>
      </c>
      <c r="F549" s="34">
        <v>1347.81</v>
      </c>
      <c r="H549" s="35">
        <v>6022326</v>
      </c>
      <c r="I549" s="36">
        <v>10823411</v>
      </c>
      <c r="J549" s="36">
        <v>11011324</v>
      </c>
      <c r="K549" s="36">
        <v>14022113</v>
      </c>
      <c r="L549" s="36">
        <v>14176931</v>
      </c>
      <c r="M549" s="37">
        <v>15380118</v>
      </c>
      <c r="N549" s="20"/>
      <c r="O549" s="38">
        <v>69.2</v>
      </c>
      <c r="P549" s="39">
        <v>68.709999999999994</v>
      </c>
      <c r="Q549" s="39">
        <v>68.84</v>
      </c>
      <c r="R549" s="39">
        <v>68.61</v>
      </c>
      <c r="S549" s="39">
        <v>68.959999999999994</v>
      </c>
      <c r="T549" s="40">
        <v>68.989999999999995</v>
      </c>
      <c r="V549" s="41">
        <v>3562416</v>
      </c>
      <c r="W549" s="42">
        <v>7004105</v>
      </c>
      <c r="X549" s="42">
        <v>7224708</v>
      </c>
      <c r="Y549" s="42">
        <v>9130078</v>
      </c>
      <c r="Z549" s="42">
        <v>9441236</v>
      </c>
      <c r="AA549" s="43">
        <v>10261343</v>
      </c>
    </row>
    <row r="550" spans="1:27" ht="14.25">
      <c r="H550" s="44"/>
      <c r="I550" s="44"/>
      <c r="J550" s="44"/>
      <c r="K550" s="44"/>
      <c r="L550" s="44"/>
      <c r="M550" s="44"/>
      <c r="N550" s="44"/>
      <c r="O550" s="44"/>
      <c r="P550" s="44"/>
      <c r="Q550" s="44"/>
      <c r="R550" s="44"/>
      <c r="S550" s="44"/>
      <c r="T550" s="44"/>
      <c r="U550" s="44"/>
      <c r="V550" s="44"/>
      <c r="W550" s="44"/>
      <c r="X550" s="44"/>
      <c r="Y550" s="44"/>
      <c r="Z550" s="44"/>
      <c r="AA550" s="44"/>
    </row>
  </sheetData>
  <sortState ref="A3:AT549">
    <sortCondition ref="B3:B549"/>
  </sortState>
  <mergeCells count="8">
    <mergeCell ref="O1:T1"/>
    <mergeCell ref="V1:AA1"/>
    <mergeCell ref="B1:B2"/>
    <mergeCell ref="C1:C2"/>
    <mergeCell ref="D1:D2"/>
    <mergeCell ref="E1:E2"/>
    <mergeCell ref="F1:F2"/>
    <mergeCell ref="H1:M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6Depleted_Glycopeps_3i-IQ</vt:lpstr>
      <vt:lpstr>T6Depleted_Plasma_XI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un Wook Park</cp:lastModifiedBy>
  <dcterms:created xsi:type="dcterms:W3CDTF">2014-03-31T03:39:37Z</dcterms:created>
  <dcterms:modified xsi:type="dcterms:W3CDTF">2015-12-15T12:21:18Z</dcterms:modified>
</cp:coreProperties>
</file>